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jzikherman/Desktop items/CURRENT TRAINEES/Jeremy Brooks/immunodominance manuscript design/12_4_2020 version/final documents/"/>
    </mc:Choice>
  </mc:AlternateContent>
  <xr:revisionPtr revIDLastSave="0" documentId="8_{8572ABE7-133F-1143-9187-5E6AB501BB5A}" xr6:coauthVersionLast="45" xr6:coauthVersionMax="45" xr10:uidLastSave="{00000000-0000-0000-0000-000000000000}"/>
  <bookViews>
    <workbookView xWindow="0" yWindow="460" windowWidth="28800" windowHeight="16160" activeTab="5" xr2:uid="{0C978A63-E36E-4191-8592-B1417AC2A39F}"/>
  </bookViews>
  <sheets>
    <sheet name="Table 1" sheetId="26" r:id="rId1"/>
    <sheet name="Table 2" sheetId="27" r:id="rId2"/>
    <sheet name="Table 3" sheetId="28" r:id="rId3"/>
    <sheet name="Table 4" sheetId="17" r:id="rId4"/>
    <sheet name="Table 5" sheetId="19" r:id="rId5"/>
    <sheet name="Table 6" sheetId="22" r:id="rId6"/>
  </sheets>
  <definedNames>
    <definedName name="_xlnm._FilterDatabase" localSheetId="0" hidden="1">'Table 1'!$A$2:$C$2</definedName>
    <definedName name="_xlnm._FilterDatabase" localSheetId="1" hidden="1">'Table 2'!$A$2:$C$2925</definedName>
    <definedName name="_xlnm._FilterDatabase" localSheetId="3" hidden="1">'Table 4'!$A$2:$C$403</definedName>
    <definedName name="_xlnm._FilterDatabase" localSheetId="4" hidden="1">'Table 5'!$A$2:$D$2</definedName>
    <definedName name="_xlnm._FilterDatabase" localSheetId="5" hidden="1">'Table 6'!$D$2:$D$94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6351" uniqueCount="3982">
  <si>
    <t>Ccl4</t>
  </si>
  <si>
    <t>Ccl3</t>
  </si>
  <si>
    <t>Nr4a2</t>
  </si>
  <si>
    <t>Batf</t>
  </si>
  <si>
    <t>H2-Q6</t>
  </si>
  <si>
    <t>Adm</t>
  </si>
  <si>
    <t>Evi2a</t>
  </si>
  <si>
    <t>Dnajb9</t>
  </si>
  <si>
    <t>Vegfa</t>
  </si>
  <si>
    <t>Lilrb4</t>
  </si>
  <si>
    <t>Cd55</t>
  </si>
  <si>
    <t>Gm2a</t>
  </si>
  <si>
    <t>Gm6377</t>
  </si>
  <si>
    <t>S1pr3</t>
  </si>
  <si>
    <t>Chst10</t>
  </si>
  <si>
    <t>Lax1</t>
  </si>
  <si>
    <t>Sh3bp5</t>
  </si>
  <si>
    <t>Slamf6</t>
  </si>
  <si>
    <t>Gp49a</t>
  </si>
  <si>
    <t>Nr4a3</t>
  </si>
  <si>
    <t>Tnf</t>
  </si>
  <si>
    <t>Plaur</t>
  </si>
  <si>
    <t>Lck</t>
  </si>
  <si>
    <t>Fosl2</t>
  </si>
  <si>
    <t>Ifi30</t>
  </si>
  <si>
    <t>H2-Q8</t>
  </si>
  <si>
    <t>Lyst</t>
  </si>
  <si>
    <t>Marcksl1</t>
  </si>
  <si>
    <t>Lmo2</t>
  </si>
  <si>
    <t>Cd69</t>
  </si>
  <si>
    <t>Ppp1r18</t>
  </si>
  <si>
    <t>Inf2</t>
  </si>
  <si>
    <t>Cd180</t>
  </si>
  <si>
    <t>Abca1</t>
  </si>
  <si>
    <t>4632428N05Rik</t>
  </si>
  <si>
    <t>Fam46c</t>
  </si>
  <si>
    <t>Pdcd1lg2</t>
  </si>
  <si>
    <t>Igj</t>
  </si>
  <si>
    <t>H2-Q7</t>
  </si>
  <si>
    <t>Gng4</t>
  </si>
  <si>
    <t>Elmsan1</t>
  </si>
  <si>
    <t>Fam43a</t>
  </si>
  <si>
    <t>Gimap4</t>
  </si>
  <si>
    <t>Agpat4</t>
  </si>
  <si>
    <t>Icam1</t>
  </si>
  <si>
    <t>Maff</t>
  </si>
  <si>
    <t>Egr2</t>
  </si>
  <si>
    <t>Egr3</t>
  </si>
  <si>
    <t>AK177800</t>
  </si>
  <si>
    <t>Plscr1</t>
  </si>
  <si>
    <t>Klhl12</t>
  </si>
  <si>
    <t>Smad3</t>
  </si>
  <si>
    <t>Pxn</t>
  </si>
  <si>
    <t>Cd84</t>
  </si>
  <si>
    <t>Amz1</t>
  </si>
  <si>
    <t>Nab2</t>
  </si>
  <si>
    <t>Zbtb1</t>
  </si>
  <si>
    <t>Vav1</t>
  </si>
  <si>
    <t>Ncf1</t>
  </si>
  <si>
    <t>Trib2</t>
  </si>
  <si>
    <t>Dbi</t>
  </si>
  <si>
    <t>E330009J07Rik</t>
  </si>
  <si>
    <t>Ubald2</t>
  </si>
  <si>
    <t>Malt1</t>
  </si>
  <si>
    <t>Mbp</t>
  </si>
  <si>
    <t>Ddit4</t>
  </si>
  <si>
    <t>Mfsd5</t>
  </si>
  <si>
    <t>Tet2</t>
  </si>
  <si>
    <t>Plau</t>
  </si>
  <si>
    <t>Pik3ap1</t>
  </si>
  <si>
    <t>Cdk5r1</t>
  </si>
  <si>
    <t>Gramd1a</t>
  </si>
  <si>
    <t>Sytl3</t>
  </si>
  <si>
    <t>Hilpda</t>
  </si>
  <si>
    <t>Spib</t>
  </si>
  <si>
    <t>Rassf5</t>
  </si>
  <si>
    <t>Bcor</t>
  </si>
  <si>
    <t>Hs3st1</t>
  </si>
  <si>
    <t>Nfkbid</t>
  </si>
  <si>
    <t>Plk3</t>
  </si>
  <si>
    <t>Bcar3</t>
  </si>
  <si>
    <t>Smad7</t>
  </si>
  <si>
    <t>Gimap3</t>
  </si>
  <si>
    <t>Gimap9</t>
  </si>
  <si>
    <t>Sh3bp2</t>
  </si>
  <si>
    <t>Orai1</t>
  </si>
  <si>
    <t>Tlr1</t>
  </si>
  <si>
    <t>Rnf157</t>
  </si>
  <si>
    <t>A530032D15Rik</t>
  </si>
  <si>
    <t>Rbm28</t>
  </si>
  <si>
    <t>Slamf7</t>
  </si>
  <si>
    <t>Ubl3</t>
  </si>
  <si>
    <t>Zbtb25</t>
  </si>
  <si>
    <t>Chd7</t>
  </si>
  <si>
    <t>AK043676</t>
  </si>
  <si>
    <t>Evi2a-evi2b</t>
  </si>
  <si>
    <t>Plek</t>
  </si>
  <si>
    <t>Pou6f1</t>
  </si>
  <si>
    <t>Elovl5</t>
  </si>
  <si>
    <t>Lbh</t>
  </si>
  <si>
    <t>Cyth4</t>
  </si>
  <si>
    <t>Rasgrp3</t>
  </si>
  <si>
    <t>Gpr132</t>
  </si>
  <si>
    <t>Gimap8</t>
  </si>
  <si>
    <t>Lonrf1</t>
  </si>
  <si>
    <t>Bach1</t>
  </si>
  <si>
    <t>Cd97</t>
  </si>
  <si>
    <t>Grasp</t>
  </si>
  <si>
    <t>Slc25a19</t>
  </si>
  <si>
    <t>Pim2</t>
  </si>
  <si>
    <t>Mndal</t>
  </si>
  <si>
    <t>Rras2</t>
  </si>
  <si>
    <t>Smarca2</t>
  </si>
  <si>
    <t>Agfg1</t>
  </si>
  <si>
    <t>Tle3</t>
  </si>
  <si>
    <t>Pip4k2a</t>
  </si>
  <si>
    <t>Hdac1</t>
  </si>
  <si>
    <t>Gem</t>
  </si>
  <si>
    <t>Slc44a2</t>
  </si>
  <si>
    <t>Ccdc107</t>
  </si>
  <si>
    <t>Fam167a</t>
  </si>
  <si>
    <t>Calr</t>
  </si>
  <si>
    <t>Ifi203</t>
  </si>
  <si>
    <t>Plcl2</t>
  </si>
  <si>
    <t>Optn</t>
  </si>
  <si>
    <t>Ssbp4</t>
  </si>
  <si>
    <t>AK163331</t>
  </si>
  <si>
    <t>Ppp1r16b</t>
  </si>
  <si>
    <t>Pdxk</t>
  </si>
  <si>
    <t>Zbed6</t>
  </si>
  <si>
    <t>Slc25a32</t>
  </si>
  <si>
    <t>Prkd2</t>
  </si>
  <si>
    <t>Gch1</t>
  </si>
  <si>
    <t>Furin</t>
  </si>
  <si>
    <t>Vps37b</t>
  </si>
  <si>
    <t>Abtb2</t>
  </si>
  <si>
    <t>Cd86</t>
  </si>
  <si>
    <t>Egr1</t>
  </si>
  <si>
    <t>Ccnd2</t>
  </si>
  <si>
    <t>Mast3</t>
  </si>
  <si>
    <t>Gpr18</t>
  </si>
  <si>
    <t>Grb2</t>
  </si>
  <si>
    <t>Grap2</t>
  </si>
  <si>
    <t>Clcf1</t>
  </si>
  <si>
    <t>Inpp5d</t>
  </si>
  <si>
    <t>Ifitm2</t>
  </si>
  <si>
    <t>Rilpl2</t>
  </si>
  <si>
    <t>Manea</t>
  </si>
  <si>
    <t>Nfatc1</t>
  </si>
  <si>
    <t>Pou2f2</t>
  </si>
  <si>
    <t>Slc26a11</t>
  </si>
  <si>
    <t>Pdlim2</t>
  </si>
  <si>
    <t>Akna</t>
  </si>
  <si>
    <t>Med14</t>
  </si>
  <si>
    <t>BC028528</t>
  </si>
  <si>
    <t>Il4i1</t>
  </si>
  <si>
    <t>Plgrkt</t>
  </si>
  <si>
    <t>Ms4a6c</t>
  </si>
  <si>
    <t>Myo1c</t>
  </si>
  <si>
    <t>Bcl3</t>
  </si>
  <si>
    <t>Bcl2l1</t>
  </si>
  <si>
    <t>Ticam1</t>
  </si>
  <si>
    <t>Sertad1</t>
  </si>
  <si>
    <t>Ankrd33b</t>
  </si>
  <si>
    <t>Irak2</t>
  </si>
  <si>
    <t>Vasp</t>
  </si>
  <si>
    <t>Rara</t>
  </si>
  <si>
    <t>Bend3</t>
  </si>
  <si>
    <t>Rnf138</t>
  </si>
  <si>
    <t>Tnfrsf13c</t>
  </si>
  <si>
    <t>B4galt1</t>
  </si>
  <si>
    <t>Klf10</t>
  </si>
  <si>
    <t>Gpd2</t>
  </si>
  <si>
    <t>Satb1</t>
  </si>
  <si>
    <t>Rasgef1b</t>
  </si>
  <si>
    <t>Napsa</t>
  </si>
  <si>
    <t>Cd82</t>
  </si>
  <si>
    <t>Lasp1</t>
  </si>
  <si>
    <t>Ciita</t>
  </si>
  <si>
    <t>Grap</t>
  </si>
  <si>
    <t>Cybb</t>
  </si>
  <si>
    <t>Tank</t>
  </si>
  <si>
    <t>Sfr1</t>
  </si>
  <si>
    <t>Cnr2</t>
  </si>
  <si>
    <t>Impact</t>
  </si>
  <si>
    <t>Eny2</t>
  </si>
  <si>
    <t>Ier2</t>
  </si>
  <si>
    <t>Casp4</t>
  </si>
  <si>
    <t>Atp2b1</t>
  </si>
  <si>
    <t>Rapgef6</t>
  </si>
  <si>
    <t>Map3k1</t>
  </si>
  <si>
    <t>Snora64</t>
  </si>
  <si>
    <t>Heg1</t>
  </si>
  <si>
    <t>AI848285</t>
  </si>
  <si>
    <t>Slc3a2</t>
  </si>
  <si>
    <t>Ehd1</t>
  </si>
  <si>
    <t>Nfkb1</t>
  </si>
  <si>
    <t>Arl5b</t>
  </si>
  <si>
    <t>A630001G21Rik</t>
  </si>
  <si>
    <t>Ly6d</t>
  </si>
  <si>
    <t>Dennd4b</t>
  </si>
  <si>
    <t>Erf</t>
  </si>
  <si>
    <t>Scd1</t>
  </si>
  <si>
    <t>Kras</t>
  </si>
  <si>
    <t>B4galt5</t>
  </si>
  <si>
    <t>B630005N14Rik</t>
  </si>
  <si>
    <t>Dusp2</t>
  </si>
  <si>
    <t>Timm17a</t>
  </si>
  <si>
    <t>Bhlhe40</t>
  </si>
  <si>
    <t>Cnot6l</t>
  </si>
  <si>
    <t>Pld3</t>
  </si>
  <si>
    <t>Elmo1</t>
  </si>
  <si>
    <t>Tlr9</t>
  </si>
  <si>
    <t>Rab30</t>
  </si>
  <si>
    <t>Ndfip1</t>
  </si>
  <si>
    <t>Mapk6</t>
  </si>
  <si>
    <t>Capg</t>
  </si>
  <si>
    <t>Trib3</t>
  </si>
  <si>
    <t>Gpr183</t>
  </si>
  <si>
    <t>5730408K05Rik</t>
  </si>
  <si>
    <t>Isyna1</t>
  </si>
  <si>
    <t>Serpinb1a</t>
  </si>
  <si>
    <t>Wnk1</t>
  </si>
  <si>
    <t>Grn</t>
  </si>
  <si>
    <t>Fxyd5</t>
  </si>
  <si>
    <t>C130026I21Rik</t>
  </si>
  <si>
    <t>Gimap5</t>
  </si>
  <si>
    <t>Dnajb2</t>
  </si>
  <si>
    <t>Cd274</t>
  </si>
  <si>
    <t>H2-K2</t>
  </si>
  <si>
    <t>Jarid2</t>
  </si>
  <si>
    <t>Slc17a9</t>
  </si>
  <si>
    <t>Rhof</t>
  </si>
  <si>
    <t>M6pr</t>
  </si>
  <si>
    <t>Stx6</t>
  </si>
  <si>
    <t>Ppp1r15b</t>
  </si>
  <si>
    <t>A430093F15Rik</t>
  </si>
  <si>
    <t>Slc39a6</t>
  </si>
  <si>
    <t>Aff1</t>
  </si>
  <si>
    <t>Traf4</t>
  </si>
  <si>
    <t>Tuba4a</t>
  </si>
  <si>
    <t>Rrad</t>
  </si>
  <si>
    <t>Crem</t>
  </si>
  <si>
    <t>Nfatc2ip</t>
  </si>
  <si>
    <t>Zfp36l1</t>
  </si>
  <si>
    <t>Tulp4</t>
  </si>
  <si>
    <t>Ahcyl2</t>
  </si>
  <si>
    <t>C030046E11Rik</t>
  </si>
  <si>
    <t>Chac1</t>
  </si>
  <si>
    <t>Nt5dc3</t>
  </si>
  <si>
    <t>Snhg7</t>
  </si>
  <si>
    <t>Igf2r</t>
  </si>
  <si>
    <t>Snx9</t>
  </si>
  <si>
    <t>Adam10</t>
  </si>
  <si>
    <t>Map3k8</t>
  </si>
  <si>
    <t>Atp10d</t>
  </si>
  <si>
    <t>Irf1</t>
  </si>
  <si>
    <t>B3gnt5</t>
  </si>
  <si>
    <t>C920009B18Rik</t>
  </si>
  <si>
    <t>Kdm6b</t>
  </si>
  <si>
    <t>Junb</t>
  </si>
  <si>
    <t>Nab1</t>
  </si>
  <si>
    <t>Tspan31</t>
  </si>
  <si>
    <t>Tnfaip3</t>
  </si>
  <si>
    <t>Hspa5</t>
  </si>
  <si>
    <t>4933426M11Rik</t>
  </si>
  <si>
    <t>Nfkbia</t>
  </si>
  <si>
    <t>Nampt</t>
  </si>
  <si>
    <t>Cd72</t>
  </si>
  <si>
    <t>Tgif2</t>
  </si>
  <si>
    <t>Larp1b</t>
  </si>
  <si>
    <t>Plcxd2</t>
  </si>
  <si>
    <t>Epcam</t>
  </si>
  <si>
    <t>Ell2</t>
  </si>
  <si>
    <t>Mpeg1</t>
  </si>
  <si>
    <t>Aplp2</t>
  </si>
  <si>
    <t>Tnip2</t>
  </si>
  <si>
    <t>Slc15a3</t>
  </si>
  <si>
    <t>Crtc2</t>
  </si>
  <si>
    <t>Shoc2</t>
  </si>
  <si>
    <t>Tm6sf1</t>
  </si>
  <si>
    <t>Klf3</t>
  </si>
  <si>
    <t>Siah2</t>
  </si>
  <si>
    <t>Rbpj</t>
  </si>
  <si>
    <t>Gla</t>
  </si>
  <si>
    <t>Mrpl47</t>
  </si>
  <si>
    <t>Tyrobp</t>
  </si>
  <si>
    <t>Il2rg</t>
  </si>
  <si>
    <t>Lat2</t>
  </si>
  <si>
    <t>Cflar</t>
  </si>
  <si>
    <t>Slc17a5</t>
  </si>
  <si>
    <t>Erbb2ip</t>
  </si>
  <si>
    <t>Txnrd1</t>
  </si>
  <si>
    <t>Creb1</t>
  </si>
  <si>
    <t>Trnt1</t>
  </si>
  <si>
    <t>Pfdn4</t>
  </si>
  <si>
    <t>Slc38a2</t>
  </si>
  <si>
    <t>Glipr1</t>
  </si>
  <si>
    <t>Myc</t>
  </si>
  <si>
    <t>Ahr</t>
  </si>
  <si>
    <t>Eftud2</t>
  </si>
  <si>
    <t>Fcer2a</t>
  </si>
  <si>
    <t>Ncor2</t>
  </si>
  <si>
    <t>Pdlim5</t>
  </si>
  <si>
    <t>Nkrf</t>
  </si>
  <si>
    <t>Rel</t>
  </si>
  <si>
    <t>Gns</t>
  </si>
  <si>
    <t>Casp1</t>
  </si>
  <si>
    <t>Ube2d1</t>
  </si>
  <si>
    <t>Kdm2b</t>
  </si>
  <si>
    <t>Zmiz1</t>
  </si>
  <si>
    <t>Dnase2a</t>
  </si>
  <si>
    <t>Atp1b3</t>
  </si>
  <si>
    <t>Hmgcr</t>
  </si>
  <si>
    <t>Tbl1xr1</t>
  </si>
  <si>
    <t>Il10rb</t>
  </si>
  <si>
    <t>Dock10</t>
  </si>
  <si>
    <t>Sqle</t>
  </si>
  <si>
    <t>Eml4</t>
  </si>
  <si>
    <t>Atrip</t>
  </si>
  <si>
    <t>Litaf</t>
  </si>
  <si>
    <t>Snap23</t>
  </si>
  <si>
    <t>Spag9</t>
  </si>
  <si>
    <t>Dennd4a</t>
  </si>
  <si>
    <t>Tmem41b</t>
  </si>
  <si>
    <t>Mettl9</t>
  </si>
  <si>
    <t>Impdh1</t>
  </si>
  <si>
    <t>Tfe3</t>
  </si>
  <si>
    <t>Atf1</t>
  </si>
  <si>
    <t>Gdap10</t>
  </si>
  <si>
    <t>Pcna</t>
  </si>
  <si>
    <t>Ctsc</t>
  </si>
  <si>
    <t>Top1mt</t>
  </si>
  <si>
    <t>Nfkb2</t>
  </si>
  <si>
    <t>Imp4</t>
  </si>
  <si>
    <t>Taf15</t>
  </si>
  <si>
    <t>Ccnc</t>
  </si>
  <si>
    <t>Sorl1</t>
  </si>
  <si>
    <t>Jtb</t>
  </si>
  <si>
    <t>Pgk1</t>
  </si>
  <si>
    <t>Tesk1</t>
  </si>
  <si>
    <t>Mapk3</t>
  </si>
  <si>
    <t>Gls</t>
  </si>
  <si>
    <t>Nop14</t>
  </si>
  <si>
    <t>H2-Aa</t>
  </si>
  <si>
    <t>Usb1</t>
  </si>
  <si>
    <t>Dus4l</t>
  </si>
  <si>
    <t>Mrps2</t>
  </si>
  <si>
    <t>Ptrh2</t>
  </si>
  <si>
    <t>Cab39</t>
  </si>
  <si>
    <t>Irf4</t>
  </si>
  <si>
    <t>Tbl1x</t>
  </si>
  <si>
    <t>Naf1</t>
  </si>
  <si>
    <t>Tut1</t>
  </si>
  <si>
    <t>Qk</t>
  </si>
  <si>
    <t>Polr3d</t>
  </si>
  <si>
    <t>Etf1</t>
  </si>
  <si>
    <t>Otud7b</t>
  </si>
  <si>
    <t>LOC106740</t>
  </si>
  <si>
    <t>Snx11</t>
  </si>
  <si>
    <t>Rybp</t>
  </si>
  <si>
    <t>Esf1</t>
  </si>
  <si>
    <t>Ly86</t>
  </si>
  <si>
    <t>Sp110</t>
  </si>
  <si>
    <t>Ppan</t>
  </si>
  <si>
    <t>Hnrnpc</t>
  </si>
  <si>
    <t>Eif4ebp1</t>
  </si>
  <si>
    <t>Sc5d</t>
  </si>
  <si>
    <t>Taf4b</t>
  </si>
  <si>
    <t>Tgoln1</t>
  </si>
  <si>
    <t>Lrrc59</t>
  </si>
  <si>
    <t>Ifrd1</t>
  </si>
  <si>
    <t>Cdc73</t>
  </si>
  <si>
    <t>Uchl5</t>
  </si>
  <si>
    <t>Ubxn2a</t>
  </si>
  <si>
    <t>Mob3c</t>
  </si>
  <si>
    <t>Otud6b</t>
  </si>
  <si>
    <t>Srsf1</t>
  </si>
  <si>
    <t>Stam2</t>
  </si>
  <si>
    <t>Nfe2l1</t>
  </si>
  <si>
    <t>Mbnl1</t>
  </si>
  <si>
    <t>Rrbp1</t>
  </si>
  <si>
    <t>Mis18a</t>
  </si>
  <si>
    <t>Il6st</t>
  </si>
  <si>
    <t>Zfp472</t>
  </si>
  <si>
    <t>Rab5a</t>
  </si>
  <si>
    <t>Alg11</t>
  </si>
  <si>
    <t>Rabgef1</t>
  </si>
  <si>
    <t>H2-Eb1</t>
  </si>
  <si>
    <t>Renbp</t>
  </si>
  <si>
    <t>Traf3</t>
  </si>
  <si>
    <t>Nap1l1</t>
  </si>
  <si>
    <t>Mettl16</t>
  </si>
  <si>
    <t>Nmt2</t>
  </si>
  <si>
    <t>Rbm19</t>
  </si>
  <si>
    <t>Nip7</t>
  </si>
  <si>
    <t>Gabpb1</t>
  </si>
  <si>
    <t>Ahcyl1</t>
  </si>
  <si>
    <t>Mphosph10</t>
  </si>
  <si>
    <t>Adck3</t>
  </si>
  <si>
    <t>Rap1a</t>
  </si>
  <si>
    <t>Srsf10</t>
  </si>
  <si>
    <t>Socs4</t>
  </si>
  <si>
    <t>Myo9a</t>
  </si>
  <si>
    <t>Kpna3</t>
  </si>
  <si>
    <t>Clock</t>
  </si>
  <si>
    <t>Ddx3x</t>
  </si>
  <si>
    <t>Hivep1</t>
  </si>
  <si>
    <t>Cdk8</t>
  </si>
  <si>
    <t>Kcnh4</t>
  </si>
  <si>
    <t>Nup98</t>
  </si>
  <si>
    <t>Prkci</t>
  </si>
  <si>
    <t>Tmed10</t>
  </si>
  <si>
    <t>Cdc42</t>
  </si>
  <si>
    <t>Cdv3</t>
  </si>
  <si>
    <t>Rwdd1</t>
  </si>
  <si>
    <t>Gatc</t>
  </si>
  <si>
    <t>Aebp2</t>
  </si>
  <si>
    <t>Hnrnpab</t>
  </si>
  <si>
    <t>Txnrd3</t>
  </si>
  <si>
    <t>Nbn</t>
  </si>
  <si>
    <t>Ccdc43</t>
  </si>
  <si>
    <t>Eif2s2</t>
  </si>
  <si>
    <t>Tcf4</t>
  </si>
  <si>
    <t>Wdr5</t>
  </si>
  <si>
    <t>Cbfb</t>
  </si>
  <si>
    <t>Fastkd2</t>
  </si>
  <si>
    <t>Ablim1</t>
  </si>
  <si>
    <t>Surf2</t>
  </si>
  <si>
    <t>Timm8a1</t>
  </si>
  <si>
    <t>Usp36</t>
  </si>
  <si>
    <t>Pom121</t>
  </si>
  <si>
    <t>Tspyl2</t>
  </si>
  <si>
    <t>Pole4</t>
  </si>
  <si>
    <t>P4hb</t>
  </si>
  <si>
    <t>Stoml2</t>
  </si>
  <si>
    <t>Slc7a5</t>
  </si>
  <si>
    <t>Nfya</t>
  </si>
  <si>
    <t>Rap1b</t>
  </si>
  <si>
    <t>Mafg</t>
  </si>
  <si>
    <t>Sar1a</t>
  </si>
  <si>
    <t>Cfdp1</t>
  </si>
  <si>
    <t>Paip2b</t>
  </si>
  <si>
    <t>Arcn1</t>
  </si>
  <si>
    <t>Dimt1</t>
  </si>
  <si>
    <t>Foxn2</t>
  </si>
  <si>
    <t>Utp6</t>
  </si>
  <si>
    <t>Lcp1</t>
  </si>
  <si>
    <t>Mex3c</t>
  </si>
  <si>
    <t>Ttll4</t>
  </si>
  <si>
    <t>Papd5</t>
  </si>
  <si>
    <t>H2-Ab1</t>
  </si>
  <si>
    <t>Abcf2</t>
  </si>
  <si>
    <t>Lztfl1</t>
  </si>
  <si>
    <t>Vprbp</t>
  </si>
  <si>
    <t>Rrp8</t>
  </si>
  <si>
    <t>Vapa</t>
  </si>
  <si>
    <t>Lypla1</t>
  </si>
  <si>
    <t>Zbtb22</t>
  </si>
  <si>
    <t>Polr3e</t>
  </si>
  <si>
    <t>Bzw1</t>
  </si>
  <si>
    <t>Mettl13</t>
  </si>
  <si>
    <t>Dnttip2</t>
  </si>
  <si>
    <t>Nupl1</t>
  </si>
  <si>
    <t>Dnajc19</t>
  </si>
  <si>
    <t>Pspc1</t>
  </si>
  <si>
    <t>Kpna1</t>
  </si>
  <si>
    <t>Hspa9</t>
  </si>
  <si>
    <t>Clic4</t>
  </si>
  <si>
    <t>Pop1</t>
  </si>
  <si>
    <t>Mafk</t>
  </si>
  <si>
    <t>Qtrt1</t>
  </si>
  <si>
    <t>Dpp7</t>
  </si>
  <si>
    <t>Ftsj3</t>
  </si>
  <si>
    <t>Snhg1</t>
  </si>
  <si>
    <t>Usp31</t>
  </si>
  <si>
    <t>Tox4</t>
  </si>
  <si>
    <t>Mak16</t>
  </si>
  <si>
    <t>Cxcr5</t>
  </si>
  <si>
    <t>Rlim</t>
  </si>
  <si>
    <t>Eif2s1</t>
  </si>
  <si>
    <t>Grwd1</t>
  </si>
  <si>
    <t>Hnrnpa2b1</t>
  </si>
  <si>
    <t>Mat2a</t>
  </si>
  <si>
    <t>Rab7</t>
  </si>
  <si>
    <t>Ncbp2</t>
  </si>
  <si>
    <t>Bcl2a1d</t>
  </si>
  <si>
    <t>Set</t>
  </si>
  <si>
    <t>Tlr7</t>
  </si>
  <si>
    <t>Heatr1</t>
  </si>
  <si>
    <t>Mir17hg</t>
  </si>
  <si>
    <t>Fam53c</t>
  </si>
  <si>
    <t>Eif1ad</t>
  </si>
  <si>
    <t>Prrc2c</t>
  </si>
  <si>
    <t>Gnl2</t>
  </si>
  <si>
    <t>Cd83</t>
  </si>
  <si>
    <t>Tbrg4</t>
  </si>
  <si>
    <t>Nolc1</t>
  </si>
  <si>
    <t>Mcfd2</t>
  </si>
  <si>
    <t>Snapc4</t>
  </si>
  <si>
    <t>Utp15</t>
  </si>
  <si>
    <t>Gemin5</t>
  </si>
  <si>
    <t>Mrpl50</t>
  </si>
  <si>
    <t>Bcl2a1b</t>
  </si>
  <si>
    <t>Wdr55</t>
  </si>
  <si>
    <t>Cln5</t>
  </si>
  <si>
    <t>Mtrr</t>
  </si>
  <si>
    <t>Fbxw7</t>
  </si>
  <si>
    <t>Bmi1</t>
  </si>
  <si>
    <t>Usp1</t>
  </si>
  <si>
    <t>Ero1l</t>
  </si>
  <si>
    <t>Zbtb44</t>
  </si>
  <si>
    <t>Naa30</t>
  </si>
  <si>
    <t>Hmgxb3</t>
  </si>
  <si>
    <t>Chordc1</t>
  </si>
  <si>
    <t>Eif2s3x</t>
  </si>
  <si>
    <t>Pml</t>
  </si>
  <si>
    <t>Tmem248</t>
  </si>
  <si>
    <t>Insig1</t>
  </si>
  <si>
    <t>Man1a</t>
  </si>
  <si>
    <t>Coq5</t>
  </si>
  <si>
    <t>Pgam5</t>
  </si>
  <si>
    <t>Mios</t>
  </si>
  <si>
    <t>Kpnb1</t>
  </si>
  <si>
    <t>Wdfy4</t>
  </si>
  <si>
    <t>P2rx4</t>
  </si>
  <si>
    <t>Sema7a</t>
  </si>
  <si>
    <t>Ncl</t>
  </si>
  <si>
    <t>Setd1b</t>
  </si>
  <si>
    <t>Qsox2</t>
  </si>
  <si>
    <t>Srebf2</t>
  </si>
  <si>
    <t>BC030336</t>
  </si>
  <si>
    <t>Tmed2</t>
  </si>
  <si>
    <t>Midn</t>
  </si>
  <si>
    <t>Chchd4</t>
  </si>
  <si>
    <t>Hnrnpu</t>
  </si>
  <si>
    <t>Gypc</t>
  </si>
  <si>
    <t>Ube2e1</t>
  </si>
  <si>
    <t>Ogt</t>
  </si>
  <si>
    <t>Eif2b3</t>
  </si>
  <si>
    <t>Hvcn1</t>
  </si>
  <si>
    <t>Fastkd3</t>
  </si>
  <si>
    <t>Plekha1</t>
  </si>
  <si>
    <t>Sh2d2a</t>
  </si>
  <si>
    <t>Polr1b</t>
  </si>
  <si>
    <t>Odc1</t>
  </si>
  <si>
    <t>Syce2</t>
  </si>
  <si>
    <t>Rtn3</t>
  </si>
  <si>
    <t>Sprtn</t>
  </si>
  <si>
    <t>Dph2</t>
  </si>
  <si>
    <t>Shq1</t>
  </si>
  <si>
    <t>Suz12</t>
  </si>
  <si>
    <t>Ptma</t>
  </si>
  <si>
    <t>Mrpl16</t>
  </si>
  <si>
    <t>Hsd17b11</t>
  </si>
  <si>
    <t>Trp53bp1</t>
  </si>
  <si>
    <t>Pole3</t>
  </si>
  <si>
    <t>Tpm3</t>
  </si>
  <si>
    <t>Ube3a</t>
  </si>
  <si>
    <t>Socs7</t>
  </si>
  <si>
    <t>Eif4a1</t>
  </si>
  <si>
    <t>Timm23</t>
  </si>
  <si>
    <t>Tpt1</t>
  </si>
  <si>
    <t>Tfrc</t>
  </si>
  <si>
    <t>Cnn3</t>
  </si>
  <si>
    <t>Tnfaip1</t>
  </si>
  <si>
    <t>Urb1</t>
  </si>
  <si>
    <t>Emc10</t>
  </si>
  <si>
    <t>Cpeb4</t>
  </si>
  <si>
    <t>Ccdc50</t>
  </si>
  <si>
    <t>Mast4</t>
  </si>
  <si>
    <t>Ddx23</t>
  </si>
  <si>
    <t>Srrd</t>
  </si>
  <si>
    <t>Ube2v2</t>
  </si>
  <si>
    <t>Dnaja2</t>
  </si>
  <si>
    <t>Ttc14</t>
  </si>
  <si>
    <t>Tmem30a</t>
  </si>
  <si>
    <t>Ddx21</t>
  </si>
  <si>
    <t>Zfp397</t>
  </si>
  <si>
    <t>Prmt3</t>
  </si>
  <si>
    <t>Pdcd11</t>
  </si>
  <si>
    <t>Nsun2</t>
  </si>
  <si>
    <t>Ltv1</t>
  </si>
  <si>
    <t>Bag5</t>
  </si>
  <si>
    <t>Ebna1bp2</t>
  </si>
  <si>
    <t>Psap</t>
  </si>
  <si>
    <t>Nop56</t>
  </si>
  <si>
    <t>Ythdc2</t>
  </si>
  <si>
    <t>Cyp51</t>
  </si>
  <si>
    <t>Nop58</t>
  </si>
  <si>
    <t>D930016D06Rik</t>
  </si>
  <si>
    <t>Morc2a</t>
  </si>
  <si>
    <t>Aldoa</t>
  </si>
  <si>
    <t>Tmx1</t>
  </si>
  <si>
    <t>Memo1</t>
  </si>
  <si>
    <t>Tmem109</t>
  </si>
  <si>
    <t>Tapbp</t>
  </si>
  <si>
    <t>Hyou1</t>
  </si>
  <si>
    <t>Ccdc115</t>
  </si>
  <si>
    <t>Eif5a</t>
  </si>
  <si>
    <t>Zc3h12a</t>
  </si>
  <si>
    <t>Hiatl1</t>
  </si>
  <si>
    <t>2410018M08Rik</t>
  </si>
  <si>
    <t>Surf6</t>
  </si>
  <si>
    <t>Nars</t>
  </si>
  <si>
    <t>Sec61a1</t>
  </si>
  <si>
    <t>1810032O08Rik</t>
  </si>
  <si>
    <t>H2-Oa</t>
  </si>
  <si>
    <t>Qtrtd1</t>
  </si>
  <si>
    <t>Psmd7</t>
  </si>
  <si>
    <t>Suco</t>
  </si>
  <si>
    <t>Calu</t>
  </si>
  <si>
    <t>Fbl</t>
  </si>
  <si>
    <t>Pip5k1c</t>
  </si>
  <si>
    <t>Ybx1</t>
  </si>
  <si>
    <t>Pold2</t>
  </si>
  <si>
    <t>Zmiz2</t>
  </si>
  <si>
    <t>Cpsf6</t>
  </si>
  <si>
    <t>Nr1d2</t>
  </si>
  <si>
    <t>Per1</t>
  </si>
  <si>
    <t>Ipo8</t>
  </si>
  <si>
    <t>Lsm2</t>
  </si>
  <si>
    <t>Ruvbl1</t>
  </si>
  <si>
    <t>Chm</t>
  </si>
  <si>
    <t>Eif3c</t>
  </si>
  <si>
    <t>Chd2</t>
  </si>
  <si>
    <t>Mzt1</t>
  </si>
  <si>
    <t>Lin54</t>
  </si>
  <si>
    <t>Tars</t>
  </si>
  <si>
    <t>Styx</t>
  </si>
  <si>
    <t>Tmed5</t>
  </si>
  <si>
    <t>Rrp1b</t>
  </si>
  <si>
    <t>Atp6ap2</t>
  </si>
  <si>
    <t>Ptges3</t>
  </si>
  <si>
    <t>Rrp9</t>
  </si>
  <si>
    <t>Pds5a</t>
  </si>
  <si>
    <t>Yaf2</t>
  </si>
  <si>
    <t>Ran</t>
  </si>
  <si>
    <t>Rps27l</t>
  </si>
  <si>
    <t>Rpf2</t>
  </si>
  <si>
    <t>Sms</t>
  </si>
  <si>
    <t>Usp9x</t>
  </si>
  <si>
    <t>Rrs1</t>
  </si>
  <si>
    <t>Ranbp2</t>
  </si>
  <si>
    <t>Atp6v1c1</t>
  </si>
  <si>
    <t>Nfkbiz</t>
  </si>
  <si>
    <t>Taf1d</t>
  </si>
  <si>
    <t>Baz2b</t>
  </si>
  <si>
    <t>Nol10</t>
  </si>
  <si>
    <t>Eif4e</t>
  </si>
  <si>
    <t>Surf4</t>
  </si>
  <si>
    <t>Alkbh5</t>
  </si>
  <si>
    <t>Fam98a</t>
  </si>
  <si>
    <t>Tfb2m</t>
  </si>
  <si>
    <t>Phc3</t>
  </si>
  <si>
    <t>Eaf1</t>
  </si>
  <si>
    <t>Gabpa</t>
  </si>
  <si>
    <t>Sub1</t>
  </si>
  <si>
    <t>Eef1e1</t>
  </si>
  <si>
    <t>Mdn1</t>
  </si>
  <si>
    <t>Twistnb</t>
  </si>
  <si>
    <t>Mtap</t>
  </si>
  <si>
    <t>Zhx2</t>
  </si>
  <si>
    <t>Eif3e</t>
  </si>
  <si>
    <t>Wdr3</t>
  </si>
  <si>
    <t>Fam178a</t>
  </si>
  <si>
    <t>Efr3a</t>
  </si>
  <si>
    <t>Fasn</t>
  </si>
  <si>
    <t>Orc2</t>
  </si>
  <si>
    <t>Zranb2</t>
  </si>
  <si>
    <t>Noc2l</t>
  </si>
  <si>
    <t>Supv3l1</t>
  </si>
  <si>
    <t>Braf</t>
  </si>
  <si>
    <t>Klf16</t>
  </si>
  <si>
    <t>Gars</t>
  </si>
  <si>
    <t>Ddit3</t>
  </si>
  <si>
    <t>Rnf7</t>
  </si>
  <si>
    <t>Atp13a3</t>
  </si>
  <si>
    <t>Ash1l</t>
  </si>
  <si>
    <t>Strap</t>
  </si>
  <si>
    <t>Ythdf2</t>
  </si>
  <si>
    <t>Dis3</t>
  </si>
  <si>
    <t>Zfp445</t>
  </si>
  <si>
    <t>Tgif1</t>
  </si>
  <si>
    <t>Tmed7</t>
  </si>
  <si>
    <t>Tmem126a</t>
  </si>
  <si>
    <t>Psmd11</t>
  </si>
  <si>
    <t>Rock1</t>
  </si>
  <si>
    <t>Skil</t>
  </si>
  <si>
    <t>Pbdc1</t>
  </si>
  <si>
    <t>Polr1c</t>
  </si>
  <si>
    <t>Rrp12</t>
  </si>
  <si>
    <t>Rpain</t>
  </si>
  <si>
    <t>Arfgef1</t>
  </si>
  <si>
    <t>Hsph1</t>
  </si>
  <si>
    <t>2410002F23Rik</t>
  </si>
  <si>
    <t>Nsa2</t>
  </si>
  <si>
    <t>Tagln2</t>
  </si>
  <si>
    <t>Gnai3</t>
  </si>
  <si>
    <t>Cltc</t>
  </si>
  <si>
    <t>Cnot7</t>
  </si>
  <si>
    <t>Nr2c2ap</t>
  </si>
  <si>
    <t>Nacc1</t>
  </si>
  <si>
    <t>Cyba</t>
  </si>
  <si>
    <t>Tomm20</t>
  </si>
  <si>
    <t>Hsp90ab1</t>
  </si>
  <si>
    <t>Sh3kbp1</t>
  </si>
  <si>
    <t>Gfm1</t>
  </si>
  <si>
    <t>Tsen54</t>
  </si>
  <si>
    <t>Pus7</t>
  </si>
  <si>
    <t>Nus1</t>
  </si>
  <si>
    <t>Atp11c</t>
  </si>
  <si>
    <t>Git1</t>
  </si>
  <si>
    <t>H2-DMb2</t>
  </si>
  <si>
    <t>Eef1d</t>
  </si>
  <si>
    <t>Smek2</t>
  </si>
  <si>
    <t>Csde1</t>
  </si>
  <si>
    <t>Dip2b</t>
  </si>
  <si>
    <t>Smarca5</t>
  </si>
  <si>
    <t>Med1</t>
  </si>
  <si>
    <t>Arhgap26</t>
  </si>
  <si>
    <t>Trim44</t>
  </si>
  <si>
    <t>Prkx</t>
  </si>
  <si>
    <t>Nme1</t>
  </si>
  <si>
    <t>Clptm1l</t>
  </si>
  <si>
    <t>Luc7l2</t>
  </si>
  <si>
    <t>Pik3c2a</t>
  </si>
  <si>
    <t>Npm1</t>
  </si>
  <si>
    <t>Thrap3</t>
  </si>
  <si>
    <t>Mrpl17</t>
  </si>
  <si>
    <t>Hcfc1</t>
  </si>
  <si>
    <t>Camk1d</t>
  </si>
  <si>
    <t>Heatr3</t>
  </si>
  <si>
    <t>Nup43</t>
  </si>
  <si>
    <t>Wdr75</t>
  </si>
  <si>
    <t>Rdh13</t>
  </si>
  <si>
    <t>Spata5</t>
  </si>
  <si>
    <t>6030458C11Rik</t>
  </si>
  <si>
    <t>Mapre1</t>
  </si>
  <si>
    <t>Tmem70</t>
  </si>
  <si>
    <t>Fam185a</t>
  </si>
  <si>
    <t>Arhgap30</t>
  </si>
  <si>
    <t>Tsr1</t>
  </si>
  <si>
    <t>Nhp2l1</t>
  </si>
  <si>
    <t>Acsl4</t>
  </si>
  <si>
    <t>Relb</t>
  </si>
  <si>
    <t>Larp1</t>
  </si>
  <si>
    <t>Arih1</t>
  </si>
  <si>
    <t>Oat</t>
  </si>
  <si>
    <t>Sbno2</t>
  </si>
  <si>
    <t>Ikbkap</t>
  </si>
  <si>
    <t>Bysl</t>
  </si>
  <si>
    <t>Cstf2</t>
  </si>
  <si>
    <t>Prdx3</t>
  </si>
  <si>
    <t>Ctdnep1</t>
  </si>
  <si>
    <t>Fam98b</t>
  </si>
  <si>
    <t>Matr3</t>
  </si>
  <si>
    <t>Gltp</t>
  </si>
  <si>
    <t>Abhd11</t>
  </si>
  <si>
    <t>Tagap</t>
  </si>
  <si>
    <t>Chd1</t>
  </si>
  <si>
    <t>Cnpy3</t>
  </si>
  <si>
    <t>Sun2</t>
  </si>
  <si>
    <t>Krr1</t>
  </si>
  <si>
    <t>Rabggtb</t>
  </si>
  <si>
    <t>Szrd1</t>
  </si>
  <si>
    <t>Plagl2</t>
  </si>
  <si>
    <t>Nfkbie</t>
  </si>
  <si>
    <t>Polr3f</t>
  </si>
  <si>
    <t>Lyar</t>
  </si>
  <si>
    <t>Gar1</t>
  </si>
  <si>
    <t>Mrfap1</t>
  </si>
  <si>
    <t>Stat6</t>
  </si>
  <si>
    <t>Gng10</t>
  </si>
  <si>
    <t>Cd3eap</t>
  </si>
  <si>
    <t>Zfp384</t>
  </si>
  <si>
    <t>Dynll2</t>
  </si>
  <si>
    <t>Hsp90aa1</t>
  </si>
  <si>
    <t>Nob1</t>
  </si>
  <si>
    <t>Prkcb</t>
  </si>
  <si>
    <t>Nop2</t>
  </si>
  <si>
    <t>Mapk1ip1l</t>
  </si>
  <si>
    <t>Aen</t>
  </si>
  <si>
    <t>Xpo5</t>
  </si>
  <si>
    <t>Rsl1d1</t>
  </si>
  <si>
    <t>AI506816</t>
  </si>
  <si>
    <t>Rsl1</t>
  </si>
  <si>
    <t>Utp14a</t>
  </si>
  <si>
    <t>Psma4</t>
  </si>
  <si>
    <t>D10Wsu102e</t>
  </si>
  <si>
    <t>Otud4</t>
  </si>
  <si>
    <t>Sik1</t>
  </si>
  <si>
    <t>Dek</t>
  </si>
  <si>
    <t>Mrto4</t>
  </si>
  <si>
    <t>Tcp1</t>
  </si>
  <si>
    <t>Slc35a4</t>
  </si>
  <si>
    <t>Utp18</t>
  </si>
  <si>
    <t>Ctps</t>
  </si>
  <si>
    <t>Cct8</t>
  </si>
  <si>
    <t>Mesdc2</t>
  </si>
  <si>
    <t>Xiap</t>
  </si>
  <si>
    <t>Cyb5r3</t>
  </si>
  <si>
    <t>Zfp106</t>
  </si>
  <si>
    <t>Avl9</t>
  </si>
  <si>
    <t>Eif4g1</t>
  </si>
  <si>
    <t>Ssb</t>
  </si>
  <si>
    <t>Eef1a1</t>
  </si>
  <si>
    <t>Wdr43</t>
  </si>
  <si>
    <t>Mtx2</t>
  </si>
  <si>
    <t>Usp12</t>
  </si>
  <si>
    <t>Tbl3</t>
  </si>
  <si>
    <t>Ino80d</t>
  </si>
  <si>
    <t>Sf3b4</t>
  </si>
  <si>
    <t>Cct6a</t>
  </si>
  <si>
    <t>Ipo7</t>
  </si>
  <si>
    <t>Ppp5c</t>
  </si>
  <si>
    <t>Ccdc137</t>
  </si>
  <si>
    <t>Ufm1</t>
  </si>
  <si>
    <t>Il21r</t>
  </si>
  <si>
    <t>Ube2z</t>
  </si>
  <si>
    <t>Rbm27</t>
  </si>
  <si>
    <t>Hmgb1</t>
  </si>
  <si>
    <t>Cd52</t>
  </si>
  <si>
    <t>Naa25</t>
  </si>
  <si>
    <t>Stip1</t>
  </si>
  <si>
    <t>Zfp800</t>
  </si>
  <si>
    <t>Mob1b</t>
  </si>
  <si>
    <t>Iah1</t>
  </si>
  <si>
    <t>Magohb</t>
  </si>
  <si>
    <t>Nudcd1</t>
  </si>
  <si>
    <t>Anp32a</t>
  </si>
  <si>
    <t>Pphln1</t>
  </si>
  <si>
    <t>Msn</t>
  </si>
  <si>
    <t>Dnajc11</t>
  </si>
  <si>
    <t>Ninj1</t>
  </si>
  <si>
    <t>Brix1</t>
  </si>
  <si>
    <t>Nufip1</t>
  </si>
  <si>
    <t>Rnf11</t>
  </si>
  <si>
    <t>Pprc1</t>
  </si>
  <si>
    <t>Fam129c</t>
  </si>
  <si>
    <t>Pno1</t>
  </si>
  <si>
    <t>Mtfr1</t>
  </si>
  <si>
    <t>Rrn3</t>
  </si>
  <si>
    <t>Map3k2</t>
  </si>
  <si>
    <t>Eri1</t>
  </si>
  <si>
    <t>Fmr1</t>
  </si>
  <si>
    <t>Clcn7</t>
  </si>
  <si>
    <t>Fam168b</t>
  </si>
  <si>
    <t>Hnrnpf</t>
  </si>
  <si>
    <t>Stt3a</t>
  </si>
  <si>
    <t>Timm9</t>
  </si>
  <si>
    <t>Atp2a2</t>
  </si>
  <si>
    <t>Vat1</t>
  </si>
  <si>
    <t>8030462N17Rik</t>
  </si>
  <si>
    <t>Noc4l</t>
  </si>
  <si>
    <t>Mrpl19</t>
  </si>
  <si>
    <t>Caprin1</t>
  </si>
  <si>
    <t>Camta1</t>
  </si>
  <si>
    <t>Cct7</t>
  </si>
  <si>
    <t>Gtf3c4</t>
  </si>
  <si>
    <t>Slc16a6</t>
  </si>
  <si>
    <t>Tpst2</t>
  </si>
  <si>
    <t>Rsad1</t>
  </si>
  <si>
    <t>Npm3</t>
  </si>
  <si>
    <t>Ptpn11</t>
  </si>
  <si>
    <t>Ovca2</t>
  </si>
  <si>
    <t>Gaa</t>
  </si>
  <si>
    <t>Nol8</t>
  </si>
  <si>
    <t>Zmynd19</t>
  </si>
  <si>
    <t>Zcchc2</t>
  </si>
  <si>
    <t>Nucks1</t>
  </si>
  <si>
    <t>Morf4l2</t>
  </si>
  <si>
    <t>Ccdc86</t>
  </si>
  <si>
    <t>Snrpc</t>
  </si>
  <si>
    <t>Lzic</t>
  </si>
  <si>
    <t>Cnbp</t>
  </si>
  <si>
    <t>Uspl1</t>
  </si>
  <si>
    <t>Gpn1</t>
  </si>
  <si>
    <t>Gprasp1</t>
  </si>
  <si>
    <t>Eif3a</t>
  </si>
  <si>
    <t>Usp37</t>
  </si>
  <si>
    <t>Rars</t>
  </si>
  <si>
    <t>Pus1</t>
  </si>
  <si>
    <t>Hsp90b1</t>
  </si>
  <si>
    <t>Sp3</t>
  </si>
  <si>
    <t>Emd</t>
  </si>
  <si>
    <t>Psmd1</t>
  </si>
  <si>
    <t>Cd164</t>
  </si>
  <si>
    <t>Eif1a</t>
  </si>
  <si>
    <t>Pdzd8</t>
  </si>
  <si>
    <t>Rad23b</t>
  </si>
  <si>
    <t>Ece2</t>
  </si>
  <si>
    <t>Rpl7l1</t>
  </si>
  <si>
    <t>Ddx27</t>
  </si>
  <si>
    <t>Prmt7</t>
  </si>
  <si>
    <t>Drg1</t>
  </si>
  <si>
    <t>5430417L22Rik</t>
  </si>
  <si>
    <t>Foxred2</t>
  </si>
  <si>
    <t>Pank3</t>
  </si>
  <si>
    <t>Cry1</t>
  </si>
  <si>
    <t>Dad1</t>
  </si>
  <si>
    <t>Eif3b</t>
  </si>
  <si>
    <t>0610037L13Rik</t>
  </si>
  <si>
    <t>Ankrd49</t>
  </si>
  <si>
    <t>Ptp4a1</t>
  </si>
  <si>
    <t>Wdr61</t>
  </si>
  <si>
    <t>Supt16</t>
  </si>
  <si>
    <t>Uqcrb</t>
  </si>
  <si>
    <t>Mob1a</t>
  </si>
  <si>
    <t>Rbm8a</t>
  </si>
  <si>
    <t>Pnpo</t>
  </si>
  <si>
    <t>Golga7</t>
  </si>
  <si>
    <t>Slc1a4</t>
  </si>
  <si>
    <t>Fam210a</t>
  </si>
  <si>
    <t>Pdia6</t>
  </si>
  <si>
    <t>Isg20l2</t>
  </si>
  <si>
    <t>Ccdc9</t>
  </si>
  <si>
    <t>Ipmk</t>
  </si>
  <si>
    <t>Prpf31</t>
  </si>
  <si>
    <t>Gtpbp4</t>
  </si>
  <si>
    <t>Gtf2f2</t>
  </si>
  <si>
    <t>Csnk1a1</t>
  </si>
  <si>
    <t>Mrpl15</t>
  </si>
  <si>
    <t>Ctnnb1</t>
  </si>
  <si>
    <t>Pwp1</t>
  </si>
  <si>
    <t>Mybbp1a</t>
  </si>
  <si>
    <t>Cct3</t>
  </si>
  <si>
    <t>Mthfd2</t>
  </si>
  <si>
    <t>Prkrir</t>
  </si>
  <si>
    <t>Syncrip</t>
  </si>
  <si>
    <t>Trub2</t>
  </si>
  <si>
    <t>Rab14</t>
  </si>
  <si>
    <t>Diablo</t>
  </si>
  <si>
    <t>Tomm40</t>
  </si>
  <si>
    <t>Psme3</t>
  </si>
  <si>
    <t>Klf2</t>
  </si>
  <si>
    <t>Vps4b</t>
  </si>
  <si>
    <t>Ankrd28</t>
  </si>
  <si>
    <t>Secisbp2l</t>
  </si>
  <si>
    <t>Cirh1a</t>
  </si>
  <si>
    <t>Elavl1</t>
  </si>
  <si>
    <t>Xpot</t>
  </si>
  <si>
    <t>Hif1an</t>
  </si>
  <si>
    <t>Iars</t>
  </si>
  <si>
    <t>Riok2</t>
  </si>
  <si>
    <t>Hnrnpa1</t>
  </si>
  <si>
    <t>Gnl3</t>
  </si>
  <si>
    <t>Pwp2</t>
  </si>
  <si>
    <t>Sdad1</t>
  </si>
  <si>
    <t>Erp44</t>
  </si>
  <si>
    <t>Rap2c</t>
  </si>
  <si>
    <t>Thumpd1</t>
  </si>
  <si>
    <t>Cops2</t>
  </si>
  <si>
    <t>Ipo5</t>
  </si>
  <si>
    <t>Prmt1</t>
  </si>
  <si>
    <t>G3bp1</t>
  </si>
  <si>
    <t>Cmtm6</t>
  </si>
  <si>
    <t>Celf1</t>
  </si>
  <si>
    <t>Mapk8ip3</t>
  </si>
  <si>
    <t>Arf1</t>
  </si>
  <si>
    <t>Tma16</t>
  </si>
  <si>
    <t>Ube2g1</t>
  </si>
  <si>
    <t>Nipa2</t>
  </si>
  <si>
    <t>Tmem186</t>
  </si>
  <si>
    <t>Ctsb</t>
  </si>
  <si>
    <t>Aprt</t>
  </si>
  <si>
    <t>Tmem168</t>
  </si>
  <si>
    <t>Mrps18b</t>
  </si>
  <si>
    <t>Zbtb10</t>
  </si>
  <si>
    <t>Slc35e1</t>
  </si>
  <si>
    <t>Nup155</t>
  </si>
  <si>
    <t>Rps27a</t>
  </si>
  <si>
    <t>Gmps</t>
  </si>
  <si>
    <t>Emc6</t>
  </si>
  <si>
    <t>Pafah1b2</t>
  </si>
  <si>
    <t>Pa2g4</t>
  </si>
  <si>
    <t>Cdc40</t>
  </si>
  <si>
    <t>Utp20</t>
  </si>
  <si>
    <t>Ghitm</t>
  </si>
  <si>
    <t>Prps1</t>
  </si>
  <si>
    <t>Mpp7</t>
  </si>
  <si>
    <t>Exosc2</t>
  </si>
  <si>
    <t>Tardbp</t>
  </si>
  <si>
    <t>Plaa</t>
  </si>
  <si>
    <t>Hivep3</t>
  </si>
  <si>
    <t>Atf6</t>
  </si>
  <si>
    <t>Impa1</t>
  </si>
  <si>
    <t>1110038B12Rik</t>
  </si>
  <si>
    <t>Vma21</t>
  </si>
  <si>
    <t>Nipsnap3b</t>
  </si>
  <si>
    <t>Rpp30</t>
  </si>
  <si>
    <t>Nptn</t>
  </si>
  <si>
    <t>Rnmt</t>
  </si>
  <si>
    <t>9130401M01Rik</t>
  </si>
  <si>
    <t>Zfx</t>
  </si>
  <si>
    <t>Nme2</t>
  </si>
  <si>
    <t>Polr2f</t>
  </si>
  <si>
    <t>Rbbp7</t>
  </si>
  <si>
    <t>Wdr4</t>
  </si>
  <si>
    <t>Emc4</t>
  </si>
  <si>
    <t>Pgrmc2</t>
  </si>
  <si>
    <t>Hprt</t>
  </si>
  <si>
    <t>C1qbp</t>
  </si>
  <si>
    <t>Crlf2</t>
  </si>
  <si>
    <t>Zfp451</t>
  </si>
  <si>
    <t>Bak1</t>
  </si>
  <si>
    <t>Ptp4a2</t>
  </si>
  <si>
    <t>Man1a2</t>
  </si>
  <si>
    <t>Eif4h</t>
  </si>
  <si>
    <t>Mapk1</t>
  </si>
  <si>
    <t>BC056474</t>
  </si>
  <si>
    <t>Cct5</t>
  </si>
  <si>
    <t>Irf2bp2</t>
  </si>
  <si>
    <t>Dcp1a</t>
  </si>
  <si>
    <t>Smu1</t>
  </si>
  <si>
    <t>Mpdu1</t>
  </si>
  <si>
    <t>Wars</t>
  </si>
  <si>
    <t>Itch</t>
  </si>
  <si>
    <t>Rif1</t>
  </si>
  <si>
    <t>Cbx5</t>
  </si>
  <si>
    <t>Rraga</t>
  </si>
  <si>
    <t>Ppp1cb</t>
  </si>
  <si>
    <t>Cct2</t>
  </si>
  <si>
    <t>Uchl3</t>
  </si>
  <si>
    <t>AI662270</t>
  </si>
  <si>
    <t>Btf3</t>
  </si>
  <si>
    <t>Rhoa</t>
  </si>
  <si>
    <t>Ranbp1</t>
  </si>
  <si>
    <t>Kbtbd8</t>
  </si>
  <si>
    <t>Fermt3</t>
  </si>
  <si>
    <t>Ccny</t>
  </si>
  <si>
    <t>Mpp6</t>
  </si>
  <si>
    <t>Nol11</t>
  </si>
  <si>
    <t>Snapc1</t>
  </si>
  <si>
    <t>Picalm</t>
  </si>
  <si>
    <t>Patl1</t>
  </si>
  <si>
    <t>Taf1a</t>
  </si>
  <si>
    <t>Gosr2</t>
  </si>
  <si>
    <t>Elac2</t>
  </si>
  <si>
    <t>Shmt2</t>
  </si>
  <si>
    <t>Ntmt1</t>
  </si>
  <si>
    <t>Lap3</t>
  </si>
  <si>
    <t>Ppp1r8</t>
  </si>
  <si>
    <t>Ddx51</t>
  </si>
  <si>
    <t>Pisd</t>
  </si>
  <si>
    <t>Ccdc117</t>
  </si>
  <si>
    <t>Dnaja1</t>
  </si>
  <si>
    <t>Zfp148</t>
  </si>
  <si>
    <t>Kpna4</t>
  </si>
  <si>
    <t>Nom1</t>
  </si>
  <si>
    <t>Capza2</t>
  </si>
  <si>
    <t>Gspt1</t>
  </si>
  <si>
    <t>Aatf</t>
  </si>
  <si>
    <t>Kpna6</t>
  </si>
  <si>
    <t>Elp5</t>
  </si>
  <si>
    <t>C330007P06Rik</t>
  </si>
  <si>
    <t>Aven</t>
  </si>
  <si>
    <t>S100a11</t>
  </si>
  <si>
    <t>Rhoq</t>
  </si>
  <si>
    <t>Psma2</t>
  </si>
  <si>
    <t>Fen1</t>
  </si>
  <si>
    <t>Phgdh</t>
  </si>
  <si>
    <t>Eef1b2</t>
  </si>
  <si>
    <t>Hspa8</t>
  </si>
  <si>
    <t>Kif5b</t>
  </si>
  <si>
    <t>Serbp1</t>
  </si>
  <si>
    <t>Pus7l</t>
  </si>
  <si>
    <t>Wdr12</t>
  </si>
  <si>
    <t>Eif3d</t>
  </si>
  <si>
    <t>Dhx37</t>
  </si>
  <si>
    <t>Ctnna1</t>
  </si>
  <si>
    <t>Smim15</t>
  </si>
  <si>
    <t>Dhx33</t>
  </si>
  <si>
    <t>Eif4b</t>
  </si>
  <si>
    <t>Rbm15b</t>
  </si>
  <si>
    <t>Iars2</t>
  </si>
  <si>
    <t>Hspbp1</t>
  </si>
  <si>
    <t>Zfand3</t>
  </si>
  <si>
    <t>Rab35</t>
  </si>
  <si>
    <t>Cd22</t>
  </si>
  <si>
    <t>Rdx</t>
  </si>
  <si>
    <t>Mef2a</t>
  </si>
  <si>
    <t>Lemd2</t>
  </si>
  <si>
    <t>D17Wsu104e</t>
  </si>
  <si>
    <t>Snord96a</t>
  </si>
  <si>
    <t>Tet3</t>
  </si>
  <si>
    <t>Foxj3</t>
  </si>
  <si>
    <t>Rpl7a</t>
  </si>
  <si>
    <t>Gabpb2</t>
  </si>
  <si>
    <t>Prdx1</t>
  </si>
  <si>
    <t>Rpl7</t>
  </si>
  <si>
    <t>Actr2</t>
  </si>
  <si>
    <t>Ptbp3</t>
  </si>
  <si>
    <t>Naa50</t>
  </si>
  <si>
    <t>Armc10</t>
  </si>
  <si>
    <t>2900097C17Rik</t>
  </si>
  <si>
    <t>Ppt1</t>
  </si>
  <si>
    <t>Atg2b</t>
  </si>
  <si>
    <t>Nol9</t>
  </si>
  <si>
    <t>Nudt4</t>
  </si>
  <si>
    <t>Ddx18</t>
  </si>
  <si>
    <t>Snrpa1</t>
  </si>
  <si>
    <t>Eif1ax</t>
  </si>
  <si>
    <t>Fam120a</t>
  </si>
  <si>
    <t>Cstf2t</t>
  </si>
  <si>
    <t>Gpatch4</t>
  </si>
  <si>
    <t>Rpl38</t>
  </si>
  <si>
    <t>Tada1</t>
  </si>
  <si>
    <t>Adi1</t>
  </si>
  <si>
    <t>Fam162a</t>
  </si>
  <si>
    <t>Mfsd12</t>
  </si>
  <si>
    <t>Rps25</t>
  </si>
  <si>
    <t>Phpt1</t>
  </si>
  <si>
    <t>Ifngr2</t>
  </si>
  <si>
    <t>Cct4</t>
  </si>
  <si>
    <t>Yae1d1</t>
  </si>
  <si>
    <t>Wdr82</t>
  </si>
  <si>
    <t>Ift140</t>
  </si>
  <si>
    <t>B3galnt2</t>
  </si>
  <si>
    <t>Ppid</t>
  </si>
  <si>
    <t>Impdh2</t>
  </si>
  <si>
    <t>Rpl9</t>
  </si>
  <si>
    <t>Pelo</t>
  </si>
  <si>
    <t>Polr2h</t>
  </si>
  <si>
    <t>Ppif</t>
  </si>
  <si>
    <t>Psmb2</t>
  </si>
  <si>
    <t>Ifnar2</t>
  </si>
  <si>
    <t>Hexa</t>
  </si>
  <si>
    <t>Timm10</t>
  </si>
  <si>
    <t>Uck2</t>
  </si>
  <si>
    <t>Setd8</t>
  </si>
  <si>
    <t>Crls1</t>
  </si>
  <si>
    <t>Nop16</t>
  </si>
  <si>
    <t>Rai1</t>
  </si>
  <si>
    <t>Hdgf</t>
  </si>
  <si>
    <t>Fem1a</t>
  </si>
  <si>
    <t>2310022B05Rik</t>
  </si>
  <si>
    <t>Urb2</t>
  </si>
  <si>
    <t>Tsn</t>
  </si>
  <si>
    <t>Med11</t>
  </si>
  <si>
    <t>Magoh</t>
  </si>
  <si>
    <t>Aig1</t>
  </si>
  <si>
    <t>Ldha</t>
  </si>
  <si>
    <t>Bicd2</t>
  </si>
  <si>
    <t>Pabpc1</t>
  </si>
  <si>
    <t>Adpgk</t>
  </si>
  <si>
    <t>Alg8</t>
  </si>
  <si>
    <t>Khsrp</t>
  </si>
  <si>
    <t>Zdhhc18</t>
  </si>
  <si>
    <t>Sod2</t>
  </si>
  <si>
    <t>Ifi47</t>
  </si>
  <si>
    <t>Crkl</t>
  </si>
  <si>
    <t>Cycs</t>
  </si>
  <si>
    <t>Atp6v1a</t>
  </si>
  <si>
    <t>Snrpb2</t>
  </si>
  <si>
    <t>Clec2i</t>
  </si>
  <si>
    <t>Slc25a36</t>
  </si>
  <si>
    <t>Abcc1</t>
  </si>
  <si>
    <t>Ireb2</t>
  </si>
  <si>
    <t>Grpel1</t>
  </si>
  <si>
    <t>Rab8b</t>
  </si>
  <si>
    <t>Ier3ip1</t>
  </si>
  <si>
    <t>Thoc2</t>
  </si>
  <si>
    <t>Golph3</t>
  </si>
  <si>
    <t>Slfn2</t>
  </si>
  <si>
    <t>Banf1</t>
  </si>
  <si>
    <t>Kars</t>
  </si>
  <si>
    <t>Larp4b</t>
  </si>
  <si>
    <t>Efcab14</t>
  </si>
  <si>
    <t>Tmc8</t>
  </si>
  <si>
    <t>Snd1</t>
  </si>
  <si>
    <t>Rpl21</t>
  </si>
  <si>
    <t>Prpf40a</t>
  </si>
  <si>
    <t>Lsm12</t>
  </si>
  <si>
    <t>Itpr1</t>
  </si>
  <si>
    <t>Nvl</t>
  </si>
  <si>
    <t>D19Bwg1357e</t>
  </si>
  <si>
    <t>Lars</t>
  </si>
  <si>
    <t>Ifrd2</t>
  </si>
  <si>
    <t>Rsl24d1</t>
  </si>
  <si>
    <t>Usp22</t>
  </si>
  <si>
    <t>Vav2</t>
  </si>
  <si>
    <t>Mogs</t>
  </si>
  <si>
    <t>Slc7a6</t>
  </si>
  <si>
    <t>Nup210</t>
  </si>
  <si>
    <t>D030028A08Rik</t>
  </si>
  <si>
    <t>Slc25a46</t>
  </si>
  <si>
    <t>Tmed9</t>
  </si>
  <si>
    <t>Cpne1</t>
  </si>
  <si>
    <t>Rpn2</t>
  </si>
  <si>
    <t>Rbms1</t>
  </si>
  <si>
    <t>Prmt5</t>
  </si>
  <si>
    <t>Fkbp1a</t>
  </si>
  <si>
    <t>Las1l</t>
  </si>
  <si>
    <t>Noa1</t>
  </si>
  <si>
    <t>Grsf1</t>
  </si>
  <si>
    <t>Wdr77</t>
  </si>
  <si>
    <t>Erh</t>
  </si>
  <si>
    <t>Idi1</t>
  </si>
  <si>
    <t>Atad1</t>
  </si>
  <si>
    <t>Bdp1</t>
  </si>
  <si>
    <t>Sp1</t>
  </si>
  <si>
    <t>Yars2</t>
  </si>
  <si>
    <t>B230219D22Rik</t>
  </si>
  <si>
    <t>Ddx10</t>
  </si>
  <si>
    <t>Sh3bgrl</t>
  </si>
  <si>
    <t>Tsr2</t>
  </si>
  <si>
    <t>Atp5b</t>
  </si>
  <si>
    <t>Rps2</t>
  </si>
  <si>
    <t>Sigmar1</t>
  </si>
  <si>
    <t>Pex5</t>
  </si>
  <si>
    <t>Ssr3</t>
  </si>
  <si>
    <t>Ppp1r14b</t>
  </si>
  <si>
    <t>Fam83g</t>
  </si>
  <si>
    <t>Foxk2</t>
  </si>
  <si>
    <t>Itgb1</t>
  </si>
  <si>
    <t>Fyn</t>
  </si>
  <si>
    <t>Hif1a</t>
  </si>
  <si>
    <t>Capzb</t>
  </si>
  <si>
    <t>Exosc7</t>
  </si>
  <si>
    <t>Rpl6</t>
  </si>
  <si>
    <t>Ap1ar</t>
  </si>
  <si>
    <t>Osbpl8</t>
  </si>
  <si>
    <t>Snx12</t>
  </si>
  <si>
    <t>Gnb2l1</t>
  </si>
  <si>
    <t>Bclaf1</t>
  </si>
  <si>
    <t>Ccdc25</t>
  </si>
  <si>
    <t>Nat10</t>
  </si>
  <si>
    <t>Plbd2</t>
  </si>
  <si>
    <t>St6galnac4</t>
  </si>
  <si>
    <t>Dazap2</t>
  </si>
  <si>
    <t>Txnl1</t>
  </si>
  <si>
    <t>Trmt1</t>
  </si>
  <si>
    <t>Dkc1</t>
  </si>
  <si>
    <t>Fbxw11</t>
  </si>
  <si>
    <t>Wrnip1</t>
  </si>
  <si>
    <t>Eef1g</t>
  </si>
  <si>
    <t>Uhmk1</t>
  </si>
  <si>
    <t>1110004F10Rik</t>
  </si>
  <si>
    <t>Lrrk2</t>
  </si>
  <si>
    <t>Ppia</t>
  </si>
  <si>
    <t>H2-K1</t>
  </si>
  <si>
    <t>Pus3</t>
  </si>
  <si>
    <t>Riok1</t>
  </si>
  <si>
    <t>Chchd3</t>
  </si>
  <si>
    <t>2810004N23Rik</t>
  </si>
  <si>
    <t>Nudt9</t>
  </si>
  <si>
    <t>Desi2</t>
  </si>
  <si>
    <t>D17Wsu92e</t>
  </si>
  <si>
    <t>Fam60a</t>
  </si>
  <si>
    <t>Prpf19</t>
  </si>
  <si>
    <t>Seh1l</t>
  </si>
  <si>
    <t>Vbp1</t>
  </si>
  <si>
    <t>Arv1</t>
  </si>
  <si>
    <t>Hccs</t>
  </si>
  <si>
    <t>Zfp655</t>
  </si>
  <si>
    <t>Pbrm1</t>
  </si>
  <si>
    <t>Ly9</t>
  </si>
  <si>
    <t>Rplp0</t>
  </si>
  <si>
    <t>Atp6v1b2</t>
  </si>
  <si>
    <t>Pfas</t>
  </si>
  <si>
    <t>Exosc3</t>
  </si>
  <si>
    <t>Dhx9</t>
  </si>
  <si>
    <t>G3bp2</t>
  </si>
  <si>
    <t>Abce1</t>
  </si>
  <si>
    <t>Ept1</t>
  </si>
  <si>
    <t>Stard7</t>
  </si>
  <si>
    <t>Hyal2</t>
  </si>
  <si>
    <t>Rqcd1</t>
  </si>
  <si>
    <t>Dr1</t>
  </si>
  <si>
    <t>Rpl10</t>
  </si>
  <si>
    <t>Psmb7</t>
  </si>
  <si>
    <t>Fam213a</t>
  </si>
  <si>
    <t>Rpn1</t>
  </si>
  <si>
    <t>Mllt1</t>
  </si>
  <si>
    <t>Akt1s1</t>
  </si>
  <si>
    <t>Psmd3</t>
  </si>
  <si>
    <t>Eef2</t>
  </si>
  <si>
    <t>Rpl34</t>
  </si>
  <si>
    <t>Rps4x</t>
  </si>
  <si>
    <t>Rpl5</t>
  </si>
  <si>
    <t>Psma5</t>
  </si>
  <si>
    <t>Yipf6</t>
  </si>
  <si>
    <t>Polr2a</t>
  </si>
  <si>
    <t>Pin1</t>
  </si>
  <si>
    <t>Pum2</t>
  </si>
  <si>
    <t>Ywhag</t>
  </si>
  <si>
    <t>H2-M3</t>
  </si>
  <si>
    <t>Hnrnpr</t>
  </si>
  <si>
    <t>9930104L06Rik</t>
  </si>
  <si>
    <t>Rwdd4a</t>
  </si>
  <si>
    <t>Alg3</t>
  </si>
  <si>
    <t>Ube2e3</t>
  </si>
  <si>
    <t>Tmem97</t>
  </si>
  <si>
    <t>Nle1</t>
  </si>
  <si>
    <t>Epb4.1l2</t>
  </si>
  <si>
    <t>Ndufaf4</t>
  </si>
  <si>
    <t>Slc19a1</t>
  </si>
  <si>
    <t>Tmem68</t>
  </si>
  <si>
    <t>Gmppb</t>
  </si>
  <si>
    <t>Xrcc5</t>
  </si>
  <si>
    <t>Rab6a</t>
  </si>
  <si>
    <t>Ezh1</t>
  </si>
  <si>
    <t>Fubp1</t>
  </si>
  <si>
    <t>Ikzf5</t>
  </si>
  <si>
    <t>Slmo2</t>
  </si>
  <si>
    <t>Rpl3</t>
  </si>
  <si>
    <t>Psat1</t>
  </si>
  <si>
    <t>Atr</t>
  </si>
  <si>
    <t>Rps12</t>
  </si>
  <si>
    <t>Nol6</t>
  </si>
  <si>
    <t>Mcm4</t>
  </si>
  <si>
    <t>Prps1l3</t>
  </si>
  <si>
    <t>Pcbp2</t>
  </si>
  <si>
    <t>Atp5f1</t>
  </si>
  <si>
    <t>Trmt6</t>
  </si>
  <si>
    <t>Syngr2</t>
  </si>
  <si>
    <t>Lrrc42</t>
  </si>
  <si>
    <t>Pim3</t>
  </si>
  <si>
    <t>Mettl1</t>
  </si>
  <si>
    <t>Zfp593</t>
  </si>
  <si>
    <t>Atrx</t>
  </si>
  <si>
    <t>Rbbp4</t>
  </si>
  <si>
    <t>Larp4</t>
  </si>
  <si>
    <t>Ubtd2</t>
  </si>
  <si>
    <t>Rnf6</t>
  </si>
  <si>
    <t>Pde12</t>
  </si>
  <si>
    <t>Pdha1</t>
  </si>
  <si>
    <t>Rps23</t>
  </si>
  <si>
    <t>Wdr18</t>
  </si>
  <si>
    <t>Rpl27</t>
  </si>
  <si>
    <t>Sae1</t>
  </si>
  <si>
    <t>Npc2</t>
  </si>
  <si>
    <t>Ncoa4</t>
  </si>
  <si>
    <t>Tnpo3</t>
  </si>
  <si>
    <t>Gid4</t>
  </si>
  <si>
    <t>Eprs</t>
  </si>
  <si>
    <t>Tsfm</t>
  </si>
  <si>
    <t>Pcmtd1</t>
  </si>
  <si>
    <t>Hnrnph2</t>
  </si>
  <si>
    <t>Psmd2</t>
  </si>
  <si>
    <t>Ahsa1</t>
  </si>
  <si>
    <t>Myl12a</t>
  </si>
  <si>
    <t>Zmpste24</t>
  </si>
  <si>
    <t>Tm9sf3</t>
  </si>
  <si>
    <t>Gnl1</t>
  </si>
  <si>
    <t>Nudt21</t>
  </si>
  <si>
    <t>Nucb1</t>
  </si>
  <si>
    <t>Srpk3</t>
  </si>
  <si>
    <t>Gtf2e1</t>
  </si>
  <si>
    <t>Zfp507</t>
  </si>
  <si>
    <t>Mrpl12</t>
  </si>
  <si>
    <t>Sec61b</t>
  </si>
  <si>
    <t>Myo19</t>
  </si>
  <si>
    <t>Usmg5</t>
  </si>
  <si>
    <t>Cnot6</t>
  </si>
  <si>
    <t>Pelp1</t>
  </si>
  <si>
    <t>Rps27</t>
  </si>
  <si>
    <t>Srm</t>
  </si>
  <si>
    <t>Rpl23a</t>
  </si>
  <si>
    <t>Znhit6</t>
  </si>
  <si>
    <t>Nedd1</t>
  </si>
  <si>
    <t>Rnps1</t>
  </si>
  <si>
    <t>Fam49b</t>
  </si>
  <si>
    <t>Nudc</t>
  </si>
  <si>
    <t>Atad3a</t>
  </si>
  <si>
    <t>Lamp2</t>
  </si>
  <si>
    <t>Capza1</t>
  </si>
  <si>
    <t>Cdk4</t>
  </si>
  <si>
    <t>Mbtps2</t>
  </si>
  <si>
    <t>Mdh2</t>
  </si>
  <si>
    <t>Bspry</t>
  </si>
  <si>
    <t>Ptpmt1</t>
  </si>
  <si>
    <t>Farsb</t>
  </si>
  <si>
    <t>Rprd1b</t>
  </si>
  <si>
    <t>Cd38</t>
  </si>
  <si>
    <t>Ptprc</t>
  </si>
  <si>
    <t>Canx</t>
  </si>
  <si>
    <t>Mga</t>
  </si>
  <si>
    <t>Psma7</t>
  </si>
  <si>
    <t>Zhx1</t>
  </si>
  <si>
    <t>Mrps22</t>
  </si>
  <si>
    <t>Pdcl</t>
  </si>
  <si>
    <t>Ppa1</t>
  </si>
  <si>
    <t>Glod4</t>
  </si>
  <si>
    <t>AI597479</t>
  </si>
  <si>
    <t>Snrpa</t>
  </si>
  <si>
    <t>Gatad2b</t>
  </si>
  <si>
    <t>Polr1e</t>
  </si>
  <si>
    <t>2610001J05Rik</t>
  </si>
  <si>
    <t>Adss</t>
  </si>
  <si>
    <t>Ccdc127</t>
  </si>
  <si>
    <t>Shisa5</t>
  </si>
  <si>
    <t>Ube2q2</t>
  </si>
  <si>
    <t>Ttc27</t>
  </si>
  <si>
    <t>Api5</t>
  </si>
  <si>
    <t>Tvp23b</t>
  </si>
  <si>
    <t>Rest</t>
  </si>
  <si>
    <t>Il1r2</t>
  </si>
  <si>
    <t>Smarcc1</t>
  </si>
  <si>
    <t>Rab43</t>
  </si>
  <si>
    <t>Zdhhc20</t>
  </si>
  <si>
    <t>Ankfy1</t>
  </si>
  <si>
    <t>Zc3h12d</t>
  </si>
  <si>
    <t>Ndufb6</t>
  </si>
  <si>
    <t>Rnf149</t>
  </si>
  <si>
    <t>Ampd2</t>
  </si>
  <si>
    <t>Dcaf7</t>
  </si>
  <si>
    <t>Spcs2</t>
  </si>
  <si>
    <t>Zfp566</t>
  </si>
  <si>
    <t>Plekha3</t>
  </si>
  <si>
    <t>Ddx6</t>
  </si>
  <si>
    <t>Alkbh1</t>
  </si>
  <si>
    <t>Lin7c</t>
  </si>
  <si>
    <t>Phb</t>
  </si>
  <si>
    <t>Ubfd1</t>
  </si>
  <si>
    <t>Zfp318</t>
  </si>
  <si>
    <t>Rfx5</t>
  </si>
  <si>
    <t>Tsnax</t>
  </si>
  <si>
    <t>Cinp</t>
  </si>
  <si>
    <t>Abracl</t>
  </si>
  <si>
    <t>Gas5</t>
  </si>
  <si>
    <t>Pdrg1</t>
  </si>
  <si>
    <t>Fdps</t>
  </si>
  <si>
    <t>Slc23a2</t>
  </si>
  <si>
    <t>Vdac2</t>
  </si>
  <si>
    <t>Clns1a</t>
  </si>
  <si>
    <t>Cbx1</t>
  </si>
  <si>
    <t>Tmx3</t>
  </si>
  <si>
    <t>Impad1</t>
  </si>
  <si>
    <t>Lmnb1</t>
  </si>
  <si>
    <t>Sdhd</t>
  </si>
  <si>
    <t>Arhgef7</t>
  </si>
  <si>
    <t>Tusc3</t>
  </si>
  <si>
    <t>Spg21</t>
  </si>
  <si>
    <t>Il2ra</t>
  </si>
  <si>
    <t>Poldip2</t>
  </si>
  <si>
    <t>Fbxl14</t>
  </si>
  <si>
    <t>Malat1</t>
  </si>
  <si>
    <t>Slc6a6</t>
  </si>
  <si>
    <t>Ptplad1</t>
  </si>
  <si>
    <t>Mthfd1</t>
  </si>
  <si>
    <t>Mtdh</t>
  </si>
  <si>
    <t>Mfsd1</t>
  </si>
  <si>
    <t>Edem3</t>
  </si>
  <si>
    <t>Pgrmc1</t>
  </si>
  <si>
    <t>Ctss</t>
  </si>
  <si>
    <t>Csnk2a1</t>
  </si>
  <si>
    <t>Acad9</t>
  </si>
  <si>
    <t>Rpp14</t>
  </si>
  <si>
    <t>Bcl7c</t>
  </si>
  <si>
    <t>Cd9</t>
  </si>
  <si>
    <t>Opa3</t>
  </si>
  <si>
    <t>Rfk</t>
  </si>
  <si>
    <t>Rps7</t>
  </si>
  <si>
    <t>Rcl1</t>
  </si>
  <si>
    <t>Lamp1</t>
  </si>
  <si>
    <t>Trmt61a</t>
  </si>
  <si>
    <t>Nudt5</t>
  </si>
  <si>
    <t>Naa40</t>
  </si>
  <si>
    <t>Psma1</t>
  </si>
  <si>
    <t>Agpat5</t>
  </si>
  <si>
    <t>Mapk8</t>
  </si>
  <si>
    <t>Pigw</t>
  </si>
  <si>
    <t>Ogfod1</t>
  </si>
  <si>
    <t>Uba6</t>
  </si>
  <si>
    <t>Hdac2</t>
  </si>
  <si>
    <t>Cyb5b</t>
  </si>
  <si>
    <t>H2-Eb2</t>
  </si>
  <si>
    <t>Cdkn1b</t>
  </si>
  <si>
    <t>Npepl1</t>
  </si>
  <si>
    <t>Gps1</t>
  </si>
  <si>
    <t>Skp1a</t>
  </si>
  <si>
    <t>Pdpk1</t>
  </si>
  <si>
    <t>Papola</t>
  </si>
  <si>
    <t>Ttc37</t>
  </si>
  <si>
    <t>Ssr1</t>
  </si>
  <si>
    <t>Pdia4</t>
  </si>
  <si>
    <t>Acly</t>
  </si>
  <si>
    <t>Pdap1</t>
  </si>
  <si>
    <t>Pggt1b</t>
  </si>
  <si>
    <t>Slc39a1</t>
  </si>
  <si>
    <t>Nfat5</t>
  </si>
  <si>
    <t>Hint1</t>
  </si>
  <si>
    <t>Cops7a</t>
  </si>
  <si>
    <t>Scp2</t>
  </si>
  <si>
    <t>Hps1</t>
  </si>
  <si>
    <t>Sdc4</t>
  </si>
  <si>
    <t>Pebp1</t>
  </si>
  <si>
    <t>Gemin4</t>
  </si>
  <si>
    <t>Phf8</t>
  </si>
  <si>
    <t>Fam219b</t>
  </si>
  <si>
    <t>2700038G22Rik</t>
  </si>
  <si>
    <t>Pacsin2</t>
  </si>
  <si>
    <t>Bop1</t>
  </si>
  <si>
    <t>Polr1a</t>
  </si>
  <si>
    <t>Guk1</t>
  </si>
  <si>
    <t>Pak2</t>
  </si>
  <si>
    <t>Psmg2</t>
  </si>
  <si>
    <t>Ddx31</t>
  </si>
  <si>
    <t>Rpl11</t>
  </si>
  <si>
    <t>Cox5a</t>
  </si>
  <si>
    <t>Gart</t>
  </si>
  <si>
    <t>Ensa</t>
  </si>
  <si>
    <t>Apex1</t>
  </si>
  <si>
    <t>Mfap1a</t>
  </si>
  <si>
    <t>Dcun1d1</t>
  </si>
  <si>
    <t>Clcn3</t>
  </si>
  <si>
    <t>Paics</t>
  </si>
  <si>
    <t>Rpl31</t>
  </si>
  <si>
    <t>Rnf38</t>
  </si>
  <si>
    <t>Lig3</t>
  </si>
  <si>
    <t>Eri3</t>
  </si>
  <si>
    <t>Idh3a</t>
  </si>
  <si>
    <t>Slc30a4</t>
  </si>
  <si>
    <t>Cluh</t>
  </si>
  <si>
    <t>Ring1</t>
  </si>
  <si>
    <t>Pkm</t>
  </si>
  <si>
    <t>Snrpd3</t>
  </si>
  <si>
    <t>Wdr46</t>
  </si>
  <si>
    <t>Cse1l</t>
  </si>
  <si>
    <t>Ppat</t>
  </si>
  <si>
    <t>Ddost</t>
  </si>
  <si>
    <t>Nhp2</t>
  </si>
  <si>
    <t>Atxn7l3b</t>
  </si>
  <si>
    <t>Tomm5</t>
  </si>
  <si>
    <t>Erap1</t>
  </si>
  <si>
    <t>Higd1a</t>
  </si>
  <si>
    <t>Eif3m</t>
  </si>
  <si>
    <t>Rpl12</t>
  </si>
  <si>
    <t>Hspd1</t>
  </si>
  <si>
    <t>Arf4</t>
  </si>
  <si>
    <t>Ankrd52</t>
  </si>
  <si>
    <t>Tmem5</t>
  </si>
  <si>
    <t>Etv3</t>
  </si>
  <si>
    <t>Suclg2</t>
  </si>
  <si>
    <t>Mbtd1</t>
  </si>
  <si>
    <t>Mbd3</t>
  </si>
  <si>
    <t>Rrnad1</t>
  </si>
  <si>
    <t>Coa5</t>
  </si>
  <si>
    <t>Slc25a5</t>
  </si>
  <si>
    <t>Psmb5</t>
  </si>
  <si>
    <t>Prdx2</t>
  </si>
  <si>
    <t>Nfkbib</t>
  </si>
  <si>
    <t>Rpl15</t>
  </si>
  <si>
    <t>H2-Q5</t>
  </si>
  <si>
    <t>Pogk</t>
  </si>
  <si>
    <t>Peo1</t>
  </si>
  <si>
    <t>N6amt2</t>
  </si>
  <si>
    <t>Fam220a</t>
  </si>
  <si>
    <t>Vkorc1l1</t>
  </si>
  <si>
    <t>Xpo4</t>
  </si>
  <si>
    <t>Snhg12</t>
  </si>
  <si>
    <t>Fkbp3</t>
  </si>
  <si>
    <t>Shmt1</t>
  </si>
  <si>
    <t>Cad</t>
  </si>
  <si>
    <t>Birc3</t>
  </si>
  <si>
    <t>Oxsr1</t>
  </si>
  <si>
    <t>3110043O21Rik</t>
  </si>
  <si>
    <t>Tm9sf4</t>
  </si>
  <si>
    <t>Nagpa</t>
  </si>
  <si>
    <t>Ephx1</t>
  </si>
  <si>
    <t>Scfd1</t>
  </si>
  <si>
    <t>Zfp146</t>
  </si>
  <si>
    <t>Pip4k2b</t>
  </si>
  <si>
    <t>Far1</t>
  </si>
  <si>
    <t>Ung</t>
  </si>
  <si>
    <t>Haus2</t>
  </si>
  <si>
    <t>Gnl3l</t>
  </si>
  <si>
    <t>Slc7a1</t>
  </si>
  <si>
    <t>Manf</t>
  </si>
  <si>
    <t>Rpl10a</t>
  </si>
  <si>
    <t>Ei24</t>
  </si>
  <si>
    <t>Psmg1</t>
  </si>
  <si>
    <t>Gm11974</t>
  </si>
  <si>
    <t>Lrpprc</t>
  </si>
  <si>
    <t>Pigt</t>
  </si>
  <si>
    <t>Mier2</t>
  </si>
  <si>
    <t>Slc20a1</t>
  </si>
  <si>
    <t>Wdr36</t>
  </si>
  <si>
    <t>Ap3m1</t>
  </si>
  <si>
    <t>Ddx56</t>
  </si>
  <si>
    <t>Mapkapk3</t>
  </si>
  <si>
    <t>Tnpo1</t>
  </si>
  <si>
    <t>Gmfb</t>
  </si>
  <si>
    <t>Ostc</t>
  </si>
  <si>
    <t>Bloc1s6</t>
  </si>
  <si>
    <t>Plac8</t>
  </si>
  <si>
    <t>Tgs1</t>
  </si>
  <si>
    <t>Tcf12</t>
  </si>
  <si>
    <t>Rrp15</t>
  </si>
  <si>
    <t>Tkt</t>
  </si>
  <si>
    <t>Prmt6</t>
  </si>
  <si>
    <t>Tomm6</t>
  </si>
  <si>
    <t>Efhd2</t>
  </si>
  <si>
    <t>0610007P14Rik</t>
  </si>
  <si>
    <t>Me2</t>
  </si>
  <si>
    <t>Mthfd1l</t>
  </si>
  <si>
    <t>Fkbp4</t>
  </si>
  <si>
    <t>Mettl4</t>
  </si>
  <si>
    <t>Pepd</t>
  </si>
  <si>
    <t>Armc1</t>
  </si>
  <si>
    <t>Rpe</t>
  </si>
  <si>
    <t>Gemin6</t>
  </si>
  <si>
    <t>Rad18</t>
  </si>
  <si>
    <t>Hook1</t>
  </si>
  <si>
    <t>Arl8b</t>
  </si>
  <si>
    <t>Txn2</t>
  </si>
  <si>
    <t>Kat2a</t>
  </si>
  <si>
    <t>Lrch3</t>
  </si>
  <si>
    <t>Rpa3</t>
  </si>
  <si>
    <t>Mrrf</t>
  </si>
  <si>
    <t>Dnajc27</t>
  </si>
  <si>
    <t>Ugcg</t>
  </si>
  <si>
    <t>Tomm70a</t>
  </si>
  <si>
    <t>Klhl21</t>
  </si>
  <si>
    <t>BC026590</t>
  </si>
  <si>
    <t>Trp53</t>
  </si>
  <si>
    <t>Rab18</t>
  </si>
  <si>
    <t>Pitrm1</t>
  </si>
  <si>
    <t>5730508B09Rik</t>
  </si>
  <si>
    <t>Usp21</t>
  </si>
  <si>
    <t>Nabp1</t>
  </si>
  <si>
    <t>Bcap29</t>
  </si>
  <si>
    <t>Rac1</t>
  </si>
  <si>
    <t>Icmt</t>
  </si>
  <si>
    <t>P2ry10</t>
  </si>
  <si>
    <t>Ascc3</t>
  </si>
  <si>
    <t>Ndufa12</t>
  </si>
  <si>
    <t>Ppp2ca</t>
  </si>
  <si>
    <t>Zfp322a</t>
  </si>
  <si>
    <t>Ubxn7</t>
  </si>
  <si>
    <t>Ndufa4</t>
  </si>
  <si>
    <t>Pusl1</t>
  </si>
  <si>
    <t>AI837181</t>
  </si>
  <si>
    <t>Mtpn</t>
  </si>
  <si>
    <t>Aasdhppt</t>
  </si>
  <si>
    <t>Fuca2</t>
  </si>
  <si>
    <t>Atl3</t>
  </si>
  <si>
    <t>Hk2</t>
  </si>
  <si>
    <t>Mrpl42</t>
  </si>
  <si>
    <t>0610030E20Rik</t>
  </si>
  <si>
    <t>Senp5</t>
  </si>
  <si>
    <t>Hsd17b12</t>
  </si>
  <si>
    <t>Arl1</t>
  </si>
  <si>
    <t>Tnfrsf1b</t>
  </si>
  <si>
    <t>Snx27</t>
  </si>
  <si>
    <t>Ndufb4</t>
  </si>
  <si>
    <t>Rnf187</t>
  </si>
  <si>
    <t>Lrrc14</t>
  </si>
  <si>
    <t>Srp54a</t>
  </si>
  <si>
    <t>Sdha</t>
  </si>
  <si>
    <t>Ipo4</t>
  </si>
  <si>
    <t>Ndufc2</t>
  </si>
  <si>
    <t>Sppl2a</t>
  </si>
  <si>
    <t>Prdx6</t>
  </si>
  <si>
    <t>Slc10a3</t>
  </si>
  <si>
    <t>Ing5</t>
  </si>
  <si>
    <t>Eftud1</t>
  </si>
  <si>
    <t>Nfyb</t>
  </si>
  <si>
    <t>Atic</t>
  </si>
  <si>
    <t>Rab1</t>
  </si>
  <si>
    <t>Ctdspl2</t>
  </si>
  <si>
    <t>Xpo7</t>
  </si>
  <si>
    <t>B3gnt7</t>
  </si>
  <si>
    <t>Fam136a</t>
  </si>
  <si>
    <t>Bre</t>
  </si>
  <si>
    <t>Smyd5</t>
  </si>
  <si>
    <t>Eme2</t>
  </si>
  <si>
    <t>Parg</t>
  </si>
  <si>
    <t>Actr3</t>
  </si>
  <si>
    <t>Adh5</t>
  </si>
  <si>
    <t>Scap</t>
  </si>
  <si>
    <t>Slc16a1</t>
  </si>
  <si>
    <t>Tpd52l2</t>
  </si>
  <si>
    <t>Gnpda1</t>
  </si>
  <si>
    <t>Rnf115</t>
  </si>
  <si>
    <t>Magt1</t>
  </si>
  <si>
    <t>Ms4a4c</t>
  </si>
  <si>
    <t>Zwint</t>
  </si>
  <si>
    <t>Slc29a1</t>
  </si>
  <si>
    <t>Cacybp</t>
  </si>
  <si>
    <t>Got2</t>
  </si>
  <si>
    <t>B2m</t>
  </si>
  <si>
    <t>Uqcrfs1</t>
  </si>
  <si>
    <t>Psme2</t>
  </si>
  <si>
    <t>Noc3l</t>
  </si>
  <si>
    <t>Dlat</t>
  </si>
  <si>
    <t>1110004E09Rik</t>
  </si>
  <si>
    <t>Nono</t>
  </si>
  <si>
    <t>Aldh18a1</t>
  </si>
  <si>
    <t>Mvp</t>
  </si>
  <si>
    <t>Swap70</t>
  </si>
  <si>
    <t>Umps</t>
  </si>
  <si>
    <t>Snhg4</t>
  </si>
  <si>
    <t>Nudcd2</t>
  </si>
  <si>
    <t>Sacm1l</t>
  </si>
  <si>
    <t>Frs2</t>
  </si>
  <si>
    <t>Pdf</t>
  </si>
  <si>
    <t>Foxk1</t>
  </si>
  <si>
    <t>Sbno1</t>
  </si>
  <si>
    <t>Mmachc</t>
  </si>
  <si>
    <t>Cdca7</t>
  </si>
  <si>
    <t>Cwf19l2</t>
  </si>
  <si>
    <t>Atxn10</t>
  </si>
  <si>
    <t>Atad2b</t>
  </si>
  <si>
    <t>Rab10</t>
  </si>
  <si>
    <t>Aff3</t>
  </si>
  <si>
    <t>Ppp1r15a</t>
  </si>
  <si>
    <t>Nop10</t>
  </si>
  <si>
    <t>Cs</t>
  </si>
  <si>
    <t>Dnajb5</t>
  </si>
  <si>
    <t>Taok3</t>
  </si>
  <si>
    <t>Nup160</t>
  </si>
  <si>
    <t>Gusb</t>
  </si>
  <si>
    <t>Rpp38</t>
  </si>
  <si>
    <t>Gm17296</t>
  </si>
  <si>
    <t>Cbx3</t>
  </si>
  <si>
    <t>Mrps28</t>
  </si>
  <si>
    <t>Vdac1</t>
  </si>
  <si>
    <t>Suclg1</t>
  </si>
  <si>
    <t>Arf3</t>
  </si>
  <si>
    <t>Ccdc47</t>
  </si>
  <si>
    <t>Kctd12</t>
  </si>
  <si>
    <t>Heca</t>
  </si>
  <si>
    <t>S100a10</t>
  </si>
  <si>
    <t>Txn1</t>
  </si>
  <si>
    <t>Ppp3r1</t>
  </si>
  <si>
    <t>Bri3bp</t>
  </si>
  <si>
    <t>Sec61g</t>
  </si>
  <si>
    <t>Vamp4</t>
  </si>
  <si>
    <t>Sfxn1</t>
  </si>
  <si>
    <t>Ift20</t>
  </si>
  <si>
    <t>Runx3</t>
  </si>
  <si>
    <t>Slc25a4</t>
  </si>
  <si>
    <t>Phip</t>
  </si>
  <si>
    <t>Eif4g3</t>
  </si>
  <si>
    <t>A230050P20Rik</t>
  </si>
  <si>
    <t>Tfap4</t>
  </si>
  <si>
    <t>Ccdc58</t>
  </si>
  <si>
    <t>Lgals9</t>
  </si>
  <si>
    <t>Zc3h7b</t>
  </si>
  <si>
    <t>Aimp2</t>
  </si>
  <si>
    <t>Atp1a1</t>
  </si>
  <si>
    <t>Pgam1</t>
  </si>
  <si>
    <t>Pdia3</t>
  </si>
  <si>
    <t>Oxct1</t>
  </si>
  <si>
    <t>Gramd3</t>
  </si>
  <si>
    <t>Scarb1</t>
  </si>
  <si>
    <t>Gm13157</t>
  </si>
  <si>
    <t>Nln</t>
  </si>
  <si>
    <t>Tmem230</t>
  </si>
  <si>
    <t>Rad1</t>
  </si>
  <si>
    <t>Cpsf3</t>
  </si>
  <si>
    <t>Chd1l</t>
  </si>
  <si>
    <t>Nsun4</t>
  </si>
  <si>
    <t>Got1</t>
  </si>
  <si>
    <t>Ptpn22</t>
  </si>
  <si>
    <t>Ipo11</t>
  </si>
  <si>
    <t>Ssr2</t>
  </si>
  <si>
    <t>Entpd6</t>
  </si>
  <si>
    <t>Mrps6</t>
  </si>
  <si>
    <t>Zbtb33</t>
  </si>
  <si>
    <t>Thg1l</t>
  </si>
  <si>
    <t>Rassf2</t>
  </si>
  <si>
    <t>Mrpl36</t>
  </si>
  <si>
    <t>Synj2bp</t>
  </si>
  <si>
    <t>Shprh</t>
  </si>
  <si>
    <t>Sell</t>
  </si>
  <si>
    <t>Nudt3</t>
  </si>
  <si>
    <t>Tmod3</t>
  </si>
  <si>
    <t>Xylt1</t>
  </si>
  <si>
    <t>Yif1a</t>
  </si>
  <si>
    <t>Etnk1</t>
  </si>
  <si>
    <t>Rmnd5a</t>
  </si>
  <si>
    <t>Arl6ip5</t>
  </si>
  <si>
    <t>Mef2c</t>
  </si>
  <si>
    <t>Fnip1</t>
  </si>
  <si>
    <t>9530068E07Rik</t>
  </si>
  <si>
    <t>Pag1</t>
  </si>
  <si>
    <t>Cd53</t>
  </si>
  <si>
    <t>Srd5a3</t>
  </si>
  <si>
    <t>Plxnc1</t>
  </si>
  <si>
    <t>Znrf2</t>
  </si>
  <si>
    <t>Carm1</t>
  </si>
  <si>
    <t>Gtpbp2</t>
  </si>
  <si>
    <t>Iqsec1</t>
  </si>
  <si>
    <t>Slc5a6</t>
  </si>
  <si>
    <t>Bola3</t>
  </si>
  <si>
    <t>Agps</t>
  </si>
  <si>
    <t>Galnt11</t>
  </si>
  <si>
    <t>Fkbp5</t>
  </si>
  <si>
    <t>Hn1l</t>
  </si>
  <si>
    <t>Rcn1</t>
  </si>
  <si>
    <t>Enoph1</t>
  </si>
  <si>
    <t>Hspe1</t>
  </si>
  <si>
    <t>2410127L17Rik</t>
  </si>
  <si>
    <t>Trim37</t>
  </si>
  <si>
    <t>Isoc2a</t>
  </si>
  <si>
    <t>l7Rn6</t>
  </si>
  <si>
    <t>Sdhc</t>
  </si>
  <si>
    <t>Cdc25a</t>
  </si>
  <si>
    <t>Eif4ebp2</t>
  </si>
  <si>
    <t>Snn</t>
  </si>
  <si>
    <t>Zswim6</t>
  </si>
  <si>
    <t>Slmap</t>
  </si>
  <si>
    <t>Gpr174</t>
  </si>
  <si>
    <t>Spcs3</t>
  </si>
  <si>
    <t>R3hdm4</t>
  </si>
  <si>
    <t>Ddt</t>
  </si>
  <si>
    <t>Hps4</t>
  </si>
  <si>
    <t>Fabp5</t>
  </si>
  <si>
    <t>Dnpep</t>
  </si>
  <si>
    <t>Tfg</t>
  </si>
  <si>
    <t>Jmy</t>
  </si>
  <si>
    <t>Glrx5</t>
  </si>
  <si>
    <t>Tmem147</t>
  </si>
  <si>
    <t>Celf2</t>
  </si>
  <si>
    <t>Sri</t>
  </si>
  <si>
    <t>Ormdl1</t>
  </si>
  <si>
    <t>Selplg</t>
  </si>
  <si>
    <t>Rexo2</t>
  </si>
  <si>
    <t>Hspa14</t>
  </si>
  <si>
    <t>Mif</t>
  </si>
  <si>
    <t>Yif1b</t>
  </si>
  <si>
    <t>Ttc33</t>
  </si>
  <si>
    <t>Gcsh</t>
  </si>
  <si>
    <t>Ppip5k2</t>
  </si>
  <si>
    <t>AW549877</t>
  </si>
  <si>
    <t>Lta4h</t>
  </si>
  <si>
    <t>Wdr26</t>
  </si>
  <si>
    <t>Lman1</t>
  </si>
  <si>
    <t>Mis12</t>
  </si>
  <si>
    <t>Gsto1</t>
  </si>
  <si>
    <t>Ccng1</t>
  </si>
  <si>
    <t>Tbc1d14</t>
  </si>
  <si>
    <t>Cldn25</t>
  </si>
  <si>
    <t>Nudt19</t>
  </si>
  <si>
    <t>Pycrl</t>
  </si>
  <si>
    <t>Mfsd7b</t>
  </si>
  <si>
    <t>Atm</t>
  </si>
  <si>
    <t>Cetn2</t>
  </si>
  <si>
    <t>Alg1</t>
  </si>
  <si>
    <t>Bid</t>
  </si>
  <si>
    <t>Mrpl55</t>
  </si>
  <si>
    <t>Snx5</t>
  </si>
  <si>
    <t>Atp5g3</t>
  </si>
  <si>
    <t>Msi2</t>
  </si>
  <si>
    <t>Phb2</t>
  </si>
  <si>
    <t>Ccnh</t>
  </si>
  <si>
    <t>Cmss1</t>
  </si>
  <si>
    <t>Elk4</t>
  </si>
  <si>
    <t>Ptprj</t>
  </si>
  <si>
    <t>Lrrc58</t>
  </si>
  <si>
    <t>Thop1</t>
  </si>
  <si>
    <t>Dctpp1</t>
  </si>
  <si>
    <t>Prkab2</t>
  </si>
  <si>
    <t>Lnpep</t>
  </si>
  <si>
    <t>Birc2</t>
  </si>
  <si>
    <t>Pik3ip1</t>
  </si>
  <si>
    <t>Wasf2</t>
  </si>
  <si>
    <t>Esrra</t>
  </si>
  <si>
    <t>Dcps</t>
  </si>
  <si>
    <t>Net1</t>
  </si>
  <si>
    <t>Snora81</t>
  </si>
  <si>
    <t>Pdlim1</t>
  </si>
  <si>
    <t>Ola1</t>
  </si>
  <si>
    <t>Coro2a</t>
  </si>
  <si>
    <t>Cfp</t>
  </si>
  <si>
    <t>Zfp362</t>
  </si>
  <si>
    <t>Mtor</t>
  </si>
  <si>
    <t>Stx11</t>
  </si>
  <si>
    <t>Mlec</t>
  </si>
  <si>
    <t>Nr4a1</t>
  </si>
  <si>
    <t>Dusp12</t>
  </si>
  <si>
    <t>Irgm1</t>
  </si>
  <si>
    <t>Mbnl2</t>
  </si>
  <si>
    <t>Galk1</t>
  </si>
  <si>
    <t>Fmnl3</t>
  </si>
  <si>
    <t>Isg15</t>
  </si>
  <si>
    <t>Pcgf5</t>
  </si>
  <si>
    <t>Ccr7</t>
  </si>
  <si>
    <t>Fpgs</t>
  </si>
  <si>
    <t>Sbk1</t>
  </si>
  <si>
    <t>G6pdx</t>
  </si>
  <si>
    <t>Dancr</t>
  </si>
  <si>
    <t>Gstt2</t>
  </si>
  <si>
    <t>Ikzf1</t>
  </si>
  <si>
    <t>Qdpr</t>
  </si>
  <si>
    <t>Snx3</t>
  </si>
  <si>
    <t>Lrrc8c</t>
  </si>
  <si>
    <t>Pfkfb3</t>
  </si>
  <si>
    <t>D16Ertd472e</t>
  </si>
  <si>
    <t>Dcp2</t>
  </si>
  <si>
    <t>Zc3h12c</t>
  </si>
  <si>
    <t>Slc31a1</t>
  </si>
  <si>
    <t>Dnajc3</t>
  </si>
  <si>
    <t>Ecsit</t>
  </si>
  <si>
    <t>Cdk6</t>
  </si>
  <si>
    <t>Samsn1</t>
  </si>
  <si>
    <t>Zfp280c</t>
  </si>
  <si>
    <t>Rcc1</t>
  </si>
  <si>
    <t>Dnmt3a</t>
  </si>
  <si>
    <t>Serpinb9</t>
  </si>
  <si>
    <t>Rgs13</t>
  </si>
  <si>
    <t>Dusp4</t>
  </si>
  <si>
    <t>Rnf2</t>
  </si>
  <si>
    <t>Bst2</t>
  </si>
  <si>
    <t>Il7r</t>
  </si>
  <si>
    <t>Tmem33</t>
  </si>
  <si>
    <t>Sla</t>
  </si>
  <si>
    <t>Gabarapl1</t>
  </si>
  <si>
    <t>Clasp1</t>
  </si>
  <si>
    <t>AI504432</t>
  </si>
  <si>
    <t>Exd2</t>
  </si>
  <si>
    <t>Clpp</t>
  </si>
  <si>
    <t>Hsd17b10</t>
  </si>
  <si>
    <t>Fyttd1</t>
  </si>
  <si>
    <t>Pes1</t>
  </si>
  <si>
    <t>Pdcd4</t>
  </si>
  <si>
    <t>B4galnt1</t>
  </si>
  <si>
    <t>Fam105b</t>
  </si>
  <si>
    <t>Twsg1</t>
  </si>
  <si>
    <t>Mdh1</t>
  </si>
  <si>
    <t>Fam169b</t>
  </si>
  <si>
    <t>Acap2</t>
  </si>
  <si>
    <t>Fam126a</t>
  </si>
  <si>
    <t>Slc25a39</t>
  </si>
  <si>
    <t>Ergic1</t>
  </si>
  <si>
    <t>Tspan3</t>
  </si>
  <si>
    <t>Gnpnat1</t>
  </si>
  <si>
    <t>Extl3</t>
  </si>
  <si>
    <t>Tpi1</t>
  </si>
  <si>
    <t>Marcks</t>
  </si>
  <si>
    <t>Phtf2</t>
  </si>
  <si>
    <t>Stat1</t>
  </si>
  <si>
    <t>AW112010</t>
  </si>
  <si>
    <t>Gpcpd1</t>
  </si>
  <si>
    <t>Mpc1</t>
  </si>
  <si>
    <t>Gfpt1</t>
  </si>
  <si>
    <t>Slc39a10</t>
  </si>
  <si>
    <t>Reep3</t>
  </si>
  <si>
    <t>Bcl11a</t>
  </si>
  <si>
    <t>Basp1</t>
  </si>
  <si>
    <t>Adora2a</t>
  </si>
  <si>
    <t>Nek7</t>
  </si>
  <si>
    <t>D1Ertd622e</t>
  </si>
  <si>
    <t>Cd40</t>
  </si>
  <si>
    <t>Ccl22</t>
  </si>
  <si>
    <t>Tubb2b</t>
  </si>
  <si>
    <t>Serpinb6b</t>
  </si>
  <si>
    <t>Scd2</t>
  </si>
  <si>
    <t>Tmem165</t>
  </si>
  <si>
    <t>Mreg</t>
  </si>
  <si>
    <t>Rb1</t>
  </si>
  <si>
    <t>Rogdi</t>
  </si>
  <si>
    <t>Cd44</t>
  </si>
  <si>
    <t>Gpr65</t>
  </si>
  <si>
    <t>S100a4</t>
  </si>
  <si>
    <t>Tmem123</t>
  </si>
  <si>
    <t>Foxn3</t>
  </si>
  <si>
    <t>Pmaip1</t>
  </si>
  <si>
    <t>Lrrc32</t>
  </si>
  <si>
    <t>Zfp281</t>
  </si>
  <si>
    <t>Cr2</t>
  </si>
  <si>
    <t>Arap2</t>
  </si>
  <si>
    <t>Stat3</t>
  </si>
  <si>
    <t>Smim3</t>
  </si>
  <si>
    <t>Stk10</t>
  </si>
  <si>
    <t>Fscn1</t>
  </si>
  <si>
    <t>Sdhaf1</t>
  </si>
  <si>
    <t>Cd36</t>
  </si>
  <si>
    <t>Ccr6</t>
  </si>
  <si>
    <t>Ms4a4b</t>
  </si>
  <si>
    <t>Cdc42se2</t>
  </si>
  <si>
    <t>Id2</t>
  </si>
  <si>
    <t>Ptger4</t>
  </si>
  <si>
    <t>Lfng</t>
  </si>
  <si>
    <t>Atmin</t>
  </si>
  <si>
    <t>Stk4</t>
  </si>
  <si>
    <t>Polr2k</t>
  </si>
  <si>
    <t>Tubb2a</t>
  </si>
  <si>
    <t>Stat5a</t>
  </si>
  <si>
    <t>Ide</t>
  </si>
  <si>
    <t>Itgav</t>
  </si>
  <si>
    <t>Snord17</t>
  </si>
  <si>
    <t>p value</t>
  </si>
  <si>
    <t>AK137525</t>
  </si>
  <si>
    <t>Slamf1</t>
  </si>
  <si>
    <t>Gjc1</t>
  </si>
  <si>
    <t>Mapk12</t>
  </si>
  <si>
    <t>Dstyk</t>
  </si>
  <si>
    <t>Fam160a1</t>
  </si>
  <si>
    <t>Utf1</t>
  </si>
  <si>
    <t>Hrsp12</t>
  </si>
  <si>
    <t>Kifc3</t>
  </si>
  <si>
    <t>Il10</t>
  </si>
  <si>
    <t>Rab11fip4</t>
  </si>
  <si>
    <t>Ctla4</t>
  </si>
  <si>
    <t>Abi2</t>
  </si>
  <si>
    <t>Glt28d2</t>
  </si>
  <si>
    <t>Rgcc</t>
  </si>
  <si>
    <t>Cyb5r1</t>
  </si>
  <si>
    <t>Fam20c</t>
  </si>
  <si>
    <t>D8Ertd82e</t>
  </si>
  <si>
    <t>Btnl1</t>
  </si>
  <si>
    <t>Mgll</t>
  </si>
  <si>
    <t>Ryr2</t>
  </si>
  <si>
    <t>Lipg</t>
  </si>
  <si>
    <t>Tbx21</t>
  </si>
  <si>
    <t>Pde4a</t>
  </si>
  <si>
    <t>Slc22a15</t>
  </si>
  <si>
    <t>Rab34</t>
  </si>
  <si>
    <t>Shank1</t>
  </si>
  <si>
    <t>Rhbdl3</t>
  </si>
  <si>
    <t>Ly6k</t>
  </si>
  <si>
    <t>Fas</t>
  </si>
  <si>
    <t>Htra4</t>
  </si>
  <si>
    <t>Prdm1</t>
  </si>
  <si>
    <t>Lta</t>
  </si>
  <si>
    <t>Gpr55</t>
  </si>
  <si>
    <t>Meis3</t>
  </si>
  <si>
    <t>Nnt</t>
  </si>
  <si>
    <t>Camkk1</t>
  </si>
  <si>
    <t>Bcl6b</t>
  </si>
  <si>
    <t>Tjp3</t>
  </si>
  <si>
    <t>Abcg1</t>
  </si>
  <si>
    <t>Igh-A_(1g2)</t>
  </si>
  <si>
    <t>Tmem154</t>
  </si>
  <si>
    <t>Ildr1</t>
  </si>
  <si>
    <t>Myo1d</t>
  </si>
  <si>
    <t>Plekha8</t>
  </si>
  <si>
    <t>Sult2b1</t>
  </si>
  <si>
    <t>Pglyrp2</t>
  </si>
  <si>
    <t>Rgs18</t>
  </si>
  <si>
    <t>Fam114a1</t>
  </si>
  <si>
    <t>Tnfrsf8</t>
  </si>
  <si>
    <t>Abr</t>
  </si>
  <si>
    <t>Klf12</t>
  </si>
  <si>
    <t>Pcx</t>
  </si>
  <si>
    <t>Slc6a9</t>
  </si>
  <si>
    <t>Abca5</t>
  </si>
  <si>
    <t>Atxn1</t>
  </si>
  <si>
    <t>Gabbr1</t>
  </si>
  <si>
    <t>Pvrl1</t>
  </si>
  <si>
    <t>Igsf9</t>
  </si>
  <si>
    <t>Tnik</t>
  </si>
  <si>
    <t>AK089801</t>
  </si>
  <si>
    <t>Spry1</t>
  </si>
  <si>
    <t>Camsap2</t>
  </si>
  <si>
    <t>Pard3b</t>
  </si>
  <si>
    <t>Slc30a1</t>
  </si>
  <si>
    <t>Pygm</t>
  </si>
  <si>
    <t>Ccr5</t>
  </si>
  <si>
    <t>Axl</t>
  </si>
  <si>
    <t>Gm10416</t>
  </si>
  <si>
    <t>Ralgds</t>
  </si>
  <si>
    <t>Zbtb46</t>
  </si>
  <si>
    <t>Gm14295</t>
  </si>
  <si>
    <t>Itga10</t>
  </si>
  <si>
    <t>Ahdc1</t>
  </si>
  <si>
    <t>Foxj1</t>
  </si>
  <si>
    <t>Aldoc</t>
  </si>
  <si>
    <t>Pmepa1</t>
  </si>
  <si>
    <t>Mapk11</t>
  </si>
  <si>
    <t>Maf</t>
  </si>
  <si>
    <t>Hic1</t>
  </si>
  <si>
    <t>Phldb1</t>
  </si>
  <si>
    <t>Galnt6</t>
  </si>
  <si>
    <t>Dcbld1</t>
  </si>
  <si>
    <t>Tex15</t>
  </si>
  <si>
    <t>AK134158</t>
  </si>
  <si>
    <t>Kbtbd11</t>
  </si>
  <si>
    <t>Trip10</t>
  </si>
  <si>
    <t>Ccdc93</t>
  </si>
  <si>
    <t>Lhpp</t>
  </si>
  <si>
    <t>Dusp14</t>
  </si>
  <si>
    <t>Btnl2</t>
  </si>
  <si>
    <t>Dmxl2</t>
  </si>
  <si>
    <t>Fgl2</t>
  </si>
  <si>
    <t>Atp8b4</t>
  </si>
  <si>
    <t>Cdh17</t>
  </si>
  <si>
    <t>Rbm47</t>
  </si>
  <si>
    <t>Uchl4</t>
  </si>
  <si>
    <t>Atg10</t>
  </si>
  <si>
    <t>Gadd45g</t>
  </si>
  <si>
    <t>Nucb2</t>
  </si>
  <si>
    <t>Rgmb</t>
  </si>
  <si>
    <t>Yy2</t>
  </si>
  <si>
    <t>Xcr1</t>
  </si>
  <si>
    <t>Prrg4</t>
  </si>
  <si>
    <t>Rusc1</t>
  </si>
  <si>
    <t>Daam1</t>
  </si>
  <si>
    <t>Mxd1</t>
  </si>
  <si>
    <t>Bmpr2</t>
  </si>
  <si>
    <t>Muc1</t>
  </si>
  <si>
    <t>Gm16907</t>
  </si>
  <si>
    <t>Plin3</t>
  </si>
  <si>
    <t>Hectd2</t>
  </si>
  <si>
    <t>Bbs10</t>
  </si>
  <si>
    <t>Kcnc3</t>
  </si>
  <si>
    <t>Il6ra</t>
  </si>
  <si>
    <t>Nid1</t>
  </si>
  <si>
    <t>Fcrl5</t>
  </si>
  <si>
    <t>Nbl1</t>
  </si>
  <si>
    <t>Lzts2</t>
  </si>
  <si>
    <t>Tmeff1</t>
  </si>
  <si>
    <t>Clec12a</t>
  </si>
  <si>
    <t>Emilin2</t>
  </si>
  <si>
    <t>Mvd</t>
  </si>
  <si>
    <t>Bcl2l2</t>
  </si>
  <si>
    <t>Rxra</t>
  </si>
  <si>
    <t>Tbkbp1</t>
  </si>
  <si>
    <t>Pik3c2b</t>
  </si>
  <si>
    <t>Ctbs</t>
  </si>
  <si>
    <t>Exoc6b</t>
  </si>
  <si>
    <t>Nlrp10</t>
  </si>
  <si>
    <t>Cystm1</t>
  </si>
  <si>
    <t>Fhit</t>
  </si>
  <si>
    <t>Nfatc2</t>
  </si>
  <si>
    <t>Zc3hav1l</t>
  </si>
  <si>
    <t>Xrcc2</t>
  </si>
  <si>
    <t>Ubash3b</t>
  </si>
  <si>
    <t>Iqsec2</t>
  </si>
  <si>
    <t>Ak7</t>
  </si>
  <si>
    <t>Zdhhc1</t>
  </si>
  <si>
    <t>Csprs</t>
  </si>
  <si>
    <t>Matk</t>
  </si>
  <si>
    <t>Fnbp1l</t>
  </si>
  <si>
    <t>Arhgef12</t>
  </si>
  <si>
    <t>Pltp</t>
  </si>
  <si>
    <t>Synj2</t>
  </si>
  <si>
    <t>Rnf122</t>
  </si>
  <si>
    <t>Cish</t>
  </si>
  <si>
    <t>Abhd4</t>
  </si>
  <si>
    <t>Slc16a13</t>
  </si>
  <si>
    <t>Rab39b</t>
  </si>
  <si>
    <t>Arhgap5</t>
  </si>
  <si>
    <t>Stac2</t>
  </si>
  <si>
    <t>Rundc3b</t>
  </si>
  <si>
    <t>Soat1</t>
  </si>
  <si>
    <t>Nxpe2</t>
  </si>
  <si>
    <t>Cd5</t>
  </si>
  <si>
    <t>Wls</t>
  </si>
  <si>
    <t>Amigo3</t>
  </si>
  <si>
    <t>Rcn3</t>
  </si>
  <si>
    <t>Dhrs3</t>
  </si>
  <si>
    <t>Map3k19</t>
  </si>
  <si>
    <t>Cacna1s</t>
  </si>
  <si>
    <t>Tchp</t>
  </si>
  <si>
    <t>Itgb7</t>
  </si>
  <si>
    <t>Gbp7</t>
  </si>
  <si>
    <t>Grhl1</t>
  </si>
  <si>
    <t>Insig2</t>
  </si>
  <si>
    <t>Cyfip1</t>
  </si>
  <si>
    <t>Rab6b</t>
  </si>
  <si>
    <t>Camkmt</t>
  </si>
  <si>
    <t>Amigo2</t>
  </si>
  <si>
    <t>Fgfrl1</t>
  </si>
  <si>
    <t>Pgap1</t>
  </si>
  <si>
    <t>Tnfrsf13b</t>
  </si>
  <si>
    <t>AK157632</t>
  </si>
  <si>
    <t>Pde8a</t>
  </si>
  <si>
    <t>Nsun6</t>
  </si>
  <si>
    <t>Elac1</t>
  </si>
  <si>
    <t>Hes1</t>
  </si>
  <si>
    <t>Fam212a</t>
  </si>
  <si>
    <t>Stard5</t>
  </si>
  <si>
    <t>Tfcp2</t>
  </si>
  <si>
    <t>Baiap2</t>
  </si>
  <si>
    <t>Zfp667</t>
  </si>
  <si>
    <t>Zmat1</t>
  </si>
  <si>
    <t>Tgtp2</t>
  </si>
  <si>
    <t>Ksr1</t>
  </si>
  <si>
    <t>Pkib</t>
  </si>
  <si>
    <t>Dmd</t>
  </si>
  <si>
    <t>Ppt2</t>
  </si>
  <si>
    <t>Plbd1</t>
  </si>
  <si>
    <t>Zfp202</t>
  </si>
  <si>
    <t>Ebi3</t>
  </si>
  <si>
    <t>Mllt4</t>
  </si>
  <si>
    <t>S100a6</t>
  </si>
  <si>
    <t>Uhrf1</t>
  </si>
  <si>
    <t>Pak6</t>
  </si>
  <si>
    <t>Ccdc112</t>
  </si>
  <si>
    <t>Fah</t>
  </si>
  <si>
    <t>Zscan18</t>
  </si>
  <si>
    <t>Sh3rf1</t>
  </si>
  <si>
    <t>Lrp11</t>
  </si>
  <si>
    <t>Dclk2</t>
  </si>
  <si>
    <t>Mnda</t>
  </si>
  <si>
    <t>Spsb1</t>
  </si>
  <si>
    <t>Nrp2</t>
  </si>
  <si>
    <t>Tbc1d12</t>
  </si>
  <si>
    <t>Smad1</t>
  </si>
  <si>
    <t>Lynx1</t>
  </si>
  <si>
    <t>Srgap3</t>
  </si>
  <si>
    <t>Casp6</t>
  </si>
  <si>
    <t>Uhrf1bp1</t>
  </si>
  <si>
    <t>Abhd5</t>
  </si>
  <si>
    <t>Ckap4</t>
  </si>
  <si>
    <t>Mtfp1</t>
  </si>
  <si>
    <t>BC026585</t>
  </si>
  <si>
    <t>Agrn</t>
  </si>
  <si>
    <t>Slc2a6</t>
  </si>
  <si>
    <t>Tjp2</t>
  </si>
  <si>
    <t>Sh3tc1</t>
  </si>
  <si>
    <t>Sgk3</t>
  </si>
  <si>
    <t>P4ha1</t>
  </si>
  <si>
    <t>Pak1</t>
  </si>
  <si>
    <t>Gca</t>
  </si>
  <si>
    <t>Kynu</t>
  </si>
  <si>
    <t>E130311K13Rik</t>
  </si>
  <si>
    <t>Calcrl</t>
  </si>
  <si>
    <t>Dexi</t>
  </si>
  <si>
    <t>Il5ra</t>
  </si>
  <si>
    <t>Tcf7l2</t>
  </si>
  <si>
    <t>Cldn12</t>
  </si>
  <si>
    <t>Bcat1</t>
  </si>
  <si>
    <t>Irak3</t>
  </si>
  <si>
    <t>Fam109a</t>
  </si>
  <si>
    <t>Mob3b</t>
  </si>
  <si>
    <t>Tnfrsf21</t>
  </si>
  <si>
    <t>Atf5</t>
  </si>
  <si>
    <t>Abcb1b</t>
  </si>
  <si>
    <t>Cmtm4</t>
  </si>
  <si>
    <t>Adam9</t>
  </si>
  <si>
    <t>Gm4759</t>
  </si>
  <si>
    <t>Shcbp1l</t>
  </si>
  <si>
    <t>Cln8</t>
  </si>
  <si>
    <t>Slx4ip</t>
  </si>
  <si>
    <t>Nxpe3</t>
  </si>
  <si>
    <t>Ppargc1b</t>
  </si>
  <si>
    <t>Trip13</t>
  </si>
  <si>
    <t>Fn3krp</t>
  </si>
  <si>
    <t>Map9</t>
  </si>
  <si>
    <t>Zfp385a</t>
  </si>
  <si>
    <t>D3Ertd751e</t>
  </si>
  <si>
    <t>Glce</t>
  </si>
  <si>
    <t>Gmds</t>
  </si>
  <si>
    <t>Ipp</t>
  </si>
  <si>
    <t>Lyrm1</t>
  </si>
  <si>
    <t>Dhcr24</t>
  </si>
  <si>
    <t>Nxn</t>
  </si>
  <si>
    <t>Il20rb</t>
  </si>
  <si>
    <t>Ldlr</t>
  </si>
  <si>
    <t>Jak3</t>
  </si>
  <si>
    <t>Eml5</t>
  </si>
  <si>
    <t>Serpina3f</t>
  </si>
  <si>
    <t>Ccr1</t>
  </si>
  <si>
    <t>Prkar2a</t>
  </si>
  <si>
    <t>Zfp516</t>
  </si>
  <si>
    <t>Kcnk10</t>
  </si>
  <si>
    <t>Akap5</t>
  </si>
  <si>
    <t>Arsb</t>
  </si>
  <si>
    <t>Ppargc1a</t>
  </si>
  <si>
    <t>Tnfsf9</t>
  </si>
  <si>
    <t>Smyd3</t>
  </si>
  <si>
    <t>Cdc14a</t>
  </si>
  <si>
    <t>Relt</t>
  </si>
  <si>
    <t>Adamts10</t>
  </si>
  <si>
    <t>Gorab</t>
  </si>
  <si>
    <t>Zfp939</t>
  </si>
  <si>
    <t>Fads1</t>
  </si>
  <si>
    <t>Zik1</t>
  </si>
  <si>
    <t>Lipt2</t>
  </si>
  <si>
    <t>Fam122a</t>
  </si>
  <si>
    <t>Ccrl2</t>
  </si>
  <si>
    <t>Homer3</t>
  </si>
  <si>
    <t>Inpp4b</t>
  </si>
  <si>
    <t>Gclm</t>
  </si>
  <si>
    <t>Fry</t>
  </si>
  <si>
    <t>Mrgpre</t>
  </si>
  <si>
    <t>Hgsnat</t>
  </si>
  <si>
    <t>Tlcd1</t>
  </si>
  <si>
    <t>Mfhas1</t>
  </si>
  <si>
    <t>Ubxn2b</t>
  </si>
  <si>
    <t>Clybl</t>
  </si>
  <si>
    <t>St8sia6</t>
  </si>
  <si>
    <t>Slc35f5</t>
  </si>
  <si>
    <t>Myo1f</t>
  </si>
  <si>
    <t>Socs3</t>
  </si>
  <si>
    <t>Rhbdf2</t>
  </si>
  <si>
    <t>Mgat4a</t>
  </si>
  <si>
    <t>Cep76</t>
  </si>
  <si>
    <t>Tyw3</t>
  </si>
  <si>
    <t>Cdr2</t>
  </si>
  <si>
    <t>Ncs1</t>
  </si>
  <si>
    <t>Thada</t>
  </si>
  <si>
    <t>Bcl2</t>
  </si>
  <si>
    <t>Lad1</t>
  </si>
  <si>
    <t>Tgfb3</t>
  </si>
  <si>
    <t>Rad51</t>
  </si>
  <si>
    <t>Gyk</t>
  </si>
  <si>
    <t>Sgsm3</t>
  </si>
  <si>
    <t>Lamc1</t>
  </si>
  <si>
    <t>Tspan5</t>
  </si>
  <si>
    <t>Abhd14a</t>
  </si>
  <si>
    <t>Frmd6</t>
  </si>
  <si>
    <t>Stard4</t>
  </si>
  <si>
    <t>Sgsm2</t>
  </si>
  <si>
    <t>Megf9</t>
  </si>
  <si>
    <t>Tmem55a</t>
  </si>
  <si>
    <t>Vps26b</t>
  </si>
  <si>
    <t>Melk</t>
  </si>
  <si>
    <t>Fhl3</t>
  </si>
  <si>
    <t>Rnf168</t>
  </si>
  <si>
    <t>Il1rap</t>
  </si>
  <si>
    <t>Snai3</t>
  </si>
  <si>
    <t>Limk1</t>
  </si>
  <si>
    <t>Tctn3</t>
  </si>
  <si>
    <t>Fpgt</t>
  </si>
  <si>
    <t>Chpt1</t>
  </si>
  <si>
    <t>Btbd19</t>
  </si>
  <si>
    <t>Mib1</t>
  </si>
  <si>
    <t>Stoml1</t>
  </si>
  <si>
    <t>C920006O11Rik</t>
  </si>
  <si>
    <t>Tpk1</t>
  </si>
  <si>
    <t>Samd8</t>
  </si>
  <si>
    <t>Ubxn11</t>
  </si>
  <si>
    <t>Ptpn4</t>
  </si>
  <si>
    <t>Itm2c</t>
  </si>
  <si>
    <t>Itgam</t>
  </si>
  <si>
    <t>Cd320</t>
  </si>
  <si>
    <t>Mllt11</t>
  </si>
  <si>
    <t>Fgr</t>
  </si>
  <si>
    <t>Bloc1s3</t>
  </si>
  <si>
    <t>Usp54</t>
  </si>
  <si>
    <t>Zfp788</t>
  </si>
  <si>
    <t>Zfp275</t>
  </si>
  <si>
    <t>Slc16a10</t>
  </si>
  <si>
    <t>Ptpn12</t>
  </si>
  <si>
    <t>Atp8b2</t>
  </si>
  <si>
    <t>Gtpbp8</t>
  </si>
  <si>
    <t>Abcc4</t>
  </si>
  <si>
    <t>Timd2</t>
  </si>
  <si>
    <t>Clcn5</t>
  </si>
  <si>
    <t>Fitm2</t>
  </si>
  <si>
    <t>Shb</t>
  </si>
  <si>
    <t>Homer1</t>
  </si>
  <si>
    <t>Stau2</t>
  </si>
  <si>
    <t>Wdr34</t>
  </si>
  <si>
    <t>Egln1</t>
  </si>
  <si>
    <t>Lime1</t>
  </si>
  <si>
    <t>Spryd7</t>
  </si>
  <si>
    <t>Hs1bp3</t>
  </si>
  <si>
    <t>Bola1</t>
  </si>
  <si>
    <t>Kansl1l</t>
  </si>
  <si>
    <t>Ccdc62</t>
  </si>
  <si>
    <t>Slc25a42</t>
  </si>
  <si>
    <t>Kdelc1</t>
  </si>
  <si>
    <t>Emp1</t>
  </si>
  <si>
    <t>Chml</t>
  </si>
  <si>
    <t>Sumf1</t>
  </si>
  <si>
    <t>Gpt2</t>
  </si>
  <si>
    <t>Gbp2</t>
  </si>
  <si>
    <t>Dtd2</t>
  </si>
  <si>
    <t>Tasp1</t>
  </si>
  <si>
    <t>Scfd2</t>
  </si>
  <si>
    <t>Zc4h2</t>
  </si>
  <si>
    <t>Ppl</t>
  </si>
  <si>
    <t>AU041133</t>
  </si>
  <si>
    <t>Kif23</t>
  </si>
  <si>
    <t>Fam168a</t>
  </si>
  <si>
    <t>Per2</t>
  </si>
  <si>
    <t>4931428F04Rik</t>
  </si>
  <si>
    <t>Tmem104</t>
  </si>
  <si>
    <t>Zxdb</t>
  </si>
  <si>
    <t>Havcr1</t>
  </si>
  <si>
    <t>Mt1</t>
  </si>
  <si>
    <t>Cdyl</t>
  </si>
  <si>
    <t>Itk</t>
  </si>
  <si>
    <t>Nudt2</t>
  </si>
  <si>
    <t>Icam5</t>
  </si>
  <si>
    <t>Asap2</t>
  </si>
  <si>
    <t>Lipo1</t>
  </si>
  <si>
    <t>Slc12a2</t>
  </si>
  <si>
    <t>Fbxl4</t>
  </si>
  <si>
    <t>Lpcat4</t>
  </si>
  <si>
    <t>Ybey</t>
  </si>
  <si>
    <t>Anxa1</t>
  </si>
  <si>
    <t>Plekhm2</t>
  </si>
  <si>
    <t>Zfp773</t>
  </si>
  <si>
    <t>Tmem194</t>
  </si>
  <si>
    <t>2700097O09Rik</t>
  </si>
  <si>
    <t>Nek4</t>
  </si>
  <si>
    <t>Hes5</t>
  </si>
  <si>
    <t>BC005561</t>
  </si>
  <si>
    <t>Mnat1</t>
  </si>
  <si>
    <t>Slc4a11</t>
  </si>
  <si>
    <t>Mgat5</t>
  </si>
  <si>
    <t>Diap2</t>
  </si>
  <si>
    <t>Ubox5</t>
  </si>
  <si>
    <t>Trim7</t>
  </si>
  <si>
    <t>Arfip1</t>
  </si>
  <si>
    <t>Rcbtb1</t>
  </si>
  <si>
    <t>Aldh1b1</t>
  </si>
  <si>
    <t>Dtx4</t>
  </si>
  <si>
    <t>Neto2</t>
  </si>
  <si>
    <t>Casc4</t>
  </si>
  <si>
    <t>Smyd2</t>
  </si>
  <si>
    <t>Osm</t>
  </si>
  <si>
    <t>Atp7a</t>
  </si>
  <si>
    <t>Clip1</t>
  </si>
  <si>
    <t>Fgd2</t>
  </si>
  <si>
    <t>Il27ra</t>
  </si>
  <si>
    <t>Arhgap21</t>
  </si>
  <si>
    <t>Siah1b</t>
  </si>
  <si>
    <t>Ralgapa2</t>
  </si>
  <si>
    <t>Stard10</t>
  </si>
  <si>
    <t>Tyms</t>
  </si>
  <si>
    <t>Hook2</t>
  </si>
  <si>
    <t>Fosb</t>
  </si>
  <si>
    <t>Lancl2</t>
  </si>
  <si>
    <t>Arl13b</t>
  </si>
  <si>
    <t>Ddx19b</t>
  </si>
  <si>
    <t>Bcl9</t>
  </si>
  <si>
    <t>Trappc9</t>
  </si>
  <si>
    <t>9330151L19Rik</t>
  </si>
  <si>
    <t>Ppm1f</t>
  </si>
  <si>
    <t>Cdkn1a</t>
  </si>
  <si>
    <t>Osbpl1a</t>
  </si>
  <si>
    <t>Dgkq</t>
  </si>
  <si>
    <t>Trio</t>
  </si>
  <si>
    <t>2410131K14Rik</t>
  </si>
  <si>
    <t>Kdsr</t>
  </si>
  <si>
    <t>Tmem206</t>
  </si>
  <si>
    <t>Dctd</t>
  </si>
  <si>
    <t>Crtap</t>
  </si>
  <si>
    <t>Pbx1</t>
  </si>
  <si>
    <t>Lnp</t>
  </si>
  <si>
    <t>Kdm1b</t>
  </si>
  <si>
    <t>Zfp623</t>
  </si>
  <si>
    <t>Cpd</t>
  </si>
  <si>
    <t>Prnp</t>
  </si>
  <si>
    <t>Kremen1</t>
  </si>
  <si>
    <t>Ahsa2</t>
  </si>
  <si>
    <t>St14</t>
  </si>
  <si>
    <t>St3gal1</t>
  </si>
  <si>
    <t>Ppfibp2</t>
  </si>
  <si>
    <t>Slc39a14</t>
  </si>
  <si>
    <t>Plxna1</t>
  </si>
  <si>
    <t>Gm3414</t>
  </si>
  <si>
    <t>Bag4</t>
  </si>
  <si>
    <t>Rragb</t>
  </si>
  <si>
    <t>Ntpcr</t>
  </si>
  <si>
    <t>Nr2c1</t>
  </si>
  <si>
    <t>Slc29a2</t>
  </si>
  <si>
    <t>Pigh</t>
  </si>
  <si>
    <t>Immp2l</t>
  </si>
  <si>
    <t>Sipa1l3</t>
  </si>
  <si>
    <t>9930111J21Rik1</t>
  </si>
  <si>
    <t>Plekhm3</t>
  </si>
  <si>
    <t>Angel1</t>
  </si>
  <si>
    <t>Dtwd2</t>
  </si>
  <si>
    <t>Wars2</t>
  </si>
  <si>
    <t>Usp45</t>
  </si>
  <si>
    <t>Sv2b</t>
  </si>
  <si>
    <t>Ikbke</t>
  </si>
  <si>
    <t>Ube2cbp</t>
  </si>
  <si>
    <t>Traf3ip1</t>
  </si>
  <si>
    <t>Ggct</t>
  </si>
  <si>
    <t>Slc35a3</t>
  </si>
  <si>
    <t>Tmed8</t>
  </si>
  <si>
    <t>Epb4.1l5</t>
  </si>
  <si>
    <t>Wdr44</t>
  </si>
  <si>
    <t>E130012A19Rik</t>
  </si>
  <si>
    <t>Fto</t>
  </si>
  <si>
    <t>Numb</t>
  </si>
  <si>
    <t>Endod1</t>
  </si>
  <si>
    <t>Mybl2</t>
  </si>
  <si>
    <t>Idua</t>
  </si>
  <si>
    <t>Lcmt2</t>
  </si>
  <si>
    <t>Lrba</t>
  </si>
  <si>
    <t>Dusp10</t>
  </si>
  <si>
    <t>Mfge8</t>
  </si>
  <si>
    <t>Rsu1</t>
  </si>
  <si>
    <t>Zkscan1</t>
  </si>
  <si>
    <t>Usp40</t>
  </si>
  <si>
    <t>Zyg11b</t>
  </si>
  <si>
    <t>Vti1a</t>
  </si>
  <si>
    <t>Dnmt3b</t>
  </si>
  <si>
    <t>Cradd</t>
  </si>
  <si>
    <t>Fam172a</t>
  </si>
  <si>
    <t>Pacsin1</t>
  </si>
  <si>
    <t>Galnt10</t>
  </si>
  <si>
    <t>Rbms2</t>
  </si>
  <si>
    <t>Osbpl7</t>
  </si>
  <si>
    <t>Nsmf</t>
  </si>
  <si>
    <t>Zbtb12</t>
  </si>
  <si>
    <t>Nefh</t>
  </si>
  <si>
    <t>Trim68</t>
  </si>
  <si>
    <t>Foxj2</t>
  </si>
  <si>
    <t>Nr6a1</t>
  </si>
  <si>
    <t>Coq7</t>
  </si>
  <si>
    <t>Pomt2</t>
  </si>
  <si>
    <t>Zfp619</t>
  </si>
  <si>
    <t>F730043M19Rik</t>
  </si>
  <si>
    <t>Nceh1</t>
  </si>
  <si>
    <t>Lrrc20</t>
  </si>
  <si>
    <t>Pgm2</t>
  </si>
  <si>
    <t>Zfp568</t>
  </si>
  <si>
    <t>Alg10b</t>
  </si>
  <si>
    <t>Ndrg3</t>
  </si>
  <si>
    <t>BC017158</t>
  </si>
  <si>
    <t>Flnb</t>
  </si>
  <si>
    <t>Rab37</t>
  </si>
  <si>
    <t>Ammecr1</t>
  </si>
  <si>
    <t>Swsap1</t>
  </si>
  <si>
    <t>Zfp28</t>
  </si>
  <si>
    <t>Rps6kc1</t>
  </si>
  <si>
    <t>Dusp7</t>
  </si>
  <si>
    <t>Psph</t>
  </si>
  <si>
    <t>5730480H06Rik</t>
  </si>
  <si>
    <t>Hook3</t>
  </si>
  <si>
    <t>Chac2</t>
  </si>
  <si>
    <t>Dnase1l2</t>
  </si>
  <si>
    <t>Sox12</t>
  </si>
  <si>
    <t>Zfp609</t>
  </si>
  <si>
    <t>Zfp661</t>
  </si>
  <si>
    <t>Nbeal2</t>
  </si>
  <si>
    <t>Aif1</t>
  </si>
  <si>
    <t>Ap5m1</t>
  </si>
  <si>
    <t>Appl2</t>
  </si>
  <si>
    <t>Fam83f</t>
  </si>
  <si>
    <t>Zeb2</t>
  </si>
  <si>
    <t>Zfp420</t>
  </si>
  <si>
    <t>Vopp1</t>
  </si>
  <si>
    <t>H6pd</t>
  </si>
  <si>
    <t>Zbtb34</t>
  </si>
  <si>
    <t>Lyrm7</t>
  </si>
  <si>
    <t>Gpr56</t>
  </si>
  <si>
    <t>Rab31</t>
  </si>
  <si>
    <t>Tnfrsf22</t>
  </si>
  <si>
    <t>Ugdh</t>
  </si>
  <si>
    <t>BC048403</t>
  </si>
  <si>
    <t>Taf9b</t>
  </si>
  <si>
    <t>Utp14b</t>
  </si>
  <si>
    <t>Trim36</t>
  </si>
  <si>
    <t>Sdf2l1</t>
  </si>
  <si>
    <t>Tbc1d24</t>
  </si>
  <si>
    <t>Tmed1</t>
  </si>
  <si>
    <t>Zxdc</t>
  </si>
  <si>
    <t>C1d</t>
  </si>
  <si>
    <t>Gimap7</t>
  </si>
  <si>
    <t>Ext1</t>
  </si>
  <si>
    <t>Rnf13</t>
  </si>
  <si>
    <t>Fam199x</t>
  </si>
  <si>
    <t>Fbxo45</t>
  </si>
  <si>
    <t>Sowahc</t>
  </si>
  <si>
    <t>Dennd4c</t>
  </si>
  <si>
    <t>Tmem184c</t>
  </si>
  <si>
    <t>Praf2</t>
  </si>
  <si>
    <t>Ppp1r3e</t>
  </si>
  <si>
    <t>Gm10451</t>
  </si>
  <si>
    <t>Zfp280b</t>
  </si>
  <si>
    <t>Dhrs7</t>
  </si>
  <si>
    <t>Klhdc10</t>
  </si>
  <si>
    <t>Sco1</t>
  </si>
  <si>
    <t>Prkca</t>
  </si>
  <si>
    <t>Arsk</t>
  </si>
  <si>
    <t>B930059L03Rik</t>
  </si>
  <si>
    <t>Nars2</t>
  </si>
  <si>
    <t>Dzip3</t>
  </si>
  <si>
    <t>Dolk</t>
  </si>
  <si>
    <t>Polk</t>
  </si>
  <si>
    <t>Det1</t>
  </si>
  <si>
    <t>Adat2</t>
  </si>
  <si>
    <t>AW146154</t>
  </si>
  <si>
    <t>Pgm2l1</t>
  </si>
  <si>
    <t>Comtd1</t>
  </si>
  <si>
    <t>Mfsd2a</t>
  </si>
  <si>
    <t>Actr3b</t>
  </si>
  <si>
    <t>Tmem167</t>
  </si>
  <si>
    <t>Gad1</t>
  </si>
  <si>
    <t>Lclat1</t>
  </si>
  <si>
    <t>Alas1</t>
  </si>
  <si>
    <t>Dclre1a</t>
  </si>
  <si>
    <t>Ormdl3</t>
  </si>
  <si>
    <t>Trmu</t>
  </si>
  <si>
    <t>Ccdc166</t>
  </si>
  <si>
    <t>Adk</t>
  </si>
  <si>
    <t>Dtl</t>
  </si>
  <si>
    <t>Gstcd</t>
  </si>
  <si>
    <t>Armcx6</t>
  </si>
  <si>
    <t>Ccser2</t>
  </si>
  <si>
    <t>A830082N09Rik</t>
  </si>
  <si>
    <t>Lage3</t>
  </si>
  <si>
    <t>Zfp493</t>
  </si>
  <si>
    <t>Zfp760</t>
  </si>
  <si>
    <t>Celsr2</t>
  </si>
  <si>
    <t>Etv6</t>
  </si>
  <si>
    <t>Ppap2a</t>
  </si>
  <si>
    <t>Nek1</t>
  </si>
  <si>
    <t>Def8</t>
  </si>
  <si>
    <t>Mtr</t>
  </si>
  <si>
    <t>Tmem42</t>
  </si>
  <si>
    <t>1810014B01Rik</t>
  </si>
  <si>
    <t>Gphn</t>
  </si>
  <si>
    <t>Hs2st1</t>
  </si>
  <si>
    <t>Mmgt1</t>
  </si>
  <si>
    <t>Acaca</t>
  </si>
  <si>
    <t>Cpox</t>
  </si>
  <si>
    <t>Pfkfb4</t>
  </si>
  <si>
    <t>Als2</t>
  </si>
  <si>
    <t>Slc14a1</t>
  </si>
  <si>
    <t>Mppe1</t>
  </si>
  <si>
    <t>Snx18</t>
  </si>
  <si>
    <t>Tspan2</t>
  </si>
  <si>
    <t>Focad</t>
  </si>
  <si>
    <t>E2f6</t>
  </si>
  <si>
    <t>Tmtc4</t>
  </si>
  <si>
    <t>Heatr2</t>
  </si>
  <si>
    <t>Lrp6</t>
  </si>
  <si>
    <t>Tab3</t>
  </si>
  <si>
    <t>Gan</t>
  </si>
  <si>
    <t>L2hgdh</t>
  </si>
  <si>
    <t>Ptges2</t>
  </si>
  <si>
    <t>Phlda1</t>
  </si>
  <si>
    <t>Creld1</t>
  </si>
  <si>
    <t>Cadm4</t>
  </si>
  <si>
    <t>Rin3</t>
  </si>
  <si>
    <t>Galnt7</t>
  </si>
  <si>
    <t>Phkb</t>
  </si>
  <si>
    <t>Entpd1</t>
  </si>
  <si>
    <t>Hus1</t>
  </si>
  <si>
    <t>Zfp933</t>
  </si>
  <si>
    <t>Slc12a9</t>
  </si>
  <si>
    <t>Gpaa1</t>
  </si>
  <si>
    <t>Pyurf</t>
  </si>
  <si>
    <t>Zfp41</t>
  </si>
  <si>
    <t>Mtbp</t>
  </si>
  <si>
    <t>Ubxn8</t>
  </si>
  <si>
    <t>Ccdc90b</t>
  </si>
  <si>
    <t>Acer2</t>
  </si>
  <si>
    <t>Nt5dc2</t>
  </si>
  <si>
    <t>Rad54l2</t>
  </si>
  <si>
    <t>Zbtb38</t>
  </si>
  <si>
    <t>Akap2</t>
  </si>
  <si>
    <t>Emb</t>
  </si>
  <si>
    <t>Lcmt1</t>
  </si>
  <si>
    <t>Il1rn</t>
  </si>
  <si>
    <t>Slc25a15</t>
  </si>
  <si>
    <t>Spg20</t>
  </si>
  <si>
    <t>Exo5</t>
  </si>
  <si>
    <t>Rpp40</t>
  </si>
  <si>
    <t>Pgm3</t>
  </si>
  <si>
    <t>Zcchc3</t>
  </si>
  <si>
    <t>Lifr</t>
  </si>
  <si>
    <t>Bpnt1</t>
  </si>
  <si>
    <t>Pigg</t>
  </si>
  <si>
    <t>Rab11fip2</t>
  </si>
  <si>
    <t>Tmcc3</t>
  </si>
  <si>
    <t>Spred2</t>
  </si>
  <si>
    <t>Ctu1</t>
  </si>
  <si>
    <t>Bivm</t>
  </si>
  <si>
    <t>Rnft1</t>
  </si>
  <si>
    <t>Ccdc126</t>
  </si>
  <si>
    <t>Smim13</t>
  </si>
  <si>
    <t>Extl2</t>
  </si>
  <si>
    <t>Sigirr</t>
  </si>
  <si>
    <t>Plekhn1</t>
  </si>
  <si>
    <t>Tnfrsf10b</t>
  </si>
  <si>
    <t>Icosl</t>
  </si>
  <si>
    <t>Piga</t>
  </si>
  <si>
    <t>Zfp369</t>
  </si>
  <si>
    <t>Il10ra</t>
  </si>
  <si>
    <t>Dennd1b</t>
  </si>
  <si>
    <t>Zfp930</t>
  </si>
  <si>
    <t>Prdm9</t>
  </si>
  <si>
    <t>Supt3</t>
  </si>
  <si>
    <t>Zfp329</t>
  </si>
  <si>
    <t>Zmat3</t>
  </si>
  <si>
    <t>Lrrc16a</t>
  </si>
  <si>
    <t>Pomgnt1</t>
  </si>
  <si>
    <t>Tspan32</t>
  </si>
  <si>
    <t>Commd10</t>
  </si>
  <si>
    <t>Brwd3</t>
  </si>
  <si>
    <t>Ptpn9</t>
  </si>
  <si>
    <t>Skp2</t>
  </si>
  <si>
    <t>Zkscan8</t>
  </si>
  <si>
    <t>Spr</t>
  </si>
  <si>
    <t>Gtpbp10</t>
  </si>
  <si>
    <t>Sil1</t>
  </si>
  <si>
    <t>Mlst8</t>
  </si>
  <si>
    <t>Fdx1</t>
  </si>
  <si>
    <t>Ptrh1</t>
  </si>
  <si>
    <t>Dpy19l1</t>
  </si>
  <si>
    <t>Nt5dc1</t>
  </si>
  <si>
    <t>Gm10336</t>
  </si>
  <si>
    <t>Glrx2</t>
  </si>
  <si>
    <t>Acp1</t>
  </si>
  <si>
    <t>Ndst1</t>
  </si>
  <si>
    <t>Slpi</t>
  </si>
  <si>
    <t>Aars2</t>
  </si>
  <si>
    <t>Iqgap3</t>
  </si>
  <si>
    <t>Arhgap24</t>
  </si>
  <si>
    <t>Pcmtd2</t>
  </si>
  <si>
    <t>Ncapg2</t>
  </si>
  <si>
    <t>Rhbdd1</t>
  </si>
  <si>
    <t>Elovl6</t>
  </si>
  <si>
    <t>Zfp266</t>
  </si>
  <si>
    <t>Lysmd4</t>
  </si>
  <si>
    <t>Spire1</t>
  </si>
  <si>
    <t>Fdxr</t>
  </si>
  <si>
    <t>Dusp8</t>
  </si>
  <si>
    <t>Gcfc2</t>
  </si>
  <si>
    <t>Hells</t>
  </si>
  <si>
    <t>Dis3l2</t>
  </si>
  <si>
    <t>Tmbim1</t>
  </si>
  <si>
    <t>Tpm1</t>
  </si>
  <si>
    <t>Irak1bp1</t>
  </si>
  <si>
    <t>Alg12</t>
  </si>
  <si>
    <t>1700030K09Rik</t>
  </si>
  <si>
    <t>Atg7</t>
  </si>
  <si>
    <t>Ermp1</t>
  </si>
  <si>
    <t>Rptor</t>
  </si>
  <si>
    <t>Vcl</t>
  </si>
  <si>
    <t>Fam73a</t>
  </si>
  <si>
    <t>Sirt4</t>
  </si>
  <si>
    <t>Hhex</t>
  </si>
  <si>
    <t>Zfp456</t>
  </si>
  <si>
    <t>Tada2a</t>
  </si>
  <si>
    <t>Pvr</t>
  </si>
  <si>
    <t>Zfp72</t>
  </si>
  <si>
    <t>Zmym4</t>
  </si>
  <si>
    <t>Fyco1</t>
  </si>
  <si>
    <t>Sh2d3c</t>
  </si>
  <si>
    <t>Pdk3</t>
  </si>
  <si>
    <t>Zfp715</t>
  </si>
  <si>
    <t>Adat1</t>
  </si>
  <si>
    <t>Uvssa</t>
  </si>
  <si>
    <t>Alkbh8</t>
  </si>
  <si>
    <t>Asrgl1</t>
  </si>
  <si>
    <t>Scoc</t>
  </si>
  <si>
    <t>8430419L09Rik</t>
  </si>
  <si>
    <t>Zxda</t>
  </si>
  <si>
    <t>Adck1</t>
  </si>
  <si>
    <t>Ggcx</t>
  </si>
  <si>
    <t>Hic2</t>
  </si>
  <si>
    <t>Hpdl</t>
  </si>
  <si>
    <t>Myo7a</t>
  </si>
  <si>
    <t>Rbmx2</t>
  </si>
  <si>
    <t>Bbx</t>
  </si>
  <si>
    <t>Zfp81</t>
  </si>
  <si>
    <t>Map3k4</t>
  </si>
  <si>
    <t>Arid5a</t>
  </si>
  <si>
    <t>Arid3a</t>
  </si>
  <si>
    <t>Zscan21</t>
  </si>
  <si>
    <t>Tsen2</t>
  </si>
  <si>
    <t>Thyn1</t>
  </si>
  <si>
    <t>Tmtc3</t>
  </si>
  <si>
    <t>Ccdc6</t>
  </si>
  <si>
    <t>Spred1</t>
  </si>
  <si>
    <t>A330009N23Rik</t>
  </si>
  <si>
    <t>1700052K11Rik</t>
  </si>
  <si>
    <t>Zfp316</t>
  </si>
  <si>
    <t>Maoa</t>
  </si>
  <si>
    <t>Abcb7</t>
  </si>
  <si>
    <t>Dcun1d2</t>
  </si>
  <si>
    <t>Wdfy2</t>
  </si>
  <si>
    <t>Nfxl1</t>
  </si>
  <si>
    <t>Sh3pxd2b</t>
  </si>
  <si>
    <t>Hmbox1</t>
  </si>
  <si>
    <t>Rnf170</t>
  </si>
  <si>
    <t>Setd4</t>
  </si>
  <si>
    <t>St3gal5</t>
  </si>
  <si>
    <t>Pdcd7</t>
  </si>
  <si>
    <t>Rsrc1</t>
  </si>
  <si>
    <t>Wdr59</t>
  </si>
  <si>
    <t>C030006K11Rik</t>
  </si>
  <si>
    <t>Polr3k</t>
  </si>
  <si>
    <t>B3galt6</t>
  </si>
  <si>
    <t>C030034I22Rik</t>
  </si>
  <si>
    <t>N6amt1</t>
  </si>
  <si>
    <t>Cmtm3</t>
  </si>
  <si>
    <t>3830406C13Rik</t>
  </si>
  <si>
    <t>1110032A03Rik</t>
  </si>
  <si>
    <t>Eif5a2</t>
  </si>
  <si>
    <t>Rffl</t>
  </si>
  <si>
    <t>Rps6ka4</t>
  </si>
  <si>
    <t>Trmt44</t>
  </si>
  <si>
    <t>Rnf219</t>
  </si>
  <si>
    <t>AI597468</t>
  </si>
  <si>
    <t>A630089N07Rik</t>
  </si>
  <si>
    <t>Kif16b</t>
  </si>
  <si>
    <t>Dcbld2</t>
  </si>
  <si>
    <t>Wdr25</t>
  </si>
  <si>
    <t>Ippk</t>
  </si>
  <si>
    <t>Bcs1l</t>
  </si>
  <si>
    <t>Wdr89</t>
  </si>
  <si>
    <t>Plxnd1</t>
  </si>
  <si>
    <t>Zfp763</t>
  </si>
  <si>
    <t>Mettl22</t>
  </si>
  <si>
    <t>Zdhhc23</t>
  </si>
  <si>
    <t>Med22</t>
  </si>
  <si>
    <t>Tcea2</t>
  </si>
  <si>
    <t>Snx10</t>
  </si>
  <si>
    <t>Pex10</t>
  </si>
  <si>
    <t>Zfp14</t>
  </si>
  <si>
    <t>Ccnj</t>
  </si>
  <si>
    <t>5830417I10Rik</t>
  </si>
  <si>
    <t>E2f3</t>
  </si>
  <si>
    <t>Mbnl3</t>
  </si>
  <si>
    <t>Zbtb41</t>
  </si>
  <si>
    <t>Bcl2a1c</t>
  </si>
  <si>
    <t>C78339</t>
  </si>
  <si>
    <t>St6galnac6</t>
  </si>
  <si>
    <t>2210016F16Rik</t>
  </si>
  <si>
    <t>Arid3b</t>
  </si>
  <si>
    <t>Zfp113</t>
  </si>
  <si>
    <t>Uxs1</t>
  </si>
  <si>
    <t>Ghdc</t>
  </si>
  <si>
    <t>Frrs1</t>
  </si>
  <si>
    <t>Exoc4</t>
  </si>
  <si>
    <t>1700001L05Rik</t>
  </si>
  <si>
    <t>Dnajc1</t>
  </si>
  <si>
    <t>Ids</t>
  </si>
  <si>
    <t>Sssca1</t>
  </si>
  <si>
    <t>Tmem170b</t>
  </si>
  <si>
    <t>Trim23</t>
  </si>
  <si>
    <t>Asph</t>
  </si>
  <si>
    <t>Gsr</t>
  </si>
  <si>
    <t>Tex2</t>
  </si>
  <si>
    <t>Iba57</t>
  </si>
  <si>
    <t>Acad8</t>
  </si>
  <si>
    <t>2010204K13Rik</t>
  </si>
  <si>
    <t>Atrn</t>
  </si>
  <si>
    <t>Leprot</t>
  </si>
  <si>
    <t>Slc35a1</t>
  </si>
  <si>
    <t>Plcb2</t>
  </si>
  <si>
    <t>Pigb</t>
  </si>
  <si>
    <t>Sema6d</t>
  </si>
  <si>
    <t>Poc1b</t>
  </si>
  <si>
    <t>Zkscan7</t>
  </si>
  <si>
    <t>Zdhhc21</t>
  </si>
  <si>
    <t>Xpnpep3</t>
  </si>
  <si>
    <t>Hsd17b7</t>
  </si>
  <si>
    <t>Klhl17</t>
  </si>
  <si>
    <t>Sorbs1</t>
  </si>
  <si>
    <t>E2f7</t>
  </si>
  <si>
    <t>Wwox</t>
  </si>
  <si>
    <t>Ap3s2</t>
  </si>
  <si>
    <t>2610002M06Rik</t>
  </si>
  <si>
    <t>Osgepl1</t>
  </si>
  <si>
    <t>Atad2</t>
  </si>
  <si>
    <t>Dbt</t>
  </si>
  <si>
    <t>Echdc1</t>
  </si>
  <si>
    <t>Arhgap22</t>
  </si>
  <si>
    <t>Tanc2</t>
  </si>
  <si>
    <t>Bdh1</t>
  </si>
  <si>
    <t>Thnsl1</t>
  </si>
  <si>
    <t>Ass1</t>
  </si>
  <si>
    <t>Pex1</t>
  </si>
  <si>
    <t>Cfl2</t>
  </si>
  <si>
    <t>Scrn2</t>
  </si>
  <si>
    <t>Trpm2</t>
  </si>
  <si>
    <t>Tmppe</t>
  </si>
  <si>
    <t>Cryl1</t>
  </si>
  <si>
    <t>Socs1</t>
  </si>
  <si>
    <t>Dcun1d3</t>
  </si>
  <si>
    <t>Ece1</t>
  </si>
  <si>
    <t>Tango6</t>
  </si>
  <si>
    <t>A930013F10Rik</t>
  </si>
  <si>
    <t>Smc2</t>
  </si>
  <si>
    <t>Adck5</t>
  </si>
  <si>
    <t>Aco1</t>
  </si>
  <si>
    <t>Slc35f2</t>
  </si>
  <si>
    <t>Tprn</t>
  </si>
  <si>
    <t>Gss</t>
  </si>
  <si>
    <t>Pdk1</t>
  </si>
  <si>
    <t>Hltf</t>
  </si>
  <si>
    <t>Csf2ra</t>
  </si>
  <si>
    <t>AW209491</t>
  </si>
  <si>
    <t>Slc19a2</t>
  </si>
  <si>
    <t>Ints2</t>
  </si>
  <si>
    <t>Tmem175</t>
  </si>
  <si>
    <t>Mcph1</t>
  </si>
  <si>
    <t>Cnnm3</t>
  </si>
  <si>
    <t>Zfp90</t>
  </si>
  <si>
    <t>Pkp4</t>
  </si>
  <si>
    <t>Cep170</t>
  </si>
  <si>
    <t>Lysmd3</t>
  </si>
  <si>
    <t>Rabl3</t>
  </si>
  <si>
    <t>Isoc1</t>
  </si>
  <si>
    <t>Cdh11</t>
  </si>
  <si>
    <t>D130040H23Rik</t>
  </si>
  <si>
    <t>Rpusd2</t>
  </si>
  <si>
    <t>Slc29a3</t>
  </si>
  <si>
    <t>Igtp</t>
  </si>
  <si>
    <t>Csnk1g1</t>
  </si>
  <si>
    <t>Hipk2</t>
  </si>
  <si>
    <t>Cdkal1</t>
  </si>
  <si>
    <t>Sec23a</t>
  </si>
  <si>
    <t>Cpne3</t>
  </si>
  <si>
    <t>Mtx3</t>
  </si>
  <si>
    <t>Gm12250</t>
  </si>
  <si>
    <t>Tnfrsf4</t>
  </si>
  <si>
    <t>Peg13</t>
  </si>
  <si>
    <t>Trim65</t>
  </si>
  <si>
    <t>Mocs1</t>
  </si>
  <si>
    <t>Slc37a2</t>
  </si>
  <si>
    <t>Gm15446</t>
  </si>
  <si>
    <t>Ydjc</t>
  </si>
  <si>
    <t>Tmem41a</t>
  </si>
  <si>
    <t>Gk5</t>
  </si>
  <si>
    <t>Dennd6a</t>
  </si>
  <si>
    <t>Sac3d1</t>
  </si>
  <si>
    <t>Akap17b</t>
  </si>
  <si>
    <t>Abcg3</t>
  </si>
  <si>
    <t>Casp7</t>
  </si>
  <si>
    <t>Zfp692</t>
  </si>
  <si>
    <t>Ptch1</t>
  </si>
  <si>
    <t>Trub1</t>
  </si>
  <si>
    <t>Them6</t>
  </si>
  <si>
    <t>Dbp</t>
  </si>
  <si>
    <t>Metrn</t>
  </si>
  <si>
    <t>Fubp3</t>
  </si>
  <si>
    <t>Tefm</t>
  </si>
  <si>
    <t>Mccc1</t>
  </si>
  <si>
    <t>Fam126b</t>
  </si>
  <si>
    <t>Aldh6a1</t>
  </si>
  <si>
    <t>Zscan22</t>
  </si>
  <si>
    <t>Gnb1l</t>
  </si>
  <si>
    <t>Mrpl11</t>
  </si>
  <si>
    <t>Trim32</t>
  </si>
  <si>
    <t>Nudt8</t>
  </si>
  <si>
    <t>Akap1</t>
  </si>
  <si>
    <t>6030468B19Rik</t>
  </si>
  <si>
    <t>Klhl20</t>
  </si>
  <si>
    <t>Bag2</t>
  </si>
  <si>
    <t>Fam160a2</t>
  </si>
  <si>
    <t>Acadsb</t>
  </si>
  <si>
    <t>Rgs16</t>
  </si>
  <si>
    <t>A130010J15Rik</t>
  </si>
  <si>
    <t>Naglu</t>
  </si>
  <si>
    <t>Ddx11</t>
  </si>
  <si>
    <t>Pcsk4</t>
  </si>
  <si>
    <t>Zbtb26</t>
  </si>
  <si>
    <t>Myo10</t>
  </si>
  <si>
    <t>Hsd17b4</t>
  </si>
  <si>
    <t>Fbxo31</t>
  </si>
  <si>
    <t>Gbp4</t>
  </si>
  <si>
    <t>Abcb6</t>
  </si>
  <si>
    <t>Alg6</t>
  </si>
  <si>
    <t>Kctd7</t>
  </si>
  <si>
    <t>Xrcc6bp1</t>
  </si>
  <si>
    <t>Abl1</t>
  </si>
  <si>
    <t>Acy1</t>
  </si>
  <si>
    <t>Rpgrip1</t>
  </si>
  <si>
    <t>Repin1</t>
  </si>
  <si>
    <t>Sephs1</t>
  </si>
  <si>
    <t>Bcat2</t>
  </si>
  <si>
    <t>Mospd2</t>
  </si>
  <si>
    <t>Tanc1</t>
  </si>
  <si>
    <t>Pstpip2</t>
  </si>
  <si>
    <t>Socs2</t>
  </si>
  <si>
    <t>Pja2</t>
  </si>
  <si>
    <t>1700037H04Rik</t>
  </si>
  <si>
    <t>Bsn</t>
  </si>
  <si>
    <t>Fam92a</t>
  </si>
  <si>
    <t>Ticam2</t>
  </si>
  <si>
    <t>Zbtb49</t>
  </si>
  <si>
    <t>Zfp239</t>
  </si>
  <si>
    <t>Naaa</t>
  </si>
  <si>
    <t>Trim56</t>
  </si>
  <si>
    <t>Asns</t>
  </si>
  <si>
    <t>Lrrc8b</t>
  </si>
  <si>
    <t>Mcm8</t>
  </si>
  <si>
    <t>Asb2</t>
  </si>
  <si>
    <t>Zfp418</t>
  </si>
  <si>
    <t>Cd300lf</t>
  </si>
  <si>
    <t>Guf1</t>
  </si>
  <si>
    <t>Zdhhc14</t>
  </si>
  <si>
    <t>4933411K20Rik</t>
  </si>
  <si>
    <t>Tbc1d8b</t>
  </si>
  <si>
    <t>Mex3d</t>
  </si>
  <si>
    <t>AI846148</t>
  </si>
  <si>
    <t>Slc44a1</t>
  </si>
  <si>
    <t>Acat1</t>
  </si>
  <si>
    <t>Pard6b</t>
  </si>
  <si>
    <t>Cd68</t>
  </si>
  <si>
    <t>Il2rb</t>
  </si>
  <si>
    <t>Dnajb14</t>
  </si>
  <si>
    <t>Socs5</t>
  </si>
  <si>
    <t>Coq4</t>
  </si>
  <si>
    <t>1700029J07Rik</t>
  </si>
  <si>
    <t>Mipol1</t>
  </si>
  <si>
    <t>Kctd14</t>
  </si>
  <si>
    <t>Dtx3l</t>
  </si>
  <si>
    <t>Tor3a</t>
  </si>
  <si>
    <t>Zfp455</t>
  </si>
  <si>
    <t>Hmbs</t>
  </si>
  <si>
    <t>E130112N10Rik</t>
  </si>
  <si>
    <t>Slc25a16</t>
  </si>
  <si>
    <t>Mblac2</t>
  </si>
  <si>
    <t>Cog5</t>
  </si>
  <si>
    <t>Hcn3</t>
  </si>
  <si>
    <t>Coq3</t>
  </si>
  <si>
    <t>Tmem69</t>
  </si>
  <si>
    <t>Rcan1</t>
  </si>
  <si>
    <t>Fancf</t>
  </si>
  <si>
    <t>Mipep</t>
  </si>
  <si>
    <t>Rab27a</t>
  </si>
  <si>
    <t>Plp1</t>
  </si>
  <si>
    <t>Il12a</t>
  </si>
  <si>
    <t>Dtd1</t>
  </si>
  <si>
    <t>Actn1</t>
  </si>
  <si>
    <t>Gm20605</t>
  </si>
  <si>
    <t>Usp46</t>
  </si>
  <si>
    <t>Zfp446</t>
  </si>
  <si>
    <t>Papss1</t>
  </si>
  <si>
    <t>Zfp719</t>
  </si>
  <si>
    <t>Elk1</t>
  </si>
  <si>
    <t>Dpy19l4</t>
  </si>
  <si>
    <t>Adssl1</t>
  </si>
  <si>
    <t>Serpina3g</t>
  </si>
  <si>
    <t>Igsf8</t>
  </si>
  <si>
    <t>Cbr1</t>
  </si>
  <si>
    <t>Mtmr10</t>
  </si>
  <si>
    <t>Gnaq</t>
  </si>
  <si>
    <t>Tenm4</t>
  </si>
  <si>
    <t>Pdxp</t>
  </si>
  <si>
    <t>Evi5</t>
  </si>
  <si>
    <t>Pkd1l3</t>
  </si>
  <si>
    <t>Jmjd4</t>
  </si>
  <si>
    <t>Impa2</t>
  </si>
  <si>
    <t>Nubpl</t>
  </si>
  <si>
    <t>Rprd1a</t>
  </si>
  <si>
    <t>Elmod2</t>
  </si>
  <si>
    <t>Prmt2</t>
  </si>
  <si>
    <t>Car13</t>
  </si>
  <si>
    <t>Abca2</t>
  </si>
  <si>
    <t>Nup37</t>
  </si>
  <si>
    <t>Zfp169</t>
  </si>
  <si>
    <t>St7</t>
  </si>
  <si>
    <t>Rapgef4</t>
  </si>
  <si>
    <t>Ift88</t>
  </si>
  <si>
    <t>Nsun3</t>
  </si>
  <si>
    <t>Akap11</t>
  </si>
  <si>
    <t>Ndrg1</t>
  </si>
  <si>
    <t>Eef2k</t>
  </si>
  <si>
    <t>Zbtb32</t>
  </si>
  <si>
    <t>Vapb</t>
  </si>
  <si>
    <t>Rab39</t>
  </si>
  <si>
    <t>Etv5</t>
  </si>
  <si>
    <t>Alg2</t>
  </si>
  <si>
    <t>Zfp770</t>
  </si>
  <si>
    <t>Rp2h</t>
  </si>
  <si>
    <t>Snap47</t>
  </si>
  <si>
    <t>Bcl2l13</t>
  </si>
  <si>
    <t>Armcx4</t>
  </si>
  <si>
    <t>Zfp783</t>
  </si>
  <si>
    <t>Luzp1</t>
  </si>
  <si>
    <t>Frat1</t>
  </si>
  <si>
    <t>Dgkh</t>
  </si>
  <si>
    <t>Napepld</t>
  </si>
  <si>
    <t>Tmem164</t>
  </si>
  <si>
    <t>Lysmd2</t>
  </si>
  <si>
    <t>Fam120c</t>
  </si>
  <si>
    <t>Etohi1</t>
  </si>
  <si>
    <t>Lss</t>
  </si>
  <si>
    <t>Strn</t>
  </si>
  <si>
    <t>Gstm4</t>
  </si>
  <si>
    <t>Sema4a</t>
  </si>
  <si>
    <t>Mex3a</t>
  </si>
  <si>
    <t>Ap5b1</t>
  </si>
  <si>
    <t>Spg11</t>
  </si>
  <si>
    <t>Klhl25</t>
  </si>
  <si>
    <t>Wdr35</t>
  </si>
  <si>
    <t>Fam122b</t>
  </si>
  <si>
    <t>Pdpr</t>
  </si>
  <si>
    <t>Cog7</t>
  </si>
  <si>
    <t>Slc5a3</t>
  </si>
  <si>
    <t>Eno2</t>
  </si>
  <si>
    <t>Bloc1s5</t>
  </si>
  <si>
    <t>Pdp2</t>
  </si>
  <si>
    <t>Ptpre</t>
  </si>
  <si>
    <t>Gm7120</t>
  </si>
  <si>
    <t>3110082I17Rik</t>
  </si>
  <si>
    <t>Zfp946</t>
  </si>
  <si>
    <t>Atpaf1</t>
  </si>
  <si>
    <t>Caap1</t>
  </si>
  <si>
    <t>Golim4</t>
  </si>
  <si>
    <t>Nfix</t>
  </si>
  <si>
    <t>Aasdh</t>
  </si>
  <si>
    <t>Pycr1</t>
  </si>
  <si>
    <t>Slc2a4rg-ps</t>
  </si>
  <si>
    <t>Clu</t>
  </si>
  <si>
    <t>D330050I16Rik</t>
  </si>
  <si>
    <t>Abhd6</t>
  </si>
  <si>
    <t>Ndufaf7</t>
  </si>
  <si>
    <t>Ostm1</t>
  </si>
  <si>
    <t>Parp11</t>
  </si>
  <si>
    <t>Ctsl</t>
  </si>
  <si>
    <t>Ccdc116</t>
  </si>
  <si>
    <t>Hspg2</t>
  </si>
  <si>
    <t>Ndrg4</t>
  </si>
  <si>
    <t>Nfil3</t>
  </si>
  <si>
    <t>Trdmt1</t>
  </si>
  <si>
    <t>Kcnq5</t>
  </si>
  <si>
    <t>Gcdh</t>
  </si>
  <si>
    <t>Bhlhb9</t>
  </si>
  <si>
    <t>Rnasel</t>
  </si>
  <si>
    <t>Nedd4</t>
  </si>
  <si>
    <t>Tmem120b</t>
  </si>
  <si>
    <t>Nupl2</t>
  </si>
  <si>
    <t>Slc2a3</t>
  </si>
  <si>
    <t>Trp53bp2</t>
  </si>
  <si>
    <t>Ern1</t>
  </si>
  <si>
    <t>Ccdc17</t>
  </si>
  <si>
    <t>Cyp4f13</t>
  </si>
  <si>
    <t>Slfn3</t>
  </si>
  <si>
    <t>Themis2</t>
  </si>
  <si>
    <t>Zcchc24</t>
  </si>
  <si>
    <t>Ankrd13b</t>
  </si>
  <si>
    <t>Xkr8</t>
  </si>
  <si>
    <t>Cers6</t>
  </si>
  <si>
    <t>0610010F05Rik</t>
  </si>
  <si>
    <t>Zfp708</t>
  </si>
  <si>
    <t>Mpp5</t>
  </si>
  <si>
    <t>Tnfrsf18</t>
  </si>
  <si>
    <t>Tm7sf3</t>
  </si>
  <si>
    <t>Atg4c</t>
  </si>
  <si>
    <t>Tns1</t>
  </si>
  <si>
    <t>Nenf</t>
  </si>
  <si>
    <t>Fam195a</t>
  </si>
  <si>
    <t>Tnfrsf14</t>
  </si>
  <si>
    <t>Arl6ip6</t>
  </si>
  <si>
    <t>Zfp608</t>
  </si>
  <si>
    <t>Lmf1</t>
  </si>
  <si>
    <t>Lactb2</t>
  </si>
  <si>
    <t>Chchd6</t>
  </si>
  <si>
    <t>Fam219a</t>
  </si>
  <si>
    <t>Dnajc24</t>
  </si>
  <si>
    <t>1110002L01Rik</t>
  </si>
  <si>
    <t>Kcnk6</t>
  </si>
  <si>
    <t>Mtmr9</t>
  </si>
  <si>
    <t>Dpp4</t>
  </si>
  <si>
    <t>Neurl2</t>
  </si>
  <si>
    <t>A930015D03Rik</t>
  </si>
  <si>
    <t>Clstn1</t>
  </si>
  <si>
    <t>Irgm2</t>
  </si>
  <si>
    <t>Prex1</t>
  </si>
  <si>
    <t>Anxa4</t>
  </si>
  <si>
    <t>Wdr76</t>
  </si>
  <si>
    <t>I730030J21Rik</t>
  </si>
  <si>
    <t>Ccdc142</t>
  </si>
  <si>
    <t>Lmbrd2</t>
  </si>
  <si>
    <t>Mettl21a</t>
  </si>
  <si>
    <t>Slc26a2</t>
  </si>
  <si>
    <t>Endog</t>
  </si>
  <si>
    <t>Galc</t>
  </si>
  <si>
    <t>Fibcd1</t>
  </si>
  <si>
    <t>Sdc3</t>
  </si>
  <si>
    <t>Adam19</t>
  </si>
  <si>
    <t>Oas3</t>
  </si>
  <si>
    <t>Cd28</t>
  </si>
  <si>
    <t>Tbc1d13</t>
  </si>
  <si>
    <t>Zyx</t>
  </si>
  <si>
    <t>Nek3</t>
  </si>
  <si>
    <t>Zfp599</t>
  </si>
  <si>
    <t>Ppm1l</t>
  </si>
  <si>
    <t>Serac1</t>
  </si>
  <si>
    <t>Phactr2</t>
  </si>
  <si>
    <t>D3Ertd254e</t>
  </si>
  <si>
    <t>9630033F20Rik</t>
  </si>
  <si>
    <t>Agl</t>
  </si>
  <si>
    <t>Znrf3</t>
  </si>
  <si>
    <t>Nit2</t>
  </si>
  <si>
    <t>Car15</t>
  </si>
  <si>
    <t>Ckb</t>
  </si>
  <si>
    <t>Tmem176a</t>
  </si>
  <si>
    <t>Ly75</t>
  </si>
  <si>
    <t>Slc25a13</t>
  </si>
  <si>
    <t>Farp2</t>
  </si>
  <si>
    <t>Gapt</t>
  </si>
  <si>
    <t>Hspa13</t>
  </si>
  <si>
    <t>Ier3</t>
  </si>
  <si>
    <t>Cdca7l</t>
  </si>
  <si>
    <t>Vav3</t>
  </si>
  <si>
    <t>Lyrm5</t>
  </si>
  <si>
    <t>Bcl2a1a</t>
  </si>
  <si>
    <t>Hadh</t>
  </si>
  <si>
    <t>Qsox1</t>
  </si>
  <si>
    <t>Serf1</t>
  </si>
  <si>
    <t>Ears2</t>
  </si>
  <si>
    <t>Zfp677</t>
  </si>
  <si>
    <t>Trim30d</t>
  </si>
  <si>
    <t>Lrrc16b</t>
  </si>
  <si>
    <t>Trmt11</t>
  </si>
  <si>
    <t>Slc25a30</t>
  </si>
  <si>
    <t>Ccdc85b</t>
  </si>
  <si>
    <t>Fam174a</t>
  </si>
  <si>
    <t>Avpi1</t>
  </si>
  <si>
    <t>Arhgef4</t>
  </si>
  <si>
    <t>Zbtb14</t>
  </si>
  <si>
    <t>1190007I07Rik</t>
  </si>
  <si>
    <t>Arc</t>
  </si>
  <si>
    <t>2810417H13Rik</t>
  </si>
  <si>
    <t>Gramd1b</t>
  </si>
  <si>
    <t>Fancb</t>
  </si>
  <si>
    <t>Sspn</t>
  </si>
  <si>
    <t>Xylt2</t>
  </si>
  <si>
    <t>Phf11b</t>
  </si>
  <si>
    <t>Fes</t>
  </si>
  <si>
    <t>Osbpl5</t>
  </si>
  <si>
    <t>Ttll12</t>
  </si>
  <si>
    <t>Dhcr7</t>
  </si>
  <si>
    <t>Tmem65</t>
  </si>
  <si>
    <t>Rmi2</t>
  </si>
  <si>
    <t>Tmem86a</t>
  </si>
  <si>
    <t>Gatm</t>
  </si>
  <si>
    <t>Mmab</t>
  </si>
  <si>
    <t>Tbc1d16</t>
  </si>
  <si>
    <t>Ttc30a1</t>
  </si>
  <si>
    <t>Glipr2</t>
  </si>
  <si>
    <t>Fan1</t>
  </si>
  <si>
    <t>1110008L16Rik</t>
  </si>
  <si>
    <t>Ttl</t>
  </si>
  <si>
    <t>Bhlhe41</t>
  </si>
  <si>
    <t>4930506M07Rik</t>
  </si>
  <si>
    <t>Fbxl18</t>
  </si>
  <si>
    <t>Wnt10b</t>
  </si>
  <si>
    <t>Lipa</t>
  </si>
  <si>
    <t>Bet1</t>
  </si>
  <si>
    <t>Per3</t>
  </si>
  <si>
    <t>Mut</t>
  </si>
  <si>
    <t>Lipt1</t>
  </si>
  <si>
    <t>Reep6</t>
  </si>
  <si>
    <t>Zfp874a</t>
  </si>
  <si>
    <t>2610018G03Rik</t>
  </si>
  <si>
    <t>Gins2</t>
  </si>
  <si>
    <t>Kcna3</t>
  </si>
  <si>
    <t>Dnajc4</t>
  </si>
  <si>
    <t>Mlh3</t>
  </si>
  <si>
    <t>Lepre1</t>
  </si>
  <si>
    <t>Pccb</t>
  </si>
  <si>
    <t>Ncoa7</t>
  </si>
  <si>
    <t>Tbc1d2b</t>
  </si>
  <si>
    <t>Airn</t>
  </si>
  <si>
    <t>Galk2</t>
  </si>
  <si>
    <t>Rasal2</t>
  </si>
  <si>
    <t>Klf9</t>
  </si>
  <si>
    <t>Lyrm9</t>
  </si>
  <si>
    <t>Ddx59</t>
  </si>
  <si>
    <t>Zfp324</t>
  </si>
  <si>
    <t>Lag3</t>
  </si>
  <si>
    <t>Eno3</t>
  </si>
  <si>
    <t>Zfp46</t>
  </si>
  <si>
    <t>Gpm6b</t>
  </si>
  <si>
    <t>Pglyrp1</t>
  </si>
  <si>
    <t>Accs</t>
  </si>
  <si>
    <t>Pecr</t>
  </si>
  <si>
    <t>Fzd9</t>
  </si>
  <si>
    <t>Timp2</t>
  </si>
  <si>
    <t>Cpne2</t>
  </si>
  <si>
    <t>Mx1</t>
  </si>
  <si>
    <t>Cep85l</t>
  </si>
  <si>
    <t>Cdyl2</t>
  </si>
  <si>
    <t>Klhl9</t>
  </si>
  <si>
    <t>Dbn1</t>
  </si>
  <si>
    <t>Dhdh</t>
  </si>
  <si>
    <t>Srl</t>
  </si>
  <si>
    <t>Slc11a1</t>
  </si>
  <si>
    <t>Alpl</t>
  </si>
  <si>
    <t>Timeless</t>
  </si>
  <si>
    <t>Fcgrt</t>
  </si>
  <si>
    <t>Sec24d</t>
  </si>
  <si>
    <t>Rap2b</t>
  </si>
  <si>
    <t>BC052040</t>
  </si>
  <si>
    <t>B3gntl1</t>
  </si>
  <si>
    <t>Nek6</t>
  </si>
  <si>
    <t>Rangrf</t>
  </si>
  <si>
    <t>Ccbl1</t>
  </si>
  <si>
    <t>Vkorc1</t>
  </si>
  <si>
    <t>Tmem241</t>
  </si>
  <si>
    <t>Ankrd46</t>
  </si>
  <si>
    <t>Nmrk1</t>
  </si>
  <si>
    <t>Trim14</t>
  </si>
  <si>
    <t>A230072C01Rik</t>
  </si>
  <si>
    <t>Ufsp1</t>
  </si>
  <si>
    <t>Derl3</t>
  </si>
  <si>
    <t>Acot7</t>
  </si>
  <si>
    <t>Sfxn2</t>
  </si>
  <si>
    <t>2810006K23Rik</t>
  </si>
  <si>
    <t>Ccdc125</t>
  </si>
  <si>
    <t>Ampd3</t>
  </si>
  <si>
    <t>Erbb3</t>
  </si>
  <si>
    <t>Pdss2</t>
  </si>
  <si>
    <t>Lgals3bp</t>
  </si>
  <si>
    <t>Tmem176b</t>
  </si>
  <si>
    <t>Procr</t>
  </si>
  <si>
    <t>Spata13</t>
  </si>
  <si>
    <t>Ptprs</t>
  </si>
  <si>
    <t>Mrc1</t>
  </si>
  <si>
    <t>Pcyt1a</t>
  </si>
  <si>
    <t>Gbp8</t>
  </si>
  <si>
    <t>Gnaz</t>
  </si>
  <si>
    <t>Itgax</t>
  </si>
  <si>
    <t>Specc1</t>
  </si>
  <si>
    <t>Ramp3</t>
  </si>
  <si>
    <t>Crisp3</t>
  </si>
  <si>
    <t>Fmnl2</t>
  </si>
  <si>
    <t>Gpam</t>
  </si>
  <si>
    <t>Ifih1</t>
  </si>
  <si>
    <t>Gbp5</t>
  </si>
  <si>
    <t>Cxcl10</t>
  </si>
  <si>
    <t>1600014C10Rik</t>
  </si>
  <si>
    <t>Tubb6</t>
  </si>
  <si>
    <t>Oasl2</t>
  </si>
  <si>
    <t>Tmem8b</t>
  </si>
  <si>
    <t>Tgtp1</t>
  </si>
  <si>
    <t>4930430F08Rik</t>
  </si>
  <si>
    <t>Tmem238</t>
  </si>
  <si>
    <t>Nmnat3</t>
  </si>
  <si>
    <t>Tmem26</t>
  </si>
  <si>
    <t>Strip2</t>
  </si>
  <si>
    <t>Zfp870</t>
  </si>
  <si>
    <t>Oas1a</t>
  </si>
  <si>
    <t>Vwa5a</t>
  </si>
  <si>
    <t>Fam129a</t>
  </si>
  <si>
    <t>Myo1b</t>
  </si>
  <si>
    <t>Pde4c</t>
  </si>
  <si>
    <t>Tspan33</t>
  </si>
  <si>
    <t>Msrb3</t>
  </si>
  <si>
    <t>Dst</t>
  </si>
  <si>
    <t>Hsf2</t>
  </si>
  <si>
    <t>Lgalsl</t>
  </si>
  <si>
    <t>Pigx</t>
  </si>
  <si>
    <t>Gdf11</t>
  </si>
  <si>
    <t>Fktn</t>
  </si>
  <si>
    <t>Spry4</t>
  </si>
  <si>
    <t>Fcer1g</t>
  </si>
  <si>
    <t>Zfp558</t>
  </si>
  <si>
    <t>Mmd</t>
  </si>
  <si>
    <t>Tctex1d2</t>
  </si>
  <si>
    <t>Csf1r</t>
  </si>
  <si>
    <t>Gm12070</t>
  </si>
  <si>
    <t>Pard6g</t>
  </si>
  <si>
    <t>1500011K16Rik</t>
  </si>
  <si>
    <t>Gpr157</t>
  </si>
  <si>
    <t>Atp11a</t>
  </si>
  <si>
    <t>Paox</t>
  </si>
  <si>
    <t>Ryr1</t>
  </si>
  <si>
    <t>Tbrg3</t>
  </si>
  <si>
    <t>Tacc2</t>
  </si>
  <si>
    <t>Ceacam1</t>
  </si>
  <si>
    <t>Bhlha15</t>
  </si>
  <si>
    <t>Trove2</t>
  </si>
  <si>
    <t>Cd27</t>
  </si>
  <si>
    <t>Acvrl1</t>
  </si>
  <si>
    <t>St3gal4</t>
  </si>
  <si>
    <t>Lima1</t>
  </si>
  <si>
    <t>Tnip3</t>
  </si>
  <si>
    <t>Prr5l</t>
  </si>
  <si>
    <t>Kcnk13</t>
  </si>
  <si>
    <t>Pik3r5</t>
  </si>
  <si>
    <t>Lpin1</t>
  </si>
  <si>
    <t>Nostrin</t>
  </si>
  <si>
    <t>Gm4890</t>
  </si>
  <si>
    <t>Hopx</t>
  </si>
  <si>
    <t>Trib1</t>
  </si>
  <si>
    <t>Il9r</t>
  </si>
  <si>
    <t>Igf2bp3</t>
  </si>
  <si>
    <t>Grm6</t>
  </si>
  <si>
    <t>Csda</t>
  </si>
  <si>
    <t>Sept11</t>
  </si>
  <si>
    <t>Mki67ip</t>
  </si>
  <si>
    <t>Phf15</t>
  </si>
  <si>
    <t>Trabd2b</t>
  </si>
  <si>
    <t>Sept2</t>
  </si>
  <si>
    <t>Sept7</t>
  </si>
  <si>
    <t>Sept9</t>
  </si>
  <si>
    <t>Gstt1</t>
  </si>
  <si>
    <t>2810407C02Rik</t>
  </si>
  <si>
    <t>Sep15</t>
  </si>
  <si>
    <t>Rec8</t>
  </si>
  <si>
    <t>Ffar2</t>
  </si>
  <si>
    <t>Tox</t>
  </si>
  <si>
    <t>Atpbd4</t>
  </si>
  <si>
    <t>Eif2c1</t>
  </si>
  <si>
    <t>Zfp828</t>
  </si>
  <si>
    <t>Dnph1</t>
  </si>
  <si>
    <t>Gstt3</t>
  </si>
  <si>
    <t>Nme4</t>
  </si>
  <si>
    <t>Dph1</t>
  </si>
  <si>
    <t>C230081A13Rik</t>
  </si>
  <si>
    <t>2310008H09Rik</t>
  </si>
  <si>
    <t>B230120H23Rik</t>
  </si>
  <si>
    <t>Trpm5</t>
  </si>
  <si>
    <t>Phf17</t>
  </si>
  <si>
    <t>Ido1</t>
  </si>
  <si>
    <t>Ncan</t>
  </si>
  <si>
    <t>1200011I18Rik</t>
  </si>
  <si>
    <t>Dact3</t>
  </si>
  <si>
    <t>Phf16</t>
  </si>
  <si>
    <t>0610009D07Rik</t>
  </si>
  <si>
    <t>Thy1</t>
  </si>
  <si>
    <t>Htr7</t>
  </si>
  <si>
    <t>2310044G17Rik</t>
  </si>
  <si>
    <t>Nkain1</t>
  </si>
  <si>
    <t>Pter</t>
  </si>
  <si>
    <t>Ido2</t>
  </si>
  <si>
    <t>Ppfia4</t>
  </si>
  <si>
    <t>March7</t>
  </si>
  <si>
    <t>March6</t>
  </si>
  <si>
    <t>Igkv1-132</t>
  </si>
  <si>
    <t>Btn2a2</t>
  </si>
  <si>
    <t>Cd70</t>
  </si>
  <si>
    <t>Fam108c</t>
  </si>
  <si>
    <t>Prdm16</t>
  </si>
  <si>
    <t>Cbs</t>
  </si>
  <si>
    <t>Selrc1</t>
  </si>
  <si>
    <t>Ccbl2</t>
  </si>
  <si>
    <t>Arhgdig</t>
  </si>
  <si>
    <t>Snord22</t>
  </si>
  <si>
    <t>Zdhhc2</t>
  </si>
  <si>
    <t>Dnm3</t>
  </si>
  <si>
    <t>Gm4636</t>
  </si>
  <si>
    <t>Wdr60</t>
  </si>
  <si>
    <t>Fam213b</t>
  </si>
  <si>
    <t>Tmem231</t>
  </si>
  <si>
    <t>Syn1</t>
  </si>
  <si>
    <t>1110032F04Rik</t>
  </si>
  <si>
    <t>Parm1</t>
  </si>
  <si>
    <t>Il27</t>
  </si>
  <si>
    <t>A4galt</t>
  </si>
  <si>
    <t>Snora65</t>
  </si>
  <si>
    <t>Tle2</t>
  </si>
  <si>
    <t>Kctd17</t>
  </si>
  <si>
    <t>Tmem180</t>
  </si>
  <si>
    <t>Pdcd1</t>
  </si>
  <si>
    <t>Slmo1</t>
  </si>
  <si>
    <t>Ryk</t>
  </si>
  <si>
    <t>Papln</t>
  </si>
  <si>
    <t>AI480653</t>
  </si>
  <si>
    <t>Insl3</t>
  </si>
  <si>
    <t>Cdhr5</t>
  </si>
  <si>
    <t>Cntnap1</t>
  </si>
  <si>
    <t>Tln2</t>
  </si>
  <si>
    <t>Rps6kl1</t>
  </si>
  <si>
    <t>Pik3r6</t>
  </si>
  <si>
    <t>AI854703</t>
  </si>
  <si>
    <t>Wnt10a</t>
  </si>
  <si>
    <t>2310008H04Rik</t>
  </si>
  <si>
    <t>5730409E04Rik</t>
  </si>
  <si>
    <t>Igkv4-68</t>
  </si>
  <si>
    <t>Fut4</t>
  </si>
  <si>
    <t>Nlgn2</t>
  </si>
  <si>
    <t>A030009H04Rik</t>
  </si>
  <si>
    <t>Acaa1b</t>
  </si>
  <si>
    <t>Phf11a</t>
  </si>
  <si>
    <t>Pcp4</t>
  </si>
  <si>
    <t>Etv4</t>
  </si>
  <si>
    <t>Fam154b</t>
  </si>
  <si>
    <t>Atp7b</t>
  </si>
  <si>
    <t>Snord100</t>
  </si>
  <si>
    <t>H60b</t>
  </si>
  <si>
    <t>Ptpn3</t>
  </si>
  <si>
    <t>Gpr34</t>
  </si>
  <si>
    <t>Prokr1</t>
  </si>
  <si>
    <t>Ccr4</t>
  </si>
  <si>
    <t>Hnrpll</t>
  </si>
  <si>
    <t>Evc2</t>
  </si>
  <si>
    <t>Cacna2d4</t>
  </si>
  <si>
    <t>Marveld1</t>
  </si>
  <si>
    <t>Fam194a</t>
  </si>
  <si>
    <t>Ighv1-39</t>
  </si>
  <si>
    <t>Lrtm2</t>
  </si>
  <si>
    <t>Zfp365</t>
  </si>
  <si>
    <t>Lpar5</t>
  </si>
  <si>
    <t>Igkv3-4</t>
  </si>
  <si>
    <t>Dkk3</t>
  </si>
  <si>
    <t>Ighv1-54</t>
  </si>
  <si>
    <t>1700009J07Rik</t>
  </si>
  <si>
    <t>Gnat2</t>
  </si>
  <si>
    <t>B630019K06Rik</t>
  </si>
  <si>
    <t>Efha2</t>
  </si>
  <si>
    <t>Fhad1</t>
  </si>
  <si>
    <t>Cd276</t>
  </si>
  <si>
    <t>Snord47</t>
  </si>
  <si>
    <t>Olfml2a</t>
  </si>
  <si>
    <t>Npw</t>
  </si>
  <si>
    <t>Fads2</t>
  </si>
  <si>
    <t>Klrg2</t>
  </si>
  <si>
    <t>Arl6</t>
  </si>
  <si>
    <t>Cygb</t>
  </si>
  <si>
    <t>Insrr</t>
  </si>
  <si>
    <t>Skida1</t>
  </si>
  <si>
    <t>6030419C18Rik</t>
  </si>
  <si>
    <t>2210013O21Rik</t>
  </si>
  <si>
    <t>Snord12</t>
  </si>
  <si>
    <t>Igkv8-18</t>
  </si>
  <si>
    <t>Acot6</t>
  </si>
  <si>
    <t>Hif3a</t>
  </si>
  <si>
    <t>Kif7</t>
  </si>
  <si>
    <t>Car12</t>
  </si>
  <si>
    <t>Aifm2</t>
  </si>
  <si>
    <t>Mmel1</t>
  </si>
  <si>
    <t>Madcam1</t>
  </si>
  <si>
    <t>D630045J12Rik</t>
  </si>
  <si>
    <t>Mcam</t>
  </si>
  <si>
    <t>Snord57</t>
  </si>
  <si>
    <t>Ngfr</t>
  </si>
  <si>
    <t>Espn</t>
  </si>
  <si>
    <t>Pik3r3</t>
  </si>
  <si>
    <t>Slc25a35</t>
  </si>
  <si>
    <t>Snord83b</t>
  </si>
  <si>
    <t>Lrrc3</t>
  </si>
  <si>
    <t>Rnft2</t>
  </si>
  <si>
    <t>Wbscr17</t>
  </si>
  <si>
    <t>Serpinb1c</t>
  </si>
  <si>
    <t>Ttc8</t>
  </si>
  <si>
    <t>Ccdc40</t>
  </si>
  <si>
    <t>Gm20199</t>
  </si>
  <si>
    <t>1110051M20Rik</t>
  </si>
  <si>
    <t>Liph</t>
  </si>
  <si>
    <t>Cela1</t>
  </si>
  <si>
    <t>Pawr</t>
  </si>
  <si>
    <t>Unc93a</t>
  </si>
  <si>
    <t>Snord45b</t>
  </si>
  <si>
    <t>Nphp1</t>
  </si>
  <si>
    <t>Adamts7</t>
  </si>
  <si>
    <t>Amica1</t>
  </si>
  <si>
    <t>Snora52</t>
  </si>
  <si>
    <t>Slc22a17</t>
  </si>
  <si>
    <t>Tpm2</t>
  </si>
  <si>
    <t>Igkv3-1</t>
  </si>
  <si>
    <t>Egfl7</t>
  </si>
  <si>
    <t>AA414768</t>
  </si>
  <si>
    <t>Snord19</t>
  </si>
  <si>
    <t>Snora44</t>
  </si>
  <si>
    <t>E030011O05Rik</t>
  </si>
  <si>
    <t>Mtap7d3</t>
  </si>
  <si>
    <t>Igkv12-89</t>
  </si>
  <si>
    <t>Egr4</t>
  </si>
  <si>
    <t>Paqr4</t>
  </si>
  <si>
    <t>Fkbp11</t>
  </si>
  <si>
    <t>1500009C09Rik</t>
  </si>
  <si>
    <t>Wipf3</t>
  </si>
  <si>
    <t>Igkv8-21</t>
  </si>
  <si>
    <t>Elovl4</t>
  </si>
  <si>
    <t>Tlr3</t>
  </si>
  <si>
    <t>Slc6a13</t>
  </si>
  <si>
    <t>Glt1d1</t>
  </si>
  <si>
    <t>Snord69</t>
  </si>
  <si>
    <t>St8sia1</t>
  </si>
  <si>
    <t>Hsf5</t>
  </si>
  <si>
    <t>Snora61</t>
  </si>
  <si>
    <t>Sntg2</t>
  </si>
  <si>
    <t>Ighv3-1</t>
  </si>
  <si>
    <t>Klrg1</t>
  </si>
  <si>
    <t>Gm13476</t>
  </si>
  <si>
    <t>Fcgr4</t>
  </si>
  <si>
    <t>Nthl1</t>
  </si>
  <si>
    <t>Gucy2c</t>
  </si>
  <si>
    <t>Slc9a3r2</t>
  </si>
  <si>
    <t>Cyp2u1</t>
  </si>
  <si>
    <t>Prdm5</t>
  </si>
  <si>
    <t>Slc26a9</t>
  </si>
  <si>
    <t>Grin1</t>
  </si>
  <si>
    <t>Napb</t>
  </si>
  <si>
    <t>Map7d2</t>
  </si>
  <si>
    <t>Ogdhl</t>
  </si>
  <si>
    <t>Tcea3</t>
  </si>
  <si>
    <t>Tmem158</t>
  </si>
  <si>
    <t>C630043F03Rik</t>
  </si>
  <si>
    <t>Snora16a</t>
  </si>
  <si>
    <t>Arhgap32</t>
  </si>
  <si>
    <t>Atg9b</t>
  </si>
  <si>
    <t>Calr3</t>
  </si>
  <si>
    <t>Pld6</t>
  </si>
  <si>
    <t>Ica1</t>
  </si>
  <si>
    <t>6330549D23Rik</t>
  </si>
  <si>
    <t>Slfn9</t>
  </si>
  <si>
    <t>Nes</t>
  </si>
  <si>
    <t>Gm4956</t>
  </si>
  <si>
    <t>Mb21d2</t>
  </si>
  <si>
    <t>Tigit</t>
  </si>
  <si>
    <t>H2-M5</t>
  </si>
  <si>
    <t>Cth</t>
  </si>
  <si>
    <t>D630037F22Rik</t>
  </si>
  <si>
    <t>Stard13</t>
  </si>
  <si>
    <t>Shisa3</t>
  </si>
  <si>
    <t>Plod2</t>
  </si>
  <si>
    <t>A930004D18Rik</t>
  </si>
  <si>
    <t>Il13ra1</t>
  </si>
  <si>
    <t>Dnahc17</t>
  </si>
  <si>
    <t>Kcne1</t>
  </si>
  <si>
    <t>Zfp964</t>
  </si>
  <si>
    <t>Ina</t>
  </si>
  <si>
    <t>Sall2</t>
  </si>
  <si>
    <t>Tatdn3</t>
  </si>
  <si>
    <t>Kremen2</t>
  </si>
  <si>
    <t>Mcee</t>
  </si>
  <si>
    <t>C1ql1</t>
  </si>
  <si>
    <t>Hapln1</t>
  </si>
  <si>
    <t>Als2cl</t>
  </si>
  <si>
    <t>2900008C10Rik</t>
  </si>
  <si>
    <t>Fam228b</t>
  </si>
  <si>
    <t>Smo</t>
  </si>
  <si>
    <t>Hpn</t>
  </si>
  <si>
    <t>Ccdc38</t>
  </si>
  <si>
    <t>Ddr1</t>
  </si>
  <si>
    <t>Fzd1</t>
  </si>
  <si>
    <t>Slc46a1</t>
  </si>
  <si>
    <t>Tcam1</t>
  </si>
  <si>
    <t>Pdzd4</t>
  </si>
  <si>
    <t>Pcdhgb8</t>
  </si>
  <si>
    <t>Kdelc2</t>
  </si>
  <si>
    <t>Gipr</t>
  </si>
  <si>
    <t>Snord42a</t>
  </si>
  <si>
    <t>Snora5c</t>
  </si>
  <si>
    <t>Lrp5</t>
  </si>
  <si>
    <t>Tspan4</t>
  </si>
  <si>
    <t>Syngr1</t>
  </si>
  <si>
    <t>Tm4sf5</t>
  </si>
  <si>
    <t>Ighv1-72</t>
  </si>
  <si>
    <t>Shc4</t>
  </si>
  <si>
    <t>Dlg4</t>
  </si>
  <si>
    <t>Cyp27b1</t>
  </si>
  <si>
    <t>Ache</t>
  </si>
  <si>
    <t>Gramd1c</t>
  </si>
  <si>
    <t>Tspyl5</t>
  </si>
  <si>
    <t>Kcnn1</t>
  </si>
  <si>
    <t>Fsd1</t>
  </si>
  <si>
    <t>Upb1</t>
  </si>
  <si>
    <t>Wdr31</t>
  </si>
  <si>
    <t>Arhgef17</t>
  </si>
  <si>
    <t>Srd5a1</t>
  </si>
  <si>
    <t>6330403M23Rik</t>
  </si>
  <si>
    <t>2210404O09Rik</t>
  </si>
  <si>
    <t>Gstt4</t>
  </si>
  <si>
    <t>Igkv13-84</t>
  </si>
  <si>
    <t>Cblc</t>
  </si>
  <si>
    <t>4930509E16Rik</t>
  </si>
  <si>
    <t>Nckap1</t>
  </si>
  <si>
    <t>Ptger2</t>
  </si>
  <si>
    <t>Zap70</t>
  </si>
  <si>
    <t>Igkv3-9</t>
  </si>
  <si>
    <t>Mir3068</t>
  </si>
  <si>
    <t>Lin28b</t>
  </si>
  <si>
    <t>2310040G24Rik</t>
  </si>
  <si>
    <t>Snord2</t>
  </si>
  <si>
    <t>Oosp1</t>
  </si>
  <si>
    <t>Spef2</t>
  </si>
  <si>
    <t>Snord68</t>
  </si>
  <si>
    <t>Ccdc36</t>
  </si>
  <si>
    <t>Gsdmc4</t>
  </si>
  <si>
    <t>Esrp2</t>
  </si>
  <si>
    <t>Bend6</t>
  </si>
  <si>
    <t>Opn1mw</t>
  </si>
  <si>
    <t>Fbn2</t>
  </si>
  <si>
    <t>Phex</t>
  </si>
  <si>
    <t>Slc9b2</t>
  </si>
  <si>
    <t>Gm2176</t>
  </si>
  <si>
    <t>2410018L13Rik</t>
  </si>
  <si>
    <t>Hsd11b1</t>
  </si>
  <si>
    <t>Pex11a</t>
  </si>
  <si>
    <t>B230217C12Rik</t>
  </si>
  <si>
    <t>Dyrk4</t>
  </si>
  <si>
    <t>Efna4</t>
  </si>
  <si>
    <t>Chn2</t>
  </si>
  <si>
    <t>Acot12</t>
  </si>
  <si>
    <t>Syde2</t>
  </si>
  <si>
    <t>Grk1</t>
  </si>
  <si>
    <t>Pla1a</t>
  </si>
  <si>
    <t>Noxa1</t>
  </si>
  <si>
    <t>Gm10790</t>
  </si>
  <si>
    <t>Snora7a</t>
  </si>
  <si>
    <t>Tyro3</t>
  </si>
  <si>
    <t>Wtip</t>
  </si>
  <si>
    <t>Abat</t>
  </si>
  <si>
    <t>Echdc2</t>
  </si>
  <si>
    <t>Gpr124</t>
  </si>
  <si>
    <t>Trim6</t>
  </si>
  <si>
    <t>Sp6</t>
  </si>
  <si>
    <t>Nos1</t>
  </si>
  <si>
    <t>Sh3d19</t>
  </si>
  <si>
    <t>Rab36</t>
  </si>
  <si>
    <t>Slc35d3</t>
  </si>
  <si>
    <t>Sox21</t>
  </si>
  <si>
    <t>Fxyd7</t>
  </si>
  <si>
    <t>Slc8a2</t>
  </si>
  <si>
    <t>Serpinb9b</t>
  </si>
  <si>
    <t>Snora75</t>
  </si>
  <si>
    <t>Chrnb4</t>
  </si>
  <si>
    <t>Lilra6</t>
  </si>
  <si>
    <t>Rabl2</t>
  </si>
  <si>
    <t>Irgc1</t>
  </si>
  <si>
    <t>Iqcg</t>
  </si>
  <si>
    <t>Paqr8</t>
  </si>
  <si>
    <t>BC021614</t>
  </si>
  <si>
    <t>Zfp109</t>
  </si>
  <si>
    <t>Fam124b</t>
  </si>
  <si>
    <t>Hesx1</t>
  </si>
  <si>
    <t>B4galnt4</t>
  </si>
  <si>
    <t>Scamp1</t>
  </si>
  <si>
    <t>Sptbn2</t>
  </si>
  <si>
    <t>Pnmal2</t>
  </si>
  <si>
    <t>Pdia2</t>
  </si>
  <si>
    <t>Snx24</t>
  </si>
  <si>
    <t>Dagla</t>
  </si>
  <si>
    <t>Clec2l</t>
  </si>
  <si>
    <t>Wnt16</t>
  </si>
  <si>
    <t>BC048644</t>
  </si>
  <si>
    <t>St18</t>
  </si>
  <si>
    <t>Enam</t>
  </si>
  <si>
    <t>Gm5083</t>
  </si>
  <si>
    <t>Dock3</t>
  </si>
  <si>
    <t>Gramd2</t>
  </si>
  <si>
    <t>Jph1</t>
  </si>
  <si>
    <t>Mir704</t>
  </si>
  <si>
    <t>Zfyve9</t>
  </si>
  <si>
    <t>Hc</t>
  </si>
  <si>
    <t>Amotl1</t>
  </si>
  <si>
    <t>Soat2</t>
  </si>
  <si>
    <t>Cstad</t>
  </si>
  <si>
    <t>1700001O22Rik</t>
  </si>
  <si>
    <t>Snora3</t>
  </si>
  <si>
    <t>Snord37</t>
  </si>
  <si>
    <t>Pam</t>
  </si>
  <si>
    <t>Ptpro</t>
  </si>
  <si>
    <t>3110035E14Rik</t>
  </si>
  <si>
    <t>2310007L24Rik</t>
  </si>
  <si>
    <t>Ptprb</t>
  </si>
  <si>
    <t>P2ry2</t>
  </si>
  <si>
    <t>Gria3</t>
  </si>
  <si>
    <t>Klk8</t>
  </si>
  <si>
    <t>Fam107a</t>
  </si>
  <si>
    <t>Dpf1</t>
  </si>
  <si>
    <t>Snord52</t>
  </si>
  <si>
    <t>Snord87</t>
  </si>
  <si>
    <t>Fam135a</t>
  </si>
  <si>
    <t>Snora41</t>
  </si>
  <si>
    <t>1700020N18Rik</t>
  </si>
  <si>
    <t>Ano7</t>
  </si>
  <si>
    <t>2900060B14Rik</t>
  </si>
  <si>
    <t>Fcamr</t>
  </si>
  <si>
    <t>Gm19705</t>
  </si>
  <si>
    <t>Fcrlb</t>
  </si>
  <si>
    <t>Vangl2</t>
  </si>
  <si>
    <t>Snora33</t>
  </si>
  <si>
    <t>Aire</t>
  </si>
  <si>
    <t>Gamt</t>
  </si>
  <si>
    <t>Ikbip</t>
  </si>
  <si>
    <t>1700012D01Rik</t>
  </si>
  <si>
    <t>Myl6b</t>
  </si>
  <si>
    <t>Wdpcp</t>
  </si>
  <si>
    <t>Ranbp17</t>
  </si>
  <si>
    <t>Snord95</t>
  </si>
  <si>
    <t>BC049762</t>
  </si>
  <si>
    <t>Col23a1</t>
  </si>
  <si>
    <t>Gm12216</t>
  </si>
  <si>
    <t>Snord49a</t>
  </si>
  <si>
    <t>Dbil5</t>
  </si>
  <si>
    <t>Snord4a</t>
  </si>
  <si>
    <t>Stxbp4</t>
  </si>
  <si>
    <t>Hoxb5</t>
  </si>
  <si>
    <t>Skap1</t>
  </si>
  <si>
    <t>Grb7</t>
  </si>
  <si>
    <t>Tubg2</t>
  </si>
  <si>
    <t>Efcab3</t>
  </si>
  <si>
    <t>Snord104</t>
  </si>
  <si>
    <t>Mir3064</t>
  </si>
  <si>
    <t>Gm5434</t>
  </si>
  <si>
    <t>Sostdc1</t>
  </si>
  <si>
    <t>Coch</t>
  </si>
  <si>
    <t>Dact1</t>
  </si>
  <si>
    <t>4930474N09Rik</t>
  </si>
  <si>
    <t>Serpinb1b</t>
  </si>
  <si>
    <t>Gm6904</t>
  </si>
  <si>
    <t>Phf11d</t>
  </si>
  <si>
    <t>Trim13</t>
  </si>
  <si>
    <t>Gnrh1</t>
  </si>
  <si>
    <t>Snora31</t>
  </si>
  <si>
    <t>Snord72</t>
  </si>
  <si>
    <t>Gml</t>
  </si>
  <si>
    <t>Fam83h</t>
  </si>
  <si>
    <t>Smpd5</t>
  </si>
  <si>
    <t>Dnajb7</t>
  </si>
  <si>
    <t>Map3k12</t>
  </si>
  <si>
    <t>Tnp2</t>
  </si>
  <si>
    <t>Igf2bp2</t>
  </si>
  <si>
    <t>Mir155</t>
  </si>
  <si>
    <t>Dll1</t>
  </si>
  <si>
    <t>Zfp229</t>
  </si>
  <si>
    <t>Rab26</t>
  </si>
  <si>
    <t>Snora78</t>
  </si>
  <si>
    <t>Tmem204</t>
  </si>
  <si>
    <t>2810468N07Rik</t>
  </si>
  <si>
    <t>Ccdc78</t>
  </si>
  <si>
    <t>Kank3</t>
  </si>
  <si>
    <t>Ly6g5b</t>
  </si>
  <si>
    <t>Trim10</t>
  </si>
  <si>
    <t>Ubd</t>
  </si>
  <si>
    <t>Prr22</t>
  </si>
  <si>
    <t>Galm</t>
  </si>
  <si>
    <t>Gm1976</t>
  </si>
  <si>
    <t>Mir1949</t>
  </si>
  <si>
    <t>Snora74a</t>
  </si>
  <si>
    <t>Iigp1</t>
  </si>
  <si>
    <t>Tigd3</t>
  </si>
  <si>
    <t>Ms4a7</t>
  </si>
  <si>
    <t>E030024N20Rik</t>
  </si>
  <si>
    <t>Gm9895</t>
  </si>
  <si>
    <t>Psd</t>
  </si>
  <si>
    <t>Sfxn4</t>
  </si>
  <si>
    <t>Echdc3</t>
  </si>
  <si>
    <t>Msrb2</t>
  </si>
  <si>
    <t>Snora43</t>
  </si>
  <si>
    <t>Snora17</t>
  </si>
  <si>
    <t>Cercam</t>
  </si>
  <si>
    <t>Angptl2</t>
  </si>
  <si>
    <t>Gm13498</t>
  </si>
  <si>
    <t>Bbs5</t>
  </si>
  <si>
    <t>Fkbp7</t>
  </si>
  <si>
    <t>Cerkl</t>
  </si>
  <si>
    <t>Chst14</t>
  </si>
  <si>
    <t>Kcnmb3</t>
  </si>
  <si>
    <t>Mlf1</t>
  </si>
  <si>
    <t>Tdo2</t>
  </si>
  <si>
    <t>Snord73a</t>
  </si>
  <si>
    <t>Trim46</t>
  </si>
  <si>
    <t>Tmod4</t>
  </si>
  <si>
    <t>Adamtsl4</t>
  </si>
  <si>
    <t>Ampd1</t>
  </si>
  <si>
    <t>2010016I18Rik</t>
  </si>
  <si>
    <t>1700123M08Rik</t>
  </si>
  <si>
    <t>Npr2</t>
  </si>
  <si>
    <t>Hemgn</t>
  </si>
  <si>
    <t>Tnfsf8</t>
  </si>
  <si>
    <t>Ptprd</t>
  </si>
  <si>
    <t>Tspan1</t>
  </si>
  <si>
    <t>Pafah2</t>
  </si>
  <si>
    <t>Morn1</t>
  </si>
  <si>
    <t>Nsg1</t>
  </si>
  <si>
    <t>Mir25</t>
  </si>
  <si>
    <t>Pdgfa</t>
  </si>
  <si>
    <t>0610040B10Rik</t>
  </si>
  <si>
    <t>Jazf1</t>
  </si>
  <si>
    <t>Fam13a</t>
  </si>
  <si>
    <t>Gm5577</t>
  </si>
  <si>
    <t>Lmcd1</t>
  </si>
  <si>
    <t>Cd4</t>
  </si>
  <si>
    <t>Klrb1f</t>
  </si>
  <si>
    <t>Zfp580</t>
  </si>
  <si>
    <t>Tmem91</t>
  </si>
  <si>
    <t>Rasgrp4</t>
  </si>
  <si>
    <t>Clec11a</t>
  </si>
  <si>
    <t>Snord34</t>
  </si>
  <si>
    <t>Lmtk3</t>
  </si>
  <si>
    <t>Hddc3</t>
  </si>
  <si>
    <t>Snord15b</t>
  </si>
  <si>
    <t>Dnajb13</t>
  </si>
  <si>
    <t>Tomt</t>
  </si>
  <si>
    <t>Lat</t>
  </si>
  <si>
    <t>Prss36</t>
  </si>
  <si>
    <t>5830432E09Rik</t>
  </si>
  <si>
    <t>Tnni2</t>
  </si>
  <si>
    <t>Ascl2</t>
  </si>
  <si>
    <t>R74862</t>
  </si>
  <si>
    <t>Tnfsf13b</t>
  </si>
  <si>
    <t>Ankrd37</t>
  </si>
  <si>
    <t>Gpm6a</t>
  </si>
  <si>
    <t>Il12rb1</t>
  </si>
  <si>
    <t>B3gnt3</t>
  </si>
  <si>
    <t>Il15</t>
  </si>
  <si>
    <t>Mast1</t>
  </si>
  <si>
    <t>9330175E14Rik</t>
  </si>
  <si>
    <t>Tsnaxip1</t>
  </si>
  <si>
    <t>Bcar1</t>
  </si>
  <si>
    <t>1190005I06Rik</t>
  </si>
  <si>
    <t>Fam89a</t>
  </si>
  <si>
    <t>Tmem205</t>
  </si>
  <si>
    <t>Gm16845</t>
  </si>
  <si>
    <t>Cd3g</t>
  </si>
  <si>
    <t>Cd3d</t>
  </si>
  <si>
    <t>Cd3e</t>
  </si>
  <si>
    <t>Pih1d2</t>
  </si>
  <si>
    <t>Cib2</t>
  </si>
  <si>
    <t>Rpp25</t>
  </si>
  <si>
    <t>Snord16a</t>
  </si>
  <si>
    <t>Mst1</t>
  </si>
  <si>
    <t>Mir425</t>
  </si>
  <si>
    <t>P4htm</t>
  </si>
  <si>
    <t>Gata1</t>
  </si>
  <si>
    <t>Sh2d1a</t>
  </si>
  <si>
    <t>Snora70</t>
  </si>
  <si>
    <t>Bcl2a1a /// Bcl2a1b /// Bcl2a1d</t>
  </si>
  <si>
    <t>9630010G10Rik</t>
  </si>
  <si>
    <t>100041195 /// 100041874 /// 100042164 /// 666442 /// 666637 /// B930046C15Rik /// EG666890 /// ENSMUSG00000063277 /// ENSMUSG00000068790 /// ENSMUSG00000072735 /// LOC100036568 /// LOC100041530 /// LOC671957</t>
  </si>
  <si>
    <t>LOC100046232 /// Nfil3</t>
  </si>
  <si>
    <t>Fam55b</t>
  </si>
  <si>
    <t>LOC100047009 /// Pus7</t>
  </si>
  <si>
    <t>EG669998</t>
  </si>
  <si>
    <t>9130004J05Rik</t>
  </si>
  <si>
    <t>D1Ertd564e</t>
  </si>
  <si>
    <t>C920008N22Rik</t>
  </si>
  <si>
    <t>Vmn2r84</t>
  </si>
  <si>
    <t>100041195 /// 100041874 /// 544988 /// 666442 /// 666637 /// ENSMUSG00000063277 /// ENSMUSG00000068790 /// ENSMUSG00000072735 /// LOC100036568 /// LOC671957</t>
  </si>
  <si>
    <t>LOC631806 /// Znrf3</t>
  </si>
  <si>
    <t>1810029B16Rik</t>
  </si>
  <si>
    <t>ENSMUSG00000074917</t>
  </si>
  <si>
    <t>BC013712</t>
  </si>
  <si>
    <t>Nelf</t>
  </si>
  <si>
    <t>EG242809 /// EG545545 /// EG545864 /// EG547402 /// OTTMUSG00000008543 /// Rpl3</t>
  </si>
  <si>
    <t>1300014I06Rik</t>
  </si>
  <si>
    <t>LOC675567 /// Rccd1</t>
  </si>
  <si>
    <t>2700023E23Rik</t>
  </si>
  <si>
    <t>3021401C12Rik</t>
  </si>
  <si>
    <t>Btg3 /// EG654432</t>
  </si>
  <si>
    <t>Clic6</t>
  </si>
  <si>
    <t>Cflar /// LOC100040853</t>
  </si>
  <si>
    <t>Dus4l /// LOC100047331</t>
  </si>
  <si>
    <t>E030037K03Rik</t>
  </si>
  <si>
    <t>LOC541456</t>
  </si>
  <si>
    <t>C130026I21Rik /// LOC100041885</t>
  </si>
  <si>
    <t>4933425E08Rik</t>
  </si>
  <si>
    <t>2810416G20Rik</t>
  </si>
  <si>
    <t>LOC638038</t>
  </si>
  <si>
    <t>EG433204 /// Zdhhc6</t>
  </si>
  <si>
    <t>5830443L24Rik</t>
  </si>
  <si>
    <t>2610110G12Rik</t>
  </si>
  <si>
    <t>Basp1 /// LOC100045716</t>
  </si>
  <si>
    <t>2010109K09Rik</t>
  </si>
  <si>
    <t>Ivl</t>
  </si>
  <si>
    <t>8030448K23Rik</t>
  </si>
  <si>
    <t>AU015263</t>
  </si>
  <si>
    <t>Thrsp</t>
  </si>
  <si>
    <t>5830433M15Rik</t>
  </si>
  <si>
    <t>MGC118608</t>
  </si>
  <si>
    <t>A130082M07Rik /// Tcra</t>
  </si>
  <si>
    <t>Irx3</t>
  </si>
  <si>
    <t>Tmem49</t>
  </si>
  <si>
    <t>2610014I16Rik</t>
  </si>
  <si>
    <t>C330023M02Rik</t>
  </si>
  <si>
    <t>Trfr2</t>
  </si>
  <si>
    <t>Fam55c</t>
  </si>
  <si>
    <t>LOC100044885 /// Vsig4</t>
  </si>
  <si>
    <t>BC059842</t>
  </si>
  <si>
    <t>ENSMUSG00000073019</t>
  </si>
  <si>
    <t>Slc2a12</t>
  </si>
  <si>
    <t>Gnl2 /// LOC633966</t>
  </si>
  <si>
    <t>1810063B05Rik</t>
  </si>
  <si>
    <t>Metapl1</t>
  </si>
  <si>
    <t>1700024B05Rik /// 666233</t>
  </si>
  <si>
    <t>Slc9a3</t>
  </si>
  <si>
    <t>A630081D01Rik</t>
  </si>
  <si>
    <t>4930480K02Rik</t>
  </si>
  <si>
    <t>Dmgdh</t>
  </si>
  <si>
    <t>Armet</t>
  </si>
  <si>
    <t>Ly6g6c</t>
  </si>
  <si>
    <t>A130064L14Rik</t>
  </si>
  <si>
    <t>4930553P13Rik</t>
  </si>
  <si>
    <t>EG434179</t>
  </si>
  <si>
    <t>Ttc23l</t>
  </si>
  <si>
    <t>Hormad1 /// LOC675573 /// OTTMUSG00000023281</t>
  </si>
  <si>
    <t>Srp54a /// Srp54b /// Srp54c</t>
  </si>
  <si>
    <t>AU019559</t>
  </si>
  <si>
    <t>Igl /// Igl</t>
  </si>
  <si>
    <t>Arr3</t>
  </si>
  <si>
    <t>9530048O09Rik</t>
  </si>
  <si>
    <t>Olfr99</t>
  </si>
  <si>
    <t>Ppifos</t>
  </si>
  <si>
    <t>Gene</t>
  </si>
  <si>
    <t>Adjusted p value</t>
  </si>
  <si>
    <t>Consensus LZ genes</t>
  </si>
  <si>
    <t>Fold change (DZ/LZ)</t>
  </si>
  <si>
    <t>Log Fold change (Nr4a1KO/WT)</t>
  </si>
  <si>
    <t>Average DZ RPKM</t>
  </si>
  <si>
    <t>Average LZ RPKM</t>
  </si>
  <si>
    <t>Ratio (LZ/DZ)</t>
  </si>
  <si>
    <t>Log 2 Fold change (LZ/DZ)</t>
  </si>
  <si>
    <r>
      <rPr>
        <b/>
        <sz val="12"/>
        <color theme="1"/>
        <rFont val="Times New Roman"/>
        <family val="1"/>
      </rPr>
      <t>Table 5.</t>
    </r>
    <r>
      <rPr>
        <sz val="12"/>
        <color theme="1"/>
        <rFont val="Times New Roman"/>
        <family val="1"/>
      </rPr>
      <t xml:space="preserve">  Radtke and Bannard, 2018; GSE111419: LZ gene signature. LZ and DZ GC B cells were sorted and subjected to RNAseq. Differential gene expression was captured by comparing RPKM (generated via EdgeR) after averaging DZ and LZ expression for each gene and computing the ratio (LZ/DZ). No p values were computed. Genes with at least a 1.5x fold enrichment in LZ relative to DZ are listed</t>
    </r>
  </si>
  <si>
    <t>Nr4a1 target genes that are among consensus LZ genes</t>
  </si>
  <si>
    <r>
      <rPr>
        <b/>
        <sz val="12"/>
        <rFont val="Times New Roman"/>
        <family val="1"/>
      </rPr>
      <t xml:space="preserve">Table 2. </t>
    </r>
    <r>
      <rPr>
        <sz val="12"/>
        <rFont val="Times New Roman"/>
        <family val="1"/>
      </rPr>
      <t xml:space="preserve"> Kennedy et al., 2020; - GSE133743: LZ GC B cell gene signature. Mice were immunized i.p. with SRBC, boosted on day 5, and LZ and DZ GCBC were isolated from spleens. Differential gene expression (fold change, p value) was computed using EdgeR. Genes shown are greater than 1.5 fold change among LZ B cells relative to DZ B cells (excluding 'gray zone'), with a p value &lt;0.05. </t>
    </r>
  </si>
  <si>
    <r>
      <rPr>
        <b/>
        <sz val="12"/>
        <rFont val="Times New Roman"/>
        <family val="1"/>
      </rPr>
      <t xml:space="preserve">Table 4. </t>
    </r>
    <r>
      <rPr>
        <sz val="12"/>
        <rFont val="Times New Roman"/>
        <family val="1"/>
      </rPr>
      <t>Victora et al., 2010; GSM589872: LZ gene signature. Photoactivated GC B cells from LZ and DZ ere sorted and subjected to microarray. Raw data were normalized using the RMA algorithm in GeneSpring v11. Genes with  differential expression (&gt;1.33 fold LZ vs DZ) are listed.</t>
    </r>
  </si>
  <si>
    <r>
      <rPr>
        <b/>
        <sz val="12"/>
        <rFont val="Times New Roman"/>
        <family val="1"/>
      </rPr>
      <t>Table 1.</t>
    </r>
    <r>
      <rPr>
        <sz val="12"/>
        <rFont val="Times New Roman"/>
        <family val="1"/>
      </rPr>
      <t xml:space="preserve"> Tan et al., 2020; GSE146747: Target genes repressed by</t>
    </r>
    <r>
      <rPr>
        <i/>
        <sz val="12"/>
        <rFont val="Times New Roman"/>
        <family val="1"/>
      </rPr>
      <t xml:space="preserve"> Nr4a1</t>
    </r>
    <r>
      <rPr>
        <sz val="12"/>
        <rFont val="Times New Roman"/>
        <family val="1"/>
      </rPr>
      <t>. B cells expressing or lacking NUR77/Nr4a1 were stimulated in vitro for 2 hours with anti-IgM and subjected to bulk RNA-sequencing as described. Differential gene expression (fold change, p value) was computed using EdgeR. Genes overexpressed in the absence of NUR77, with a fold-change &gt;1.2x and p value &lt;0.05 are shown.</t>
    </r>
  </si>
  <si>
    <r>
      <rPr>
        <b/>
        <sz val="12"/>
        <color theme="1"/>
        <rFont val="Times New Roman"/>
        <family val="1"/>
      </rPr>
      <t xml:space="preserve">Table 3. </t>
    </r>
    <r>
      <rPr>
        <sz val="12"/>
        <color theme="1"/>
        <rFont val="Times New Roman"/>
        <family val="1"/>
      </rPr>
      <t xml:space="preserve">List of Nr4a1 target genes (Table 1) identified in the LZ gene signature from Kennedy et al (Table 2) </t>
    </r>
  </si>
  <si>
    <r>
      <rPr>
        <b/>
        <sz val="12"/>
        <color theme="1"/>
        <rFont val="Times New Roman"/>
        <family val="1"/>
      </rPr>
      <t xml:space="preserve">Table 6. Consensus LZ genes. </t>
    </r>
    <r>
      <rPr>
        <sz val="12"/>
        <color theme="1"/>
        <rFont val="Times New Roman"/>
        <family val="1"/>
      </rPr>
      <t>LZ genes appearing in at least 2 LZ signature datasets (Tables 2, 4, 5) are included as 'consensus LZ genes'. Nr4a1 target genes from Table 1 were then compared and matching genes are listed. Highlight denotes genes plotted in Figure 1C, 1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2" x14ac:knownFonts="1">
    <font>
      <sz val="11"/>
      <color theme="1"/>
      <name val="Calibri"/>
      <family val="2"/>
      <scheme val="minor"/>
    </font>
    <font>
      <sz val="12"/>
      <color rgb="FF000000"/>
      <name val="Calibri"/>
      <family val="2"/>
      <scheme val="minor"/>
    </font>
    <font>
      <sz val="12"/>
      <color theme="1"/>
      <name val="Calibri"/>
      <family val="2"/>
      <scheme val="minor"/>
    </font>
    <font>
      <sz val="11"/>
      <name val="Calibri"/>
      <family val="2"/>
      <scheme val="minor"/>
    </font>
    <font>
      <sz val="12"/>
      <color theme="1"/>
      <name val="Times New Roman"/>
      <family val="1"/>
    </font>
    <font>
      <b/>
      <sz val="12"/>
      <color theme="1"/>
      <name val="Times New Roman"/>
      <family val="1"/>
    </font>
    <font>
      <sz val="12"/>
      <name val="Times New Roman"/>
      <family val="1"/>
    </font>
    <font>
      <b/>
      <sz val="12"/>
      <name val="Times New Roman"/>
      <family val="1"/>
    </font>
    <font>
      <i/>
      <sz val="12"/>
      <name val="Times New Roman"/>
      <family val="1"/>
    </font>
    <font>
      <sz val="12"/>
      <color rgb="FF000000"/>
      <name val="Times New Roman"/>
      <family val="1"/>
    </font>
    <font>
      <b/>
      <i/>
      <sz val="12"/>
      <color theme="1"/>
      <name val="Times New Roman"/>
      <family val="1"/>
    </font>
    <font>
      <b/>
      <i/>
      <sz val="12"/>
      <name val="Times New Roman"/>
      <family val="1"/>
    </font>
  </fonts>
  <fills count="4">
    <fill>
      <patternFill patternType="none"/>
    </fill>
    <fill>
      <patternFill patternType="gray125"/>
    </fill>
    <fill>
      <patternFill patternType="solid">
        <fgColor rgb="FFFFFF00"/>
        <bgColor indexed="64"/>
      </patternFill>
    </fill>
    <fill>
      <patternFill patternType="solid">
        <fgColor theme="0"/>
        <bgColor indexed="64"/>
      </patternFill>
    </fill>
  </fills>
  <borders count="5">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2" fillId="0" borderId="0"/>
  </cellStyleXfs>
  <cellXfs count="55">
    <xf numFmtId="0" fontId="0" fillId="0" borderId="0" xfId="0"/>
    <xf numFmtId="0" fontId="3" fillId="0" borderId="0" xfId="0" applyFont="1"/>
    <xf numFmtId="0" fontId="4" fillId="0" borderId="0" xfId="0" applyFont="1"/>
    <xf numFmtId="0" fontId="5" fillId="0" borderId="0" xfId="0" applyFont="1"/>
    <xf numFmtId="0" fontId="5" fillId="0" borderId="0" xfId="0" applyFont="1" applyBorder="1"/>
    <xf numFmtId="0" fontId="4" fillId="0" borderId="0" xfId="0" applyFont="1" applyBorder="1"/>
    <xf numFmtId="49" fontId="4" fillId="0" borderId="0" xfId="0" applyNumberFormat="1" applyFont="1"/>
    <xf numFmtId="49" fontId="6" fillId="0" borderId="0" xfId="0" applyNumberFormat="1" applyFont="1"/>
    <xf numFmtId="0" fontId="6" fillId="0" borderId="0" xfId="0" applyFont="1"/>
    <xf numFmtId="2" fontId="7" fillId="0" borderId="0" xfId="0" applyNumberFormat="1" applyFont="1"/>
    <xf numFmtId="164" fontId="7" fillId="0" borderId="0" xfId="0" applyNumberFormat="1" applyFont="1"/>
    <xf numFmtId="2" fontId="6" fillId="0" borderId="0" xfId="0" applyNumberFormat="1" applyFont="1"/>
    <xf numFmtId="164" fontId="6" fillId="0" borderId="0" xfId="0" applyNumberFormat="1" applyFont="1"/>
    <xf numFmtId="0" fontId="0" fillId="0" borderId="0" xfId="0" applyAlignment="1">
      <alignment wrapText="1"/>
    </xf>
    <xf numFmtId="0" fontId="7" fillId="0" borderId="0" xfId="0" applyFont="1"/>
    <xf numFmtId="0" fontId="2" fillId="0" borderId="0" xfId="0" applyFont="1" applyBorder="1"/>
    <xf numFmtId="0" fontId="5" fillId="0" borderId="0" xfId="0" applyFont="1" applyBorder="1" applyAlignment="1">
      <alignment vertical="center"/>
    </xf>
    <xf numFmtId="0" fontId="5" fillId="0" borderId="0" xfId="0" applyFont="1" applyBorder="1" applyAlignment="1">
      <alignment wrapText="1"/>
    </xf>
    <xf numFmtId="0" fontId="2" fillId="0" borderId="0" xfId="1" applyBorder="1"/>
    <xf numFmtId="0" fontId="5" fillId="0" borderId="0" xfId="1" applyFont="1" applyBorder="1" applyAlignment="1">
      <alignment wrapText="1"/>
    </xf>
    <xf numFmtId="0" fontId="4" fillId="0" borderId="0" xfId="1" applyFont="1" applyBorder="1" applyAlignment="1">
      <alignment wrapText="1"/>
    </xf>
    <xf numFmtId="0" fontId="2" fillId="0" borderId="0" xfId="1" applyBorder="1" applyAlignment="1">
      <alignment wrapText="1"/>
    </xf>
    <xf numFmtId="0" fontId="9" fillId="0" borderId="0" xfId="0" applyFont="1" applyBorder="1"/>
    <xf numFmtId="11" fontId="9" fillId="0" borderId="0" xfId="0" applyNumberFormat="1" applyFont="1" applyBorder="1"/>
    <xf numFmtId="0" fontId="4" fillId="0" borderId="0" xfId="1" applyFont="1" applyBorder="1"/>
    <xf numFmtId="0" fontId="1" fillId="0" borderId="0" xfId="0" applyFont="1" applyBorder="1"/>
    <xf numFmtId="0" fontId="9" fillId="2" borderId="0" xfId="0" applyFont="1" applyFill="1" applyBorder="1"/>
    <xf numFmtId="0" fontId="0" fillId="0" borderId="0" xfId="0" applyFill="1"/>
    <xf numFmtId="49" fontId="5" fillId="0" borderId="0" xfId="0" applyNumberFormat="1" applyFont="1" applyFill="1"/>
    <xf numFmtId="0" fontId="5" fillId="0" borderId="0" xfId="0" applyFont="1" applyFill="1"/>
    <xf numFmtId="49" fontId="4" fillId="0" borderId="0" xfId="0" applyNumberFormat="1" applyFont="1" applyFill="1"/>
    <xf numFmtId="0" fontId="4" fillId="0" borderId="0" xfId="0" applyFont="1" applyFill="1"/>
    <xf numFmtId="11" fontId="4" fillId="0" borderId="0" xfId="0" applyNumberFormat="1" applyFont="1" applyFill="1"/>
    <xf numFmtId="49" fontId="6" fillId="0" borderId="0" xfId="0" applyNumberFormat="1" applyFont="1" applyFill="1"/>
    <xf numFmtId="0" fontId="6" fillId="0" borderId="0" xfId="0" applyFont="1" applyFill="1"/>
    <xf numFmtId="11" fontId="6" fillId="0" borderId="0" xfId="0" applyNumberFormat="1" applyFont="1" applyFill="1"/>
    <xf numFmtId="0" fontId="10" fillId="2" borderId="0" xfId="0" applyFont="1" applyFill="1"/>
    <xf numFmtId="49" fontId="11" fillId="2" borderId="0" xfId="0" applyNumberFormat="1" applyFont="1" applyFill="1"/>
    <xf numFmtId="0" fontId="11" fillId="2" borderId="0" xfId="0" applyFont="1" applyFill="1"/>
    <xf numFmtId="11" fontId="11" fillId="2" borderId="0" xfId="0" applyNumberFormat="1" applyFont="1" applyFill="1"/>
    <xf numFmtId="2" fontId="11" fillId="2" borderId="0" xfId="0" applyNumberFormat="1" applyFont="1" applyFill="1"/>
    <xf numFmtId="164" fontId="11" fillId="2" borderId="0" xfId="0" applyNumberFormat="1" applyFont="1" applyFill="1"/>
    <xf numFmtId="0" fontId="6" fillId="0" borderId="1" xfId="1" applyFont="1" applyBorder="1" applyAlignment="1">
      <alignment horizontal="left" wrapText="1"/>
    </xf>
    <xf numFmtId="0" fontId="6" fillId="0" borderId="2" xfId="1" applyFont="1" applyBorder="1" applyAlignment="1">
      <alignment horizontal="left" wrapText="1"/>
    </xf>
    <xf numFmtId="0" fontId="6" fillId="0" borderId="3" xfId="1" applyFont="1" applyBorder="1" applyAlignment="1">
      <alignment horizontal="left" wrapText="1"/>
    </xf>
    <xf numFmtId="0" fontId="6" fillId="0" borderId="1" xfId="1" applyFont="1" applyBorder="1" applyAlignment="1">
      <alignment horizontal="left" vertical="center" wrapText="1"/>
    </xf>
    <xf numFmtId="0" fontId="6" fillId="0" borderId="2" xfId="1" applyFont="1" applyBorder="1" applyAlignment="1">
      <alignment horizontal="left" vertical="center" wrapText="1"/>
    </xf>
    <xf numFmtId="0" fontId="6" fillId="0" borderId="3" xfId="1" applyFont="1" applyBorder="1" applyAlignment="1">
      <alignment horizontal="left" vertical="center" wrapText="1"/>
    </xf>
    <xf numFmtId="0" fontId="4" fillId="0" borderId="1" xfId="0" applyFont="1" applyBorder="1" applyAlignment="1">
      <alignment horizontal="left" vertical="top" wrapText="1"/>
    </xf>
    <xf numFmtId="0" fontId="4" fillId="0" borderId="2" xfId="0" applyFont="1" applyBorder="1" applyAlignment="1">
      <alignment horizontal="left" vertical="top" wrapText="1"/>
    </xf>
    <xf numFmtId="0" fontId="4" fillId="0" borderId="3" xfId="0" applyFont="1" applyBorder="1" applyAlignment="1">
      <alignment horizontal="left" vertical="top" wrapText="1"/>
    </xf>
    <xf numFmtId="0" fontId="6" fillId="0" borderId="0" xfId="0" applyFont="1" applyAlignment="1">
      <alignment horizontal="left" vertical="top" wrapText="1"/>
    </xf>
    <xf numFmtId="0" fontId="9" fillId="2" borderId="4" xfId="0" applyFont="1" applyFill="1" applyBorder="1"/>
    <xf numFmtId="0" fontId="9" fillId="3" borderId="0" xfId="0" applyFont="1" applyFill="1"/>
    <xf numFmtId="0" fontId="9" fillId="0" borderId="0" xfId="0" applyFont="1"/>
  </cellXfs>
  <cellStyles count="2">
    <cellStyle name="Normal" xfId="0" builtinId="0"/>
    <cellStyle name="Normal 2" xfId="1" xr:uid="{0146246D-4127-45B8-8D86-FFF9FBE0AC78}"/>
  </cellStyles>
  <dxfs count="1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val="0"/>
        <i val="0"/>
        <strike val="0"/>
        <condense val="0"/>
        <extend val="0"/>
        <outline val="0"/>
        <shadow val="0"/>
        <u val="none"/>
        <vertAlign val="baseline"/>
        <sz val="12"/>
        <color rgb="FF9C0006"/>
        <name val="Times New Roman"/>
        <family val="1"/>
        <scheme val="none"/>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D80594-016C-4DD4-A017-090645EC2AEA}">
  <dimension ref="A1:L286"/>
  <sheetViews>
    <sheetView topLeftCell="A43" workbookViewId="0">
      <selection activeCell="A60" sqref="A60"/>
    </sheetView>
  </sheetViews>
  <sheetFormatPr baseColWidth="10" defaultColWidth="9.1640625" defaultRowHeight="16" x14ac:dyDescent="0.2"/>
  <cols>
    <col min="1" max="1" width="18.5" style="24" customWidth="1"/>
    <col min="2" max="2" width="25.5" style="24" customWidth="1"/>
    <col min="3" max="3" width="12.5" style="24" bestFit="1" customWidth="1"/>
    <col min="4" max="4" width="9.1640625" style="24"/>
    <col min="5" max="16384" width="9.1640625" style="18"/>
  </cols>
  <sheetData>
    <row r="1" spans="1:12" ht="54.75" customHeight="1" thickBot="1" x14ac:dyDescent="0.25">
      <c r="A1" s="42" t="s">
        <v>3979</v>
      </c>
      <c r="B1" s="43"/>
      <c r="C1" s="43"/>
      <c r="D1" s="43"/>
      <c r="E1" s="43"/>
      <c r="F1" s="43"/>
      <c r="G1" s="43"/>
      <c r="H1" s="43"/>
      <c r="I1" s="43"/>
      <c r="J1" s="44"/>
    </row>
    <row r="2" spans="1:12" s="21" customFormat="1" ht="36" customHeight="1" x14ac:dyDescent="0.2">
      <c r="A2" s="19" t="s">
        <v>3966</v>
      </c>
      <c r="B2" s="19" t="s">
        <v>3970</v>
      </c>
      <c r="C2" s="19" t="s">
        <v>1986</v>
      </c>
      <c r="D2" s="20"/>
    </row>
    <row r="3" spans="1:12" x14ac:dyDescent="0.2">
      <c r="A3" s="22" t="s">
        <v>1987</v>
      </c>
      <c r="B3" s="22">
        <v>2.4193690800000001</v>
      </c>
      <c r="C3" s="23">
        <v>4.1000000000000003E-9</v>
      </c>
      <c r="J3" s="25"/>
      <c r="K3" s="25"/>
      <c r="L3" s="25"/>
    </row>
    <row r="4" spans="1:12" x14ac:dyDescent="0.2">
      <c r="A4" s="22" t="s">
        <v>1988</v>
      </c>
      <c r="B4" s="22">
        <v>2.1009939399999999</v>
      </c>
      <c r="C4" s="23">
        <v>2.31E-10</v>
      </c>
      <c r="J4" s="25"/>
      <c r="K4" s="25"/>
      <c r="L4" s="25"/>
    </row>
    <row r="5" spans="1:12" x14ac:dyDescent="0.2">
      <c r="A5" s="22" t="s">
        <v>0</v>
      </c>
      <c r="B5" s="22">
        <v>2.0612178600000002</v>
      </c>
      <c r="C5" s="23">
        <v>4.2399999999999997E-11</v>
      </c>
      <c r="J5" s="25"/>
      <c r="K5" s="25"/>
      <c r="L5" s="25"/>
    </row>
    <row r="6" spans="1:12" x14ac:dyDescent="0.2">
      <c r="A6" s="22" t="s">
        <v>1991</v>
      </c>
      <c r="B6" s="22">
        <v>1.9578084200000001</v>
      </c>
      <c r="C6" s="23">
        <v>2.3900000000000001E-7</v>
      </c>
      <c r="J6" s="25"/>
      <c r="K6" s="25"/>
      <c r="L6" s="25"/>
    </row>
    <row r="7" spans="1:12" x14ac:dyDescent="0.2">
      <c r="A7" s="22" t="s">
        <v>1</v>
      </c>
      <c r="B7" s="22">
        <v>1.92360636</v>
      </c>
      <c r="C7" s="23">
        <v>3.88E-10</v>
      </c>
      <c r="J7" s="25"/>
      <c r="K7" s="25"/>
      <c r="L7" s="25"/>
    </row>
    <row r="8" spans="1:12" x14ac:dyDescent="0.2">
      <c r="A8" s="22" t="s">
        <v>1992</v>
      </c>
      <c r="B8" s="22">
        <v>1.92251986</v>
      </c>
      <c r="C8" s="23">
        <v>8.1000000000000004E-6</v>
      </c>
      <c r="J8" s="25"/>
      <c r="K8" s="25"/>
      <c r="L8" s="25"/>
    </row>
    <row r="9" spans="1:12" x14ac:dyDescent="0.2">
      <c r="A9" s="22" t="s">
        <v>1994</v>
      </c>
      <c r="B9" s="22">
        <v>1.87437225</v>
      </c>
      <c r="C9" s="23">
        <v>2.3900000000000002E-5</v>
      </c>
      <c r="J9" s="25"/>
      <c r="K9" s="25"/>
      <c r="L9" s="25"/>
    </row>
    <row r="10" spans="1:12" x14ac:dyDescent="0.2">
      <c r="A10" s="22" t="s">
        <v>1995</v>
      </c>
      <c r="B10" s="22">
        <v>1.8609057600000001</v>
      </c>
      <c r="C10" s="23">
        <v>3.4900000000000001E-7</v>
      </c>
      <c r="J10" s="25"/>
      <c r="K10" s="25"/>
      <c r="L10" s="25"/>
    </row>
    <row r="11" spans="1:12" x14ac:dyDescent="0.2">
      <c r="A11" s="22" t="s">
        <v>1996</v>
      </c>
      <c r="B11" s="22">
        <v>1.85450878</v>
      </c>
      <c r="C11" s="22">
        <v>4.7781000000000001E-4</v>
      </c>
      <c r="J11" s="25"/>
      <c r="K11" s="25"/>
      <c r="L11" s="25"/>
    </row>
    <row r="12" spans="1:12" x14ac:dyDescent="0.2">
      <c r="A12" s="22" t="s">
        <v>2</v>
      </c>
      <c r="B12" s="22">
        <v>1.8294258000000001</v>
      </c>
      <c r="C12" s="23">
        <v>2.11E-9</v>
      </c>
      <c r="J12" s="25"/>
      <c r="K12" s="25"/>
      <c r="L12" s="25"/>
    </row>
    <row r="13" spans="1:12" x14ac:dyDescent="0.2">
      <c r="A13" s="22" t="s">
        <v>3</v>
      </c>
      <c r="B13" s="22">
        <v>1.7496513899999999</v>
      </c>
      <c r="C13" s="23">
        <v>3.6099999999999999E-10</v>
      </c>
      <c r="J13" s="25"/>
      <c r="K13" s="25"/>
      <c r="L13" s="25"/>
    </row>
    <row r="14" spans="1:12" x14ac:dyDescent="0.2">
      <c r="A14" s="22" t="s">
        <v>1999</v>
      </c>
      <c r="B14" s="22">
        <v>1.7421243399999999</v>
      </c>
      <c r="C14" s="23">
        <v>9.7199999999999997E-8</v>
      </c>
      <c r="J14" s="25"/>
      <c r="K14" s="25"/>
      <c r="L14" s="25"/>
    </row>
    <row r="15" spans="1:12" x14ac:dyDescent="0.2">
      <c r="A15" s="22" t="s">
        <v>2001</v>
      </c>
      <c r="B15" s="22">
        <v>1.7296684200000001</v>
      </c>
      <c r="C15" s="23">
        <v>1.9700000000000001E-5</v>
      </c>
      <c r="J15" s="25"/>
      <c r="K15" s="25"/>
      <c r="L15" s="25"/>
    </row>
    <row r="16" spans="1:12" x14ac:dyDescent="0.2">
      <c r="A16" s="22" t="s">
        <v>2002</v>
      </c>
      <c r="B16" s="22">
        <v>1.72714499</v>
      </c>
      <c r="C16" s="22">
        <v>2.0236400000000002E-3</v>
      </c>
      <c r="J16" s="25"/>
      <c r="K16" s="25"/>
      <c r="L16" s="25"/>
    </row>
    <row r="17" spans="1:12" x14ac:dyDescent="0.2">
      <c r="A17" s="22" t="s">
        <v>2004</v>
      </c>
      <c r="B17" s="22">
        <v>1.70005191</v>
      </c>
      <c r="C17" s="23">
        <v>6.0099999999999999E-10</v>
      </c>
      <c r="J17" s="25"/>
      <c r="K17" s="25"/>
      <c r="L17" s="25"/>
    </row>
    <row r="18" spans="1:12" x14ac:dyDescent="0.2">
      <c r="A18" s="22" t="s">
        <v>2005</v>
      </c>
      <c r="B18" s="22">
        <v>1.67475749</v>
      </c>
      <c r="C18" s="23">
        <v>2.8499999999999998E-6</v>
      </c>
      <c r="J18" s="25"/>
      <c r="K18" s="25"/>
      <c r="L18" s="25"/>
    </row>
    <row r="19" spans="1:12" x14ac:dyDescent="0.2">
      <c r="A19" s="22" t="s">
        <v>4</v>
      </c>
      <c r="B19" s="22">
        <v>1.6711472999999999</v>
      </c>
      <c r="C19" s="23">
        <v>8.2900000000000002E-6</v>
      </c>
      <c r="J19" s="25"/>
      <c r="K19" s="25"/>
      <c r="L19" s="25"/>
    </row>
    <row r="20" spans="1:12" x14ac:dyDescent="0.2">
      <c r="A20" s="22" t="s">
        <v>2006</v>
      </c>
      <c r="B20" s="22">
        <v>1.65293661</v>
      </c>
      <c r="C20" s="23">
        <v>4.0399999999999998E-8</v>
      </c>
      <c r="J20" s="25"/>
      <c r="K20" s="25"/>
      <c r="L20" s="25"/>
    </row>
    <row r="21" spans="1:12" x14ac:dyDescent="0.2">
      <c r="A21" s="22" t="s">
        <v>2007</v>
      </c>
      <c r="B21" s="22">
        <v>1.6488639899999999</v>
      </c>
      <c r="C21" s="23">
        <v>3.0000000000000001E-5</v>
      </c>
      <c r="J21" s="25"/>
      <c r="K21" s="25"/>
      <c r="L21" s="25"/>
    </row>
    <row r="22" spans="1:12" x14ac:dyDescent="0.2">
      <c r="A22" s="22" t="s">
        <v>2008</v>
      </c>
      <c r="B22" s="22">
        <v>1.64138435</v>
      </c>
      <c r="C22" s="23">
        <v>2.44E-5</v>
      </c>
      <c r="J22" s="25"/>
      <c r="K22" s="25"/>
      <c r="L22" s="25"/>
    </row>
    <row r="23" spans="1:12" x14ac:dyDescent="0.2">
      <c r="A23" s="22" t="s">
        <v>2009</v>
      </c>
      <c r="B23" s="22">
        <v>1.6218179699999999</v>
      </c>
      <c r="C23" s="23">
        <v>6.4499999999999997E-7</v>
      </c>
      <c r="J23" s="25"/>
      <c r="K23" s="25"/>
      <c r="L23" s="25"/>
    </row>
    <row r="24" spans="1:12" x14ac:dyDescent="0.2">
      <c r="A24" s="22" t="s">
        <v>2010</v>
      </c>
      <c r="B24" s="22">
        <v>1.6202375</v>
      </c>
      <c r="C24" s="23">
        <v>3.3200000000000001E-5</v>
      </c>
      <c r="J24" s="25"/>
      <c r="K24" s="25"/>
      <c r="L24" s="25"/>
    </row>
    <row r="25" spans="1:12" x14ac:dyDescent="0.2">
      <c r="A25" s="22" t="s">
        <v>5</v>
      </c>
      <c r="B25" s="22">
        <v>1.61317964</v>
      </c>
      <c r="C25" s="23">
        <v>1.3300000000000001E-7</v>
      </c>
      <c r="J25" s="25"/>
      <c r="K25" s="25"/>
      <c r="L25" s="25"/>
    </row>
    <row r="26" spans="1:12" x14ac:dyDescent="0.2">
      <c r="A26" s="22" t="s">
        <v>17</v>
      </c>
      <c r="B26" s="22">
        <v>1.576357</v>
      </c>
      <c r="C26" s="23">
        <v>6.3499999999999998E-9</v>
      </c>
      <c r="J26" s="25"/>
      <c r="K26" s="25"/>
      <c r="L26" s="25"/>
    </row>
    <row r="27" spans="1:12" x14ac:dyDescent="0.2">
      <c r="A27" s="22" t="s">
        <v>2013</v>
      </c>
      <c r="B27" s="22">
        <v>1.55409274</v>
      </c>
      <c r="C27" s="23">
        <v>5.27E-5</v>
      </c>
      <c r="J27" s="25"/>
      <c r="K27" s="25"/>
      <c r="L27" s="25"/>
    </row>
    <row r="28" spans="1:12" x14ac:dyDescent="0.2">
      <c r="A28" s="22" t="s">
        <v>10</v>
      </c>
      <c r="B28" s="22">
        <v>1.5367693</v>
      </c>
      <c r="C28" s="23">
        <v>1.38E-9</v>
      </c>
      <c r="J28" s="25"/>
      <c r="K28" s="25"/>
      <c r="L28" s="25"/>
    </row>
    <row r="29" spans="1:12" x14ac:dyDescent="0.2">
      <c r="A29" s="22" t="s">
        <v>6</v>
      </c>
      <c r="B29" s="22">
        <v>1.5335355399999999</v>
      </c>
      <c r="C29" s="23">
        <v>8.9000000000000003E-9</v>
      </c>
      <c r="J29" s="25"/>
      <c r="K29" s="25"/>
      <c r="L29" s="25"/>
    </row>
    <row r="30" spans="1:12" x14ac:dyDescent="0.2">
      <c r="A30" s="22" t="s">
        <v>2016</v>
      </c>
      <c r="B30" s="22">
        <v>1.5296140300000001</v>
      </c>
      <c r="C30" s="23">
        <v>1.42E-5</v>
      </c>
      <c r="J30" s="25"/>
      <c r="K30" s="25"/>
      <c r="L30" s="25"/>
    </row>
    <row r="31" spans="1:12" x14ac:dyDescent="0.2">
      <c r="A31" s="22" t="s">
        <v>9</v>
      </c>
      <c r="B31" s="22">
        <v>1.52865008</v>
      </c>
      <c r="C31" s="23">
        <v>1.67E-7</v>
      </c>
      <c r="J31" s="25"/>
      <c r="K31" s="25"/>
      <c r="L31" s="25"/>
    </row>
    <row r="32" spans="1:12" x14ac:dyDescent="0.2">
      <c r="A32" s="22" t="s">
        <v>2017</v>
      </c>
      <c r="B32" s="22">
        <v>1.52192778</v>
      </c>
      <c r="C32" s="23">
        <v>2.5199999999999999E-5</v>
      </c>
      <c r="J32" s="25"/>
      <c r="K32" s="25"/>
      <c r="L32" s="25"/>
    </row>
    <row r="33" spans="1:12" x14ac:dyDescent="0.2">
      <c r="A33" s="22" t="s">
        <v>2018</v>
      </c>
      <c r="B33" s="22">
        <v>1.5197106899999999</v>
      </c>
      <c r="C33" s="23">
        <v>6.4300000000000003E-6</v>
      </c>
      <c r="J33" s="25"/>
      <c r="K33" s="25"/>
      <c r="L33" s="25"/>
    </row>
    <row r="34" spans="1:12" x14ac:dyDescent="0.2">
      <c r="A34" s="22" t="s">
        <v>12</v>
      </c>
      <c r="B34" s="22">
        <v>1.51701043</v>
      </c>
      <c r="C34" s="23">
        <v>4.5E-10</v>
      </c>
      <c r="J34" s="25"/>
      <c r="K34" s="25"/>
      <c r="L34" s="25"/>
    </row>
    <row r="35" spans="1:12" x14ac:dyDescent="0.2">
      <c r="A35" s="22" t="s">
        <v>2019</v>
      </c>
      <c r="B35" s="22">
        <v>1.5077444200000001</v>
      </c>
      <c r="C35" s="23">
        <v>4.33E-6</v>
      </c>
      <c r="J35" s="25"/>
      <c r="K35" s="25"/>
      <c r="L35" s="25"/>
    </row>
    <row r="36" spans="1:12" x14ac:dyDescent="0.2">
      <c r="A36" s="22" t="s">
        <v>8</v>
      </c>
      <c r="B36" s="22">
        <v>1.50588739</v>
      </c>
      <c r="C36" s="23">
        <v>1.14E-8</v>
      </c>
      <c r="J36" s="25"/>
      <c r="K36" s="25"/>
      <c r="L36" s="25"/>
    </row>
    <row r="37" spans="1:12" x14ac:dyDescent="0.2">
      <c r="A37" s="22" t="s">
        <v>2020</v>
      </c>
      <c r="B37" s="22">
        <v>1.5017825300000001</v>
      </c>
      <c r="C37" s="22">
        <v>4.4969999999999998E-4</v>
      </c>
      <c r="J37" s="25"/>
      <c r="K37" s="25"/>
      <c r="L37" s="25"/>
    </row>
    <row r="38" spans="1:12" x14ac:dyDescent="0.2">
      <c r="A38" s="22" t="s">
        <v>2022</v>
      </c>
      <c r="B38" s="22">
        <v>1.49803295</v>
      </c>
      <c r="C38" s="23">
        <v>6.2200000000000004E-7</v>
      </c>
      <c r="J38" s="25"/>
      <c r="K38" s="25"/>
      <c r="L38" s="25"/>
    </row>
    <row r="39" spans="1:12" x14ac:dyDescent="0.2">
      <c r="A39" s="22" t="s">
        <v>11</v>
      </c>
      <c r="B39" s="22">
        <v>1.4888024099999999</v>
      </c>
      <c r="C39" s="23">
        <v>3.9000000000000002E-7</v>
      </c>
      <c r="J39" s="25"/>
      <c r="K39" s="25"/>
      <c r="L39" s="25"/>
    </row>
    <row r="40" spans="1:12" x14ac:dyDescent="0.2">
      <c r="A40" s="22" t="s">
        <v>2023</v>
      </c>
      <c r="B40" s="22">
        <v>1.4887271900000001</v>
      </c>
      <c r="C40" s="23">
        <v>2.3499999999999999E-5</v>
      </c>
      <c r="J40" s="25"/>
      <c r="K40" s="25"/>
      <c r="L40" s="25"/>
    </row>
    <row r="41" spans="1:12" x14ac:dyDescent="0.2">
      <c r="A41" s="22" t="s">
        <v>2024</v>
      </c>
      <c r="B41" s="22">
        <v>1.48296125</v>
      </c>
      <c r="C41" s="22">
        <v>1.9045999999999999E-4</v>
      </c>
      <c r="J41" s="25"/>
      <c r="K41" s="25"/>
      <c r="L41" s="25"/>
    </row>
    <row r="42" spans="1:12" x14ac:dyDescent="0.2">
      <c r="A42" s="22" t="s">
        <v>13</v>
      </c>
      <c r="B42" s="22">
        <v>1.4822445099999999</v>
      </c>
      <c r="C42" s="23">
        <v>3.03E-8</v>
      </c>
      <c r="J42" s="25"/>
      <c r="K42" s="25"/>
      <c r="L42" s="25"/>
    </row>
    <row r="43" spans="1:12" x14ac:dyDescent="0.2">
      <c r="A43" s="22" t="s">
        <v>7</v>
      </c>
      <c r="B43" s="22">
        <v>1.47779167</v>
      </c>
      <c r="C43" s="22">
        <v>1.9129529999999999E-2</v>
      </c>
      <c r="J43" s="25"/>
      <c r="K43" s="25"/>
      <c r="L43" s="25"/>
    </row>
    <row r="44" spans="1:12" x14ac:dyDescent="0.2">
      <c r="A44" s="22" t="s">
        <v>14</v>
      </c>
      <c r="B44" s="22">
        <v>1.4758550100000001</v>
      </c>
      <c r="C44" s="23">
        <v>1.5300000000000001E-7</v>
      </c>
      <c r="J44" s="25"/>
      <c r="K44" s="25"/>
      <c r="L44" s="25"/>
    </row>
    <row r="45" spans="1:12" x14ac:dyDescent="0.2">
      <c r="A45" s="22" t="s">
        <v>2025</v>
      </c>
      <c r="B45" s="22">
        <v>1.4737101500000001</v>
      </c>
      <c r="C45" s="22">
        <v>1.3662100000000001E-3</v>
      </c>
      <c r="J45" s="25"/>
      <c r="K45" s="25"/>
      <c r="L45" s="25"/>
    </row>
    <row r="46" spans="1:12" x14ac:dyDescent="0.2">
      <c r="A46" s="22" t="s">
        <v>15</v>
      </c>
      <c r="B46" s="22">
        <v>1.47019926</v>
      </c>
      <c r="C46" s="23">
        <v>1.61E-7</v>
      </c>
      <c r="J46" s="25"/>
      <c r="K46" s="25"/>
      <c r="L46" s="25"/>
    </row>
    <row r="47" spans="1:12" x14ac:dyDescent="0.2">
      <c r="A47" s="22" t="s">
        <v>2026</v>
      </c>
      <c r="B47" s="22">
        <v>1.46878609</v>
      </c>
      <c r="C47" s="23">
        <v>1.6800000000000002E-8</v>
      </c>
      <c r="J47" s="25"/>
      <c r="K47" s="25"/>
      <c r="L47" s="25"/>
    </row>
    <row r="48" spans="1:12" x14ac:dyDescent="0.2">
      <c r="A48" s="22" t="s">
        <v>2027</v>
      </c>
      <c r="B48" s="22">
        <v>1.4675628599999999</v>
      </c>
      <c r="C48" s="22">
        <v>3.07091E-3</v>
      </c>
      <c r="J48" s="25"/>
      <c r="K48" s="25"/>
      <c r="L48" s="25"/>
    </row>
    <row r="49" spans="1:12" x14ac:dyDescent="0.2">
      <c r="A49" s="22" t="s">
        <v>16</v>
      </c>
      <c r="B49" s="22">
        <v>1.4620857199999999</v>
      </c>
      <c r="C49" s="23">
        <v>2.5699999999999999E-10</v>
      </c>
      <c r="J49" s="25"/>
      <c r="K49" s="25"/>
      <c r="L49" s="25"/>
    </row>
    <row r="50" spans="1:12" x14ac:dyDescent="0.2">
      <c r="A50" s="22" t="s">
        <v>25</v>
      </c>
      <c r="B50" s="22">
        <v>1.4560203300000001</v>
      </c>
      <c r="C50" s="22">
        <v>5.6844799999999996E-3</v>
      </c>
      <c r="J50" s="25"/>
      <c r="K50" s="25"/>
      <c r="L50" s="25"/>
    </row>
    <row r="51" spans="1:12" x14ac:dyDescent="0.2">
      <c r="A51" s="22" t="s">
        <v>19</v>
      </c>
      <c r="B51" s="22">
        <v>1.4526427099999999</v>
      </c>
      <c r="C51" s="23">
        <v>5.2700000000000002E-8</v>
      </c>
      <c r="J51" s="25"/>
      <c r="K51" s="25"/>
      <c r="L51" s="25"/>
    </row>
    <row r="52" spans="1:12" x14ac:dyDescent="0.2">
      <c r="A52" s="22" t="s">
        <v>20</v>
      </c>
      <c r="B52" s="22">
        <v>1.44968063</v>
      </c>
      <c r="C52" s="23">
        <v>1.4399999999999999E-5</v>
      </c>
      <c r="J52" s="25"/>
      <c r="K52" s="25"/>
      <c r="L52" s="25"/>
    </row>
    <row r="53" spans="1:12" x14ac:dyDescent="0.2">
      <c r="A53" s="22" t="s">
        <v>18</v>
      </c>
      <c r="B53" s="22">
        <v>1.44901919</v>
      </c>
      <c r="C53" s="23">
        <v>2.08E-6</v>
      </c>
      <c r="J53" s="25"/>
      <c r="K53" s="25"/>
      <c r="L53" s="25"/>
    </row>
    <row r="54" spans="1:12" x14ac:dyDescent="0.2">
      <c r="A54" s="22" t="s">
        <v>2028</v>
      </c>
      <c r="B54" s="22">
        <v>1.4471729</v>
      </c>
      <c r="C54" s="22">
        <v>9.0399999999999996E-4</v>
      </c>
      <c r="J54" s="25"/>
      <c r="K54" s="25"/>
      <c r="L54" s="25"/>
    </row>
    <row r="55" spans="1:12" x14ac:dyDescent="0.2">
      <c r="A55" s="22" t="s">
        <v>2029</v>
      </c>
      <c r="B55" s="22">
        <v>1.4460507600000001</v>
      </c>
      <c r="C55" s="23">
        <v>1.6E-7</v>
      </c>
      <c r="J55" s="25"/>
      <c r="K55" s="25"/>
      <c r="L55" s="25"/>
    </row>
    <row r="56" spans="1:12" x14ac:dyDescent="0.2">
      <c r="A56" s="22" t="s">
        <v>2030</v>
      </c>
      <c r="B56" s="22">
        <v>1.44326238</v>
      </c>
      <c r="C56" s="22">
        <v>3.6698999999999998E-4</v>
      </c>
      <c r="J56" s="25"/>
      <c r="K56" s="25"/>
      <c r="L56" s="25"/>
    </row>
    <row r="57" spans="1:12" x14ac:dyDescent="0.2">
      <c r="A57" s="22" t="s">
        <v>2032</v>
      </c>
      <c r="B57" s="22">
        <v>1.43016678</v>
      </c>
      <c r="C57" s="22">
        <v>3.5474999999999998E-4</v>
      </c>
      <c r="J57" s="25"/>
      <c r="K57" s="25"/>
      <c r="L57" s="25"/>
    </row>
    <row r="58" spans="1:12" x14ac:dyDescent="0.2">
      <c r="A58" s="22" t="s">
        <v>23</v>
      </c>
      <c r="B58" s="22">
        <v>1.42842867</v>
      </c>
      <c r="C58" s="23">
        <v>1.99E-7</v>
      </c>
      <c r="J58" s="25"/>
      <c r="K58" s="25"/>
      <c r="L58" s="25"/>
    </row>
    <row r="59" spans="1:12" x14ac:dyDescent="0.2">
      <c r="A59" s="22" t="s">
        <v>21</v>
      </c>
      <c r="B59" s="22">
        <v>1.42465614</v>
      </c>
      <c r="C59" s="23">
        <v>5.3699999999999998E-8</v>
      </c>
      <c r="J59" s="25"/>
      <c r="K59" s="25"/>
      <c r="L59" s="25"/>
    </row>
    <row r="60" spans="1:12" x14ac:dyDescent="0.2">
      <c r="A60" s="22" t="s">
        <v>22</v>
      </c>
      <c r="B60" s="22">
        <v>1.4213415700000001</v>
      </c>
      <c r="C60" s="23">
        <v>1.4399999999999999E-10</v>
      </c>
      <c r="J60" s="25"/>
      <c r="K60" s="25"/>
      <c r="L60" s="25"/>
    </row>
    <row r="61" spans="1:12" x14ac:dyDescent="0.2">
      <c r="A61" s="22" t="s">
        <v>72</v>
      </c>
      <c r="B61" s="22">
        <v>1.4209467600000001</v>
      </c>
      <c r="C61" s="22">
        <v>1.1460000000000001E-3</v>
      </c>
      <c r="J61" s="25"/>
      <c r="K61" s="25"/>
      <c r="L61" s="25"/>
    </row>
    <row r="62" spans="1:12" x14ac:dyDescent="0.2">
      <c r="A62" s="22" t="s">
        <v>24</v>
      </c>
      <c r="B62" s="22">
        <v>1.41877272</v>
      </c>
      <c r="C62" s="23">
        <v>7.2699999999999997E-10</v>
      </c>
      <c r="J62" s="25"/>
      <c r="K62" s="25"/>
      <c r="L62" s="25"/>
    </row>
    <row r="63" spans="1:12" x14ac:dyDescent="0.2">
      <c r="A63" s="22" t="s">
        <v>2035</v>
      </c>
      <c r="B63" s="22">
        <v>1.41830568</v>
      </c>
      <c r="C63" s="22">
        <v>8.0252999999999998E-4</v>
      </c>
      <c r="J63" s="25"/>
      <c r="K63" s="25"/>
      <c r="L63" s="25"/>
    </row>
    <row r="64" spans="1:12" x14ac:dyDescent="0.2">
      <c r="A64" s="22" t="s">
        <v>2037</v>
      </c>
      <c r="B64" s="22">
        <v>1.4137365500000001</v>
      </c>
      <c r="C64" s="23">
        <v>1.9600000000000001E-7</v>
      </c>
      <c r="J64" s="25"/>
      <c r="K64" s="25"/>
      <c r="L64" s="25"/>
    </row>
    <row r="65" spans="1:12" x14ac:dyDescent="0.2">
      <c r="A65" s="22" t="s">
        <v>27</v>
      </c>
      <c r="B65" s="22">
        <v>1.4073248700000001</v>
      </c>
      <c r="C65" s="23">
        <v>3.9700000000000002E-10</v>
      </c>
      <c r="J65" s="25"/>
      <c r="K65" s="25"/>
      <c r="L65" s="25"/>
    </row>
    <row r="66" spans="1:12" x14ac:dyDescent="0.2">
      <c r="A66" s="22" t="s">
        <v>28</v>
      </c>
      <c r="B66" s="22">
        <v>1.40508392</v>
      </c>
      <c r="C66" s="23">
        <v>1.15E-7</v>
      </c>
      <c r="J66" s="25"/>
      <c r="K66" s="25"/>
      <c r="L66" s="25"/>
    </row>
    <row r="67" spans="1:12" x14ac:dyDescent="0.2">
      <c r="A67" s="22" t="s">
        <v>2041</v>
      </c>
      <c r="B67" s="22">
        <v>1.40472975</v>
      </c>
      <c r="C67" s="23">
        <v>3.9700000000000003E-5</v>
      </c>
      <c r="J67" s="25"/>
      <c r="K67" s="25"/>
      <c r="L67" s="25"/>
    </row>
    <row r="68" spans="1:12" x14ac:dyDescent="0.2">
      <c r="A68" s="22" t="s">
        <v>2042</v>
      </c>
      <c r="B68" s="22">
        <v>1.4024865200000001</v>
      </c>
      <c r="C68" s="22">
        <v>1.1951999999999999E-4</v>
      </c>
      <c r="J68" s="25"/>
      <c r="K68" s="25"/>
      <c r="L68" s="25"/>
    </row>
    <row r="69" spans="1:12" x14ac:dyDescent="0.2">
      <c r="A69" s="22" t="s">
        <v>26</v>
      </c>
      <c r="B69" s="22">
        <v>1.4013352100000001</v>
      </c>
      <c r="C69" s="23">
        <v>1.02E-7</v>
      </c>
      <c r="J69" s="25"/>
      <c r="K69" s="25"/>
      <c r="L69" s="25"/>
    </row>
    <row r="70" spans="1:12" x14ac:dyDescent="0.2">
      <c r="A70" s="22" t="s">
        <v>2043</v>
      </c>
      <c r="B70" s="22">
        <v>1.40113299</v>
      </c>
      <c r="C70" s="23">
        <v>1.5400000000000002E-5</v>
      </c>
      <c r="J70" s="25"/>
      <c r="K70" s="25"/>
      <c r="L70" s="25"/>
    </row>
    <row r="71" spans="1:12" x14ac:dyDescent="0.2">
      <c r="A71" s="22" t="s">
        <v>29</v>
      </c>
      <c r="B71" s="22">
        <v>1.3992636300000001</v>
      </c>
      <c r="C71" s="23">
        <v>2.16E-9</v>
      </c>
      <c r="J71" s="25"/>
      <c r="K71" s="25"/>
      <c r="L71" s="25"/>
    </row>
    <row r="72" spans="1:12" x14ac:dyDescent="0.2">
      <c r="A72" s="22" t="s">
        <v>30</v>
      </c>
      <c r="B72" s="22">
        <v>1.3971389400000001</v>
      </c>
      <c r="C72" s="23">
        <v>8.0600000000000007E-9</v>
      </c>
      <c r="J72" s="25"/>
      <c r="K72" s="25"/>
      <c r="L72" s="25"/>
    </row>
    <row r="73" spans="1:12" x14ac:dyDescent="0.2">
      <c r="A73" s="22" t="s">
        <v>2044</v>
      </c>
      <c r="B73" s="22">
        <v>1.3970403600000001</v>
      </c>
      <c r="C73" s="23">
        <v>8.9600000000000006E-6</v>
      </c>
      <c r="J73" s="25"/>
      <c r="K73" s="25"/>
      <c r="L73" s="25"/>
    </row>
    <row r="74" spans="1:12" x14ac:dyDescent="0.2">
      <c r="A74" s="22" t="s">
        <v>38</v>
      </c>
      <c r="B74" s="22">
        <v>1.39243753</v>
      </c>
      <c r="C74" s="22">
        <v>1.27232E-3</v>
      </c>
      <c r="J74" s="25"/>
      <c r="K74" s="25"/>
      <c r="L74" s="25"/>
    </row>
    <row r="75" spans="1:12" x14ac:dyDescent="0.2">
      <c r="A75" s="22" t="s">
        <v>2046</v>
      </c>
      <c r="B75" s="22">
        <v>1.39198764</v>
      </c>
      <c r="C75" s="22">
        <v>6.1474999999999995E-4</v>
      </c>
      <c r="J75" s="25"/>
      <c r="K75" s="25"/>
      <c r="L75" s="25"/>
    </row>
    <row r="76" spans="1:12" x14ac:dyDescent="0.2">
      <c r="A76" s="22" t="s">
        <v>2047</v>
      </c>
      <c r="B76" s="22">
        <v>1.39128396</v>
      </c>
      <c r="C76" s="23">
        <v>1.33E-5</v>
      </c>
      <c r="J76" s="25"/>
      <c r="K76" s="25"/>
      <c r="L76" s="25"/>
    </row>
    <row r="77" spans="1:12" x14ac:dyDescent="0.2">
      <c r="A77" s="22" t="s">
        <v>2048</v>
      </c>
      <c r="B77" s="22">
        <v>1.39065013</v>
      </c>
      <c r="C77" s="22">
        <v>2.0854000000000001E-4</v>
      </c>
      <c r="J77" s="25"/>
      <c r="K77" s="25"/>
      <c r="L77" s="25"/>
    </row>
    <row r="78" spans="1:12" x14ac:dyDescent="0.2">
      <c r="A78" s="22" t="s">
        <v>32</v>
      </c>
      <c r="B78" s="22">
        <v>1.3881847599999999</v>
      </c>
      <c r="C78" s="23">
        <v>5.4800000000000001E-9</v>
      </c>
      <c r="J78" s="25"/>
      <c r="K78" s="25"/>
      <c r="L78" s="25"/>
    </row>
    <row r="79" spans="1:12" x14ac:dyDescent="0.2">
      <c r="A79" s="22" t="s">
        <v>2049</v>
      </c>
      <c r="B79" s="22">
        <v>1.38733</v>
      </c>
      <c r="C79" s="23">
        <v>2.1999999999999998E-8</v>
      </c>
      <c r="J79" s="25"/>
      <c r="K79" s="25"/>
      <c r="L79" s="25"/>
    </row>
    <row r="80" spans="1:12" x14ac:dyDescent="0.2">
      <c r="A80" s="22" t="s">
        <v>33</v>
      </c>
      <c r="B80" s="22">
        <v>1.38581281</v>
      </c>
      <c r="C80" s="23">
        <v>1.2099999999999999E-5</v>
      </c>
      <c r="J80" s="25"/>
      <c r="K80" s="25"/>
      <c r="L80" s="25"/>
    </row>
    <row r="81" spans="1:12" x14ac:dyDescent="0.2">
      <c r="A81" s="22" t="s">
        <v>2051</v>
      </c>
      <c r="B81" s="22">
        <v>1.3804270000000001</v>
      </c>
      <c r="C81" s="22">
        <v>4.68178E-3</v>
      </c>
      <c r="J81" s="25"/>
      <c r="K81" s="25"/>
      <c r="L81" s="25"/>
    </row>
    <row r="82" spans="1:12" x14ac:dyDescent="0.2">
      <c r="A82" s="22" t="s">
        <v>34</v>
      </c>
      <c r="B82" s="22">
        <v>1.38039026</v>
      </c>
      <c r="C82" s="23">
        <v>4.1700000000000003E-8</v>
      </c>
      <c r="J82" s="25"/>
      <c r="K82" s="25"/>
      <c r="L82" s="25"/>
    </row>
    <row r="83" spans="1:12" x14ac:dyDescent="0.2">
      <c r="A83" s="22" t="s">
        <v>31</v>
      </c>
      <c r="B83" s="22">
        <v>1.37676183</v>
      </c>
      <c r="C83" s="23">
        <v>9.8199999999999996E-9</v>
      </c>
      <c r="J83" s="25"/>
      <c r="K83" s="25"/>
      <c r="L83" s="25"/>
    </row>
    <row r="84" spans="1:12" x14ac:dyDescent="0.2">
      <c r="A84" s="22" t="s">
        <v>2052</v>
      </c>
      <c r="B84" s="22">
        <v>1.3742057299999999</v>
      </c>
      <c r="C84" s="22">
        <v>1.6570300000000001E-3</v>
      </c>
      <c r="J84" s="25"/>
      <c r="K84" s="25"/>
      <c r="L84" s="25"/>
    </row>
    <row r="85" spans="1:12" x14ac:dyDescent="0.2">
      <c r="A85" s="22" t="s">
        <v>2053</v>
      </c>
      <c r="B85" s="22">
        <v>1.37267206</v>
      </c>
      <c r="C85" s="23">
        <v>6.3600000000000001E-6</v>
      </c>
      <c r="J85" s="25"/>
      <c r="K85" s="25"/>
      <c r="L85" s="25"/>
    </row>
    <row r="86" spans="1:12" x14ac:dyDescent="0.2">
      <c r="A86" s="22" t="s">
        <v>2054</v>
      </c>
      <c r="B86" s="22">
        <v>1.3726363800000001</v>
      </c>
      <c r="C86" s="23">
        <v>3.5400000000000002E-7</v>
      </c>
      <c r="J86" s="25"/>
      <c r="K86" s="25"/>
      <c r="L86" s="25"/>
    </row>
    <row r="87" spans="1:12" x14ac:dyDescent="0.2">
      <c r="A87" s="22" t="s">
        <v>36</v>
      </c>
      <c r="B87" s="22">
        <v>1.37248283</v>
      </c>
      <c r="C87" s="23">
        <v>2.04E-9</v>
      </c>
      <c r="J87" s="25"/>
      <c r="K87" s="25"/>
      <c r="L87" s="25"/>
    </row>
    <row r="88" spans="1:12" x14ac:dyDescent="0.2">
      <c r="A88" s="22" t="s">
        <v>35</v>
      </c>
      <c r="B88" s="22">
        <v>1.3707675100000001</v>
      </c>
      <c r="C88" s="23">
        <v>5.3499999999999996E-6</v>
      </c>
      <c r="J88" s="25"/>
      <c r="K88" s="25"/>
      <c r="L88" s="25"/>
    </row>
    <row r="89" spans="1:12" x14ac:dyDescent="0.2">
      <c r="A89" s="22" t="s">
        <v>2056</v>
      </c>
      <c r="B89" s="22">
        <v>1.36990828</v>
      </c>
      <c r="C89" s="23">
        <v>1.4500000000000001E-6</v>
      </c>
      <c r="J89" s="25"/>
      <c r="K89" s="25"/>
      <c r="L89" s="25"/>
    </row>
    <row r="90" spans="1:12" x14ac:dyDescent="0.2">
      <c r="A90" s="22" t="s">
        <v>2057</v>
      </c>
      <c r="B90" s="22">
        <v>1.3692529600000001</v>
      </c>
      <c r="C90" s="23">
        <v>7.6000000000000001E-6</v>
      </c>
      <c r="J90" s="25"/>
      <c r="K90" s="25"/>
      <c r="L90" s="25"/>
    </row>
    <row r="91" spans="1:12" x14ac:dyDescent="0.2">
      <c r="A91" s="22" t="s">
        <v>2060</v>
      </c>
      <c r="B91" s="22">
        <v>1.36778986</v>
      </c>
      <c r="C91" s="23">
        <v>1.6900000000000001E-5</v>
      </c>
      <c r="J91" s="25"/>
      <c r="K91" s="25"/>
      <c r="L91" s="25"/>
    </row>
    <row r="92" spans="1:12" x14ac:dyDescent="0.2">
      <c r="A92" s="22" t="s">
        <v>2061</v>
      </c>
      <c r="B92" s="22">
        <v>1.36634064</v>
      </c>
      <c r="C92" s="22">
        <v>7.9664000000000004E-4</v>
      </c>
      <c r="J92" s="25"/>
      <c r="K92" s="25"/>
      <c r="L92" s="25"/>
    </row>
    <row r="93" spans="1:12" x14ac:dyDescent="0.2">
      <c r="A93" s="22" t="s">
        <v>37</v>
      </c>
      <c r="B93" s="22">
        <v>1.3649437499999999</v>
      </c>
      <c r="C93" s="22">
        <v>3.2451300000000001E-3</v>
      </c>
      <c r="J93" s="25"/>
      <c r="K93" s="25"/>
      <c r="L93" s="25"/>
    </row>
    <row r="94" spans="1:12" x14ac:dyDescent="0.2">
      <c r="A94" s="22" t="s">
        <v>39</v>
      </c>
      <c r="B94" s="22">
        <v>1.36485397</v>
      </c>
      <c r="C94" s="23">
        <v>9.4900000000000006E-6</v>
      </c>
      <c r="J94" s="25"/>
      <c r="K94" s="25"/>
      <c r="L94" s="25"/>
    </row>
    <row r="95" spans="1:12" x14ac:dyDescent="0.2">
      <c r="A95" s="22" t="s">
        <v>2063</v>
      </c>
      <c r="B95" s="22">
        <v>1.36430641</v>
      </c>
      <c r="C95" s="23">
        <v>3.4300000000000002E-6</v>
      </c>
      <c r="J95" s="25"/>
      <c r="K95" s="25"/>
      <c r="L95" s="25"/>
    </row>
    <row r="96" spans="1:12" x14ac:dyDescent="0.2">
      <c r="A96" s="22" t="s">
        <v>2064</v>
      </c>
      <c r="B96" s="22">
        <v>1.3627842699999999</v>
      </c>
      <c r="C96" s="23">
        <v>1.3200000000000001E-5</v>
      </c>
      <c r="J96" s="25"/>
      <c r="K96" s="25"/>
      <c r="L96" s="25"/>
    </row>
    <row r="97" spans="1:12" x14ac:dyDescent="0.2">
      <c r="A97" s="22" t="s">
        <v>41</v>
      </c>
      <c r="B97" s="22">
        <v>1.36003125</v>
      </c>
      <c r="C97" s="23">
        <v>2.2700000000000001E-8</v>
      </c>
      <c r="J97" s="25"/>
      <c r="K97" s="25"/>
      <c r="L97" s="25"/>
    </row>
    <row r="98" spans="1:12" x14ac:dyDescent="0.2">
      <c r="A98" s="22" t="s">
        <v>2065</v>
      </c>
      <c r="B98" s="22">
        <v>1.35966148</v>
      </c>
      <c r="C98" s="22">
        <v>5.5311199999999996E-3</v>
      </c>
      <c r="J98" s="25"/>
      <c r="K98" s="25"/>
      <c r="L98" s="25"/>
    </row>
    <row r="99" spans="1:12" x14ac:dyDescent="0.2">
      <c r="A99" s="22" t="s">
        <v>2066</v>
      </c>
      <c r="B99" s="22">
        <v>1.35737336</v>
      </c>
      <c r="C99" s="22">
        <v>1.5877999999999999E-4</v>
      </c>
      <c r="J99" s="25"/>
      <c r="K99" s="25"/>
      <c r="L99" s="25"/>
    </row>
    <row r="100" spans="1:12" x14ac:dyDescent="0.2">
      <c r="A100" s="22" t="s">
        <v>40</v>
      </c>
      <c r="B100" s="22">
        <v>1.3560058500000001</v>
      </c>
      <c r="C100" s="23">
        <v>2.1999999999999998E-9</v>
      </c>
      <c r="J100" s="25"/>
      <c r="K100" s="25"/>
      <c r="L100" s="25"/>
    </row>
    <row r="101" spans="1:12" x14ac:dyDescent="0.2">
      <c r="A101" s="22" t="s">
        <v>44</v>
      </c>
      <c r="B101" s="22">
        <v>1.3546295800000001</v>
      </c>
      <c r="C101" s="23">
        <v>1.1100000000000001E-9</v>
      </c>
      <c r="J101" s="25"/>
      <c r="K101" s="25"/>
      <c r="L101" s="25"/>
    </row>
    <row r="102" spans="1:12" x14ac:dyDescent="0.2">
      <c r="A102" s="22" t="s">
        <v>56</v>
      </c>
      <c r="B102" s="22">
        <v>1.3540588099999999</v>
      </c>
      <c r="C102" s="23">
        <v>1.4E-8</v>
      </c>
      <c r="J102" s="25"/>
      <c r="K102" s="25"/>
      <c r="L102" s="25"/>
    </row>
    <row r="103" spans="1:12" x14ac:dyDescent="0.2">
      <c r="A103" s="22" t="s">
        <v>43</v>
      </c>
      <c r="B103" s="22">
        <v>1.3540328100000001</v>
      </c>
      <c r="C103" s="23">
        <v>2.21E-6</v>
      </c>
      <c r="J103" s="25"/>
      <c r="K103" s="25"/>
      <c r="L103" s="25"/>
    </row>
    <row r="104" spans="1:12" x14ac:dyDescent="0.2">
      <c r="A104" s="22" t="s">
        <v>2067</v>
      </c>
      <c r="B104" s="22">
        <v>1.3530416000000001</v>
      </c>
      <c r="C104" s="22">
        <v>1.1515900000000001E-3</v>
      </c>
      <c r="J104" s="25"/>
      <c r="K104" s="25"/>
      <c r="L104" s="25"/>
    </row>
    <row r="105" spans="1:12" x14ac:dyDescent="0.2">
      <c r="A105" s="22" t="s">
        <v>45</v>
      </c>
      <c r="B105" s="22">
        <v>1.35247432</v>
      </c>
      <c r="C105" s="23">
        <v>2.51E-8</v>
      </c>
      <c r="J105" s="25"/>
      <c r="K105" s="25"/>
      <c r="L105" s="25"/>
    </row>
    <row r="106" spans="1:12" x14ac:dyDescent="0.2">
      <c r="A106" s="22" t="s">
        <v>2068</v>
      </c>
      <c r="B106" s="22">
        <v>1.35205515</v>
      </c>
      <c r="C106" s="23">
        <v>3.1E-6</v>
      </c>
      <c r="J106" s="25"/>
      <c r="K106" s="25"/>
      <c r="L106" s="25"/>
    </row>
    <row r="107" spans="1:12" x14ac:dyDescent="0.2">
      <c r="A107" s="22" t="s">
        <v>42</v>
      </c>
      <c r="B107" s="22">
        <v>1.3518672599999999</v>
      </c>
      <c r="C107" s="23">
        <v>5.9300000000000002E-10</v>
      </c>
      <c r="J107" s="25"/>
      <c r="K107" s="25"/>
      <c r="L107" s="25"/>
    </row>
    <row r="108" spans="1:12" x14ac:dyDescent="0.2">
      <c r="A108" s="22" t="s">
        <v>46</v>
      </c>
      <c r="B108" s="22">
        <v>1.3510496599999999</v>
      </c>
      <c r="C108" s="23">
        <v>1.6000000000000001E-9</v>
      </c>
      <c r="J108" s="25"/>
      <c r="K108" s="25"/>
      <c r="L108" s="25"/>
    </row>
    <row r="109" spans="1:12" x14ac:dyDescent="0.2">
      <c r="A109" s="22" t="s">
        <v>47</v>
      </c>
      <c r="B109" s="22">
        <v>1.35074665</v>
      </c>
      <c r="C109" s="23">
        <v>3.1099999999999998E-9</v>
      </c>
      <c r="J109" s="25"/>
      <c r="K109" s="25"/>
      <c r="L109" s="25"/>
    </row>
    <row r="110" spans="1:12" x14ac:dyDescent="0.2">
      <c r="A110" s="22" t="s">
        <v>2070</v>
      </c>
      <c r="B110" s="22">
        <v>1.3464079499999999</v>
      </c>
      <c r="C110" s="22">
        <v>7.4297699999999996E-3</v>
      </c>
      <c r="J110" s="25"/>
      <c r="K110" s="25"/>
      <c r="L110" s="25"/>
    </row>
    <row r="111" spans="1:12" x14ac:dyDescent="0.2">
      <c r="A111" s="22" t="s">
        <v>2071</v>
      </c>
      <c r="B111" s="22">
        <v>1.34635774</v>
      </c>
      <c r="C111" s="22">
        <v>1.1905900000000001E-3</v>
      </c>
      <c r="J111" s="25"/>
      <c r="K111" s="25"/>
      <c r="L111" s="25"/>
    </row>
    <row r="112" spans="1:12" x14ac:dyDescent="0.2">
      <c r="A112" s="22" t="s">
        <v>50</v>
      </c>
      <c r="B112" s="22">
        <v>1.3453411900000001</v>
      </c>
      <c r="C112" s="23">
        <v>4.6899999999999998E-7</v>
      </c>
      <c r="J112" s="25"/>
      <c r="K112" s="25"/>
      <c r="L112" s="25"/>
    </row>
    <row r="113" spans="1:12" x14ac:dyDescent="0.2">
      <c r="A113" s="22" t="s">
        <v>48</v>
      </c>
      <c r="B113" s="22">
        <v>1.3445084300000001</v>
      </c>
      <c r="C113" s="22">
        <v>1.8127200000000001E-3</v>
      </c>
      <c r="J113" s="25"/>
      <c r="K113" s="25"/>
      <c r="L113" s="25"/>
    </row>
    <row r="114" spans="1:12" x14ac:dyDescent="0.2">
      <c r="A114" s="22" t="s">
        <v>2072</v>
      </c>
      <c r="B114" s="22">
        <v>1.34411288</v>
      </c>
      <c r="C114" s="22">
        <v>9.9135999999999994E-4</v>
      </c>
      <c r="J114" s="25"/>
      <c r="K114" s="25"/>
      <c r="L114" s="25"/>
    </row>
    <row r="115" spans="1:12" x14ac:dyDescent="0.2">
      <c r="A115" s="22" t="s">
        <v>49</v>
      </c>
      <c r="B115" s="22">
        <v>1.34170667</v>
      </c>
      <c r="C115" s="23">
        <v>1.8799999999999999E-7</v>
      </c>
      <c r="J115" s="25"/>
      <c r="K115" s="25"/>
      <c r="L115" s="25"/>
    </row>
    <row r="116" spans="1:12" x14ac:dyDescent="0.2">
      <c r="A116" s="22" t="s">
        <v>2073</v>
      </c>
      <c r="B116" s="22">
        <v>1.3409766299999999</v>
      </c>
      <c r="C116" s="23">
        <v>7.1199999999999996E-5</v>
      </c>
      <c r="J116" s="25"/>
      <c r="K116" s="25"/>
      <c r="L116" s="25"/>
    </row>
    <row r="117" spans="1:12" x14ac:dyDescent="0.2">
      <c r="A117" s="22" t="s">
        <v>2074</v>
      </c>
      <c r="B117" s="22">
        <v>1.33650738</v>
      </c>
      <c r="C117" s="23">
        <v>8.6000000000000002E-7</v>
      </c>
      <c r="J117" s="25"/>
      <c r="K117" s="25"/>
      <c r="L117" s="25"/>
    </row>
    <row r="118" spans="1:12" x14ac:dyDescent="0.2">
      <c r="A118" s="22" t="s">
        <v>51</v>
      </c>
      <c r="B118" s="22">
        <v>1.3363215500000001</v>
      </c>
      <c r="C118" s="23">
        <v>6.1399999999999999E-9</v>
      </c>
      <c r="J118" s="25"/>
      <c r="K118" s="25"/>
      <c r="L118" s="25"/>
    </row>
    <row r="119" spans="1:12" x14ac:dyDescent="0.2">
      <c r="A119" s="22" t="s">
        <v>61</v>
      </c>
      <c r="B119" s="22">
        <v>1.3351526499999999</v>
      </c>
      <c r="C119" s="23">
        <v>5.5400000000000001E-7</v>
      </c>
      <c r="J119" s="25"/>
      <c r="K119" s="25"/>
      <c r="L119" s="25"/>
    </row>
    <row r="120" spans="1:12" x14ac:dyDescent="0.2">
      <c r="A120" s="22" t="s">
        <v>52</v>
      </c>
      <c r="B120" s="22">
        <v>1.3350141200000001</v>
      </c>
      <c r="C120" s="23">
        <v>5.1399999999999997E-7</v>
      </c>
      <c r="J120" s="25"/>
      <c r="K120" s="25"/>
      <c r="L120" s="25"/>
    </row>
    <row r="121" spans="1:12" x14ac:dyDescent="0.2">
      <c r="A121" s="22" t="s">
        <v>53</v>
      </c>
      <c r="B121" s="22">
        <v>1.33269701</v>
      </c>
      <c r="C121" s="23">
        <v>7.9899999999999994E-8</v>
      </c>
      <c r="J121" s="25"/>
      <c r="K121" s="25"/>
      <c r="L121" s="25"/>
    </row>
    <row r="122" spans="1:12" x14ac:dyDescent="0.2">
      <c r="A122" s="22" t="s">
        <v>2076</v>
      </c>
      <c r="B122" s="22">
        <v>1.3312409300000001</v>
      </c>
      <c r="C122" s="22">
        <v>7.5266300000000003E-3</v>
      </c>
      <c r="J122" s="25"/>
      <c r="K122" s="25"/>
      <c r="L122" s="25"/>
    </row>
    <row r="123" spans="1:12" x14ac:dyDescent="0.2">
      <c r="A123" s="22" t="s">
        <v>2077</v>
      </c>
      <c r="B123" s="22">
        <v>1.33006661</v>
      </c>
      <c r="C123" s="23">
        <v>5.7000000000000003E-5</v>
      </c>
      <c r="J123" s="25"/>
      <c r="K123" s="25"/>
      <c r="L123" s="25"/>
    </row>
    <row r="124" spans="1:12" x14ac:dyDescent="0.2">
      <c r="A124" s="22" t="s">
        <v>77</v>
      </c>
      <c r="B124" s="22">
        <v>1.3299056499999999</v>
      </c>
      <c r="C124" s="22">
        <v>9.5083900000000002E-3</v>
      </c>
      <c r="J124" s="25"/>
      <c r="K124" s="25"/>
      <c r="L124" s="25"/>
    </row>
    <row r="125" spans="1:12" x14ac:dyDescent="0.2">
      <c r="A125" s="22" t="s">
        <v>54</v>
      </c>
      <c r="B125" s="22">
        <v>1.32828645</v>
      </c>
      <c r="C125" s="23">
        <v>1.7799999999999999E-5</v>
      </c>
      <c r="J125" s="25"/>
      <c r="K125" s="25"/>
      <c r="L125" s="25"/>
    </row>
    <row r="126" spans="1:12" x14ac:dyDescent="0.2">
      <c r="A126" s="22" t="s">
        <v>55</v>
      </c>
      <c r="B126" s="22">
        <v>1.32588606</v>
      </c>
      <c r="C126" s="23">
        <v>1.7599999999999999E-7</v>
      </c>
      <c r="J126" s="25"/>
      <c r="K126" s="25"/>
      <c r="L126" s="25"/>
    </row>
    <row r="127" spans="1:12" x14ac:dyDescent="0.2">
      <c r="A127" s="22" t="s">
        <v>2079</v>
      </c>
      <c r="B127" s="22">
        <v>1.32580096</v>
      </c>
      <c r="C127" s="22">
        <v>1.6820930000000001E-2</v>
      </c>
      <c r="J127" s="25"/>
      <c r="K127" s="25"/>
      <c r="L127" s="25"/>
    </row>
    <row r="128" spans="1:12" x14ac:dyDescent="0.2">
      <c r="A128" s="22" t="s">
        <v>58</v>
      </c>
      <c r="B128" s="22">
        <v>1.3239989700000001</v>
      </c>
      <c r="C128" s="23">
        <v>1.7599999999999999E-8</v>
      </c>
      <c r="J128" s="25"/>
      <c r="K128" s="25"/>
      <c r="L128" s="25"/>
    </row>
    <row r="129" spans="1:12" x14ac:dyDescent="0.2">
      <c r="A129" s="22" t="s">
        <v>57</v>
      </c>
      <c r="B129" s="22">
        <v>1.32368771</v>
      </c>
      <c r="C129" s="23">
        <v>2.2900000000000002E-9</v>
      </c>
      <c r="J129" s="25"/>
      <c r="K129" s="25"/>
      <c r="L129" s="25"/>
    </row>
    <row r="130" spans="1:12" x14ac:dyDescent="0.2">
      <c r="A130" s="22" t="s">
        <v>59</v>
      </c>
      <c r="B130" s="22">
        <v>1.3212216400000001</v>
      </c>
      <c r="C130" s="23">
        <v>9.2400000000000004E-9</v>
      </c>
      <c r="J130" s="25"/>
      <c r="K130" s="25"/>
      <c r="L130" s="25"/>
    </row>
    <row r="131" spans="1:12" x14ac:dyDescent="0.2">
      <c r="A131" s="22" t="s">
        <v>64</v>
      </c>
      <c r="B131" s="22">
        <v>1.3193763999999999</v>
      </c>
      <c r="C131" s="23">
        <v>6.8600000000000005E-8</v>
      </c>
      <c r="J131" s="25"/>
      <c r="K131" s="25"/>
      <c r="L131" s="25"/>
    </row>
    <row r="132" spans="1:12" x14ac:dyDescent="0.2">
      <c r="A132" s="22" t="s">
        <v>63</v>
      </c>
      <c r="B132" s="22">
        <v>1.3164988900000001</v>
      </c>
      <c r="C132" s="23">
        <v>6.2600000000000005E-8</v>
      </c>
      <c r="J132" s="25"/>
      <c r="K132" s="25"/>
      <c r="L132" s="25"/>
    </row>
    <row r="133" spans="1:12" x14ac:dyDescent="0.2">
      <c r="A133" s="22" t="s">
        <v>62</v>
      </c>
      <c r="B133" s="22">
        <v>1.3146088499999999</v>
      </c>
      <c r="C133" s="23">
        <v>5.9000000000000003E-6</v>
      </c>
      <c r="J133" s="25"/>
      <c r="K133" s="25"/>
      <c r="L133" s="25"/>
    </row>
    <row r="134" spans="1:12" x14ac:dyDescent="0.2">
      <c r="A134" s="22" t="s">
        <v>2081</v>
      </c>
      <c r="B134" s="22">
        <v>1.3117861099999999</v>
      </c>
      <c r="C134" s="22">
        <v>1.476069E-2</v>
      </c>
      <c r="J134" s="25"/>
      <c r="K134" s="25"/>
      <c r="L134" s="25"/>
    </row>
    <row r="135" spans="1:12" x14ac:dyDescent="0.2">
      <c r="A135" s="22" t="s">
        <v>2082</v>
      </c>
      <c r="B135" s="22">
        <v>1.3096986500000001</v>
      </c>
      <c r="C135" s="22">
        <v>4.4967999999999999E-4</v>
      </c>
      <c r="J135" s="25"/>
      <c r="K135" s="25"/>
      <c r="L135" s="25"/>
    </row>
    <row r="136" spans="1:12" x14ac:dyDescent="0.2">
      <c r="A136" s="22" t="s">
        <v>60</v>
      </c>
      <c r="B136" s="22">
        <v>1.30786969</v>
      </c>
      <c r="C136" s="22">
        <v>2.41516E-3</v>
      </c>
      <c r="J136" s="25"/>
      <c r="K136" s="25"/>
      <c r="L136" s="25"/>
    </row>
    <row r="137" spans="1:12" x14ac:dyDescent="0.2">
      <c r="A137" s="22" t="s">
        <v>65</v>
      </c>
      <c r="B137" s="22">
        <v>1.30530152</v>
      </c>
      <c r="C137" s="22">
        <v>5.4721999999999995E-4</v>
      </c>
      <c r="J137" s="25"/>
      <c r="K137" s="25"/>
      <c r="L137" s="25"/>
    </row>
    <row r="138" spans="1:12" x14ac:dyDescent="0.2">
      <c r="A138" s="22" t="s">
        <v>68</v>
      </c>
      <c r="B138" s="22">
        <v>1.3033990099999999</v>
      </c>
      <c r="C138" s="23">
        <v>1.3400000000000001E-6</v>
      </c>
      <c r="J138" s="25"/>
      <c r="K138" s="25"/>
      <c r="L138" s="25"/>
    </row>
    <row r="139" spans="1:12" x14ac:dyDescent="0.2">
      <c r="A139" s="22" t="s">
        <v>70</v>
      </c>
      <c r="B139" s="22">
        <v>1.3029923400000001</v>
      </c>
      <c r="C139" s="23">
        <v>5.6099999999999999E-8</v>
      </c>
      <c r="J139" s="25"/>
      <c r="K139" s="25"/>
      <c r="L139" s="25"/>
    </row>
    <row r="140" spans="1:12" x14ac:dyDescent="0.2">
      <c r="A140" s="22" t="s">
        <v>69</v>
      </c>
      <c r="B140" s="22">
        <v>1.30244929</v>
      </c>
      <c r="C140" s="23">
        <v>2.3100000000000001E-9</v>
      </c>
      <c r="J140" s="25"/>
      <c r="K140" s="25"/>
      <c r="L140" s="25"/>
    </row>
    <row r="141" spans="1:12" x14ac:dyDescent="0.2">
      <c r="A141" s="22" t="s">
        <v>2086</v>
      </c>
      <c r="B141" s="22">
        <v>1.30134799</v>
      </c>
      <c r="C141" s="22">
        <v>4.0422000000000001E-3</v>
      </c>
      <c r="J141" s="25"/>
      <c r="K141" s="25"/>
      <c r="L141" s="25"/>
    </row>
    <row r="142" spans="1:12" x14ac:dyDescent="0.2">
      <c r="A142" s="22" t="s">
        <v>2088</v>
      </c>
      <c r="B142" s="22">
        <v>1.2999965499999999</v>
      </c>
      <c r="C142" s="23">
        <v>9.59E-5</v>
      </c>
      <c r="J142" s="25"/>
      <c r="K142" s="25"/>
      <c r="L142" s="25"/>
    </row>
    <row r="143" spans="1:12" x14ac:dyDescent="0.2">
      <c r="A143" s="22" t="s">
        <v>71</v>
      </c>
      <c r="B143" s="22">
        <v>1.2991834</v>
      </c>
      <c r="C143" s="23">
        <v>4.4099999999999999E-7</v>
      </c>
      <c r="J143" s="25"/>
      <c r="K143" s="25"/>
      <c r="L143" s="25"/>
    </row>
    <row r="144" spans="1:12" x14ac:dyDescent="0.2">
      <c r="A144" s="22" t="s">
        <v>66</v>
      </c>
      <c r="B144" s="22">
        <v>1.29803888</v>
      </c>
      <c r="C144" s="23">
        <v>5.4899999999999995E-7</v>
      </c>
      <c r="J144" s="25"/>
      <c r="K144" s="25"/>
      <c r="L144" s="25"/>
    </row>
    <row r="145" spans="1:12" x14ac:dyDescent="0.2">
      <c r="A145" s="22" t="s">
        <v>2090</v>
      </c>
      <c r="B145" s="22">
        <v>1.29736246</v>
      </c>
      <c r="C145" s="22">
        <v>5.6952000000000001E-4</v>
      </c>
      <c r="J145" s="25"/>
      <c r="K145" s="25"/>
      <c r="L145" s="25"/>
    </row>
    <row r="146" spans="1:12" x14ac:dyDescent="0.2">
      <c r="A146" s="22" t="s">
        <v>2091</v>
      </c>
      <c r="B146" s="22">
        <v>1.2966075699999999</v>
      </c>
      <c r="C146" s="23">
        <v>1.5999999999999999E-5</v>
      </c>
      <c r="J146" s="25"/>
      <c r="K146" s="25"/>
      <c r="L146" s="25"/>
    </row>
    <row r="147" spans="1:12" x14ac:dyDescent="0.2">
      <c r="A147" s="22" t="s">
        <v>2092</v>
      </c>
      <c r="B147" s="22">
        <v>1.29530828</v>
      </c>
      <c r="C147" s="23">
        <v>3.04E-5</v>
      </c>
      <c r="J147" s="25"/>
      <c r="K147" s="25"/>
      <c r="L147" s="25"/>
    </row>
    <row r="148" spans="1:12" x14ac:dyDescent="0.2">
      <c r="A148" s="22" t="s">
        <v>97</v>
      </c>
      <c r="B148" s="22">
        <v>1.2952967900000001</v>
      </c>
      <c r="C148" s="23">
        <v>1.0300000000000001E-6</v>
      </c>
      <c r="J148" s="25"/>
      <c r="K148" s="25"/>
      <c r="L148" s="25"/>
    </row>
    <row r="149" spans="1:12" x14ac:dyDescent="0.2">
      <c r="A149" s="22" t="s">
        <v>2093</v>
      </c>
      <c r="B149" s="22">
        <v>1.28939206</v>
      </c>
      <c r="C149" s="22">
        <v>2.7608E-4</v>
      </c>
      <c r="J149" s="25"/>
      <c r="K149" s="25"/>
      <c r="L149" s="25"/>
    </row>
    <row r="150" spans="1:12" x14ac:dyDescent="0.2">
      <c r="A150" s="22" t="s">
        <v>2094</v>
      </c>
      <c r="B150" s="22">
        <v>1.28796903</v>
      </c>
      <c r="C150" s="22">
        <v>7.0233000000000003E-4</v>
      </c>
      <c r="J150" s="25"/>
      <c r="K150" s="25"/>
      <c r="L150" s="25"/>
    </row>
    <row r="151" spans="1:12" x14ac:dyDescent="0.2">
      <c r="A151" s="22" t="s">
        <v>2096</v>
      </c>
      <c r="B151" s="22">
        <v>1.28756209</v>
      </c>
      <c r="C151" s="22">
        <v>4.6751600000000003E-3</v>
      </c>
      <c r="J151" s="25"/>
      <c r="K151" s="25"/>
      <c r="L151" s="25"/>
    </row>
    <row r="152" spans="1:12" x14ac:dyDescent="0.2">
      <c r="A152" s="22" t="s">
        <v>73</v>
      </c>
      <c r="B152" s="22">
        <v>1.28633178</v>
      </c>
      <c r="C152" s="23">
        <v>1.7099999999999999E-6</v>
      </c>
      <c r="J152" s="25"/>
      <c r="K152" s="25"/>
      <c r="L152" s="25"/>
    </row>
    <row r="153" spans="1:12" x14ac:dyDescent="0.2">
      <c r="A153" s="22" t="s">
        <v>74</v>
      </c>
      <c r="B153" s="22">
        <v>1.2858271400000001</v>
      </c>
      <c r="C153" s="23">
        <v>2.9499999999999999E-8</v>
      </c>
      <c r="J153" s="25"/>
      <c r="K153" s="25"/>
      <c r="L153" s="25"/>
    </row>
    <row r="154" spans="1:12" x14ac:dyDescent="0.2">
      <c r="A154" s="22" t="s">
        <v>2097</v>
      </c>
      <c r="B154" s="22">
        <v>1.28515716</v>
      </c>
      <c r="C154" s="22">
        <v>4.7492999999999998E-4</v>
      </c>
      <c r="J154" s="25"/>
      <c r="K154" s="25"/>
      <c r="L154" s="25"/>
    </row>
    <row r="155" spans="1:12" x14ac:dyDescent="0.2">
      <c r="A155" s="22" t="s">
        <v>75</v>
      </c>
      <c r="B155" s="22">
        <v>1.2850137500000001</v>
      </c>
      <c r="C155" s="23">
        <v>1.11E-6</v>
      </c>
      <c r="J155" s="25"/>
      <c r="K155" s="25"/>
      <c r="L155" s="25"/>
    </row>
    <row r="156" spans="1:12" x14ac:dyDescent="0.2">
      <c r="A156" s="22" t="s">
        <v>78</v>
      </c>
      <c r="B156" s="22">
        <v>1.2794767199999999</v>
      </c>
      <c r="C156" s="23">
        <v>7.5299999999999999E-6</v>
      </c>
      <c r="J156" s="25"/>
      <c r="K156" s="25"/>
      <c r="L156" s="25"/>
    </row>
    <row r="157" spans="1:12" x14ac:dyDescent="0.2">
      <c r="A157" s="22" t="s">
        <v>2100</v>
      </c>
      <c r="B157" s="22">
        <v>1.2793022000000001</v>
      </c>
      <c r="C157" s="22">
        <v>1.6581499999999999E-3</v>
      </c>
      <c r="J157" s="25"/>
      <c r="K157" s="25"/>
      <c r="L157" s="25"/>
    </row>
    <row r="158" spans="1:12" x14ac:dyDescent="0.2">
      <c r="A158" s="22" t="s">
        <v>90</v>
      </c>
      <c r="B158" s="22">
        <v>1.2784176199999999</v>
      </c>
      <c r="C158" s="23">
        <v>5.02E-8</v>
      </c>
      <c r="J158" s="25"/>
      <c r="K158" s="25"/>
      <c r="L158" s="25"/>
    </row>
    <row r="159" spans="1:12" x14ac:dyDescent="0.2">
      <c r="A159" s="22" t="s">
        <v>86</v>
      </c>
      <c r="B159" s="22">
        <v>1.2782461700000001</v>
      </c>
      <c r="C159" s="23">
        <v>6.9700000000000002E-6</v>
      </c>
      <c r="J159" s="25"/>
      <c r="K159" s="25"/>
      <c r="L159" s="25"/>
    </row>
    <row r="160" spans="1:12" x14ac:dyDescent="0.2">
      <c r="A160" s="22" t="s">
        <v>2101</v>
      </c>
      <c r="B160" s="22">
        <v>1.2781277099999999</v>
      </c>
      <c r="C160" s="23">
        <v>9.59E-5</v>
      </c>
      <c r="J160" s="25"/>
      <c r="K160" s="25"/>
      <c r="L160" s="25"/>
    </row>
    <row r="161" spans="1:12" x14ac:dyDescent="0.2">
      <c r="A161" s="22" t="s">
        <v>79</v>
      </c>
      <c r="B161" s="22">
        <v>1.2777329100000001</v>
      </c>
      <c r="C161" s="23">
        <v>9.6099999999999994E-8</v>
      </c>
      <c r="J161" s="25"/>
      <c r="K161" s="25"/>
      <c r="L161" s="25"/>
    </row>
    <row r="162" spans="1:12" x14ac:dyDescent="0.2">
      <c r="A162" s="22" t="s">
        <v>67</v>
      </c>
      <c r="B162" s="22">
        <v>1.2775707599999999</v>
      </c>
      <c r="C162" s="23">
        <v>8.9199999999999999E-7</v>
      </c>
      <c r="J162" s="25"/>
      <c r="K162" s="25"/>
      <c r="L162" s="25"/>
    </row>
    <row r="163" spans="1:12" x14ac:dyDescent="0.2">
      <c r="A163" s="22" t="s">
        <v>76</v>
      </c>
      <c r="B163" s="22">
        <v>1.2773355799999999</v>
      </c>
      <c r="C163" s="23">
        <v>5.2199999999999998E-8</v>
      </c>
      <c r="J163" s="25"/>
      <c r="K163" s="25"/>
      <c r="L163" s="25"/>
    </row>
    <row r="164" spans="1:12" x14ac:dyDescent="0.2">
      <c r="A164" s="22" t="s">
        <v>2103</v>
      </c>
      <c r="B164" s="22">
        <v>1.2762449</v>
      </c>
      <c r="C164" s="22">
        <v>3.3452999999999998E-3</v>
      </c>
      <c r="J164" s="25"/>
      <c r="K164" s="25"/>
      <c r="L164" s="25"/>
    </row>
    <row r="165" spans="1:12" x14ac:dyDescent="0.2">
      <c r="A165" s="22" t="s">
        <v>80</v>
      </c>
      <c r="B165" s="22">
        <v>1.27579869</v>
      </c>
      <c r="C165" s="23">
        <v>4.1000000000000003E-9</v>
      </c>
      <c r="J165" s="25"/>
      <c r="K165" s="25"/>
      <c r="L165" s="25"/>
    </row>
    <row r="166" spans="1:12" x14ac:dyDescent="0.2">
      <c r="A166" s="22" t="s">
        <v>2105</v>
      </c>
      <c r="B166" s="22">
        <v>1.27489586</v>
      </c>
      <c r="C166" s="22">
        <v>2.1246270000000001E-2</v>
      </c>
      <c r="J166" s="25"/>
      <c r="K166" s="25"/>
      <c r="L166" s="25"/>
    </row>
    <row r="167" spans="1:12" x14ac:dyDescent="0.2">
      <c r="A167" s="22" t="s">
        <v>82</v>
      </c>
      <c r="B167" s="22">
        <v>1.27291457</v>
      </c>
      <c r="C167" s="23">
        <v>3.14E-6</v>
      </c>
      <c r="J167" s="25"/>
      <c r="K167" s="25"/>
      <c r="L167" s="25"/>
    </row>
    <row r="168" spans="1:12" x14ac:dyDescent="0.2">
      <c r="A168" s="22" t="s">
        <v>81</v>
      </c>
      <c r="B168" s="22">
        <v>1.2723365200000001</v>
      </c>
      <c r="C168" s="23">
        <v>2.6800000000000002E-6</v>
      </c>
      <c r="J168" s="25"/>
      <c r="K168" s="25"/>
      <c r="L168" s="25"/>
    </row>
    <row r="169" spans="1:12" x14ac:dyDescent="0.2">
      <c r="A169" s="22" t="s">
        <v>2107</v>
      </c>
      <c r="B169" s="22">
        <v>1.2718947599999999</v>
      </c>
      <c r="C169" s="22">
        <v>6.5512599999999997E-3</v>
      </c>
      <c r="J169" s="25"/>
      <c r="K169" s="25"/>
      <c r="L169" s="25"/>
    </row>
    <row r="170" spans="1:12" x14ac:dyDescent="0.2">
      <c r="A170" s="22" t="s">
        <v>225</v>
      </c>
      <c r="B170" s="22">
        <v>1.2706653299999999</v>
      </c>
      <c r="C170" s="22">
        <v>2.2916000000000001E-4</v>
      </c>
      <c r="J170" s="25"/>
      <c r="K170" s="25"/>
      <c r="L170" s="25"/>
    </row>
    <row r="171" spans="1:12" x14ac:dyDescent="0.2">
      <c r="A171" s="22" t="s">
        <v>87</v>
      </c>
      <c r="B171" s="22">
        <v>1.26820116</v>
      </c>
      <c r="C171" s="23">
        <v>9.2699999999999993E-6</v>
      </c>
      <c r="J171" s="25"/>
      <c r="K171" s="25"/>
      <c r="L171" s="25"/>
    </row>
    <row r="172" spans="1:12" x14ac:dyDescent="0.2">
      <c r="A172" s="22" t="s">
        <v>2109</v>
      </c>
      <c r="B172" s="22">
        <v>1.26772164</v>
      </c>
      <c r="C172" s="22">
        <v>1.9143999999999999E-3</v>
      </c>
      <c r="J172" s="25"/>
      <c r="K172" s="25"/>
      <c r="L172" s="25"/>
    </row>
    <row r="173" spans="1:12" x14ac:dyDescent="0.2">
      <c r="A173" s="22" t="s">
        <v>85</v>
      </c>
      <c r="B173" s="22">
        <v>1.26629049</v>
      </c>
      <c r="C173" s="23">
        <v>1.77E-6</v>
      </c>
      <c r="J173" s="25"/>
      <c r="K173" s="25"/>
      <c r="L173" s="25"/>
    </row>
    <row r="174" spans="1:12" x14ac:dyDescent="0.2">
      <c r="A174" s="22" t="s">
        <v>95</v>
      </c>
      <c r="B174" s="22">
        <v>1.2647993200000001</v>
      </c>
      <c r="C174" s="22">
        <v>2.2897E-4</v>
      </c>
      <c r="J174" s="25"/>
      <c r="K174" s="25"/>
      <c r="L174" s="25"/>
    </row>
    <row r="175" spans="1:12" x14ac:dyDescent="0.2">
      <c r="A175" s="22" t="s">
        <v>89</v>
      </c>
      <c r="B175" s="22">
        <v>1.26463189</v>
      </c>
      <c r="C175" s="23">
        <v>2.3300000000000001E-7</v>
      </c>
      <c r="J175" s="25"/>
      <c r="K175" s="25"/>
      <c r="L175" s="25"/>
    </row>
    <row r="176" spans="1:12" x14ac:dyDescent="0.2">
      <c r="A176" s="22" t="s">
        <v>2110</v>
      </c>
      <c r="B176" s="22">
        <v>1.2638714200000001</v>
      </c>
      <c r="C176" s="22">
        <v>8.9176700000000008E-3</v>
      </c>
      <c r="J176" s="25"/>
      <c r="K176" s="25"/>
      <c r="L176" s="25"/>
    </row>
    <row r="177" spans="1:12" x14ac:dyDescent="0.2">
      <c r="A177" s="22" t="s">
        <v>91</v>
      </c>
      <c r="B177" s="22">
        <v>1.26149282</v>
      </c>
      <c r="C177" s="23">
        <v>1.3599999999999999E-6</v>
      </c>
      <c r="J177" s="25"/>
      <c r="K177" s="25"/>
      <c r="L177" s="25"/>
    </row>
    <row r="178" spans="1:12" x14ac:dyDescent="0.2">
      <c r="A178" s="22" t="s">
        <v>84</v>
      </c>
      <c r="B178" s="22">
        <v>1.26146117</v>
      </c>
      <c r="C178" s="23">
        <v>2.2399999999999999E-7</v>
      </c>
      <c r="J178" s="25"/>
      <c r="K178" s="25"/>
      <c r="L178" s="25"/>
    </row>
    <row r="179" spans="1:12" x14ac:dyDescent="0.2">
      <c r="A179" s="22" t="s">
        <v>2112</v>
      </c>
      <c r="B179" s="22">
        <v>1.2613481200000001</v>
      </c>
      <c r="C179" s="22">
        <v>1.961158E-2</v>
      </c>
      <c r="J179" s="25"/>
      <c r="K179" s="25"/>
      <c r="L179" s="25"/>
    </row>
    <row r="180" spans="1:12" x14ac:dyDescent="0.2">
      <c r="A180" s="22" t="s">
        <v>2113</v>
      </c>
      <c r="B180" s="22">
        <v>1.2609586800000001</v>
      </c>
      <c r="C180" s="22">
        <v>1.7186899999999999E-3</v>
      </c>
      <c r="J180" s="25"/>
      <c r="K180" s="25"/>
      <c r="L180" s="25"/>
    </row>
    <row r="181" spans="1:12" x14ac:dyDescent="0.2">
      <c r="A181" s="22" t="s">
        <v>92</v>
      </c>
      <c r="B181" s="22">
        <v>1.2608405199999999</v>
      </c>
      <c r="C181" s="23">
        <v>3.1699999999999998E-5</v>
      </c>
      <c r="J181" s="25"/>
      <c r="K181" s="25"/>
      <c r="L181" s="25"/>
    </row>
    <row r="182" spans="1:12" x14ac:dyDescent="0.2">
      <c r="A182" s="22" t="s">
        <v>83</v>
      </c>
      <c r="B182" s="22">
        <v>1.2601751800000001</v>
      </c>
      <c r="C182" s="23">
        <v>3.9199999999999997E-6</v>
      </c>
      <c r="J182" s="25"/>
      <c r="K182" s="25"/>
      <c r="L182" s="25"/>
    </row>
    <row r="183" spans="1:12" x14ac:dyDescent="0.2">
      <c r="A183" s="22" t="s">
        <v>96</v>
      </c>
      <c r="B183" s="22">
        <v>1.2567741400000001</v>
      </c>
      <c r="C183" s="23">
        <v>9.3999999999999995E-8</v>
      </c>
      <c r="J183" s="25"/>
      <c r="K183" s="25"/>
      <c r="L183" s="25"/>
    </row>
    <row r="184" spans="1:12" x14ac:dyDescent="0.2">
      <c r="A184" s="22" t="s">
        <v>2115</v>
      </c>
      <c r="B184" s="22">
        <v>1.25525102</v>
      </c>
      <c r="C184" s="22">
        <v>5.3335999999999998E-4</v>
      </c>
      <c r="J184" s="25"/>
      <c r="K184" s="25"/>
      <c r="L184" s="25"/>
    </row>
    <row r="185" spans="1:12" x14ac:dyDescent="0.2">
      <c r="A185" s="22" t="s">
        <v>88</v>
      </c>
      <c r="B185" s="22">
        <v>1.2548785099999999</v>
      </c>
      <c r="C185" s="23">
        <v>7.3499999999999998E-5</v>
      </c>
      <c r="J185" s="25"/>
      <c r="K185" s="25"/>
      <c r="L185" s="25"/>
    </row>
    <row r="186" spans="1:12" x14ac:dyDescent="0.2">
      <c r="A186" s="22" t="s">
        <v>2117</v>
      </c>
      <c r="B186" s="22">
        <v>1.25460646</v>
      </c>
      <c r="C186" s="22">
        <v>7.2890000000000003E-3</v>
      </c>
      <c r="J186" s="25"/>
      <c r="K186" s="25"/>
      <c r="L186" s="25"/>
    </row>
    <row r="187" spans="1:12" x14ac:dyDescent="0.2">
      <c r="A187" s="22" t="s">
        <v>99</v>
      </c>
      <c r="B187" s="22">
        <v>1.25274971</v>
      </c>
      <c r="C187" s="23">
        <v>3.9700000000000003E-5</v>
      </c>
      <c r="J187" s="25"/>
      <c r="K187" s="25"/>
      <c r="L187" s="25"/>
    </row>
    <row r="188" spans="1:12" x14ac:dyDescent="0.2">
      <c r="A188" s="22" t="s">
        <v>2119</v>
      </c>
      <c r="B188" s="22">
        <v>1.2525344599999999</v>
      </c>
      <c r="C188" s="22">
        <v>5.2625600000000003E-3</v>
      </c>
      <c r="J188" s="25"/>
      <c r="K188" s="25"/>
      <c r="L188" s="25"/>
    </row>
    <row r="189" spans="1:12" x14ac:dyDescent="0.2">
      <c r="A189" s="22" t="s">
        <v>98</v>
      </c>
      <c r="B189" s="22">
        <v>1.2518830599999999</v>
      </c>
      <c r="C189" s="23">
        <v>4.0800000000000002E-5</v>
      </c>
      <c r="J189" s="25"/>
      <c r="K189" s="25"/>
      <c r="L189" s="25"/>
    </row>
    <row r="190" spans="1:12" x14ac:dyDescent="0.2">
      <c r="A190" s="22" t="s">
        <v>102</v>
      </c>
      <c r="B190" s="22">
        <v>1.2513934</v>
      </c>
      <c r="C190" s="23">
        <v>6.3E-7</v>
      </c>
      <c r="J190" s="25"/>
      <c r="K190" s="25"/>
      <c r="L190" s="25"/>
    </row>
    <row r="191" spans="1:12" x14ac:dyDescent="0.2">
      <c r="A191" s="22" t="s">
        <v>101</v>
      </c>
      <c r="B191" s="22">
        <v>1.2501855200000001</v>
      </c>
      <c r="C191" s="23">
        <v>5.1200000000000001E-6</v>
      </c>
      <c r="J191" s="25"/>
      <c r="K191" s="25"/>
      <c r="L191" s="25"/>
    </row>
    <row r="192" spans="1:12" x14ac:dyDescent="0.2">
      <c r="A192" s="22" t="s">
        <v>2122</v>
      </c>
      <c r="B192" s="22">
        <v>1.25015667</v>
      </c>
      <c r="C192" s="22">
        <v>2.9880999999999999E-4</v>
      </c>
      <c r="J192" s="25"/>
      <c r="K192" s="25"/>
      <c r="L192" s="25"/>
    </row>
    <row r="193" spans="1:12" x14ac:dyDescent="0.2">
      <c r="A193" s="22" t="s">
        <v>94</v>
      </c>
      <c r="B193" s="22">
        <v>1.2477416100000001</v>
      </c>
      <c r="C193" s="22">
        <v>1.90008E-3</v>
      </c>
      <c r="J193" s="25"/>
      <c r="K193" s="25"/>
      <c r="L193" s="25"/>
    </row>
    <row r="194" spans="1:12" x14ac:dyDescent="0.2">
      <c r="A194" s="22" t="s">
        <v>104</v>
      </c>
      <c r="B194" s="22">
        <v>1.24619411</v>
      </c>
      <c r="C194" s="23">
        <v>3.5200000000000002E-5</v>
      </c>
      <c r="J194" s="25"/>
      <c r="K194" s="25"/>
      <c r="L194" s="25"/>
    </row>
    <row r="195" spans="1:12" x14ac:dyDescent="0.2">
      <c r="A195" s="22" t="s">
        <v>109</v>
      </c>
      <c r="B195" s="22">
        <v>1.245069</v>
      </c>
      <c r="C195" s="22">
        <v>4.2345000000000002E-4</v>
      </c>
      <c r="J195" s="25"/>
      <c r="K195" s="25"/>
      <c r="L195" s="25"/>
    </row>
    <row r="196" spans="1:12" x14ac:dyDescent="0.2">
      <c r="A196" s="22" t="s">
        <v>103</v>
      </c>
      <c r="B196" s="22">
        <v>1.24354214</v>
      </c>
      <c r="C196" s="23">
        <v>6.9800000000000003E-7</v>
      </c>
      <c r="J196" s="25"/>
      <c r="K196" s="25"/>
      <c r="L196" s="25"/>
    </row>
    <row r="197" spans="1:12" x14ac:dyDescent="0.2">
      <c r="A197" s="22" t="s">
        <v>108</v>
      </c>
      <c r="B197" s="22">
        <v>1.2431002099999999</v>
      </c>
      <c r="C197" s="23">
        <v>4.29E-8</v>
      </c>
      <c r="J197" s="25"/>
      <c r="K197" s="25"/>
      <c r="L197" s="25"/>
    </row>
    <row r="198" spans="1:12" x14ac:dyDescent="0.2">
      <c r="A198" s="22" t="s">
        <v>105</v>
      </c>
      <c r="B198" s="22">
        <v>1.2423813699999999</v>
      </c>
      <c r="C198" s="23">
        <v>3.5499999999999999E-7</v>
      </c>
      <c r="J198" s="25"/>
      <c r="K198" s="25"/>
      <c r="L198" s="25"/>
    </row>
    <row r="199" spans="1:12" x14ac:dyDescent="0.2">
      <c r="A199" s="22" t="s">
        <v>110</v>
      </c>
      <c r="B199" s="22">
        <v>1.24180961</v>
      </c>
      <c r="C199" s="23">
        <v>4.4700000000000004E-6</v>
      </c>
      <c r="J199" s="25"/>
      <c r="K199" s="25"/>
      <c r="L199" s="25"/>
    </row>
    <row r="200" spans="1:12" x14ac:dyDescent="0.2">
      <c r="A200" s="22" t="s">
        <v>2126</v>
      </c>
      <c r="B200" s="22">
        <v>1.24149117</v>
      </c>
      <c r="C200" s="22">
        <v>1.928645E-2</v>
      </c>
      <c r="J200" s="25"/>
      <c r="K200" s="25"/>
      <c r="L200" s="25"/>
    </row>
    <row r="201" spans="1:12" x14ac:dyDescent="0.2">
      <c r="A201" s="22" t="s">
        <v>93</v>
      </c>
      <c r="B201" s="22">
        <v>1.2406510500000001</v>
      </c>
      <c r="C201" s="23">
        <v>3.54E-6</v>
      </c>
      <c r="J201" s="25"/>
      <c r="K201" s="25"/>
      <c r="L201" s="25"/>
    </row>
    <row r="202" spans="1:12" x14ac:dyDescent="0.2">
      <c r="A202" s="22" t="s">
        <v>121</v>
      </c>
      <c r="B202" s="22">
        <v>1.23856656</v>
      </c>
      <c r="C202" s="22">
        <v>1.6846400000000001E-3</v>
      </c>
      <c r="J202" s="25"/>
      <c r="K202" s="25"/>
      <c r="L202" s="25"/>
    </row>
    <row r="203" spans="1:12" x14ac:dyDescent="0.2">
      <c r="A203" s="22" t="s">
        <v>107</v>
      </c>
      <c r="B203" s="22">
        <v>1.23780727</v>
      </c>
      <c r="C203" s="22">
        <v>3.9744999999999998E-4</v>
      </c>
      <c r="J203" s="25"/>
      <c r="K203" s="25"/>
      <c r="L203" s="25"/>
    </row>
    <row r="204" spans="1:12" x14ac:dyDescent="0.2">
      <c r="A204" s="22" t="s">
        <v>106</v>
      </c>
      <c r="B204" s="22">
        <v>1.2375865500000001</v>
      </c>
      <c r="C204" s="23">
        <v>8.2700000000000004E-6</v>
      </c>
      <c r="J204" s="25"/>
      <c r="K204" s="25"/>
      <c r="L204" s="25"/>
    </row>
    <row r="205" spans="1:12" x14ac:dyDescent="0.2">
      <c r="A205" s="22" t="s">
        <v>111</v>
      </c>
      <c r="B205" s="22">
        <v>1.23738839</v>
      </c>
      <c r="C205" s="23">
        <v>2.19E-5</v>
      </c>
      <c r="J205" s="25"/>
      <c r="K205" s="25"/>
      <c r="L205" s="25"/>
    </row>
    <row r="206" spans="1:12" x14ac:dyDescent="0.2">
      <c r="A206" s="22" t="s">
        <v>2129</v>
      </c>
      <c r="B206" s="22">
        <v>1.2370467300000001</v>
      </c>
      <c r="C206" s="22">
        <v>9.2201000000000002E-4</v>
      </c>
      <c r="J206" s="25"/>
      <c r="K206" s="25"/>
      <c r="L206" s="25"/>
    </row>
    <row r="207" spans="1:12" x14ac:dyDescent="0.2">
      <c r="A207" s="22" t="s">
        <v>113</v>
      </c>
      <c r="B207" s="22">
        <v>1.2361588999999999</v>
      </c>
      <c r="C207" s="23">
        <v>1.04E-7</v>
      </c>
      <c r="J207" s="25"/>
      <c r="K207" s="25"/>
      <c r="L207" s="25"/>
    </row>
    <row r="208" spans="1:12" x14ac:dyDescent="0.2">
      <c r="A208" s="22" t="s">
        <v>115</v>
      </c>
      <c r="B208" s="22">
        <v>1.2352163</v>
      </c>
      <c r="C208" s="23">
        <v>5.77E-5</v>
      </c>
      <c r="J208" s="25"/>
      <c r="K208" s="25"/>
      <c r="L208" s="25"/>
    </row>
    <row r="209" spans="1:12" x14ac:dyDescent="0.2">
      <c r="A209" s="22" t="s">
        <v>2131</v>
      </c>
      <c r="B209" s="22">
        <v>1.23493656</v>
      </c>
      <c r="C209" s="22">
        <v>8.4539799999999998E-3</v>
      </c>
      <c r="J209" s="25"/>
      <c r="K209" s="25"/>
      <c r="L209" s="25"/>
    </row>
    <row r="210" spans="1:12" x14ac:dyDescent="0.2">
      <c r="A210" s="22" t="s">
        <v>2132</v>
      </c>
      <c r="B210" s="22">
        <v>1.2346991</v>
      </c>
      <c r="C210" s="22">
        <v>4.1132000000000001E-4</v>
      </c>
      <c r="J210" s="25"/>
      <c r="K210" s="25"/>
      <c r="L210" s="25"/>
    </row>
    <row r="211" spans="1:12" x14ac:dyDescent="0.2">
      <c r="A211" s="22" t="s">
        <v>2134</v>
      </c>
      <c r="B211" s="22">
        <v>1.2326398199999999</v>
      </c>
      <c r="C211" s="22">
        <v>1.0346849999999999E-2</v>
      </c>
      <c r="J211" s="25"/>
      <c r="K211" s="25"/>
      <c r="L211" s="25"/>
    </row>
    <row r="212" spans="1:12" x14ac:dyDescent="0.2">
      <c r="A212" s="22" t="s">
        <v>114</v>
      </c>
      <c r="B212" s="22">
        <v>1.23189466</v>
      </c>
      <c r="C212" s="23">
        <v>2.7300000000000001E-6</v>
      </c>
      <c r="J212" s="25"/>
      <c r="K212" s="25"/>
      <c r="L212" s="25"/>
    </row>
    <row r="213" spans="1:12" x14ac:dyDescent="0.2">
      <c r="A213" s="22" t="s">
        <v>117</v>
      </c>
      <c r="B213" s="22">
        <v>1.23180629</v>
      </c>
      <c r="C213" s="23">
        <v>1.1399999999999999E-5</v>
      </c>
      <c r="J213" s="25"/>
      <c r="K213" s="25"/>
      <c r="L213" s="25"/>
    </row>
    <row r="214" spans="1:12" x14ac:dyDescent="0.2">
      <c r="A214" s="22" t="s">
        <v>118</v>
      </c>
      <c r="B214" s="22">
        <v>1.2309349300000001</v>
      </c>
      <c r="C214" s="23">
        <v>2.5900000000000002E-6</v>
      </c>
      <c r="J214" s="25"/>
      <c r="K214" s="25"/>
      <c r="L214" s="25"/>
    </row>
    <row r="215" spans="1:12" x14ac:dyDescent="0.2">
      <c r="A215" s="22" t="s">
        <v>116</v>
      </c>
      <c r="B215" s="22">
        <v>1.2307528700000001</v>
      </c>
      <c r="C215" s="23">
        <v>1.67E-7</v>
      </c>
      <c r="J215" s="25"/>
      <c r="K215" s="25"/>
      <c r="L215" s="25"/>
    </row>
    <row r="216" spans="1:12" x14ac:dyDescent="0.2">
      <c r="A216" s="22" t="s">
        <v>131</v>
      </c>
      <c r="B216" s="22">
        <v>1.22953611</v>
      </c>
      <c r="C216" s="23">
        <v>4.8400000000000002E-6</v>
      </c>
      <c r="J216" s="25"/>
      <c r="K216" s="25"/>
      <c r="L216" s="25"/>
    </row>
    <row r="217" spans="1:12" x14ac:dyDescent="0.2">
      <c r="A217" s="22" t="s">
        <v>2137</v>
      </c>
      <c r="B217" s="22">
        <v>1.2292519099999999</v>
      </c>
      <c r="C217" s="22">
        <v>8.3033299999999994E-3</v>
      </c>
      <c r="J217" s="25"/>
      <c r="K217" s="25"/>
      <c r="L217" s="25"/>
    </row>
    <row r="218" spans="1:12" x14ac:dyDescent="0.2">
      <c r="A218" s="22" t="s">
        <v>2138</v>
      </c>
      <c r="B218" s="22">
        <v>1.2289147199999999</v>
      </c>
      <c r="C218" s="22">
        <v>2.1859569999999998E-2</v>
      </c>
      <c r="J218" s="25"/>
      <c r="K218" s="25"/>
      <c r="L218" s="25"/>
    </row>
    <row r="219" spans="1:12" x14ac:dyDescent="0.2">
      <c r="A219" s="22" t="s">
        <v>120</v>
      </c>
      <c r="B219" s="22">
        <v>1.2285987</v>
      </c>
      <c r="C219" s="23">
        <v>6.1699999999999998E-7</v>
      </c>
      <c r="J219" s="25"/>
      <c r="K219" s="25"/>
      <c r="L219" s="25"/>
    </row>
    <row r="220" spans="1:12" x14ac:dyDescent="0.2">
      <c r="A220" s="22" t="s">
        <v>2139</v>
      </c>
      <c r="B220" s="22">
        <v>1.2284457900000001</v>
      </c>
      <c r="C220" s="22">
        <v>2.7068600000000002E-2</v>
      </c>
      <c r="J220" s="25"/>
      <c r="K220" s="25"/>
      <c r="L220" s="25"/>
    </row>
    <row r="221" spans="1:12" x14ac:dyDescent="0.2">
      <c r="A221" s="22" t="s">
        <v>2140</v>
      </c>
      <c r="B221" s="22">
        <v>1.2276443699999999</v>
      </c>
      <c r="C221" s="22">
        <v>1.8165999999999999E-4</v>
      </c>
      <c r="J221" s="25"/>
      <c r="K221" s="25"/>
      <c r="L221" s="25"/>
    </row>
    <row r="222" spans="1:12" x14ac:dyDescent="0.2">
      <c r="A222" s="22" t="s">
        <v>2141</v>
      </c>
      <c r="B222" s="22">
        <v>1.2271280499999999</v>
      </c>
      <c r="C222" s="22">
        <v>3.2550240000000001E-2</v>
      </c>
      <c r="J222" s="25"/>
      <c r="K222" s="25"/>
      <c r="L222" s="25"/>
    </row>
    <row r="223" spans="1:12" x14ac:dyDescent="0.2">
      <c r="A223" s="22" t="s">
        <v>151</v>
      </c>
      <c r="B223" s="22">
        <v>1.22697878</v>
      </c>
      <c r="C223" s="22">
        <v>5.1727999999999995E-4</v>
      </c>
      <c r="J223" s="25"/>
      <c r="K223" s="25"/>
      <c r="L223" s="25"/>
    </row>
    <row r="224" spans="1:12" x14ac:dyDescent="0.2">
      <c r="A224" s="22" t="s">
        <v>119</v>
      </c>
      <c r="B224" s="22">
        <v>1.2265771700000001</v>
      </c>
      <c r="C224" s="22">
        <v>1.2306699999999999E-3</v>
      </c>
      <c r="J224" s="25"/>
      <c r="K224" s="25"/>
      <c r="L224" s="25"/>
    </row>
    <row r="225" spans="1:12" x14ac:dyDescent="0.2">
      <c r="A225" s="22" t="s">
        <v>2142</v>
      </c>
      <c r="B225" s="22">
        <v>1.226451</v>
      </c>
      <c r="C225" s="22">
        <v>1.3197700000000001E-3</v>
      </c>
      <c r="J225" s="25"/>
      <c r="K225" s="25"/>
      <c r="L225" s="25"/>
    </row>
    <row r="226" spans="1:12" x14ac:dyDescent="0.2">
      <c r="A226" s="22" t="s">
        <v>127</v>
      </c>
      <c r="B226" s="22">
        <v>1.2260731</v>
      </c>
      <c r="C226" s="23">
        <v>9.9000000000000005E-7</v>
      </c>
      <c r="J226" s="25"/>
      <c r="K226" s="25"/>
      <c r="L226" s="25"/>
    </row>
    <row r="227" spans="1:12" x14ac:dyDescent="0.2">
      <c r="A227" s="22" t="s">
        <v>123</v>
      </c>
      <c r="B227" s="22">
        <v>1.2258008</v>
      </c>
      <c r="C227" s="23">
        <v>4.46E-5</v>
      </c>
      <c r="J227" s="25"/>
      <c r="K227" s="25"/>
      <c r="L227" s="25"/>
    </row>
    <row r="228" spans="1:12" x14ac:dyDescent="0.2">
      <c r="A228" s="22" t="s">
        <v>2143</v>
      </c>
      <c r="B228" s="22">
        <v>1.2257922400000001</v>
      </c>
      <c r="C228" s="22">
        <v>9.6122999999999998E-4</v>
      </c>
      <c r="J228" s="25"/>
      <c r="K228" s="25"/>
      <c r="L228" s="25"/>
    </row>
    <row r="229" spans="1:12" x14ac:dyDescent="0.2">
      <c r="A229" s="22" t="s">
        <v>124</v>
      </c>
      <c r="B229" s="22">
        <v>1.22483465</v>
      </c>
      <c r="C229" s="23">
        <v>1.34E-5</v>
      </c>
      <c r="J229" s="25"/>
      <c r="K229" s="25"/>
      <c r="L229" s="25"/>
    </row>
    <row r="230" spans="1:12" x14ac:dyDescent="0.2">
      <c r="A230" s="22" t="s">
        <v>2146</v>
      </c>
      <c r="B230" s="22">
        <v>1.2244985799999999</v>
      </c>
      <c r="C230" s="22">
        <v>1.8576829999999999E-2</v>
      </c>
      <c r="J230" s="25"/>
      <c r="K230" s="25"/>
      <c r="L230" s="25"/>
    </row>
    <row r="231" spans="1:12" x14ac:dyDescent="0.2">
      <c r="A231" s="22" t="s">
        <v>100</v>
      </c>
      <c r="B231" s="22">
        <v>1.22387965</v>
      </c>
      <c r="C231" s="22">
        <v>5.5995999999999997E-4</v>
      </c>
      <c r="J231" s="25"/>
      <c r="K231" s="25"/>
      <c r="L231" s="25"/>
    </row>
    <row r="232" spans="1:12" x14ac:dyDescent="0.2">
      <c r="A232" s="22" t="s">
        <v>2147</v>
      </c>
      <c r="B232" s="22">
        <v>1.2237482500000001</v>
      </c>
      <c r="C232" s="22">
        <v>3.1216689999999998E-2</v>
      </c>
      <c r="J232" s="25"/>
      <c r="K232" s="25"/>
      <c r="L232" s="25"/>
    </row>
    <row r="233" spans="1:12" x14ac:dyDescent="0.2">
      <c r="A233" s="22" t="s">
        <v>125</v>
      </c>
      <c r="B233" s="22">
        <v>1.2235536</v>
      </c>
      <c r="C233" s="22">
        <v>3.4875999999999999E-4</v>
      </c>
      <c r="J233" s="25"/>
      <c r="K233" s="25"/>
      <c r="L233" s="25"/>
    </row>
    <row r="234" spans="1:12" x14ac:dyDescent="0.2">
      <c r="A234" s="22" t="s">
        <v>2149</v>
      </c>
      <c r="B234" s="22">
        <v>1.22345115</v>
      </c>
      <c r="C234" s="22">
        <v>4.6203700000000004E-3</v>
      </c>
      <c r="J234" s="25"/>
      <c r="K234" s="25"/>
      <c r="L234" s="25"/>
    </row>
    <row r="235" spans="1:12" x14ac:dyDescent="0.2">
      <c r="A235" s="22" t="s">
        <v>143</v>
      </c>
      <c r="B235" s="22">
        <v>1.2232380599999999</v>
      </c>
      <c r="C235" s="23">
        <v>1.1600000000000001E-5</v>
      </c>
      <c r="J235" s="25"/>
      <c r="K235" s="25"/>
      <c r="L235" s="25"/>
    </row>
    <row r="236" spans="1:12" x14ac:dyDescent="0.2">
      <c r="A236" s="22" t="s">
        <v>128</v>
      </c>
      <c r="B236" s="22">
        <v>1.2227090899999999</v>
      </c>
      <c r="C236" s="23">
        <v>1.31E-6</v>
      </c>
      <c r="J236" s="25"/>
      <c r="K236" s="25"/>
      <c r="L236" s="25"/>
    </row>
    <row r="237" spans="1:12" x14ac:dyDescent="0.2">
      <c r="A237" s="22" t="s">
        <v>2150</v>
      </c>
      <c r="B237" s="22">
        <v>1.22187164</v>
      </c>
      <c r="C237" s="22">
        <v>1.8540000000000001E-4</v>
      </c>
      <c r="J237" s="25"/>
      <c r="K237" s="25"/>
      <c r="L237" s="25"/>
    </row>
    <row r="238" spans="1:12" x14ac:dyDescent="0.2">
      <c r="A238" s="22" t="s">
        <v>126</v>
      </c>
      <c r="B238" s="22">
        <v>1.2218439999999999</v>
      </c>
      <c r="C238" s="23">
        <v>2.6699999999999998E-6</v>
      </c>
      <c r="J238" s="25"/>
      <c r="K238" s="25"/>
      <c r="L238" s="25"/>
    </row>
    <row r="239" spans="1:12" x14ac:dyDescent="0.2">
      <c r="A239" s="22" t="s">
        <v>2152</v>
      </c>
      <c r="B239" s="22">
        <v>1.22085241</v>
      </c>
      <c r="C239" s="22">
        <v>3.0548000000000001E-4</v>
      </c>
      <c r="J239" s="25"/>
      <c r="K239" s="25"/>
      <c r="L239" s="25"/>
    </row>
    <row r="240" spans="1:12" x14ac:dyDescent="0.2">
      <c r="A240" s="22" t="s">
        <v>2153</v>
      </c>
      <c r="B240" s="22">
        <v>1.2208447899999999</v>
      </c>
      <c r="C240" s="22">
        <v>5.2304000000000001E-4</v>
      </c>
      <c r="J240" s="25"/>
      <c r="K240" s="25"/>
      <c r="L240" s="25"/>
    </row>
    <row r="241" spans="1:12" x14ac:dyDescent="0.2">
      <c r="A241" s="22" t="s">
        <v>150</v>
      </c>
      <c r="B241" s="22">
        <v>1.2200829200000001</v>
      </c>
      <c r="C241" s="22">
        <v>1.093E-4</v>
      </c>
      <c r="J241" s="25"/>
      <c r="K241" s="25"/>
      <c r="L241" s="25"/>
    </row>
    <row r="242" spans="1:12" x14ac:dyDescent="0.2">
      <c r="A242" s="22" t="s">
        <v>135</v>
      </c>
      <c r="B242" s="22">
        <v>1.2193635300000001</v>
      </c>
      <c r="C242" s="23">
        <v>7.8800000000000004E-5</v>
      </c>
      <c r="J242" s="25"/>
      <c r="K242" s="25"/>
      <c r="L242" s="25"/>
    </row>
    <row r="243" spans="1:12" x14ac:dyDescent="0.2">
      <c r="A243" s="22" t="s">
        <v>161</v>
      </c>
      <c r="B243" s="22">
        <v>1.21935846</v>
      </c>
      <c r="C243" s="23">
        <v>9.8300000000000008E-6</v>
      </c>
      <c r="J243" s="25"/>
      <c r="K243" s="25"/>
      <c r="L243" s="25"/>
    </row>
    <row r="244" spans="1:12" x14ac:dyDescent="0.2">
      <c r="A244" s="22" t="s">
        <v>2154</v>
      </c>
      <c r="B244" s="22">
        <v>1.2192167300000001</v>
      </c>
      <c r="C244" s="23">
        <v>9.4400000000000004E-5</v>
      </c>
      <c r="J244" s="25"/>
      <c r="K244" s="25"/>
      <c r="L244" s="25"/>
    </row>
    <row r="245" spans="1:12" x14ac:dyDescent="0.2">
      <c r="A245" s="22" t="s">
        <v>130</v>
      </c>
      <c r="B245" s="22">
        <v>1.2188445999999999</v>
      </c>
      <c r="C245" s="23">
        <v>5.1900000000000001E-5</v>
      </c>
      <c r="J245" s="25"/>
      <c r="K245" s="25"/>
      <c r="L245" s="25"/>
    </row>
    <row r="246" spans="1:12" x14ac:dyDescent="0.2">
      <c r="A246" s="22" t="s">
        <v>122</v>
      </c>
      <c r="B246" s="22">
        <v>1.2188152000000001</v>
      </c>
      <c r="C246" s="23">
        <v>5.6700000000000003E-7</v>
      </c>
      <c r="J246" s="25"/>
      <c r="K246" s="25"/>
      <c r="L246" s="25"/>
    </row>
    <row r="247" spans="1:12" x14ac:dyDescent="0.2">
      <c r="A247" s="22" t="s">
        <v>132</v>
      </c>
      <c r="B247" s="22">
        <v>1.21785151</v>
      </c>
      <c r="C247" s="23">
        <v>7.9999999999999996E-6</v>
      </c>
      <c r="J247" s="25"/>
      <c r="K247" s="25"/>
      <c r="L247" s="25"/>
    </row>
    <row r="248" spans="1:12" x14ac:dyDescent="0.2">
      <c r="A248" s="22" t="s">
        <v>137</v>
      </c>
      <c r="B248" s="22">
        <v>1.2177058700000001</v>
      </c>
      <c r="C248" s="23">
        <v>3.39E-7</v>
      </c>
      <c r="J248" s="25"/>
      <c r="K248" s="25"/>
      <c r="L248" s="25"/>
    </row>
    <row r="249" spans="1:12" x14ac:dyDescent="0.2">
      <c r="A249" s="22" t="s">
        <v>133</v>
      </c>
      <c r="B249" s="22">
        <v>1.2176353099999999</v>
      </c>
      <c r="C249" s="23">
        <v>1.6500000000000001E-5</v>
      </c>
      <c r="J249" s="25"/>
      <c r="K249" s="25"/>
      <c r="L249" s="25"/>
    </row>
    <row r="250" spans="1:12" x14ac:dyDescent="0.2">
      <c r="A250" s="22" t="s">
        <v>136</v>
      </c>
      <c r="B250" s="22">
        <v>1.2173163199999999</v>
      </c>
      <c r="C250" s="23">
        <v>1.88E-6</v>
      </c>
      <c r="J250" s="25"/>
      <c r="K250" s="25"/>
      <c r="L250" s="25"/>
    </row>
    <row r="251" spans="1:12" x14ac:dyDescent="0.2">
      <c r="A251" s="22" t="s">
        <v>2155</v>
      </c>
      <c r="B251" s="22">
        <v>1.21696494</v>
      </c>
      <c r="C251" s="22">
        <v>2.794545E-2</v>
      </c>
      <c r="J251" s="25"/>
      <c r="K251" s="25"/>
      <c r="L251" s="25"/>
    </row>
    <row r="252" spans="1:12" x14ac:dyDescent="0.2">
      <c r="A252" s="22" t="s">
        <v>138</v>
      </c>
      <c r="B252" s="22">
        <v>1.2168789</v>
      </c>
      <c r="C252" s="23">
        <v>1.0000000000000001E-5</v>
      </c>
      <c r="J252" s="25"/>
      <c r="K252" s="25"/>
      <c r="L252" s="25"/>
    </row>
    <row r="253" spans="1:12" x14ac:dyDescent="0.2">
      <c r="A253" s="22" t="s">
        <v>2157</v>
      </c>
      <c r="B253" s="22">
        <v>1.21585046</v>
      </c>
      <c r="C253" s="22">
        <v>9.0182000000000001E-4</v>
      </c>
      <c r="J253" s="25"/>
      <c r="K253" s="25"/>
      <c r="L253" s="25"/>
    </row>
    <row r="254" spans="1:12" x14ac:dyDescent="0.2">
      <c r="A254" s="22" t="s">
        <v>129</v>
      </c>
      <c r="B254" s="22">
        <v>1.2147327299999999</v>
      </c>
      <c r="C254" s="22">
        <v>6.0610000000000004E-4</v>
      </c>
      <c r="J254" s="25"/>
      <c r="K254" s="25"/>
      <c r="L254" s="25"/>
    </row>
    <row r="255" spans="1:12" x14ac:dyDescent="0.2">
      <c r="A255" s="22" t="s">
        <v>134</v>
      </c>
      <c r="B255" s="22">
        <v>1.2144626300000001</v>
      </c>
      <c r="C255" s="22">
        <v>5.2822999999999998E-4</v>
      </c>
      <c r="J255" s="25"/>
      <c r="K255" s="25"/>
      <c r="L255" s="25"/>
    </row>
    <row r="256" spans="1:12" x14ac:dyDescent="0.2">
      <c r="A256" s="22" t="s">
        <v>141</v>
      </c>
      <c r="B256" s="22">
        <v>1.2143981500000001</v>
      </c>
      <c r="C256" s="23">
        <v>4.8299999999999997E-7</v>
      </c>
      <c r="J256" s="25"/>
      <c r="K256" s="25"/>
      <c r="L256" s="25"/>
    </row>
    <row r="257" spans="1:12" x14ac:dyDescent="0.2">
      <c r="A257" s="22" t="s">
        <v>2158</v>
      </c>
      <c r="B257" s="22">
        <v>1.21399174</v>
      </c>
      <c r="C257" s="22">
        <v>2.3331210000000002E-2</v>
      </c>
      <c r="J257" s="25"/>
      <c r="K257" s="25"/>
      <c r="L257" s="25"/>
    </row>
    <row r="258" spans="1:12" x14ac:dyDescent="0.2">
      <c r="A258" s="22" t="s">
        <v>152</v>
      </c>
      <c r="B258" s="22">
        <v>1.2130478</v>
      </c>
      <c r="C258" s="23">
        <v>1.1799999999999999E-6</v>
      </c>
      <c r="J258" s="25"/>
      <c r="K258" s="25"/>
      <c r="L258" s="25"/>
    </row>
    <row r="259" spans="1:12" x14ac:dyDescent="0.2">
      <c r="A259" s="22" t="s">
        <v>144</v>
      </c>
      <c r="B259" s="22">
        <v>1.2118227500000001</v>
      </c>
      <c r="C259" s="23">
        <v>7.1099999999999997E-6</v>
      </c>
      <c r="J259" s="25"/>
      <c r="K259" s="25"/>
      <c r="L259" s="25"/>
    </row>
    <row r="260" spans="1:12" x14ac:dyDescent="0.2">
      <c r="A260" s="22" t="s">
        <v>2159</v>
      </c>
      <c r="B260" s="22">
        <v>1.2117683299999999</v>
      </c>
      <c r="C260" s="22">
        <v>1.2564399999999999E-3</v>
      </c>
      <c r="J260" s="25"/>
      <c r="K260" s="25"/>
      <c r="L260" s="25"/>
    </row>
    <row r="261" spans="1:12" x14ac:dyDescent="0.2">
      <c r="A261" s="22" t="s">
        <v>142</v>
      </c>
      <c r="B261" s="22">
        <v>1.2114751399999999</v>
      </c>
      <c r="C261" s="23">
        <v>2.3499999999999999E-5</v>
      </c>
      <c r="J261" s="25"/>
      <c r="K261" s="25"/>
      <c r="L261" s="25"/>
    </row>
    <row r="262" spans="1:12" x14ac:dyDescent="0.2">
      <c r="A262" s="22" t="s">
        <v>2160</v>
      </c>
      <c r="B262" s="22">
        <v>1.21139394</v>
      </c>
      <c r="C262" s="22">
        <v>2.9230720000000002E-2</v>
      </c>
      <c r="J262" s="25"/>
      <c r="K262" s="25"/>
      <c r="L262" s="25"/>
    </row>
    <row r="263" spans="1:12" x14ac:dyDescent="0.2">
      <c r="A263" s="22" t="s">
        <v>2161</v>
      </c>
      <c r="B263" s="22">
        <v>1.21136029</v>
      </c>
      <c r="C263" s="22">
        <v>1.87221E-3</v>
      </c>
      <c r="J263" s="25"/>
      <c r="K263" s="25"/>
      <c r="L263" s="25"/>
    </row>
    <row r="264" spans="1:12" x14ac:dyDescent="0.2">
      <c r="A264" s="22" t="s">
        <v>2162</v>
      </c>
      <c r="B264" s="22">
        <v>1.2112374400000001</v>
      </c>
      <c r="C264" s="22">
        <v>6.3018999999999998E-4</v>
      </c>
      <c r="J264" s="25"/>
      <c r="K264" s="25"/>
      <c r="L264" s="25"/>
    </row>
    <row r="265" spans="1:12" x14ac:dyDescent="0.2">
      <c r="A265" s="22" t="s">
        <v>2163</v>
      </c>
      <c r="B265" s="22">
        <v>1.2108363600000001</v>
      </c>
      <c r="C265" s="22">
        <v>5.1758000000000004E-3</v>
      </c>
      <c r="J265" s="25"/>
      <c r="K265" s="25"/>
      <c r="L265" s="25"/>
    </row>
    <row r="266" spans="1:12" x14ac:dyDescent="0.2">
      <c r="A266" s="22" t="s">
        <v>158</v>
      </c>
      <c r="B266" s="22">
        <v>1.20938375</v>
      </c>
      <c r="C266" s="23">
        <v>1.0300000000000001E-6</v>
      </c>
      <c r="J266" s="25"/>
      <c r="K266" s="25"/>
      <c r="L266" s="25"/>
    </row>
    <row r="267" spans="1:12" x14ac:dyDescent="0.2">
      <c r="A267" s="22" t="s">
        <v>147</v>
      </c>
      <c r="B267" s="22">
        <v>1.20886899</v>
      </c>
      <c r="C267" s="23">
        <v>2.12E-6</v>
      </c>
      <c r="J267" s="25"/>
      <c r="K267" s="25"/>
      <c r="L267" s="25"/>
    </row>
    <row r="268" spans="1:12" x14ac:dyDescent="0.2">
      <c r="A268" s="22" t="s">
        <v>2164</v>
      </c>
      <c r="B268" s="22">
        <v>1.2075165999999999</v>
      </c>
      <c r="C268" s="22">
        <v>2.7273699999999998E-3</v>
      </c>
      <c r="J268" s="25"/>
      <c r="K268" s="25"/>
      <c r="L268" s="25"/>
    </row>
    <row r="269" spans="1:12" x14ac:dyDescent="0.2">
      <c r="A269" s="22" t="s">
        <v>139</v>
      </c>
      <c r="B269" s="22">
        <v>1.20743581</v>
      </c>
      <c r="C269" s="22">
        <v>1.3019E-4</v>
      </c>
      <c r="J269" s="25"/>
      <c r="K269" s="25"/>
      <c r="L269" s="25"/>
    </row>
    <row r="270" spans="1:12" x14ac:dyDescent="0.2">
      <c r="A270" s="22" t="s">
        <v>160</v>
      </c>
      <c r="B270" s="22">
        <v>1.2074223399999999</v>
      </c>
      <c r="C270" s="22">
        <v>1.0656000000000001E-3</v>
      </c>
      <c r="J270" s="25"/>
      <c r="K270" s="25"/>
      <c r="L270" s="25"/>
    </row>
    <row r="271" spans="1:12" x14ac:dyDescent="0.2">
      <c r="A271" s="22" t="s">
        <v>153</v>
      </c>
      <c r="B271" s="22">
        <v>1.20704528</v>
      </c>
      <c r="C271" s="23">
        <v>1.03E-5</v>
      </c>
      <c r="J271" s="25"/>
      <c r="K271" s="25"/>
      <c r="L271" s="25"/>
    </row>
    <row r="272" spans="1:12" x14ac:dyDescent="0.2">
      <c r="A272" s="22" t="s">
        <v>146</v>
      </c>
      <c r="B272" s="22">
        <v>1.2064311599999999</v>
      </c>
      <c r="C272" s="23">
        <v>1.22E-5</v>
      </c>
      <c r="J272" s="25"/>
      <c r="K272" s="25"/>
      <c r="L272" s="25"/>
    </row>
    <row r="273" spans="1:12" x14ac:dyDescent="0.2">
      <c r="A273" s="22" t="s">
        <v>148</v>
      </c>
      <c r="B273" s="22">
        <v>1.2063562400000001</v>
      </c>
      <c r="C273" s="23">
        <v>8.7700000000000003E-7</v>
      </c>
      <c r="J273" s="25"/>
      <c r="K273" s="25"/>
      <c r="L273" s="25"/>
    </row>
    <row r="274" spans="1:12" x14ac:dyDescent="0.2">
      <c r="A274" s="22" t="s">
        <v>140</v>
      </c>
      <c r="B274" s="22">
        <v>1.20634972</v>
      </c>
      <c r="C274" s="23">
        <v>6.0399999999999998E-5</v>
      </c>
      <c r="J274" s="25"/>
      <c r="K274" s="25"/>
      <c r="L274" s="25"/>
    </row>
    <row r="275" spans="1:12" x14ac:dyDescent="0.2">
      <c r="A275" s="22" t="s">
        <v>155</v>
      </c>
      <c r="B275" s="22">
        <v>1.20583489</v>
      </c>
      <c r="C275" s="23">
        <v>1.1000000000000001E-7</v>
      </c>
      <c r="J275" s="25"/>
      <c r="K275" s="25"/>
      <c r="L275" s="25"/>
    </row>
    <row r="276" spans="1:12" x14ac:dyDescent="0.2">
      <c r="A276" s="22" t="s">
        <v>2167</v>
      </c>
      <c r="B276" s="22">
        <v>1.2054203299999999</v>
      </c>
      <c r="C276" s="22">
        <v>1.248846E-2</v>
      </c>
      <c r="J276" s="25"/>
      <c r="K276" s="25"/>
      <c r="L276" s="25"/>
    </row>
    <row r="277" spans="1:12" x14ac:dyDescent="0.2">
      <c r="A277" s="22" t="s">
        <v>145</v>
      </c>
      <c r="B277" s="22">
        <v>1.2052802199999999</v>
      </c>
      <c r="C277" s="22">
        <v>9.7540700000000001E-3</v>
      </c>
      <c r="J277" s="25"/>
      <c r="K277" s="25"/>
      <c r="L277" s="25"/>
    </row>
    <row r="278" spans="1:12" x14ac:dyDescent="0.2">
      <c r="A278" s="22" t="s">
        <v>163</v>
      </c>
      <c r="B278" s="22">
        <v>1.2045985299999999</v>
      </c>
      <c r="C278" s="23">
        <v>5.1099999999999996E-7</v>
      </c>
      <c r="J278" s="25"/>
      <c r="K278" s="25"/>
      <c r="L278" s="25"/>
    </row>
    <row r="279" spans="1:12" x14ac:dyDescent="0.2">
      <c r="A279" s="22" t="s">
        <v>2168</v>
      </c>
      <c r="B279" s="22">
        <v>1.2034244700000001</v>
      </c>
      <c r="C279" s="22">
        <v>1.321113E-2</v>
      </c>
      <c r="J279" s="25"/>
      <c r="K279" s="25"/>
      <c r="L279" s="25"/>
    </row>
    <row r="280" spans="1:12" x14ac:dyDescent="0.2">
      <c r="A280" s="22" t="s">
        <v>2169</v>
      </c>
      <c r="B280" s="22">
        <v>1.2031619899999999</v>
      </c>
      <c r="C280" s="22">
        <v>8.3781900000000006E-3</v>
      </c>
      <c r="J280" s="25"/>
      <c r="K280" s="25"/>
      <c r="L280" s="25"/>
    </row>
    <row r="281" spans="1:12" x14ac:dyDescent="0.2">
      <c r="A281" s="22" t="s">
        <v>2170</v>
      </c>
      <c r="B281" s="22">
        <v>1.2025134200000001</v>
      </c>
      <c r="C281" s="22">
        <v>5.2939700000000003E-3</v>
      </c>
      <c r="J281" s="25"/>
      <c r="K281" s="25"/>
      <c r="L281" s="25"/>
    </row>
    <row r="282" spans="1:12" x14ac:dyDescent="0.2">
      <c r="A282" s="22" t="s">
        <v>149</v>
      </c>
      <c r="B282" s="22">
        <v>1.20113391</v>
      </c>
      <c r="C282" s="23">
        <v>8.0400000000000003E-5</v>
      </c>
      <c r="J282" s="25"/>
      <c r="K282" s="25"/>
      <c r="L282" s="25"/>
    </row>
    <row r="283" spans="1:12" x14ac:dyDescent="0.2">
      <c r="A283" s="22" t="s">
        <v>2171</v>
      </c>
      <c r="B283" s="22">
        <v>1.2010552299999999</v>
      </c>
      <c r="C283" s="22">
        <v>1.146425E-2</v>
      </c>
      <c r="J283" s="25"/>
      <c r="K283" s="25"/>
      <c r="L283" s="25"/>
    </row>
    <row r="284" spans="1:12" x14ac:dyDescent="0.2">
      <c r="A284" s="22" t="s">
        <v>162</v>
      </c>
      <c r="B284" s="22">
        <v>1.2010463300000001</v>
      </c>
      <c r="C284" s="22">
        <v>3.59933E-3</v>
      </c>
      <c r="J284" s="25"/>
      <c r="K284" s="25"/>
      <c r="L284" s="25"/>
    </row>
    <row r="285" spans="1:12" x14ac:dyDescent="0.2">
      <c r="A285" s="22" t="s">
        <v>156</v>
      </c>
      <c r="B285" s="22">
        <v>1.2003072100000001</v>
      </c>
      <c r="C285" s="23">
        <v>2.0699999999999998E-5</v>
      </c>
      <c r="J285" s="25"/>
      <c r="K285" s="25"/>
      <c r="L285" s="25"/>
    </row>
    <row r="286" spans="1:12" x14ac:dyDescent="0.2">
      <c r="A286" s="22" t="s">
        <v>164</v>
      </c>
      <c r="B286" s="22">
        <v>1.2000112199999999</v>
      </c>
      <c r="C286" s="23">
        <v>1.11E-6</v>
      </c>
      <c r="J286" s="25"/>
      <c r="K286" s="25"/>
      <c r="L286" s="25"/>
    </row>
  </sheetData>
  <autoFilter ref="A2:C2" xr:uid="{B046BA2E-51F8-D54A-B496-431A0059A2E5}">
    <sortState xmlns:xlrd2="http://schemas.microsoft.com/office/spreadsheetml/2017/richdata2" ref="A3:C287">
      <sortCondition descending="1" ref="B2:B287"/>
    </sortState>
  </autoFilter>
  <mergeCells count="1">
    <mergeCell ref="A1:J1"/>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7DFC4E-77ED-4064-AC39-0013E485A143}">
  <dimension ref="A1:J2925"/>
  <sheetViews>
    <sheetView topLeftCell="A1965" workbookViewId="0">
      <selection activeCell="A1974" sqref="A1974"/>
    </sheetView>
  </sheetViews>
  <sheetFormatPr baseColWidth="10" defaultColWidth="8.83203125" defaultRowHeight="15" x14ac:dyDescent="0.2"/>
  <cols>
    <col min="1" max="1" width="8.83203125" style="27"/>
    <col min="2" max="2" width="25" style="27" bestFit="1" customWidth="1"/>
    <col min="3" max="3" width="20.83203125" style="27" customWidth="1"/>
    <col min="4" max="16384" width="8.83203125" style="27"/>
  </cols>
  <sheetData>
    <row r="1" spans="1:10" ht="60" customHeight="1" thickBot="1" x14ac:dyDescent="0.25">
      <c r="A1" s="45" t="s">
        <v>3977</v>
      </c>
      <c r="B1" s="46"/>
      <c r="C1" s="46"/>
      <c r="D1" s="46"/>
      <c r="E1" s="46"/>
      <c r="F1" s="46"/>
      <c r="G1" s="46"/>
      <c r="H1" s="46"/>
      <c r="I1" s="46"/>
      <c r="J1" s="47"/>
    </row>
    <row r="2" spans="1:10" ht="16" x14ac:dyDescent="0.2">
      <c r="A2" s="28" t="s">
        <v>3966</v>
      </c>
      <c r="B2" s="29" t="s">
        <v>3974</v>
      </c>
      <c r="C2" s="29" t="s">
        <v>3967</v>
      </c>
    </row>
    <row r="3" spans="1:10" ht="16" x14ac:dyDescent="0.2">
      <c r="A3" s="30" t="s">
        <v>3399</v>
      </c>
      <c r="B3" s="31">
        <v>9.9430220935949603</v>
      </c>
      <c r="C3" s="32">
        <v>1.03864706431234E-23</v>
      </c>
    </row>
    <row r="4" spans="1:10" ht="16" x14ac:dyDescent="0.2">
      <c r="A4" s="30" t="s">
        <v>3401</v>
      </c>
      <c r="B4" s="31">
        <v>9.8764319706063599</v>
      </c>
      <c r="C4" s="32">
        <v>1.59077372954095E-22</v>
      </c>
    </row>
    <row r="5" spans="1:10" ht="16" x14ac:dyDescent="0.2">
      <c r="A5" s="30" t="s">
        <v>2290</v>
      </c>
      <c r="B5" s="31">
        <v>9.0704750946720196</v>
      </c>
      <c r="C5" s="32">
        <v>1.5894084520646799E-75</v>
      </c>
    </row>
    <row r="6" spans="1:10" ht="16" x14ac:dyDescent="0.2">
      <c r="A6" s="30" t="s">
        <v>3424</v>
      </c>
      <c r="B6" s="31">
        <v>8.9860881347766206</v>
      </c>
      <c r="C6" s="32">
        <v>1.06560246890083E-12</v>
      </c>
    </row>
    <row r="7" spans="1:10" ht="16" x14ac:dyDescent="0.2">
      <c r="A7" s="30" t="s">
        <v>3453</v>
      </c>
      <c r="B7" s="31">
        <v>8.4030629492129005</v>
      </c>
      <c r="C7" s="32">
        <v>2.1391784844830699E-8</v>
      </c>
    </row>
    <row r="8" spans="1:10" ht="16" x14ac:dyDescent="0.2">
      <c r="A8" s="30" t="s">
        <v>1948</v>
      </c>
      <c r="B8" s="31">
        <v>8.1151071606934302</v>
      </c>
      <c r="C8" s="32">
        <v>3.5563224035980903E-272</v>
      </c>
    </row>
    <row r="9" spans="1:10" ht="16" x14ac:dyDescent="0.2">
      <c r="A9" s="30" t="s">
        <v>3487</v>
      </c>
      <c r="B9" s="31">
        <v>7.9467957668543097</v>
      </c>
      <c r="C9" s="32">
        <v>4.0829445667010498E-6</v>
      </c>
    </row>
    <row r="10" spans="1:10" ht="16" x14ac:dyDescent="0.2">
      <c r="A10" s="30" t="s">
        <v>3490</v>
      </c>
      <c r="B10" s="31">
        <v>7.8814555067496803</v>
      </c>
      <c r="C10" s="32">
        <v>7.2690098275433796E-6</v>
      </c>
    </row>
    <row r="11" spans="1:10" ht="16" x14ac:dyDescent="0.2">
      <c r="A11" s="30" t="s">
        <v>1993</v>
      </c>
      <c r="B11" s="31">
        <v>7.7146740178559403</v>
      </c>
      <c r="C11" s="32">
        <v>3.5021888056918301E-5</v>
      </c>
    </row>
    <row r="12" spans="1:10" ht="16" x14ac:dyDescent="0.2">
      <c r="A12" s="30" t="s">
        <v>3518</v>
      </c>
      <c r="B12" s="31">
        <v>7.4982757189434999</v>
      </c>
      <c r="C12" s="31">
        <v>1.85862939235877E-4</v>
      </c>
    </row>
    <row r="13" spans="1:10" ht="16" x14ac:dyDescent="0.2">
      <c r="A13" s="30" t="s">
        <v>3354</v>
      </c>
      <c r="B13" s="31">
        <v>7.4973990532902004</v>
      </c>
      <c r="C13" s="31">
        <v>1.8614933661826401E-4</v>
      </c>
    </row>
    <row r="14" spans="1:10" ht="16" x14ac:dyDescent="0.2">
      <c r="A14" s="30" t="s">
        <v>3520</v>
      </c>
      <c r="B14" s="31">
        <v>7.4684573357222197</v>
      </c>
      <c r="C14" s="31">
        <v>2.3042796465756399E-4</v>
      </c>
    </row>
    <row r="15" spans="1:10" ht="16" x14ac:dyDescent="0.2">
      <c r="A15" s="30" t="s">
        <v>3552</v>
      </c>
      <c r="B15" s="31">
        <v>7.1340206030590698</v>
      </c>
      <c r="C15" s="31">
        <v>1.6885586945121901E-3</v>
      </c>
    </row>
    <row r="16" spans="1:10" ht="16" x14ac:dyDescent="0.2">
      <c r="A16" s="30" t="s">
        <v>3292</v>
      </c>
      <c r="B16" s="31">
        <v>7.0555702698091398</v>
      </c>
      <c r="C16" s="31">
        <v>2.22135941926206E-3</v>
      </c>
    </row>
    <row r="17" spans="1:3" ht="16" x14ac:dyDescent="0.2">
      <c r="A17" s="30" t="s">
        <v>3557</v>
      </c>
      <c r="B17" s="31">
        <v>7.0545116334001801</v>
      </c>
      <c r="C17" s="31">
        <v>2.2222333646013501E-3</v>
      </c>
    </row>
    <row r="18" spans="1:3" ht="16" x14ac:dyDescent="0.2">
      <c r="A18" s="30" t="s">
        <v>3562</v>
      </c>
      <c r="B18" s="31">
        <v>7.0162494552202999</v>
      </c>
      <c r="C18" s="31">
        <v>2.55243942529289E-3</v>
      </c>
    </row>
    <row r="19" spans="1:3" ht="16" x14ac:dyDescent="0.2">
      <c r="A19" s="30" t="s">
        <v>3563</v>
      </c>
      <c r="B19" s="31">
        <v>7.0138040062315001</v>
      </c>
      <c r="C19" s="31">
        <v>2.5551218379176702E-3</v>
      </c>
    </row>
    <row r="20" spans="1:3" ht="16" x14ac:dyDescent="0.2">
      <c r="A20" s="30" t="s">
        <v>3577</v>
      </c>
      <c r="B20" s="31">
        <v>6.8874123132346501</v>
      </c>
      <c r="C20" s="31">
        <v>3.9490239250450799E-3</v>
      </c>
    </row>
    <row r="21" spans="1:3" ht="16" x14ac:dyDescent="0.2">
      <c r="A21" s="30" t="s">
        <v>3584</v>
      </c>
      <c r="B21" s="31">
        <v>6.83994994936194</v>
      </c>
      <c r="C21" s="31">
        <v>4.5913881040069897E-3</v>
      </c>
    </row>
    <row r="22" spans="1:3" ht="16" x14ac:dyDescent="0.2">
      <c r="A22" s="30" t="s">
        <v>2255</v>
      </c>
      <c r="B22" s="31">
        <v>6.79418221990412</v>
      </c>
      <c r="C22" s="31">
        <v>5.3497114599967803E-3</v>
      </c>
    </row>
    <row r="23" spans="1:3" ht="16" x14ac:dyDescent="0.2">
      <c r="A23" s="30" t="s">
        <v>3589</v>
      </c>
      <c r="B23" s="31">
        <v>6.7483686001599397</v>
      </c>
      <c r="C23" s="31">
        <v>5.6367365575086398E-3</v>
      </c>
    </row>
    <row r="24" spans="1:3" ht="16" x14ac:dyDescent="0.2">
      <c r="A24" s="30" t="s">
        <v>3590</v>
      </c>
      <c r="B24" s="31">
        <v>6.7469108636147501</v>
      </c>
      <c r="C24" s="31">
        <v>5.63950919573442E-3</v>
      </c>
    </row>
    <row r="25" spans="1:3" ht="16" x14ac:dyDescent="0.2">
      <c r="A25" s="30" t="s">
        <v>3591</v>
      </c>
      <c r="B25" s="31">
        <v>6.74561406715911</v>
      </c>
      <c r="C25" s="31">
        <v>5.64159180664535E-3</v>
      </c>
    </row>
    <row r="26" spans="1:3" ht="16" x14ac:dyDescent="0.2">
      <c r="A26" s="30" t="s">
        <v>3592</v>
      </c>
      <c r="B26" s="31">
        <v>6.7454518993380503</v>
      </c>
      <c r="C26" s="31">
        <v>5.64159180664535E-3</v>
      </c>
    </row>
    <row r="27" spans="1:3" ht="16" x14ac:dyDescent="0.2">
      <c r="A27" s="30" t="s">
        <v>3599</v>
      </c>
      <c r="B27" s="31">
        <v>6.6970293137405799</v>
      </c>
      <c r="C27" s="31">
        <v>6.5787962909420001E-3</v>
      </c>
    </row>
    <row r="28" spans="1:3" ht="16" x14ac:dyDescent="0.2">
      <c r="A28" s="30" t="s">
        <v>3600</v>
      </c>
      <c r="B28" s="31">
        <v>6.69669439907649</v>
      </c>
      <c r="C28" s="31">
        <v>6.5788967799197103E-3</v>
      </c>
    </row>
    <row r="29" spans="1:3" ht="16" x14ac:dyDescent="0.2">
      <c r="A29" s="30" t="s">
        <v>3601</v>
      </c>
      <c r="B29" s="31">
        <v>6.6958568299315901</v>
      </c>
      <c r="C29" s="31">
        <v>6.5803473571280696E-3</v>
      </c>
    </row>
    <row r="30" spans="1:3" ht="16" x14ac:dyDescent="0.2">
      <c r="A30" s="30" t="s">
        <v>3608</v>
      </c>
      <c r="B30" s="31">
        <v>6.6446670996967896</v>
      </c>
      <c r="C30" s="31">
        <v>7.7020798123928896E-3</v>
      </c>
    </row>
    <row r="31" spans="1:3" ht="16" x14ac:dyDescent="0.2">
      <c r="A31" s="30" t="s">
        <v>3609</v>
      </c>
      <c r="B31" s="31">
        <v>6.6443204719930096</v>
      </c>
      <c r="C31" s="31">
        <v>7.7020798123928896E-3</v>
      </c>
    </row>
    <row r="32" spans="1:3" ht="16" x14ac:dyDescent="0.2">
      <c r="A32" s="30" t="s">
        <v>2098</v>
      </c>
      <c r="B32" s="31">
        <v>6.5910525361385002</v>
      </c>
      <c r="C32" s="31">
        <v>9.0568840241971697E-3</v>
      </c>
    </row>
    <row r="33" spans="1:3" ht="16" x14ac:dyDescent="0.2">
      <c r="A33" s="30" t="s">
        <v>3625</v>
      </c>
      <c r="B33" s="31">
        <v>6.5344359076263796</v>
      </c>
      <c r="C33" s="31">
        <v>1.06731043972899E-2</v>
      </c>
    </row>
    <row r="34" spans="1:3" ht="16" x14ac:dyDescent="0.2">
      <c r="A34" s="30" t="s">
        <v>3322</v>
      </c>
      <c r="B34" s="31">
        <v>6.47686428097541</v>
      </c>
      <c r="C34" s="31">
        <v>1.2611119355551099E-2</v>
      </c>
    </row>
    <row r="35" spans="1:3" ht="16" x14ac:dyDescent="0.2">
      <c r="A35" s="30" t="s">
        <v>2252</v>
      </c>
      <c r="B35" s="31">
        <v>6.4762836631002001</v>
      </c>
      <c r="C35" s="31">
        <v>1.2612221063878999E-2</v>
      </c>
    </row>
    <row r="36" spans="1:3" ht="16" x14ac:dyDescent="0.2">
      <c r="A36" s="30" t="s">
        <v>3641</v>
      </c>
      <c r="B36" s="31">
        <v>6.4158896042300402</v>
      </c>
      <c r="C36" s="31">
        <v>1.49650347405208E-2</v>
      </c>
    </row>
    <row r="37" spans="1:3" ht="16" x14ac:dyDescent="0.2">
      <c r="A37" s="30" t="s">
        <v>3642</v>
      </c>
      <c r="B37" s="31">
        <v>6.4138742915941798</v>
      </c>
      <c r="C37" s="31">
        <v>1.4972258549824299E-2</v>
      </c>
    </row>
    <row r="38" spans="1:3" ht="16" x14ac:dyDescent="0.2">
      <c r="A38" s="30" t="s">
        <v>3649</v>
      </c>
      <c r="B38" s="31">
        <v>6.3539044625297301</v>
      </c>
      <c r="C38" s="31">
        <v>1.7839173354018301E-2</v>
      </c>
    </row>
    <row r="39" spans="1:3" ht="16" x14ac:dyDescent="0.2">
      <c r="A39" s="30" t="s">
        <v>3650</v>
      </c>
      <c r="B39" s="31">
        <v>6.3534847682571796</v>
      </c>
      <c r="C39" s="31">
        <v>1.7839527290481098E-2</v>
      </c>
    </row>
    <row r="40" spans="1:3" ht="16" x14ac:dyDescent="0.2">
      <c r="A40" s="30" t="s">
        <v>3651</v>
      </c>
      <c r="B40" s="31">
        <v>6.35201505711166</v>
      </c>
      <c r="C40" s="31">
        <v>1.78459121457635E-2</v>
      </c>
    </row>
    <row r="41" spans="1:3" ht="16" x14ac:dyDescent="0.2">
      <c r="A41" s="30" t="s">
        <v>3652</v>
      </c>
      <c r="B41" s="31">
        <v>6.3509645188311099</v>
      </c>
      <c r="C41" s="31">
        <v>1.78498865190856E-2</v>
      </c>
    </row>
    <row r="42" spans="1:3" ht="16" x14ac:dyDescent="0.2">
      <c r="A42" s="30" t="s">
        <v>3656</v>
      </c>
      <c r="B42" s="31">
        <v>6.2873769172946803</v>
      </c>
      <c r="C42" s="31">
        <v>2.1248486572261801E-2</v>
      </c>
    </row>
    <row r="43" spans="1:3" ht="16" x14ac:dyDescent="0.2">
      <c r="A43" s="30" t="s">
        <v>3657</v>
      </c>
      <c r="B43" s="31">
        <v>6.2849640743178901</v>
      </c>
      <c r="C43" s="31">
        <v>2.12615362716486E-2</v>
      </c>
    </row>
    <row r="44" spans="1:3" ht="16" x14ac:dyDescent="0.2">
      <c r="A44" s="30" t="s">
        <v>3664</v>
      </c>
      <c r="B44" s="31">
        <v>6.2162567122405497</v>
      </c>
      <c r="C44" s="31">
        <v>2.5492471488860101E-2</v>
      </c>
    </row>
    <row r="45" spans="1:3" ht="16" x14ac:dyDescent="0.2">
      <c r="A45" s="30" t="s">
        <v>3665</v>
      </c>
      <c r="B45" s="31">
        <v>6.2162567122405497</v>
      </c>
      <c r="C45" s="31">
        <v>2.5492471488860101E-2</v>
      </c>
    </row>
    <row r="46" spans="1:3" ht="16" x14ac:dyDescent="0.2">
      <c r="A46" s="30" t="s">
        <v>3666</v>
      </c>
      <c r="B46" s="31">
        <v>6.2153378318717696</v>
      </c>
      <c r="C46" s="31">
        <v>2.54963767866874E-2</v>
      </c>
    </row>
    <row r="47" spans="1:3" ht="16" x14ac:dyDescent="0.2">
      <c r="A47" s="30" t="s">
        <v>3676</v>
      </c>
      <c r="B47" s="31">
        <v>6.1448311152959896</v>
      </c>
      <c r="C47" s="31">
        <v>3.0574799601252901E-2</v>
      </c>
    </row>
    <row r="48" spans="1:3" ht="16" x14ac:dyDescent="0.2">
      <c r="A48" s="30" t="s">
        <v>3677</v>
      </c>
      <c r="B48" s="31">
        <v>6.1436269728005497</v>
      </c>
      <c r="C48" s="31">
        <v>3.0578037262809499E-2</v>
      </c>
    </row>
    <row r="49" spans="1:3" ht="16" x14ac:dyDescent="0.2">
      <c r="A49" s="30" t="s">
        <v>3678</v>
      </c>
      <c r="B49" s="31">
        <v>6.1426630793291404</v>
      </c>
      <c r="C49" s="31">
        <v>3.0582671541661E-2</v>
      </c>
    </row>
    <row r="50" spans="1:3" ht="16" x14ac:dyDescent="0.2">
      <c r="A50" s="30" t="s">
        <v>3682</v>
      </c>
      <c r="B50" s="31">
        <v>6.0689166809545503</v>
      </c>
      <c r="C50" s="31">
        <v>3.2609946709256599E-2</v>
      </c>
    </row>
    <row r="51" spans="1:3" ht="16" x14ac:dyDescent="0.2">
      <c r="A51" s="30" t="s">
        <v>3683</v>
      </c>
      <c r="B51" s="31">
        <v>6.0686635589477698</v>
      </c>
      <c r="C51" s="31">
        <v>3.2609946709256599E-2</v>
      </c>
    </row>
    <row r="52" spans="1:3" ht="16" x14ac:dyDescent="0.2">
      <c r="A52" s="30" t="s">
        <v>3684</v>
      </c>
      <c r="B52" s="31">
        <v>6.0673974181269896</v>
      </c>
      <c r="C52" s="31">
        <v>3.2617415070342298E-2</v>
      </c>
    </row>
    <row r="53" spans="1:3" ht="16" x14ac:dyDescent="0.2">
      <c r="A53" s="30" t="s">
        <v>3685</v>
      </c>
      <c r="B53" s="31">
        <v>6.0661303920113703</v>
      </c>
      <c r="C53" s="31">
        <v>3.2624885832296502E-2</v>
      </c>
    </row>
    <row r="54" spans="1:3" ht="16" x14ac:dyDescent="0.2">
      <c r="A54" s="30" t="s">
        <v>2036</v>
      </c>
      <c r="B54" s="31">
        <v>6.0474576440002199</v>
      </c>
      <c r="C54" s="31">
        <v>0</v>
      </c>
    </row>
    <row r="55" spans="1:3" ht="16" x14ac:dyDescent="0.2">
      <c r="A55" s="30" t="s">
        <v>3704</v>
      </c>
      <c r="B55" s="31">
        <v>5.9866433232242597</v>
      </c>
      <c r="C55" s="31">
        <v>3.9310230922378703E-2</v>
      </c>
    </row>
    <row r="56" spans="1:3" ht="16" x14ac:dyDescent="0.2">
      <c r="A56" s="30" t="s">
        <v>3705</v>
      </c>
      <c r="B56" s="31">
        <v>5.9863761495794696</v>
      </c>
      <c r="C56" s="31">
        <v>3.9310230922378703E-2</v>
      </c>
    </row>
    <row r="57" spans="1:3" ht="16" x14ac:dyDescent="0.2">
      <c r="A57" s="30" t="s">
        <v>2457</v>
      </c>
      <c r="B57" s="31">
        <v>5.9858416847654503</v>
      </c>
      <c r="C57" s="31">
        <v>3.9310230922378703E-2</v>
      </c>
    </row>
    <row r="58" spans="1:3" ht="16" x14ac:dyDescent="0.2">
      <c r="A58" s="30" t="s">
        <v>2089</v>
      </c>
      <c r="B58" s="31">
        <v>5.9858416847654503</v>
      </c>
      <c r="C58" s="31">
        <v>3.9310230922378703E-2</v>
      </c>
    </row>
    <row r="59" spans="1:3" ht="16" x14ac:dyDescent="0.2">
      <c r="A59" s="30" t="s">
        <v>3706</v>
      </c>
      <c r="B59" s="31">
        <v>5.9855743935799497</v>
      </c>
      <c r="C59" s="31">
        <v>3.9310230922378703E-2</v>
      </c>
    </row>
    <row r="60" spans="1:3" ht="16" x14ac:dyDescent="0.2">
      <c r="A60" s="30" t="s">
        <v>3707</v>
      </c>
      <c r="B60" s="31">
        <v>5.9853070631979302</v>
      </c>
      <c r="C60" s="31">
        <v>3.9310230922378703E-2</v>
      </c>
    </row>
    <row r="61" spans="1:3" ht="16" x14ac:dyDescent="0.2">
      <c r="A61" s="30" t="s">
        <v>3708</v>
      </c>
      <c r="B61" s="31">
        <v>5.9847722848117897</v>
      </c>
      <c r="C61" s="31">
        <v>3.9310230922378703E-2</v>
      </c>
    </row>
    <row r="62" spans="1:3" ht="16" x14ac:dyDescent="0.2">
      <c r="A62" s="30" t="s">
        <v>3709</v>
      </c>
      <c r="B62" s="31">
        <v>5.9845048367913796</v>
      </c>
      <c r="C62" s="31">
        <v>3.9310230922378703E-2</v>
      </c>
    </row>
    <row r="63" spans="1:3" ht="16" x14ac:dyDescent="0.2">
      <c r="A63" s="30" t="s">
        <v>3710</v>
      </c>
      <c r="B63" s="31">
        <v>5.9845048367913796</v>
      </c>
      <c r="C63" s="31">
        <v>3.9310230922378703E-2</v>
      </c>
    </row>
    <row r="64" spans="1:3" ht="16" x14ac:dyDescent="0.2">
      <c r="A64" s="30" t="s">
        <v>3711</v>
      </c>
      <c r="B64" s="31">
        <v>5.9839698230552001</v>
      </c>
      <c r="C64" s="31">
        <v>3.9311206710428197E-2</v>
      </c>
    </row>
    <row r="65" spans="1:3" ht="16" x14ac:dyDescent="0.2">
      <c r="A65" s="30" t="s">
        <v>3725</v>
      </c>
      <c r="B65" s="31">
        <v>5.90053162153702</v>
      </c>
      <c r="C65" s="31">
        <v>4.7589495463142402E-2</v>
      </c>
    </row>
    <row r="66" spans="1:3" ht="16" x14ac:dyDescent="0.2">
      <c r="A66" s="30" t="s">
        <v>3726</v>
      </c>
      <c r="B66" s="31">
        <v>5.89968323326866</v>
      </c>
      <c r="C66" s="31">
        <v>4.7589495463142402E-2</v>
      </c>
    </row>
    <row r="67" spans="1:3" ht="16" x14ac:dyDescent="0.2">
      <c r="A67" s="30" t="s">
        <v>3727</v>
      </c>
      <c r="B67" s="31">
        <v>5.8994003499355703</v>
      </c>
      <c r="C67" s="31">
        <v>4.7589495463142402E-2</v>
      </c>
    </row>
    <row r="68" spans="1:3" ht="16" x14ac:dyDescent="0.2">
      <c r="A68" s="30" t="s">
        <v>3728</v>
      </c>
      <c r="B68" s="31">
        <v>5.8994003499355703</v>
      </c>
      <c r="C68" s="31">
        <v>4.7589495463142402E-2</v>
      </c>
    </row>
    <row r="69" spans="1:3" ht="16" x14ac:dyDescent="0.2">
      <c r="A69" s="30" t="s">
        <v>3729</v>
      </c>
      <c r="B69" s="31">
        <v>5.8982683801343603</v>
      </c>
      <c r="C69" s="31">
        <v>4.7596961654656197E-2</v>
      </c>
    </row>
    <row r="70" spans="1:3" ht="16" x14ac:dyDescent="0.2">
      <c r="A70" s="30" t="s">
        <v>3730</v>
      </c>
      <c r="B70" s="31">
        <v>5.8971357115316803</v>
      </c>
      <c r="C70" s="31">
        <v>4.7604429942361901E-2</v>
      </c>
    </row>
    <row r="71" spans="1:3" ht="16" x14ac:dyDescent="0.2">
      <c r="A71" s="30" t="s">
        <v>138</v>
      </c>
      <c r="B71" s="31">
        <v>5.7148039014392804</v>
      </c>
      <c r="C71" s="32">
        <v>1E-300</v>
      </c>
    </row>
    <row r="72" spans="1:3" ht="16" x14ac:dyDescent="0.2">
      <c r="A72" s="30" t="s">
        <v>3482</v>
      </c>
      <c r="B72" s="31">
        <v>5.71370733405747</v>
      </c>
      <c r="C72" s="32">
        <v>2.85559236389638E-6</v>
      </c>
    </row>
    <row r="73" spans="1:3" ht="16" x14ac:dyDescent="0.2">
      <c r="A73" s="30" t="s">
        <v>3299</v>
      </c>
      <c r="B73" s="31">
        <v>5.6067534101962098</v>
      </c>
      <c r="C73" s="32">
        <v>2.85027011217326E-27</v>
      </c>
    </row>
    <row r="74" spans="1:3" ht="16" x14ac:dyDescent="0.2">
      <c r="A74" s="30" t="s">
        <v>3415</v>
      </c>
      <c r="B74" s="31">
        <v>5.4524982399264799</v>
      </c>
      <c r="C74" s="32">
        <v>3.62012396195002E-16</v>
      </c>
    </row>
    <row r="75" spans="1:3" ht="16" x14ac:dyDescent="0.2">
      <c r="A75" s="30" t="s">
        <v>3409</v>
      </c>
      <c r="B75" s="31">
        <v>5.35096996698043</v>
      </c>
      <c r="C75" s="32">
        <v>1.5530725091604999E-18</v>
      </c>
    </row>
    <row r="76" spans="1:3" ht="16" x14ac:dyDescent="0.2">
      <c r="A76" s="30" t="s">
        <v>1398</v>
      </c>
      <c r="B76" s="31">
        <v>5.3259911909889404</v>
      </c>
      <c r="C76" s="32">
        <v>6.1340494813402899E-52</v>
      </c>
    </row>
    <row r="77" spans="1:3" ht="16" x14ac:dyDescent="0.2">
      <c r="A77" s="30" t="s">
        <v>1903</v>
      </c>
      <c r="B77" s="31">
        <v>5.2909498582635601</v>
      </c>
      <c r="C77" s="32">
        <v>1.03549755999583E-53</v>
      </c>
    </row>
    <row r="78" spans="1:3" ht="16" x14ac:dyDescent="0.2">
      <c r="A78" s="30" t="s">
        <v>3460</v>
      </c>
      <c r="B78" s="31">
        <v>5.2155825796593298</v>
      </c>
      <c r="C78" s="32">
        <v>1.8727802383978401E-7</v>
      </c>
    </row>
    <row r="79" spans="1:3" ht="16" x14ac:dyDescent="0.2">
      <c r="A79" s="30" t="s">
        <v>2805</v>
      </c>
      <c r="B79" s="31">
        <v>5.1762048948489401</v>
      </c>
      <c r="C79" s="31">
        <v>3.5309710225108301E-4</v>
      </c>
    </row>
    <row r="80" spans="1:3" ht="16" x14ac:dyDescent="0.2">
      <c r="A80" s="30" t="s">
        <v>3412</v>
      </c>
      <c r="B80" s="31">
        <v>5.0640490398467604</v>
      </c>
      <c r="C80" s="32">
        <v>2.0581564439013901E-17</v>
      </c>
    </row>
    <row r="81" spans="1:3" ht="16" x14ac:dyDescent="0.2">
      <c r="A81" s="30" t="s">
        <v>3462</v>
      </c>
      <c r="B81" s="31">
        <v>4.8462207314083301</v>
      </c>
      <c r="C81" s="32">
        <v>2.1823507836679101E-7</v>
      </c>
    </row>
    <row r="82" spans="1:3" ht="16" x14ac:dyDescent="0.2">
      <c r="A82" s="30" t="s">
        <v>3605</v>
      </c>
      <c r="B82" s="31">
        <v>4.6666650402874703</v>
      </c>
      <c r="C82" s="31">
        <v>7.0855622248334402E-3</v>
      </c>
    </row>
    <row r="83" spans="1:3" ht="16" x14ac:dyDescent="0.2">
      <c r="A83" s="30" t="s">
        <v>3604</v>
      </c>
      <c r="B83" s="31">
        <v>4.6593267239089897</v>
      </c>
      <c r="C83" s="31">
        <v>7.0855622248334402E-3</v>
      </c>
    </row>
    <row r="84" spans="1:3" ht="16" x14ac:dyDescent="0.2">
      <c r="A84" s="30" t="s">
        <v>3611</v>
      </c>
      <c r="B84" s="31">
        <v>4.6199982356835996</v>
      </c>
      <c r="C84" s="31">
        <v>8.0292391044754895E-3</v>
      </c>
    </row>
    <row r="85" spans="1:3" ht="16" x14ac:dyDescent="0.2">
      <c r="A85" s="30" t="s">
        <v>3616</v>
      </c>
      <c r="B85" s="31">
        <v>4.5858369757461501</v>
      </c>
      <c r="C85" s="31">
        <v>9.1226630824548204E-3</v>
      </c>
    </row>
    <row r="86" spans="1:3" ht="16" x14ac:dyDescent="0.2">
      <c r="A86" s="30" t="s">
        <v>2128</v>
      </c>
      <c r="B86" s="31">
        <v>4.5617134967614001</v>
      </c>
      <c r="C86" s="31">
        <v>1.5494923692034501E-4</v>
      </c>
    </row>
    <row r="87" spans="1:3" ht="16" x14ac:dyDescent="0.2">
      <c r="A87" s="30" t="s">
        <v>3153</v>
      </c>
      <c r="B87" s="31">
        <v>4.5414851591222503</v>
      </c>
      <c r="C87" s="31">
        <v>1.8882155730362999E-4</v>
      </c>
    </row>
    <row r="88" spans="1:3" ht="16" x14ac:dyDescent="0.2">
      <c r="A88" s="30" t="s">
        <v>3423</v>
      </c>
      <c r="B88" s="31">
        <v>4.5214393039814604</v>
      </c>
      <c r="C88" s="32">
        <v>9.3346362080956099E-13</v>
      </c>
    </row>
    <row r="89" spans="1:3" ht="16" x14ac:dyDescent="0.2">
      <c r="A89" s="30" t="s">
        <v>49</v>
      </c>
      <c r="B89" s="31">
        <v>4.5178466584910302</v>
      </c>
      <c r="C89" s="32">
        <v>1.1084732655922601E-225</v>
      </c>
    </row>
    <row r="90" spans="1:3" ht="16" x14ac:dyDescent="0.2">
      <c r="A90" s="30" t="s">
        <v>3463</v>
      </c>
      <c r="B90" s="31">
        <v>4.4911019579107503</v>
      </c>
      <c r="C90" s="32">
        <v>3.1402230729871798E-7</v>
      </c>
    </row>
    <row r="91" spans="1:3" ht="16" x14ac:dyDescent="0.2">
      <c r="A91" s="30" t="s">
        <v>3469</v>
      </c>
      <c r="B91" s="31">
        <v>4.4394207815617301</v>
      </c>
      <c r="C91" s="32">
        <v>6.6413925564133196E-7</v>
      </c>
    </row>
    <row r="92" spans="1:3" ht="16" x14ac:dyDescent="0.2">
      <c r="A92" s="30" t="s">
        <v>3395</v>
      </c>
      <c r="B92" s="31">
        <v>4.4206754747382799</v>
      </c>
      <c r="C92" s="32">
        <v>1.2135318904021701E-31</v>
      </c>
    </row>
    <row r="93" spans="1:3" ht="16" x14ac:dyDescent="0.2">
      <c r="A93" s="30" t="s">
        <v>2057</v>
      </c>
      <c r="B93" s="31">
        <v>4.3934663750453797</v>
      </c>
      <c r="C93" s="32">
        <v>6.1041766031030701E-13</v>
      </c>
    </row>
    <row r="94" spans="1:3" ht="16" x14ac:dyDescent="0.2">
      <c r="A94" s="30" t="s">
        <v>2053</v>
      </c>
      <c r="B94" s="31">
        <v>4.3681878224827901</v>
      </c>
      <c r="C94" s="31">
        <v>7.27726443527282E-4</v>
      </c>
    </row>
    <row r="95" spans="1:3" ht="16" x14ac:dyDescent="0.2">
      <c r="A95" s="30" t="s">
        <v>3500</v>
      </c>
      <c r="B95" s="31">
        <v>4.34013682709009</v>
      </c>
      <c r="C95" s="32">
        <v>2.4968000122223699E-5</v>
      </c>
    </row>
    <row r="96" spans="1:3" ht="16" x14ac:dyDescent="0.2">
      <c r="A96" s="30" t="s">
        <v>3485</v>
      </c>
      <c r="B96" s="31">
        <v>4.3245006073249597</v>
      </c>
      <c r="C96" s="32">
        <v>3.1541219296523499E-6</v>
      </c>
    </row>
    <row r="97" spans="1:3" ht="16" x14ac:dyDescent="0.2">
      <c r="A97" s="30" t="s">
        <v>1972</v>
      </c>
      <c r="B97" s="31">
        <v>4.3138117385969403</v>
      </c>
      <c r="C97" s="32">
        <v>1.54319881838426E-155</v>
      </c>
    </row>
    <row r="98" spans="1:3" ht="16" x14ac:dyDescent="0.2">
      <c r="A98" s="30" t="s">
        <v>2641</v>
      </c>
      <c r="B98" s="31">
        <v>4.30909784516769</v>
      </c>
      <c r="C98" s="32">
        <v>1.2575587992495899E-7</v>
      </c>
    </row>
    <row r="99" spans="1:3" ht="16" x14ac:dyDescent="0.2">
      <c r="A99" s="30" t="s">
        <v>3458</v>
      </c>
      <c r="B99" s="31">
        <v>4.3018117034463401</v>
      </c>
      <c r="C99" s="32">
        <v>1.52898005921957E-7</v>
      </c>
    </row>
    <row r="100" spans="1:3" ht="16" x14ac:dyDescent="0.2">
      <c r="A100" s="30" t="s">
        <v>3655</v>
      </c>
      <c r="B100" s="31">
        <v>4.2677269296274396</v>
      </c>
      <c r="C100" s="31">
        <v>2.1224296114226399E-2</v>
      </c>
    </row>
    <row r="101" spans="1:3" ht="16" x14ac:dyDescent="0.2">
      <c r="A101" s="30" t="s">
        <v>3330</v>
      </c>
      <c r="B101" s="31">
        <v>4.2589468800459098</v>
      </c>
      <c r="C101" s="32">
        <v>4.4467327613780198E-24</v>
      </c>
    </row>
    <row r="102" spans="1:3" ht="16" x14ac:dyDescent="0.2">
      <c r="A102" s="30" t="s">
        <v>2705</v>
      </c>
      <c r="B102" s="31">
        <v>4.2303570656138998</v>
      </c>
      <c r="C102" s="31">
        <v>1.7139976692918299E-3</v>
      </c>
    </row>
    <row r="103" spans="1:3" ht="16" x14ac:dyDescent="0.2">
      <c r="A103" s="30" t="s">
        <v>2757</v>
      </c>
      <c r="B103" s="31">
        <v>4.2171872161745299</v>
      </c>
      <c r="C103" s="32">
        <v>1.0893034593490801E-5</v>
      </c>
    </row>
    <row r="104" spans="1:3" ht="16" x14ac:dyDescent="0.2">
      <c r="A104" s="30" t="s">
        <v>3446</v>
      </c>
      <c r="B104" s="31">
        <v>4.1902030216643098</v>
      </c>
      <c r="C104" s="32">
        <v>1.5574123135818999E-9</v>
      </c>
    </row>
    <row r="105" spans="1:3" ht="16" x14ac:dyDescent="0.2">
      <c r="A105" s="30" t="s">
        <v>3511</v>
      </c>
      <c r="B105" s="31">
        <v>4.1808242486690501</v>
      </c>
      <c r="C105" s="31">
        <v>1.1152863253094701E-4</v>
      </c>
    </row>
    <row r="106" spans="1:3" ht="16" x14ac:dyDescent="0.2">
      <c r="A106" s="30" t="s">
        <v>3560</v>
      </c>
      <c r="B106" s="31">
        <v>4.1760182135772697</v>
      </c>
      <c r="C106" s="31">
        <v>2.4809965555894998E-3</v>
      </c>
    </row>
    <row r="107" spans="1:3" ht="16" x14ac:dyDescent="0.2">
      <c r="A107" s="30" t="s">
        <v>3673</v>
      </c>
      <c r="B107" s="31">
        <v>4.1542892916607297</v>
      </c>
      <c r="C107" s="31">
        <v>2.8220990861240601E-2</v>
      </c>
    </row>
    <row r="108" spans="1:3" ht="16" x14ac:dyDescent="0.2">
      <c r="A108" s="30" t="s">
        <v>3403</v>
      </c>
      <c r="B108" s="31">
        <v>4.1465764812431898</v>
      </c>
      <c r="C108" s="32">
        <v>1.4544680630372699E-21</v>
      </c>
    </row>
    <row r="109" spans="1:3" ht="16" x14ac:dyDescent="0.2">
      <c r="A109" s="30" t="s">
        <v>1989</v>
      </c>
      <c r="B109" s="31">
        <v>4.1412361369143902</v>
      </c>
      <c r="C109" s="31">
        <v>2.9732128940004698E-3</v>
      </c>
    </row>
    <row r="110" spans="1:3" ht="16" x14ac:dyDescent="0.2">
      <c r="A110" s="30" t="s">
        <v>39</v>
      </c>
      <c r="B110" s="31">
        <v>4.1104716523937501</v>
      </c>
      <c r="C110" s="31">
        <v>3.5662515351174299E-3</v>
      </c>
    </row>
    <row r="111" spans="1:3" ht="16" x14ac:dyDescent="0.2">
      <c r="A111" s="30" t="s">
        <v>3398</v>
      </c>
      <c r="B111" s="31">
        <v>4.1032226954453899</v>
      </c>
      <c r="C111" s="32">
        <v>7.9311075984404903E-25</v>
      </c>
    </row>
    <row r="112" spans="1:3" ht="16" x14ac:dyDescent="0.2">
      <c r="A112" s="30" t="s">
        <v>409</v>
      </c>
      <c r="B112" s="31">
        <v>4.0871585015312304</v>
      </c>
      <c r="C112" s="32">
        <v>4.1871475939725802E-23</v>
      </c>
    </row>
    <row r="113" spans="1:3" ht="16" x14ac:dyDescent="0.2">
      <c r="A113" s="30" t="s">
        <v>19</v>
      </c>
      <c r="B113" s="31">
        <v>4.0659305477350198</v>
      </c>
      <c r="C113" s="32">
        <v>1.0855137344053E-9</v>
      </c>
    </row>
    <row r="114" spans="1:3" ht="16" x14ac:dyDescent="0.2">
      <c r="A114" s="30" t="s">
        <v>3438</v>
      </c>
      <c r="B114" s="31">
        <v>4.05286566041962</v>
      </c>
      <c r="C114" s="32">
        <v>1.01096176396661E-10</v>
      </c>
    </row>
    <row r="115" spans="1:3" ht="16" x14ac:dyDescent="0.2">
      <c r="A115" s="30" t="s">
        <v>2754</v>
      </c>
      <c r="B115" s="31">
        <v>4.0524211118512801</v>
      </c>
      <c r="C115" s="31">
        <v>5.1092585819861799E-3</v>
      </c>
    </row>
    <row r="116" spans="1:3" ht="16" x14ac:dyDescent="0.2">
      <c r="A116" s="30" t="s">
        <v>3702</v>
      </c>
      <c r="B116" s="31">
        <v>4.04942026230023</v>
      </c>
      <c r="C116" s="31">
        <v>3.7689037558308103E-2</v>
      </c>
    </row>
    <row r="117" spans="1:3" ht="16" x14ac:dyDescent="0.2">
      <c r="A117" s="30" t="s">
        <v>3700</v>
      </c>
      <c r="B117" s="31">
        <v>4.0411088623020301</v>
      </c>
      <c r="C117" s="31">
        <v>3.7689037558308103E-2</v>
      </c>
    </row>
    <row r="118" spans="1:3" ht="16" x14ac:dyDescent="0.2">
      <c r="A118" s="30" t="s">
        <v>3701</v>
      </c>
      <c r="B118" s="31">
        <v>4.0407227733432496</v>
      </c>
      <c r="C118" s="31">
        <v>3.7689037558308103E-2</v>
      </c>
    </row>
    <row r="119" spans="1:3" ht="16" x14ac:dyDescent="0.2">
      <c r="A119" s="30" t="s">
        <v>3719</v>
      </c>
      <c r="B119" s="31">
        <v>3.9780885218617299</v>
      </c>
      <c r="C119" s="31">
        <v>4.3776227222743297E-2</v>
      </c>
    </row>
    <row r="120" spans="1:3" ht="16" x14ac:dyDescent="0.2">
      <c r="A120" s="30" t="s">
        <v>47</v>
      </c>
      <c r="B120" s="31">
        <v>3.9595910507197001</v>
      </c>
      <c r="C120" s="32">
        <v>4.3499531376303602E-162</v>
      </c>
    </row>
    <row r="121" spans="1:3" ht="16" x14ac:dyDescent="0.2">
      <c r="A121" s="30" t="s">
        <v>3610</v>
      </c>
      <c r="B121" s="31">
        <v>3.95529944520929</v>
      </c>
      <c r="C121" s="31">
        <v>7.9192714521479496E-3</v>
      </c>
    </row>
    <row r="122" spans="1:3" ht="16" x14ac:dyDescent="0.2">
      <c r="A122" s="30" t="s">
        <v>2956</v>
      </c>
      <c r="B122" s="31">
        <v>3.92544441506071</v>
      </c>
      <c r="C122" s="32">
        <v>1.60512457783979E-18</v>
      </c>
    </row>
    <row r="123" spans="1:3" ht="16" x14ac:dyDescent="0.2">
      <c r="A123" s="30" t="s">
        <v>3084</v>
      </c>
      <c r="B123" s="31">
        <v>3.8810807186114999</v>
      </c>
      <c r="C123" s="32">
        <v>8.4051134201573296E-11</v>
      </c>
    </row>
    <row r="124" spans="1:3" ht="16" x14ac:dyDescent="0.2">
      <c r="A124" s="30" t="s">
        <v>1969</v>
      </c>
      <c r="B124" s="31">
        <v>3.8700365114027599</v>
      </c>
      <c r="C124" s="31">
        <v>0</v>
      </c>
    </row>
    <row r="125" spans="1:3" ht="16" x14ac:dyDescent="0.2">
      <c r="A125" s="30" t="s">
        <v>3309</v>
      </c>
      <c r="B125" s="31">
        <v>3.8478185619073</v>
      </c>
      <c r="C125" s="32">
        <v>3.7277884339032902E-28</v>
      </c>
    </row>
    <row r="126" spans="1:3" ht="16" x14ac:dyDescent="0.2">
      <c r="A126" s="30" t="s">
        <v>2287</v>
      </c>
      <c r="B126" s="31">
        <v>3.83735803962449</v>
      </c>
      <c r="C126" s="32">
        <v>3.1669770980816802E-15</v>
      </c>
    </row>
    <row r="127" spans="1:3" ht="16" x14ac:dyDescent="0.2">
      <c r="A127" s="30" t="s">
        <v>2278</v>
      </c>
      <c r="B127" s="31">
        <v>3.78778801511976</v>
      </c>
      <c r="C127" s="32">
        <v>7.6217847803208396E-151</v>
      </c>
    </row>
    <row r="128" spans="1:3" ht="16" x14ac:dyDescent="0.2">
      <c r="A128" s="30" t="s">
        <v>2033</v>
      </c>
      <c r="B128" s="31">
        <v>3.7311375568099399</v>
      </c>
      <c r="C128" s="32">
        <v>1.31437906959173E-28</v>
      </c>
    </row>
    <row r="129" spans="1:3" ht="16" x14ac:dyDescent="0.2">
      <c r="A129" s="30" t="s">
        <v>2703</v>
      </c>
      <c r="B129" s="31">
        <v>3.7256686137716799</v>
      </c>
      <c r="C129" s="32">
        <v>1.2488653612706E-121</v>
      </c>
    </row>
    <row r="130" spans="1:3" ht="16" x14ac:dyDescent="0.2">
      <c r="A130" s="30" t="s">
        <v>3079</v>
      </c>
      <c r="B130" s="31">
        <v>3.7171436448725301</v>
      </c>
      <c r="C130" s="32">
        <v>8.9235321536745204E-153</v>
      </c>
    </row>
    <row r="131" spans="1:3" ht="16" x14ac:dyDescent="0.2">
      <c r="A131" s="30" t="s">
        <v>3096</v>
      </c>
      <c r="B131" s="31">
        <v>3.6735200004794999</v>
      </c>
      <c r="C131" s="32">
        <v>7.27136669003865E-19</v>
      </c>
    </row>
    <row r="132" spans="1:3" ht="16" x14ac:dyDescent="0.2">
      <c r="A132" s="30" t="s">
        <v>3461</v>
      </c>
      <c r="B132" s="31">
        <v>3.6453001972367498</v>
      </c>
      <c r="C132" s="32">
        <v>2.05315180806018E-7</v>
      </c>
    </row>
    <row r="133" spans="1:3" ht="16" x14ac:dyDescent="0.2">
      <c r="A133" s="30" t="s">
        <v>3307</v>
      </c>
      <c r="B133" s="31">
        <v>3.6391167373376598</v>
      </c>
      <c r="C133" s="32">
        <v>1.77389209812787E-12</v>
      </c>
    </row>
    <row r="134" spans="1:3" ht="16" x14ac:dyDescent="0.2">
      <c r="A134" s="30" t="s">
        <v>163</v>
      </c>
      <c r="B134" s="31">
        <v>3.6331918408475401</v>
      </c>
      <c r="C134" s="32">
        <v>3.3781519841849699E-130</v>
      </c>
    </row>
    <row r="135" spans="1:3" ht="16" x14ac:dyDescent="0.2">
      <c r="A135" s="30" t="s">
        <v>3493</v>
      </c>
      <c r="B135" s="31">
        <v>3.6290960052616499</v>
      </c>
      <c r="C135" s="32">
        <v>9.9605344323004698E-6</v>
      </c>
    </row>
    <row r="136" spans="1:3" ht="16" x14ac:dyDescent="0.2">
      <c r="A136" s="30" t="s">
        <v>2427</v>
      </c>
      <c r="B136" s="31">
        <v>3.6247823011022899</v>
      </c>
      <c r="C136" s="32">
        <v>1.0085987733363399E-145</v>
      </c>
    </row>
    <row r="137" spans="1:3" ht="16" x14ac:dyDescent="0.2">
      <c r="A137" s="30" t="s">
        <v>2574</v>
      </c>
      <c r="B137" s="31">
        <v>3.6083295084565901</v>
      </c>
      <c r="C137" s="31">
        <v>5.9567070557727097E-3</v>
      </c>
    </row>
    <row r="138" spans="1:3" ht="16" x14ac:dyDescent="0.2">
      <c r="A138" s="30" t="s">
        <v>1953</v>
      </c>
      <c r="B138" s="31">
        <v>3.6007656377414898</v>
      </c>
      <c r="C138" s="32">
        <v>1.0074281716069199E-239</v>
      </c>
    </row>
    <row r="139" spans="1:3" ht="16" x14ac:dyDescent="0.2">
      <c r="A139" s="30" t="s">
        <v>3561</v>
      </c>
      <c r="B139" s="31">
        <v>3.56479140348435</v>
      </c>
      <c r="C139" s="31">
        <v>2.4832975049347899E-3</v>
      </c>
    </row>
    <row r="140" spans="1:3" ht="16" x14ac:dyDescent="0.2">
      <c r="A140" s="30" t="s">
        <v>3385</v>
      </c>
      <c r="B140" s="31">
        <v>3.5535012649890301</v>
      </c>
      <c r="C140" s="32">
        <v>4.7562705731574996E-38</v>
      </c>
    </row>
    <row r="141" spans="1:3" ht="16" x14ac:dyDescent="0.2">
      <c r="A141" s="30" t="s">
        <v>3687</v>
      </c>
      <c r="B141" s="31">
        <v>3.54388314801598</v>
      </c>
      <c r="C141" s="31">
        <v>3.3100542979713897E-2</v>
      </c>
    </row>
    <row r="142" spans="1:3" ht="16" x14ac:dyDescent="0.2">
      <c r="A142" s="30" t="s">
        <v>3499</v>
      </c>
      <c r="B142" s="31">
        <v>3.5427312144975498</v>
      </c>
      <c r="C142" s="32">
        <v>2.45123550343563E-5</v>
      </c>
    </row>
    <row r="143" spans="1:3" ht="16" x14ac:dyDescent="0.2">
      <c r="A143" s="30" t="s">
        <v>3273</v>
      </c>
      <c r="B143" s="31">
        <v>3.5415626184933902</v>
      </c>
      <c r="C143" s="32">
        <v>2.4610964606905798E-5</v>
      </c>
    </row>
    <row r="144" spans="1:3" ht="16" x14ac:dyDescent="0.2">
      <c r="A144" s="30" t="s">
        <v>3370</v>
      </c>
      <c r="B144" s="31">
        <v>3.5382491529512601</v>
      </c>
      <c r="C144" s="32">
        <v>4.7042203015497197E-145</v>
      </c>
    </row>
    <row r="145" spans="1:3" ht="16" x14ac:dyDescent="0.2">
      <c r="A145" s="30" t="s">
        <v>2620</v>
      </c>
      <c r="B145" s="31">
        <v>3.5217420326662698</v>
      </c>
      <c r="C145" s="31">
        <v>6.5490021514182204E-4</v>
      </c>
    </row>
    <row r="146" spans="1:3" ht="16" x14ac:dyDescent="0.2">
      <c r="A146" s="30" t="s">
        <v>2281</v>
      </c>
      <c r="B146" s="31">
        <v>3.50985553694353</v>
      </c>
      <c r="C146" s="32">
        <v>8.23301316485506E-253</v>
      </c>
    </row>
    <row r="147" spans="1:3" ht="16" x14ac:dyDescent="0.2">
      <c r="A147" s="30" t="s">
        <v>3240</v>
      </c>
      <c r="B147" s="31">
        <v>3.5071313985093999</v>
      </c>
      <c r="C147" s="31">
        <v>1.6068005866178001E-4</v>
      </c>
    </row>
    <row r="148" spans="1:3" ht="16" x14ac:dyDescent="0.2">
      <c r="A148" s="30" t="s">
        <v>3483</v>
      </c>
      <c r="B148" s="31">
        <v>3.4685059379459302</v>
      </c>
      <c r="C148" s="32">
        <v>2.88322359214987E-6</v>
      </c>
    </row>
    <row r="149" spans="1:3" ht="16" x14ac:dyDescent="0.2">
      <c r="A149" s="30" t="s">
        <v>2012</v>
      </c>
      <c r="B149" s="31">
        <v>3.45641910473182</v>
      </c>
      <c r="C149" s="31">
        <v>1.24822483300338E-2</v>
      </c>
    </row>
    <row r="150" spans="1:3" ht="16" x14ac:dyDescent="0.2">
      <c r="A150" s="30" t="s">
        <v>3253</v>
      </c>
      <c r="B150" s="31">
        <v>3.4187288647357699</v>
      </c>
      <c r="C150" s="32">
        <v>7.1052551833474004E-46</v>
      </c>
    </row>
    <row r="151" spans="1:3" ht="16" x14ac:dyDescent="0.2">
      <c r="A151" s="30" t="s">
        <v>3393</v>
      </c>
      <c r="B151" s="31">
        <v>3.4178943231277699</v>
      </c>
      <c r="C151" s="32">
        <v>2.9600042037979497E-32</v>
      </c>
    </row>
    <row r="152" spans="1:3" ht="16" x14ac:dyDescent="0.2">
      <c r="A152" s="30" t="s">
        <v>3640</v>
      </c>
      <c r="B152" s="31">
        <v>3.41663933256971</v>
      </c>
      <c r="C152" s="31">
        <v>1.46612656864143E-2</v>
      </c>
    </row>
    <row r="153" spans="1:3" ht="16" x14ac:dyDescent="0.2">
      <c r="A153" s="30" t="s">
        <v>1733</v>
      </c>
      <c r="B153" s="31">
        <v>3.4095588097406102</v>
      </c>
      <c r="C153" s="31">
        <v>0</v>
      </c>
    </row>
    <row r="154" spans="1:3" ht="16" x14ac:dyDescent="0.2">
      <c r="A154" s="30" t="s">
        <v>2216</v>
      </c>
      <c r="B154" s="31">
        <v>3.4077845137745402</v>
      </c>
      <c r="C154" s="31">
        <v>1.46451447356686E-2</v>
      </c>
    </row>
    <row r="155" spans="1:3" ht="16" x14ac:dyDescent="0.2">
      <c r="A155" s="30" t="s">
        <v>2249</v>
      </c>
      <c r="B155" s="31">
        <v>3.4037483813548399</v>
      </c>
      <c r="C155" s="32">
        <v>6.6047301371392497E-6</v>
      </c>
    </row>
    <row r="156" spans="1:3" ht="16" x14ac:dyDescent="0.2">
      <c r="A156" s="30" t="s">
        <v>68</v>
      </c>
      <c r="B156" s="31">
        <v>3.3927437778375098</v>
      </c>
      <c r="C156" s="31">
        <v>4.3331800468489698E-4</v>
      </c>
    </row>
    <row r="157" spans="1:3" ht="16" x14ac:dyDescent="0.2">
      <c r="A157" s="30" t="s">
        <v>3223</v>
      </c>
      <c r="B157" s="31">
        <v>3.3850066819734601</v>
      </c>
      <c r="C157" s="32">
        <v>6.2088683061192196E-11</v>
      </c>
    </row>
    <row r="158" spans="1:3" ht="16" x14ac:dyDescent="0.2">
      <c r="A158" s="30" t="s">
        <v>2826</v>
      </c>
      <c r="B158" s="31">
        <v>3.3762789808934301</v>
      </c>
      <c r="C158" s="32">
        <v>1.9770002588652501E-22</v>
      </c>
    </row>
    <row r="159" spans="1:3" ht="16" x14ac:dyDescent="0.2">
      <c r="A159" s="30" t="s">
        <v>3646</v>
      </c>
      <c r="B159" s="31">
        <v>3.3731769808847001</v>
      </c>
      <c r="C159" s="31">
        <v>1.7199029423310402E-2</v>
      </c>
    </row>
    <row r="160" spans="1:3" ht="16" x14ac:dyDescent="0.2">
      <c r="A160" s="30" t="s">
        <v>1826</v>
      </c>
      <c r="B160" s="31">
        <v>3.3531170857213102</v>
      </c>
      <c r="C160" s="32">
        <v>3.8316236760369598E-163</v>
      </c>
    </row>
    <row r="161" spans="1:3" ht="16" x14ac:dyDescent="0.2">
      <c r="A161" s="30" t="s">
        <v>3332</v>
      </c>
      <c r="B161" s="31">
        <v>3.348918574586</v>
      </c>
      <c r="C161" s="32">
        <v>1.1570896078231299E-5</v>
      </c>
    </row>
    <row r="162" spans="1:3" ht="16" x14ac:dyDescent="0.2">
      <c r="A162" s="30" t="s">
        <v>3295</v>
      </c>
      <c r="B162" s="31">
        <v>3.3488969375417899</v>
      </c>
      <c r="C162" s="31">
        <v>5.9277177576999498E-4</v>
      </c>
    </row>
    <row r="163" spans="1:3" ht="16" x14ac:dyDescent="0.2">
      <c r="A163" s="30" t="s">
        <v>3654</v>
      </c>
      <c r="B163" s="31">
        <v>3.3385728996684199</v>
      </c>
      <c r="C163" s="31">
        <v>2.0085471794742599E-2</v>
      </c>
    </row>
    <row r="164" spans="1:3" ht="16" x14ac:dyDescent="0.2">
      <c r="A164" s="30" t="s">
        <v>3377</v>
      </c>
      <c r="B164" s="31">
        <v>3.31406036621128</v>
      </c>
      <c r="C164" s="32">
        <v>3.6709035382202898E-63</v>
      </c>
    </row>
    <row r="165" spans="1:3" ht="16" x14ac:dyDescent="0.2">
      <c r="A165" s="30" t="s">
        <v>3265</v>
      </c>
      <c r="B165" s="31">
        <v>3.3127009847002502</v>
      </c>
      <c r="C165" s="32">
        <v>2.24580773620304E-45</v>
      </c>
    </row>
    <row r="166" spans="1:3" ht="16" x14ac:dyDescent="0.2">
      <c r="A166" s="30" t="s">
        <v>2209</v>
      </c>
      <c r="B166" s="31">
        <v>3.3047596464776499</v>
      </c>
      <c r="C166" s="31">
        <v>1.10440404521778E-2</v>
      </c>
    </row>
    <row r="167" spans="1:3" ht="16" x14ac:dyDescent="0.2">
      <c r="A167" s="30" t="s">
        <v>1967</v>
      </c>
      <c r="B167" s="31">
        <v>3.2946066449568798</v>
      </c>
      <c r="C167" s="32">
        <v>1.07218802369776E-12</v>
      </c>
    </row>
    <row r="168" spans="1:3" ht="16" x14ac:dyDescent="0.2">
      <c r="A168" s="30" t="s">
        <v>2490</v>
      </c>
      <c r="B168" s="31">
        <v>3.2862953348811899</v>
      </c>
      <c r="C168" s="32">
        <v>5.6367629770190695E-132</v>
      </c>
    </row>
    <row r="169" spans="1:3" ht="16" x14ac:dyDescent="0.2">
      <c r="A169" s="30" t="s">
        <v>3542</v>
      </c>
      <c r="B169" s="31">
        <v>3.2700754926947302</v>
      </c>
      <c r="C169" s="31">
        <v>1.09496961556162E-3</v>
      </c>
    </row>
    <row r="170" spans="1:3" ht="16" x14ac:dyDescent="0.2">
      <c r="A170" s="30" t="s">
        <v>1811</v>
      </c>
      <c r="B170" s="31">
        <v>3.2266568891991101</v>
      </c>
      <c r="C170" s="32">
        <v>3.8157475918119298E-35</v>
      </c>
    </row>
    <row r="171" spans="1:3" ht="16" x14ac:dyDescent="0.2">
      <c r="A171" s="30" t="s">
        <v>1995</v>
      </c>
      <c r="B171" s="31">
        <v>3.21936182902521</v>
      </c>
      <c r="C171" s="32">
        <v>2.7398868992259702E-13</v>
      </c>
    </row>
    <row r="172" spans="1:3" ht="16" x14ac:dyDescent="0.2">
      <c r="A172" s="30" t="s">
        <v>3598</v>
      </c>
      <c r="B172" s="31">
        <v>3.1907484858622701</v>
      </c>
      <c r="C172" s="31">
        <v>6.3948730349707604E-3</v>
      </c>
    </row>
    <row r="173" spans="1:3" ht="16" x14ac:dyDescent="0.2">
      <c r="A173" s="30" t="s">
        <v>2309</v>
      </c>
      <c r="B173" s="31">
        <v>3.18908135076917</v>
      </c>
      <c r="C173" s="32">
        <v>2.4033899059399902E-56</v>
      </c>
    </row>
    <row r="174" spans="1:3" ht="16" x14ac:dyDescent="0.2">
      <c r="A174" s="30" t="s">
        <v>2762</v>
      </c>
      <c r="B174" s="31">
        <v>3.1844832890847998</v>
      </c>
      <c r="C174" s="32">
        <v>1.69222093131663E-8</v>
      </c>
    </row>
    <row r="175" spans="1:3" ht="16" x14ac:dyDescent="0.2">
      <c r="A175" s="30" t="s">
        <v>1197</v>
      </c>
      <c r="B175" s="31">
        <v>3.18027997815609</v>
      </c>
      <c r="C175" s="32">
        <v>1.08831290875097E-9</v>
      </c>
    </row>
    <row r="176" spans="1:3" ht="16" x14ac:dyDescent="0.2">
      <c r="A176" s="30" t="s">
        <v>2103</v>
      </c>
      <c r="B176" s="31">
        <v>3.1653680638219499</v>
      </c>
      <c r="C176" s="32">
        <v>1.56066460645424E-106</v>
      </c>
    </row>
    <row r="177" spans="1:3" ht="16" x14ac:dyDescent="0.2">
      <c r="A177" s="30" t="s">
        <v>3714</v>
      </c>
      <c r="B177" s="31">
        <v>3.15337209546521</v>
      </c>
      <c r="C177" s="31">
        <v>4.1027350508465003E-2</v>
      </c>
    </row>
    <row r="178" spans="1:3" ht="16" x14ac:dyDescent="0.2">
      <c r="A178" s="30" t="s">
        <v>2533</v>
      </c>
      <c r="B178" s="31">
        <v>3.1475836993447501</v>
      </c>
      <c r="C178" s="32">
        <v>3.8723805840110198E-13</v>
      </c>
    </row>
    <row r="179" spans="1:3" ht="16" x14ac:dyDescent="0.2">
      <c r="A179" s="30" t="s">
        <v>3494</v>
      </c>
      <c r="B179" s="31">
        <v>3.1459372754372699</v>
      </c>
      <c r="C179" s="32">
        <v>1.3494608367463001E-5</v>
      </c>
    </row>
    <row r="180" spans="1:3" ht="16" x14ac:dyDescent="0.2">
      <c r="A180" s="30" t="s">
        <v>488</v>
      </c>
      <c r="B180" s="31">
        <v>3.1438644324400702</v>
      </c>
      <c r="C180" s="32">
        <v>8.5542290616542803E-78</v>
      </c>
    </row>
    <row r="181" spans="1:3" ht="16" x14ac:dyDescent="0.2">
      <c r="A181" s="30" t="s">
        <v>3173</v>
      </c>
      <c r="B181" s="31">
        <v>3.1435435935170899</v>
      </c>
      <c r="C181" s="31">
        <v>0</v>
      </c>
    </row>
    <row r="182" spans="1:3" ht="16" x14ac:dyDescent="0.2">
      <c r="A182" s="30" t="s">
        <v>1554</v>
      </c>
      <c r="B182" s="31">
        <v>3.1423982508838999</v>
      </c>
      <c r="C182" s="31">
        <v>0</v>
      </c>
    </row>
    <row r="183" spans="1:3" ht="16" x14ac:dyDescent="0.2">
      <c r="A183" s="30" t="s">
        <v>3713</v>
      </c>
      <c r="B183" s="31">
        <v>3.1385435934236501</v>
      </c>
      <c r="C183" s="31">
        <v>4.1008629457402697E-2</v>
      </c>
    </row>
    <row r="184" spans="1:3" ht="16" x14ac:dyDescent="0.2">
      <c r="A184" s="30" t="s">
        <v>146</v>
      </c>
      <c r="B184" s="31">
        <v>3.1349134867492299</v>
      </c>
      <c r="C184" s="32">
        <v>1E-300</v>
      </c>
    </row>
    <row r="185" spans="1:3" ht="16" x14ac:dyDescent="0.2">
      <c r="A185" s="30" t="s">
        <v>1185</v>
      </c>
      <c r="B185" s="31">
        <v>3.1322502542645299</v>
      </c>
      <c r="C185" s="32">
        <v>2.35059853435846E-66</v>
      </c>
    </row>
    <row r="186" spans="1:3" ht="16" x14ac:dyDescent="0.2">
      <c r="A186" s="30" t="s">
        <v>1833</v>
      </c>
      <c r="B186" s="31">
        <v>3.1288210544267998</v>
      </c>
      <c r="C186" s="32">
        <v>3.9954256607707403E-68</v>
      </c>
    </row>
    <row r="187" spans="1:3" ht="16" x14ac:dyDescent="0.2">
      <c r="A187" s="30" t="s">
        <v>2400</v>
      </c>
      <c r="B187" s="31">
        <v>3.1144692779179501</v>
      </c>
      <c r="C187" s="32">
        <v>2.9113915206012898E-139</v>
      </c>
    </row>
    <row r="188" spans="1:3" ht="16" x14ac:dyDescent="0.2">
      <c r="A188" s="30" t="s">
        <v>1383</v>
      </c>
      <c r="B188" s="31">
        <v>3.1108238755127098</v>
      </c>
      <c r="C188" s="31">
        <v>0</v>
      </c>
    </row>
    <row r="189" spans="1:3" ht="16" x14ac:dyDescent="0.2">
      <c r="A189" s="30" t="s">
        <v>2007</v>
      </c>
      <c r="B189" s="31">
        <v>3.1043268364743999</v>
      </c>
      <c r="C189" s="32">
        <v>3.72994621723552E-63</v>
      </c>
    </row>
    <row r="190" spans="1:3" ht="16" x14ac:dyDescent="0.2">
      <c r="A190" s="30" t="s">
        <v>3180</v>
      </c>
      <c r="B190" s="31">
        <v>3.0983452786210099</v>
      </c>
      <c r="C190" s="32">
        <v>6.0598334254973904E-14</v>
      </c>
    </row>
    <row r="191" spans="1:3" ht="16" x14ac:dyDescent="0.2">
      <c r="A191" s="30" t="s">
        <v>3220</v>
      </c>
      <c r="B191" s="31">
        <v>3.08937444231498</v>
      </c>
      <c r="C191" s="32">
        <v>1.37573844368111E-29</v>
      </c>
    </row>
    <row r="192" spans="1:3" ht="16" x14ac:dyDescent="0.2">
      <c r="A192" s="30" t="s">
        <v>1944</v>
      </c>
      <c r="B192" s="31">
        <v>3.0868952307987598</v>
      </c>
      <c r="C192" s="32">
        <v>2.5569794327359099E-45</v>
      </c>
    </row>
    <row r="193" spans="1:3" ht="16" x14ac:dyDescent="0.2">
      <c r="A193" s="30" t="s">
        <v>3217</v>
      </c>
      <c r="B193" s="31">
        <v>3.0834843194900801</v>
      </c>
      <c r="C193" s="32">
        <v>1.0324387095500999E-14</v>
      </c>
    </row>
    <row r="194" spans="1:3" ht="16" x14ac:dyDescent="0.2">
      <c r="A194" s="30" t="s">
        <v>2447</v>
      </c>
      <c r="B194" s="31">
        <v>3.0585552854156099</v>
      </c>
      <c r="C194" s="32">
        <v>2.8881264543695798E-63</v>
      </c>
    </row>
    <row r="195" spans="1:3" ht="16" x14ac:dyDescent="0.2">
      <c r="A195" s="30" t="s">
        <v>2137</v>
      </c>
      <c r="B195" s="31">
        <v>3.0458439331106102</v>
      </c>
      <c r="C195" s="32">
        <v>1.1540483973912999E-16</v>
      </c>
    </row>
    <row r="196" spans="1:3" ht="16" x14ac:dyDescent="0.2">
      <c r="A196" s="30" t="s">
        <v>2740</v>
      </c>
      <c r="B196" s="31">
        <v>3.03687374555816</v>
      </c>
      <c r="C196" s="32">
        <v>5.6148991713104897E-11</v>
      </c>
    </row>
    <row r="197" spans="1:3" ht="16" x14ac:dyDescent="0.2">
      <c r="A197" s="30" t="s">
        <v>3346</v>
      </c>
      <c r="B197" s="31">
        <v>3.0302359191494599</v>
      </c>
      <c r="C197" s="31">
        <v>2.3811017416115E-2</v>
      </c>
    </row>
    <row r="198" spans="1:3" ht="16" x14ac:dyDescent="0.2">
      <c r="A198" s="30" t="s">
        <v>2013</v>
      </c>
      <c r="B198" s="31">
        <v>3.0259609984053202</v>
      </c>
      <c r="C198" s="32">
        <v>1E-300</v>
      </c>
    </row>
    <row r="199" spans="1:3" ht="16" x14ac:dyDescent="0.2">
      <c r="A199" s="30" t="s">
        <v>3659</v>
      </c>
      <c r="B199" s="31">
        <v>3.0250429845694899</v>
      </c>
      <c r="C199" s="31">
        <v>2.3821883928751099E-2</v>
      </c>
    </row>
    <row r="200" spans="1:3" ht="16" x14ac:dyDescent="0.2">
      <c r="A200" s="30" t="s">
        <v>3</v>
      </c>
      <c r="B200" s="31">
        <v>3.0088316368551902</v>
      </c>
      <c r="C200" s="32">
        <v>1E-300</v>
      </c>
    </row>
    <row r="201" spans="1:3" ht="16" x14ac:dyDescent="0.2">
      <c r="A201" s="30" t="s">
        <v>2982</v>
      </c>
      <c r="B201" s="31">
        <v>3.0078613688456</v>
      </c>
      <c r="C201" s="32">
        <v>4.3811704238492199E-155</v>
      </c>
    </row>
    <row r="202" spans="1:3" ht="16" x14ac:dyDescent="0.2">
      <c r="A202" s="30" t="s">
        <v>3669</v>
      </c>
      <c r="B202" s="31">
        <v>2.9946283866841101</v>
      </c>
      <c r="C202" s="31">
        <v>2.7645211007667599E-2</v>
      </c>
    </row>
    <row r="203" spans="1:3" ht="16" x14ac:dyDescent="0.2">
      <c r="A203" s="30" t="s">
        <v>3653</v>
      </c>
      <c r="B203" s="31">
        <v>2.9811312298038999</v>
      </c>
      <c r="C203" s="31">
        <v>1.91755625080249E-2</v>
      </c>
    </row>
    <row r="204" spans="1:3" ht="16" x14ac:dyDescent="0.2">
      <c r="A204" s="30" t="s">
        <v>2044</v>
      </c>
      <c r="B204" s="31">
        <v>2.9644133419365399</v>
      </c>
      <c r="C204" s="32">
        <v>5.7350707067854898E-37</v>
      </c>
    </row>
    <row r="205" spans="1:3" ht="16" x14ac:dyDescent="0.2">
      <c r="A205" s="30" t="s">
        <v>236</v>
      </c>
      <c r="B205" s="31">
        <v>2.9570729544978702</v>
      </c>
      <c r="C205" s="32">
        <v>1.7001400401123001E-7</v>
      </c>
    </row>
    <row r="206" spans="1:3" ht="16" x14ac:dyDescent="0.2">
      <c r="A206" s="30" t="s">
        <v>2174</v>
      </c>
      <c r="B206" s="31">
        <v>2.9477470303329598</v>
      </c>
      <c r="C206" s="32">
        <v>1.75381330956356E-128</v>
      </c>
    </row>
    <row r="207" spans="1:3" ht="16" x14ac:dyDescent="0.2">
      <c r="A207" s="30" t="s">
        <v>2397</v>
      </c>
      <c r="B207" s="31">
        <v>2.9425595117909999</v>
      </c>
      <c r="C207" s="32">
        <v>3.1424775845261299E-43</v>
      </c>
    </row>
    <row r="208" spans="1:3" ht="16" x14ac:dyDescent="0.2">
      <c r="A208" s="30" t="s">
        <v>486</v>
      </c>
      <c r="B208" s="31">
        <v>2.9356280864506501</v>
      </c>
      <c r="C208" s="32">
        <v>3.9414476204520498E-64</v>
      </c>
    </row>
    <row r="209" spans="1:3" ht="16" x14ac:dyDescent="0.2">
      <c r="A209" s="30" t="s">
        <v>2179</v>
      </c>
      <c r="B209" s="31">
        <v>2.92450313760021</v>
      </c>
      <c r="C209" s="32">
        <v>2.2678963524258699E-153</v>
      </c>
    </row>
    <row r="210" spans="1:3" ht="16" x14ac:dyDescent="0.2">
      <c r="A210" s="30" t="s">
        <v>3064</v>
      </c>
      <c r="B210" s="31">
        <v>2.9201189900539499</v>
      </c>
      <c r="C210" s="32">
        <v>3.4788178852980197E-51</v>
      </c>
    </row>
    <row r="211" spans="1:3" ht="16" x14ac:dyDescent="0.2">
      <c r="A211" s="30" t="s">
        <v>3627</v>
      </c>
      <c r="B211" s="31">
        <v>2.9142508530781601</v>
      </c>
      <c r="C211" s="31">
        <v>1.10043382020909E-2</v>
      </c>
    </row>
    <row r="212" spans="1:3" ht="16" x14ac:dyDescent="0.2">
      <c r="A212" s="30" t="s">
        <v>3663</v>
      </c>
      <c r="B212" s="31">
        <v>2.9106631391166098</v>
      </c>
      <c r="C212" s="31">
        <v>2.5330574150828199E-2</v>
      </c>
    </row>
    <row r="213" spans="1:3" ht="16" x14ac:dyDescent="0.2">
      <c r="A213" s="30" t="s">
        <v>350</v>
      </c>
      <c r="B213" s="31">
        <v>2.9075860386769099</v>
      </c>
      <c r="C213" s="31">
        <v>0</v>
      </c>
    </row>
    <row r="214" spans="1:3" ht="16" x14ac:dyDescent="0.2">
      <c r="A214" s="30" t="s">
        <v>3146</v>
      </c>
      <c r="B214" s="31">
        <v>2.9031806492324002</v>
      </c>
      <c r="C214" s="32">
        <v>2.04382264805862E-9</v>
      </c>
    </row>
    <row r="215" spans="1:3" ht="16" x14ac:dyDescent="0.2">
      <c r="A215" s="30" t="s">
        <v>3488</v>
      </c>
      <c r="B215" s="31">
        <v>2.9017072404431801</v>
      </c>
      <c r="C215" s="32">
        <v>4.71907886954993E-6</v>
      </c>
    </row>
    <row r="216" spans="1:3" ht="16" x14ac:dyDescent="0.2">
      <c r="A216" s="30" t="s">
        <v>3558</v>
      </c>
      <c r="B216" s="31">
        <v>2.8893227735531402</v>
      </c>
      <c r="C216" s="31">
        <v>2.25690284704891E-3</v>
      </c>
    </row>
    <row r="217" spans="1:3" ht="16" x14ac:dyDescent="0.2">
      <c r="A217" s="30" t="s">
        <v>3675</v>
      </c>
      <c r="B217" s="31">
        <v>2.8832158077169199</v>
      </c>
      <c r="C217" s="31">
        <v>2.9081270901705699E-2</v>
      </c>
    </row>
    <row r="218" spans="1:3" ht="16" x14ac:dyDescent="0.2">
      <c r="A218" s="30" t="s">
        <v>2213</v>
      </c>
      <c r="B218" s="31">
        <v>2.8798480791114698</v>
      </c>
      <c r="C218" s="32">
        <v>3.3227555048384701E-5</v>
      </c>
    </row>
    <row r="219" spans="1:3" ht="16" x14ac:dyDescent="0.2">
      <c r="A219" s="30" t="s">
        <v>3325</v>
      </c>
      <c r="B219" s="31">
        <v>2.87409853845632</v>
      </c>
      <c r="C219" s="31">
        <v>5.8783835640866498E-3</v>
      </c>
    </row>
    <row r="220" spans="1:3" ht="16" x14ac:dyDescent="0.2">
      <c r="A220" s="30" t="s">
        <v>3221</v>
      </c>
      <c r="B220" s="31">
        <v>2.8641351816774399</v>
      </c>
      <c r="C220" s="32">
        <v>6.5575944319259002E-25</v>
      </c>
    </row>
    <row r="221" spans="1:3" ht="16" x14ac:dyDescent="0.2">
      <c r="A221" s="30" t="s">
        <v>2517</v>
      </c>
      <c r="B221" s="31">
        <v>2.8568752884072701</v>
      </c>
      <c r="C221" s="32">
        <v>6.7300287576498001E-35</v>
      </c>
    </row>
    <row r="222" spans="1:3" ht="16" x14ac:dyDescent="0.2">
      <c r="A222" s="30" t="s">
        <v>3455</v>
      </c>
      <c r="B222" s="31">
        <v>2.8441706568400602</v>
      </c>
      <c r="C222" s="32">
        <v>7.4339219518069903E-8</v>
      </c>
    </row>
    <row r="223" spans="1:3" ht="16" x14ac:dyDescent="0.2">
      <c r="A223" s="30" t="s">
        <v>3383</v>
      </c>
      <c r="B223" s="31">
        <v>2.8432101017112701</v>
      </c>
      <c r="C223" s="32">
        <v>3.6094012201918002E-42</v>
      </c>
    </row>
    <row r="224" spans="1:3" ht="16" x14ac:dyDescent="0.2">
      <c r="A224" s="30" t="s">
        <v>1673</v>
      </c>
      <c r="B224" s="31">
        <v>2.8427427814203199</v>
      </c>
      <c r="C224" s="31">
        <v>0</v>
      </c>
    </row>
    <row r="225" spans="1:3" ht="16" x14ac:dyDescent="0.2">
      <c r="A225" s="30" t="s">
        <v>3512</v>
      </c>
      <c r="B225" s="31">
        <v>2.8382229395034599</v>
      </c>
      <c r="C225" s="31">
        <v>1.1710585758169299E-4</v>
      </c>
    </row>
    <row r="226" spans="1:3" ht="16" x14ac:dyDescent="0.2">
      <c r="A226" s="30" t="s">
        <v>1738</v>
      </c>
      <c r="B226" s="31">
        <v>2.83737374972949</v>
      </c>
      <c r="C226" s="32">
        <v>1.64991573224311E-136</v>
      </c>
    </row>
    <row r="227" spans="1:3" ht="16" x14ac:dyDescent="0.2">
      <c r="A227" s="30" t="s">
        <v>1297</v>
      </c>
      <c r="B227" s="31">
        <v>2.82987128062598</v>
      </c>
      <c r="C227" s="32">
        <v>5.1838732888003298E-259</v>
      </c>
    </row>
    <row r="228" spans="1:3" ht="16" x14ac:dyDescent="0.2">
      <c r="A228" s="30" t="s">
        <v>2354</v>
      </c>
      <c r="B228" s="31">
        <v>2.82480819023101</v>
      </c>
      <c r="C228" s="32">
        <v>6.5576703939691199E-33</v>
      </c>
    </row>
    <row r="229" spans="1:3" ht="16" x14ac:dyDescent="0.2">
      <c r="A229" s="30" t="s">
        <v>2531</v>
      </c>
      <c r="B229" s="31">
        <v>2.81848144217517</v>
      </c>
      <c r="C229" s="32">
        <v>6.93935182003539E-10</v>
      </c>
    </row>
    <row r="230" spans="1:3" ht="16" x14ac:dyDescent="0.2">
      <c r="A230" s="30" t="s">
        <v>3341</v>
      </c>
      <c r="B230" s="31">
        <v>2.7997578997420201</v>
      </c>
      <c r="C230" s="32">
        <v>9.7171691405030306E-8</v>
      </c>
    </row>
    <row r="231" spans="1:3" ht="16" x14ac:dyDescent="0.2">
      <c r="A231" s="30" t="s">
        <v>1198</v>
      </c>
      <c r="B231" s="31">
        <v>2.7889137460307598</v>
      </c>
      <c r="C231" s="32">
        <v>4.1864721284511098E-14</v>
      </c>
    </row>
    <row r="232" spans="1:3" ht="16" x14ac:dyDescent="0.2">
      <c r="A232" s="30" t="s">
        <v>3115</v>
      </c>
      <c r="B232" s="31">
        <v>2.7838360052514401</v>
      </c>
      <c r="C232" s="32">
        <v>2.0486364325981601E-16</v>
      </c>
    </row>
    <row r="233" spans="1:3" ht="16" x14ac:dyDescent="0.2">
      <c r="A233" s="30" t="s">
        <v>3583</v>
      </c>
      <c r="B233" s="31">
        <v>2.7828989736266099</v>
      </c>
      <c r="C233" s="31">
        <v>4.5568295580981901E-3</v>
      </c>
    </row>
    <row r="234" spans="1:3" ht="16" x14ac:dyDescent="0.2">
      <c r="A234" s="30" t="s">
        <v>332</v>
      </c>
      <c r="B234" s="31">
        <v>2.7712604655531701</v>
      </c>
      <c r="C234" s="32">
        <v>1.9820261606078099E-80</v>
      </c>
    </row>
    <row r="235" spans="1:3" ht="16" x14ac:dyDescent="0.2">
      <c r="A235" s="30" t="s">
        <v>2196</v>
      </c>
      <c r="B235" s="31">
        <v>2.7709129125880398</v>
      </c>
      <c r="C235" s="32">
        <v>3.7015104837514197E-15</v>
      </c>
    </row>
    <row r="236" spans="1:3" ht="16" x14ac:dyDescent="0.2">
      <c r="A236" s="30" t="s">
        <v>3432</v>
      </c>
      <c r="B236" s="31">
        <v>2.74361810363144</v>
      </c>
      <c r="C236" s="32">
        <v>2.7563719431088299E-11</v>
      </c>
    </row>
    <row r="237" spans="1:3" ht="16" x14ac:dyDescent="0.2">
      <c r="A237" s="30" t="s">
        <v>3126</v>
      </c>
      <c r="B237" s="31">
        <v>2.7399436058236799</v>
      </c>
      <c r="C237" s="32">
        <v>4.18854844004029E-25</v>
      </c>
    </row>
    <row r="238" spans="1:3" ht="16" x14ac:dyDescent="0.2">
      <c r="A238" s="30" t="s">
        <v>2696</v>
      </c>
      <c r="B238" s="31">
        <v>2.7396999073281099</v>
      </c>
      <c r="C238" s="32">
        <v>6.2580741877931201E-65</v>
      </c>
    </row>
    <row r="239" spans="1:3" ht="16" x14ac:dyDescent="0.2">
      <c r="A239" s="30" t="s">
        <v>1435</v>
      </c>
      <c r="B239" s="31">
        <v>2.7282349762817502</v>
      </c>
      <c r="C239" s="32">
        <v>3.8340285342225E-26</v>
      </c>
    </row>
    <row r="240" spans="1:3" ht="16" x14ac:dyDescent="0.2">
      <c r="A240" s="30" t="s">
        <v>2401</v>
      </c>
      <c r="B240" s="31">
        <v>2.7228276525666599</v>
      </c>
      <c r="C240" s="31">
        <v>8.7383882297322705E-4</v>
      </c>
    </row>
    <row r="241" spans="1:3" ht="16" x14ac:dyDescent="0.2">
      <c r="A241" s="30" t="s">
        <v>3596</v>
      </c>
      <c r="B241" s="31">
        <v>2.7178564029486201</v>
      </c>
      <c r="C241" s="31">
        <v>6.3457680216844198E-3</v>
      </c>
    </row>
    <row r="242" spans="1:3" ht="16" x14ac:dyDescent="0.2">
      <c r="A242" s="30" t="s">
        <v>3576</v>
      </c>
      <c r="B242" s="31">
        <v>2.7165398206593401</v>
      </c>
      <c r="C242" s="31">
        <v>3.7823771470165799E-3</v>
      </c>
    </row>
    <row r="243" spans="1:3" ht="16" x14ac:dyDescent="0.2">
      <c r="A243" s="30" t="s">
        <v>2078</v>
      </c>
      <c r="B243" s="31">
        <v>2.7117270791028298</v>
      </c>
      <c r="C243" s="32">
        <v>3.4163076326274602E-20</v>
      </c>
    </row>
    <row r="244" spans="1:3" ht="16" x14ac:dyDescent="0.2">
      <c r="A244" s="30" t="s">
        <v>3407</v>
      </c>
      <c r="B244" s="31">
        <v>2.6993656883322501</v>
      </c>
      <c r="C244" s="32">
        <v>5.7861657360768602E-19</v>
      </c>
    </row>
    <row r="245" spans="1:3" ht="16" x14ac:dyDescent="0.2">
      <c r="A245" s="30" t="s">
        <v>2634</v>
      </c>
      <c r="B245" s="31">
        <v>2.6989319842209101</v>
      </c>
      <c r="C245" s="32">
        <v>2.7238699033109199E-11</v>
      </c>
    </row>
    <row r="246" spans="1:3" ht="16" x14ac:dyDescent="0.2">
      <c r="A246" s="30" t="s">
        <v>3024</v>
      </c>
      <c r="B246" s="31">
        <v>2.6967896996525398</v>
      </c>
      <c r="C246" s="32">
        <v>3.2748177646842802E-16</v>
      </c>
    </row>
    <row r="247" spans="1:3" ht="16" x14ac:dyDescent="0.2">
      <c r="A247" s="30" t="s">
        <v>2042</v>
      </c>
      <c r="B247" s="31">
        <v>2.67738347391799</v>
      </c>
      <c r="C247" s="32">
        <v>2.67073423308293E-33</v>
      </c>
    </row>
    <row r="248" spans="1:3" ht="16" x14ac:dyDescent="0.2">
      <c r="A248" s="30" t="s">
        <v>2124</v>
      </c>
      <c r="B248" s="31">
        <v>2.6751066939082602</v>
      </c>
      <c r="C248" s="32">
        <v>2.9943570089113199E-31</v>
      </c>
    </row>
    <row r="249" spans="1:3" ht="16" x14ac:dyDescent="0.2">
      <c r="A249" s="30" t="s">
        <v>1358</v>
      </c>
      <c r="B249" s="31">
        <v>2.6711663123525802</v>
      </c>
      <c r="C249" s="31">
        <v>0</v>
      </c>
    </row>
    <row r="250" spans="1:3" ht="16" x14ac:dyDescent="0.2">
      <c r="A250" s="30" t="s">
        <v>2020</v>
      </c>
      <c r="B250" s="31">
        <v>2.6668641791490399</v>
      </c>
      <c r="C250" s="32">
        <v>2.5364074917004199E-53</v>
      </c>
    </row>
    <row r="251" spans="1:3" ht="16" x14ac:dyDescent="0.2">
      <c r="A251" s="30" t="s">
        <v>3465</v>
      </c>
      <c r="B251" s="31">
        <v>2.665078062843</v>
      </c>
      <c r="C251" s="32">
        <v>4.3977194840035499E-7</v>
      </c>
    </row>
    <row r="252" spans="1:3" ht="16" x14ac:dyDescent="0.2">
      <c r="A252" s="30" t="s">
        <v>1803</v>
      </c>
      <c r="B252" s="31">
        <v>2.6582372221938702</v>
      </c>
      <c r="C252" s="31">
        <v>0</v>
      </c>
    </row>
    <row r="253" spans="1:3" ht="16" x14ac:dyDescent="0.2">
      <c r="A253" s="30" t="s">
        <v>3502</v>
      </c>
      <c r="B253" s="31">
        <v>2.6485792555153602</v>
      </c>
      <c r="C253" s="32">
        <v>2.8932614703931901E-5</v>
      </c>
    </row>
    <row r="254" spans="1:3" ht="16" x14ac:dyDescent="0.2">
      <c r="A254" s="30" t="s">
        <v>3402</v>
      </c>
      <c r="B254" s="31">
        <v>2.6321779289223501</v>
      </c>
      <c r="C254" s="32">
        <v>1.1888655694126201E-21</v>
      </c>
    </row>
    <row r="255" spans="1:3" ht="16" x14ac:dyDescent="0.2">
      <c r="A255" s="30" t="s">
        <v>3303</v>
      </c>
      <c r="B255" s="31">
        <v>2.6283622495915</v>
      </c>
      <c r="C255" s="31">
        <v>3.9862983265284202E-2</v>
      </c>
    </row>
    <row r="256" spans="1:3" ht="16" x14ac:dyDescent="0.2">
      <c r="A256" s="30" t="s">
        <v>3437</v>
      </c>
      <c r="B256" s="31">
        <v>2.6247313982065301</v>
      </c>
      <c r="C256" s="32">
        <v>6.6127784795863602E-11</v>
      </c>
    </row>
    <row r="257" spans="1:3" ht="16" x14ac:dyDescent="0.2">
      <c r="A257" s="30" t="s">
        <v>2102</v>
      </c>
      <c r="B257" s="31">
        <v>2.62317577935795</v>
      </c>
      <c r="C257" s="32">
        <v>5.3896576916000297E-36</v>
      </c>
    </row>
    <row r="258" spans="1:3" ht="16" x14ac:dyDescent="0.2">
      <c r="A258" s="30" t="s">
        <v>3712</v>
      </c>
      <c r="B258" s="31">
        <v>2.6230197609450001</v>
      </c>
      <c r="C258" s="31">
        <v>3.9814187000136302E-2</v>
      </c>
    </row>
    <row r="259" spans="1:3" ht="16" x14ac:dyDescent="0.2">
      <c r="A259" s="30" t="s">
        <v>3451</v>
      </c>
      <c r="B259" s="31">
        <v>2.6143918638143702</v>
      </c>
      <c r="C259" s="32">
        <v>1.3033029572389E-8</v>
      </c>
    </row>
    <row r="260" spans="1:3" ht="16" x14ac:dyDescent="0.2">
      <c r="A260" s="30" t="s">
        <v>3521</v>
      </c>
      <c r="B260" s="31">
        <v>2.6138978532641599</v>
      </c>
      <c r="C260" s="31">
        <v>2.6930484132861701E-4</v>
      </c>
    </row>
    <row r="261" spans="1:3" ht="16" x14ac:dyDescent="0.2">
      <c r="A261" s="30" t="s">
        <v>2308</v>
      </c>
      <c r="B261" s="31">
        <v>2.6056872905138899</v>
      </c>
      <c r="C261" s="31">
        <v>4.5392966100508601E-2</v>
      </c>
    </row>
    <row r="262" spans="1:3" ht="16" x14ac:dyDescent="0.2">
      <c r="A262" s="30" t="s">
        <v>3606</v>
      </c>
      <c r="B262" s="31">
        <v>2.6031272773821299</v>
      </c>
      <c r="C262" s="31">
        <v>7.3838785625239501E-3</v>
      </c>
    </row>
    <row r="263" spans="1:3" ht="16" x14ac:dyDescent="0.2">
      <c r="A263" s="30" t="s">
        <v>2903</v>
      </c>
      <c r="B263" s="31">
        <v>2.5980836975983599</v>
      </c>
      <c r="C263" s="32">
        <v>3.7009606248250298E-56</v>
      </c>
    </row>
    <row r="264" spans="1:3" ht="16" x14ac:dyDescent="0.2">
      <c r="A264" s="30" t="s">
        <v>3578</v>
      </c>
      <c r="B264" s="31">
        <v>2.5903058635103999</v>
      </c>
      <c r="C264" s="31">
        <v>4.0741653742757704E-3</v>
      </c>
    </row>
    <row r="265" spans="1:3" ht="16" x14ac:dyDescent="0.2">
      <c r="A265" s="30" t="s">
        <v>120</v>
      </c>
      <c r="B265" s="31">
        <v>2.58207296977359</v>
      </c>
      <c r="C265" s="32">
        <v>8.0004879589914894E-117</v>
      </c>
    </row>
    <row r="266" spans="1:3" ht="16" x14ac:dyDescent="0.2">
      <c r="A266" s="30" t="s">
        <v>2192</v>
      </c>
      <c r="B266" s="31">
        <v>2.5706833269064502</v>
      </c>
      <c r="C266" s="32">
        <v>1.51668231854125E-9</v>
      </c>
    </row>
    <row r="267" spans="1:3" ht="16" x14ac:dyDescent="0.2">
      <c r="A267" s="30" t="s">
        <v>3672</v>
      </c>
      <c r="B267" s="31">
        <v>2.5699288705296</v>
      </c>
      <c r="C267" s="31">
        <v>2.8093036043413601E-2</v>
      </c>
    </row>
    <row r="268" spans="1:3" ht="16" x14ac:dyDescent="0.2">
      <c r="A268" s="30" t="s">
        <v>299</v>
      </c>
      <c r="B268" s="31">
        <v>2.5560390684938401</v>
      </c>
      <c r="C268" s="32">
        <v>3.8486297285052E-81</v>
      </c>
    </row>
    <row r="269" spans="1:3" ht="16" x14ac:dyDescent="0.2">
      <c r="A269" s="30" t="s">
        <v>3515</v>
      </c>
      <c r="B269" s="31">
        <v>2.5502824243823898</v>
      </c>
      <c r="C269" s="31">
        <v>1.69324984435552E-4</v>
      </c>
    </row>
    <row r="270" spans="1:3" ht="16" x14ac:dyDescent="0.2">
      <c r="A270" s="30" t="s">
        <v>3351</v>
      </c>
      <c r="B270" s="31">
        <v>2.5491050334824399</v>
      </c>
      <c r="C270" s="32">
        <v>1.96399600612321E-12</v>
      </c>
    </row>
    <row r="271" spans="1:3" ht="16" x14ac:dyDescent="0.2">
      <c r="A271" s="30" t="s">
        <v>503</v>
      </c>
      <c r="B271" s="31">
        <v>2.5429110403406598</v>
      </c>
      <c r="C271" s="32">
        <v>1.40054846019183E-234</v>
      </c>
    </row>
    <row r="272" spans="1:3" ht="16" x14ac:dyDescent="0.2">
      <c r="A272" s="30" t="s">
        <v>3182</v>
      </c>
      <c r="B272" s="31">
        <v>2.5412748679648902</v>
      </c>
      <c r="C272" s="31">
        <v>1.02128488214567E-3</v>
      </c>
    </row>
    <row r="273" spans="1:3" ht="16" x14ac:dyDescent="0.2">
      <c r="A273" s="30" t="s">
        <v>3339</v>
      </c>
      <c r="B273" s="31">
        <v>2.54012713357716</v>
      </c>
      <c r="C273" s="32">
        <v>3.5980666357827198E-5</v>
      </c>
    </row>
    <row r="274" spans="1:3" ht="16" x14ac:dyDescent="0.2">
      <c r="A274" s="30" t="s">
        <v>657</v>
      </c>
      <c r="B274" s="31">
        <v>2.5379395079095599</v>
      </c>
      <c r="C274" s="32">
        <v>7.3689701817205796E-146</v>
      </c>
    </row>
    <row r="275" spans="1:3" ht="16" x14ac:dyDescent="0.2">
      <c r="A275" s="30" t="s">
        <v>2652</v>
      </c>
      <c r="B275" s="31">
        <v>2.5377667166860598</v>
      </c>
      <c r="C275" s="32">
        <v>2.8964822297108501E-11</v>
      </c>
    </row>
    <row r="276" spans="1:3" ht="16" x14ac:dyDescent="0.2">
      <c r="A276" s="30" t="s">
        <v>2662</v>
      </c>
      <c r="B276" s="31">
        <v>2.5205734110004299</v>
      </c>
      <c r="C276" s="32">
        <v>8.2078502768197204E-12</v>
      </c>
    </row>
    <row r="277" spans="1:3" ht="16" x14ac:dyDescent="0.2">
      <c r="A277" s="30" t="s">
        <v>46</v>
      </c>
      <c r="B277" s="31">
        <v>2.5200386217787401</v>
      </c>
      <c r="C277" s="32">
        <v>4.4806061860074401E-139</v>
      </c>
    </row>
    <row r="278" spans="1:3" ht="16" x14ac:dyDescent="0.2">
      <c r="A278" s="30" t="s">
        <v>3698</v>
      </c>
      <c r="B278" s="31">
        <v>2.5159177069201299</v>
      </c>
      <c r="C278" s="31">
        <v>3.6240365368136199E-2</v>
      </c>
    </row>
    <row r="279" spans="1:3" ht="16" x14ac:dyDescent="0.2">
      <c r="A279" s="30" t="s">
        <v>1002</v>
      </c>
      <c r="B279" s="31">
        <v>2.5061657219647202</v>
      </c>
      <c r="C279" s="31">
        <v>0</v>
      </c>
    </row>
    <row r="280" spans="1:3" ht="16" x14ac:dyDescent="0.2">
      <c r="A280" s="30" t="s">
        <v>3697</v>
      </c>
      <c r="B280" s="31">
        <v>2.5034522008170899</v>
      </c>
      <c r="C280" s="31">
        <v>3.6144149959181499E-2</v>
      </c>
    </row>
    <row r="281" spans="1:3" ht="16" x14ac:dyDescent="0.2">
      <c r="A281" s="30" t="s">
        <v>1457</v>
      </c>
      <c r="B281" s="31">
        <v>2.4975722406990601</v>
      </c>
      <c r="C281" s="32">
        <v>4.4453160168416202E-194</v>
      </c>
    </row>
    <row r="282" spans="1:3" ht="16" x14ac:dyDescent="0.2">
      <c r="A282" s="30" t="s">
        <v>2289</v>
      </c>
      <c r="B282" s="31">
        <v>2.49499867334232</v>
      </c>
      <c r="C282" s="32">
        <v>9.5569165116222594E-53</v>
      </c>
    </row>
    <row r="283" spans="1:3" ht="16" x14ac:dyDescent="0.2">
      <c r="A283" s="30" t="s">
        <v>602</v>
      </c>
      <c r="B283" s="31">
        <v>2.4942693623428198</v>
      </c>
      <c r="C283" s="32">
        <v>5.1038457685543397E-16</v>
      </c>
    </row>
    <row r="284" spans="1:3" ht="16" x14ac:dyDescent="0.2">
      <c r="A284" s="30" t="s">
        <v>2988</v>
      </c>
      <c r="B284" s="31">
        <v>2.4901780907589299</v>
      </c>
      <c r="C284" s="31">
        <v>2.4832975049347899E-3</v>
      </c>
    </row>
    <row r="285" spans="1:3" ht="16" x14ac:dyDescent="0.2">
      <c r="A285" s="30" t="s">
        <v>2275</v>
      </c>
      <c r="B285" s="31">
        <v>2.4895392885402399</v>
      </c>
      <c r="C285" s="32">
        <v>8.8626109579086798E-56</v>
      </c>
    </row>
    <row r="286" spans="1:3" ht="16" x14ac:dyDescent="0.2">
      <c r="A286" s="30" t="s">
        <v>429</v>
      </c>
      <c r="B286" s="31">
        <v>2.48723963327744</v>
      </c>
      <c r="C286" s="32">
        <v>6.6960577035478201E-8</v>
      </c>
    </row>
    <row r="287" spans="1:3" ht="16" x14ac:dyDescent="0.2">
      <c r="A287" s="30" t="s">
        <v>3418</v>
      </c>
      <c r="B287" s="31">
        <v>2.48712570628653</v>
      </c>
      <c r="C287" s="32">
        <v>1.42457684399704E-15</v>
      </c>
    </row>
    <row r="288" spans="1:3" ht="16" x14ac:dyDescent="0.2">
      <c r="A288" s="30" t="s">
        <v>1894</v>
      </c>
      <c r="B288" s="31">
        <v>2.48162723267327</v>
      </c>
      <c r="C288" s="32">
        <v>2.8553309066810701E-31</v>
      </c>
    </row>
    <row r="289" spans="1:3" ht="16" x14ac:dyDescent="0.2">
      <c r="A289" s="30" t="s">
        <v>2609</v>
      </c>
      <c r="B289" s="31">
        <v>2.4771807811700701</v>
      </c>
      <c r="C289" s="32">
        <v>2.4842518311774099E-75</v>
      </c>
    </row>
    <row r="290" spans="1:3" ht="16" x14ac:dyDescent="0.2">
      <c r="A290" s="30" t="s">
        <v>3229</v>
      </c>
      <c r="B290" s="31">
        <v>2.4770734044481002</v>
      </c>
      <c r="C290" s="32">
        <v>3.4238121691028199E-5</v>
      </c>
    </row>
    <row r="291" spans="1:3" ht="16" x14ac:dyDescent="0.2">
      <c r="A291" s="30" t="s">
        <v>3097</v>
      </c>
      <c r="B291" s="31">
        <v>2.4769836460481698</v>
      </c>
      <c r="C291" s="32">
        <v>1.17284421441507E-6</v>
      </c>
    </row>
    <row r="292" spans="1:3" ht="16" x14ac:dyDescent="0.2">
      <c r="A292" s="30" t="s">
        <v>1933</v>
      </c>
      <c r="B292" s="31">
        <v>2.47349386577263</v>
      </c>
      <c r="C292" s="32">
        <v>1.4054653563232399E-88</v>
      </c>
    </row>
    <row r="293" spans="1:3" ht="16" x14ac:dyDescent="0.2">
      <c r="A293" s="30" t="s">
        <v>1530</v>
      </c>
      <c r="B293" s="31">
        <v>2.4718821554527599</v>
      </c>
      <c r="C293" s="31">
        <v>0</v>
      </c>
    </row>
    <row r="294" spans="1:3" ht="16" x14ac:dyDescent="0.2">
      <c r="A294" s="30" t="s">
        <v>3374</v>
      </c>
      <c r="B294" s="31">
        <v>2.46924914442587</v>
      </c>
      <c r="C294" s="32">
        <v>3.1000103353566201E-89</v>
      </c>
    </row>
    <row r="295" spans="1:3" ht="16" x14ac:dyDescent="0.2">
      <c r="A295" s="30" t="s">
        <v>3440</v>
      </c>
      <c r="B295" s="31">
        <v>2.4517878502783601</v>
      </c>
      <c r="C295" s="32">
        <v>4.8098281818149799E-10</v>
      </c>
    </row>
    <row r="296" spans="1:3" ht="16" x14ac:dyDescent="0.2">
      <c r="A296" s="30" t="s">
        <v>193</v>
      </c>
      <c r="B296" s="31">
        <v>2.4492242820282</v>
      </c>
      <c r="C296" s="32">
        <v>5.24082223365238E-199</v>
      </c>
    </row>
    <row r="297" spans="1:3" ht="16" x14ac:dyDescent="0.2">
      <c r="A297" s="30" t="s">
        <v>2525</v>
      </c>
      <c r="B297" s="31">
        <v>2.44674221425886</v>
      </c>
      <c r="C297" s="32">
        <v>4.14758931641556E-102</v>
      </c>
    </row>
    <row r="298" spans="1:3" ht="16" x14ac:dyDescent="0.2">
      <c r="A298" s="30" t="s">
        <v>3065</v>
      </c>
      <c r="B298" s="31">
        <v>2.4442158854622398</v>
      </c>
      <c r="C298" s="32">
        <v>3.9615555062002702E-18</v>
      </c>
    </row>
    <row r="299" spans="1:3" ht="16" x14ac:dyDescent="0.2">
      <c r="A299" s="30" t="s">
        <v>1272</v>
      </c>
      <c r="B299" s="31">
        <v>2.4431687426742799</v>
      </c>
      <c r="C299" s="32">
        <v>2.4590385442034998E-61</v>
      </c>
    </row>
    <row r="300" spans="1:3" ht="16" x14ac:dyDescent="0.2">
      <c r="A300" s="30" t="s">
        <v>2459</v>
      </c>
      <c r="B300" s="31">
        <v>2.4408857044480698</v>
      </c>
      <c r="C300" s="32">
        <v>1.4034974284272999E-31</v>
      </c>
    </row>
    <row r="301" spans="1:3" ht="16" x14ac:dyDescent="0.2">
      <c r="A301" s="30" t="s">
        <v>221</v>
      </c>
      <c r="B301" s="31">
        <v>2.4405551005374799</v>
      </c>
      <c r="C301" s="32">
        <v>1.39500576397065E-84</v>
      </c>
    </row>
    <row r="302" spans="1:3" ht="16" x14ac:dyDescent="0.2">
      <c r="A302" s="30" t="s">
        <v>1324</v>
      </c>
      <c r="B302" s="31">
        <v>2.4404552384326301</v>
      </c>
      <c r="C302" s="32">
        <v>9.1857351618987998E-29</v>
      </c>
    </row>
    <row r="303" spans="1:3" ht="16" x14ac:dyDescent="0.2">
      <c r="A303" s="30" t="s">
        <v>2104</v>
      </c>
      <c r="B303" s="31">
        <v>2.4385041067439799</v>
      </c>
      <c r="C303" s="31">
        <v>4.6496333729035902E-2</v>
      </c>
    </row>
    <row r="304" spans="1:3" ht="16" x14ac:dyDescent="0.2">
      <c r="A304" s="30" t="s">
        <v>2571</v>
      </c>
      <c r="B304" s="31">
        <v>2.4315250253618901</v>
      </c>
      <c r="C304" s="32">
        <v>2.9333651168872099E-96</v>
      </c>
    </row>
    <row r="305" spans="1:3" ht="16" x14ac:dyDescent="0.2">
      <c r="A305" s="30" t="s">
        <v>1940</v>
      </c>
      <c r="B305" s="31">
        <v>2.42515011221789</v>
      </c>
      <c r="C305" s="32">
        <v>5.8191381732996104E-101</v>
      </c>
    </row>
    <row r="306" spans="1:3" ht="16" x14ac:dyDescent="0.2">
      <c r="A306" s="30" t="s">
        <v>3565</v>
      </c>
      <c r="B306" s="31">
        <v>2.4210623089639598</v>
      </c>
      <c r="C306" s="31">
        <v>2.8012169930707299E-3</v>
      </c>
    </row>
    <row r="307" spans="1:3" ht="16" x14ac:dyDescent="0.2">
      <c r="A307" s="30" t="s">
        <v>3548</v>
      </c>
      <c r="B307" s="31">
        <v>2.4207016669971702</v>
      </c>
      <c r="C307" s="31">
        <v>1.5514237053705999E-3</v>
      </c>
    </row>
    <row r="308" spans="1:3" ht="16" x14ac:dyDescent="0.2">
      <c r="A308" s="30" t="s">
        <v>419</v>
      </c>
      <c r="B308" s="31">
        <v>2.40815827242601</v>
      </c>
      <c r="C308" s="32">
        <v>5.1200984060204098E-24</v>
      </c>
    </row>
    <row r="309" spans="1:3" ht="16" x14ac:dyDescent="0.2">
      <c r="A309" s="30" t="s">
        <v>2234</v>
      </c>
      <c r="B309" s="31">
        <v>2.39922031599707</v>
      </c>
      <c r="C309" s="32">
        <v>6.1367839091595396E-13</v>
      </c>
    </row>
    <row r="310" spans="1:3" ht="16" x14ac:dyDescent="0.2">
      <c r="A310" s="30" t="s">
        <v>709</v>
      </c>
      <c r="B310" s="31">
        <v>2.3978848421224601</v>
      </c>
      <c r="C310" s="32">
        <v>4.5806498531999198E-252</v>
      </c>
    </row>
    <row r="311" spans="1:3" ht="16" x14ac:dyDescent="0.2">
      <c r="A311" s="30" t="s">
        <v>3585</v>
      </c>
      <c r="B311" s="31">
        <v>2.3890895626816402</v>
      </c>
      <c r="C311" s="31">
        <v>5.1748911789725599E-3</v>
      </c>
    </row>
    <row r="312" spans="1:3" ht="16" x14ac:dyDescent="0.2">
      <c r="A312" s="30" t="s">
        <v>3545</v>
      </c>
      <c r="B312" s="31">
        <v>2.3868118948503301</v>
      </c>
      <c r="C312" s="31">
        <v>1.4271484087025499E-3</v>
      </c>
    </row>
    <row r="313" spans="1:3" ht="16" x14ac:dyDescent="0.2">
      <c r="A313" s="30" t="s">
        <v>2359</v>
      </c>
      <c r="B313" s="31">
        <v>2.38548158289634</v>
      </c>
      <c r="C313" s="32">
        <v>1.25893628047901E-8</v>
      </c>
    </row>
    <row r="314" spans="1:3" ht="16" x14ac:dyDescent="0.2">
      <c r="A314" s="30" t="s">
        <v>960</v>
      </c>
      <c r="B314" s="31">
        <v>2.3749474661572099</v>
      </c>
      <c r="C314" s="32">
        <v>6.74850938335564E-59</v>
      </c>
    </row>
    <row r="315" spans="1:3" ht="16" x14ac:dyDescent="0.2">
      <c r="A315" s="30" t="s">
        <v>984</v>
      </c>
      <c r="B315" s="31">
        <v>2.3699250295138401</v>
      </c>
      <c r="C315" s="32">
        <v>8.5873495007939196E-268</v>
      </c>
    </row>
    <row r="316" spans="1:3" ht="16" x14ac:dyDescent="0.2">
      <c r="A316" s="30" t="s">
        <v>1546</v>
      </c>
      <c r="B316" s="31">
        <v>2.36893485819621</v>
      </c>
      <c r="C316" s="32">
        <v>5.31712297782274E-128</v>
      </c>
    </row>
    <row r="317" spans="1:3" ht="16" x14ac:dyDescent="0.2">
      <c r="A317" s="30" t="s">
        <v>2106</v>
      </c>
      <c r="B317" s="31">
        <v>2.36270932910872</v>
      </c>
      <c r="C317" s="31">
        <v>2.47625041613188E-2</v>
      </c>
    </row>
    <row r="318" spans="1:3" ht="16" x14ac:dyDescent="0.2">
      <c r="A318" s="30" t="s">
        <v>2188</v>
      </c>
      <c r="B318" s="31">
        <v>2.3377246670122398</v>
      </c>
      <c r="C318" s="32">
        <v>3.4508046863188401E-5</v>
      </c>
    </row>
    <row r="319" spans="1:3" ht="16" x14ac:dyDescent="0.2">
      <c r="A319" s="30" t="s">
        <v>3404</v>
      </c>
      <c r="B319" s="31">
        <v>2.3365042527526501</v>
      </c>
      <c r="C319" s="32">
        <v>4.1406123342259698E-21</v>
      </c>
    </row>
    <row r="320" spans="1:3" ht="16" x14ac:dyDescent="0.2">
      <c r="A320" s="30" t="s">
        <v>3124</v>
      </c>
      <c r="B320" s="31">
        <v>2.33449057365514</v>
      </c>
      <c r="C320" s="31">
        <v>2.46546393450056E-4</v>
      </c>
    </row>
    <row r="321" spans="1:3" ht="16" x14ac:dyDescent="0.2">
      <c r="A321" s="30" t="s">
        <v>2133</v>
      </c>
      <c r="B321" s="31">
        <v>2.3292344206542901</v>
      </c>
      <c r="C321" s="32">
        <v>6.1880371041353401E-5</v>
      </c>
    </row>
    <row r="322" spans="1:3" ht="16" x14ac:dyDescent="0.2">
      <c r="A322" s="30" t="s">
        <v>3427</v>
      </c>
      <c r="B322" s="31">
        <v>2.32916385538147</v>
      </c>
      <c r="C322" s="32">
        <v>4.2699077467645398E-12</v>
      </c>
    </row>
    <row r="323" spans="1:3" ht="16" x14ac:dyDescent="0.2">
      <c r="A323" s="30" t="s">
        <v>3544</v>
      </c>
      <c r="B323" s="31">
        <v>2.3279598943062698</v>
      </c>
      <c r="C323" s="31">
        <v>1.39286545700779E-3</v>
      </c>
    </row>
    <row r="324" spans="1:3" ht="16" x14ac:dyDescent="0.2">
      <c r="A324" s="30" t="s">
        <v>2927</v>
      </c>
      <c r="B324" s="31">
        <v>2.3261792238711601</v>
      </c>
      <c r="C324" s="32">
        <v>3.08636878166352E-128</v>
      </c>
    </row>
    <row r="325" spans="1:3" ht="16" x14ac:dyDescent="0.2">
      <c r="A325" s="30" t="s">
        <v>3681</v>
      </c>
      <c r="B325" s="31">
        <v>2.32409212572977</v>
      </c>
      <c r="C325" s="31">
        <v>3.1832514263364399E-2</v>
      </c>
    </row>
    <row r="326" spans="1:3" ht="16" x14ac:dyDescent="0.2">
      <c r="A326" s="30" t="s">
        <v>1899</v>
      </c>
      <c r="B326" s="31">
        <v>2.3197951269999502</v>
      </c>
      <c r="C326" s="31">
        <v>0</v>
      </c>
    </row>
    <row r="327" spans="1:3" ht="16" x14ac:dyDescent="0.2">
      <c r="A327" s="30" t="s">
        <v>3321</v>
      </c>
      <c r="B327" s="31">
        <v>2.3194318688072801</v>
      </c>
      <c r="C327" s="32">
        <v>7.3439578941846298E-32</v>
      </c>
    </row>
    <row r="328" spans="1:3" ht="16" x14ac:dyDescent="0.2">
      <c r="A328" s="30" t="s">
        <v>3523</v>
      </c>
      <c r="B328" s="31">
        <v>2.3191196308786601</v>
      </c>
      <c r="C328" s="31">
        <v>2.7934653773554102E-4</v>
      </c>
    </row>
    <row r="329" spans="1:3" ht="16" x14ac:dyDescent="0.2">
      <c r="A329" s="30" t="s">
        <v>732</v>
      </c>
      <c r="B329" s="31">
        <v>2.3116385951590401</v>
      </c>
      <c r="C329" s="32">
        <v>6.8575838847895598E-289</v>
      </c>
    </row>
    <row r="330" spans="1:3" ht="16" x14ac:dyDescent="0.2">
      <c r="A330" s="30" t="s">
        <v>157</v>
      </c>
      <c r="B330" s="31">
        <v>2.3109841630727899</v>
      </c>
      <c r="C330" s="32">
        <v>1.6896523885903799E-75</v>
      </c>
    </row>
    <row r="331" spans="1:3" ht="16" x14ac:dyDescent="0.2">
      <c r="A331" s="30" t="s">
        <v>1375</v>
      </c>
      <c r="B331" s="31">
        <v>2.3103589521096302</v>
      </c>
      <c r="C331" s="32">
        <v>1.3852322157451501E-118</v>
      </c>
    </row>
    <row r="332" spans="1:3" ht="16" x14ac:dyDescent="0.2">
      <c r="A332" s="30" t="s">
        <v>3602</v>
      </c>
      <c r="B332" s="31">
        <v>2.30849178586314</v>
      </c>
      <c r="C332" s="31">
        <v>6.7591237339321899E-3</v>
      </c>
    </row>
    <row r="333" spans="1:3" ht="16" x14ac:dyDescent="0.2">
      <c r="A333" s="30" t="s">
        <v>3317</v>
      </c>
      <c r="B333" s="31">
        <v>2.30538303332676</v>
      </c>
      <c r="C333" s="32">
        <v>6.5820252578849194E-11</v>
      </c>
    </row>
    <row r="334" spans="1:3" ht="16" x14ac:dyDescent="0.2">
      <c r="A334" s="30" t="s">
        <v>3448</v>
      </c>
      <c r="B334" s="31">
        <v>2.3011146346562898</v>
      </c>
      <c r="C334" s="32">
        <v>6.3965204165860899E-9</v>
      </c>
    </row>
    <row r="335" spans="1:3" ht="16" x14ac:dyDescent="0.2">
      <c r="A335" s="30" t="s">
        <v>727</v>
      </c>
      <c r="B335" s="31">
        <v>2.2992064672771901</v>
      </c>
      <c r="C335" s="31">
        <v>0</v>
      </c>
    </row>
    <row r="336" spans="1:3" ht="16" x14ac:dyDescent="0.2">
      <c r="A336" s="30" t="s">
        <v>3603</v>
      </c>
      <c r="B336" s="31">
        <v>2.29066488968957</v>
      </c>
      <c r="C336" s="31">
        <v>7.0159757588515604E-3</v>
      </c>
    </row>
    <row r="337" spans="1:3" ht="16" x14ac:dyDescent="0.2">
      <c r="A337" s="30" t="s">
        <v>2396</v>
      </c>
      <c r="B337" s="31">
        <v>2.2906279075634499</v>
      </c>
      <c r="C337" s="31">
        <v>2.5479827649718098E-4</v>
      </c>
    </row>
    <row r="338" spans="1:3" ht="16" x14ac:dyDescent="0.2">
      <c r="A338" s="30" t="s">
        <v>128</v>
      </c>
      <c r="B338" s="31">
        <v>2.28967630008556</v>
      </c>
      <c r="C338" s="32">
        <v>1.5205837975029102E-160</v>
      </c>
    </row>
    <row r="339" spans="1:3" ht="16" x14ac:dyDescent="0.2">
      <c r="A339" s="30" t="s">
        <v>2645</v>
      </c>
      <c r="B339" s="31">
        <v>2.2784189177266199</v>
      </c>
      <c r="C339" s="32">
        <v>1.65117946783497E-45</v>
      </c>
    </row>
    <row r="340" spans="1:3" ht="16" x14ac:dyDescent="0.2">
      <c r="A340" s="30" t="s">
        <v>3426</v>
      </c>
      <c r="B340" s="31">
        <v>2.2639684924194601</v>
      </c>
      <c r="C340" s="32">
        <v>2.91181398830131E-12</v>
      </c>
    </row>
    <row r="341" spans="1:3" ht="16" x14ac:dyDescent="0.2">
      <c r="A341" s="30" t="s">
        <v>3058</v>
      </c>
      <c r="B341" s="31">
        <v>2.2626706566336199</v>
      </c>
      <c r="C341" s="31">
        <v>7.5438380408296597E-3</v>
      </c>
    </row>
    <row r="342" spans="1:3" ht="16" x14ac:dyDescent="0.2">
      <c r="A342" s="30" t="s">
        <v>3355</v>
      </c>
      <c r="B342" s="31">
        <v>2.2577894504968299</v>
      </c>
      <c r="C342" s="31">
        <v>3.7308113714091401E-2</v>
      </c>
    </row>
    <row r="343" spans="1:3" ht="16" x14ac:dyDescent="0.2">
      <c r="A343" s="30" t="s">
        <v>2111</v>
      </c>
      <c r="B343" s="31">
        <v>2.2515194191736301</v>
      </c>
      <c r="C343" s="32">
        <v>3.94765699814047E-10</v>
      </c>
    </row>
    <row r="344" spans="1:3" ht="16" x14ac:dyDescent="0.2">
      <c r="A344" s="30" t="s">
        <v>436</v>
      </c>
      <c r="B344" s="31">
        <v>2.2502465953285502</v>
      </c>
      <c r="C344" s="31">
        <v>0</v>
      </c>
    </row>
    <row r="345" spans="1:3" ht="16" x14ac:dyDescent="0.2">
      <c r="A345" s="30" t="s">
        <v>2790</v>
      </c>
      <c r="B345" s="31">
        <v>2.2471483612821199</v>
      </c>
      <c r="C345" s="32">
        <v>1.09447374892311E-29</v>
      </c>
    </row>
    <row r="346" spans="1:3" ht="16" x14ac:dyDescent="0.2">
      <c r="A346" s="30" t="s">
        <v>1768</v>
      </c>
      <c r="B346" s="31">
        <v>2.2439059465190101</v>
      </c>
      <c r="C346" s="32">
        <v>2.6654778912178301E-65</v>
      </c>
    </row>
    <row r="347" spans="1:3" ht="16" x14ac:dyDescent="0.2">
      <c r="A347" s="30" t="s">
        <v>3629</v>
      </c>
      <c r="B347" s="31">
        <v>2.24110418344066</v>
      </c>
      <c r="C347" s="31">
        <v>1.19109671126432E-2</v>
      </c>
    </row>
    <row r="348" spans="1:3" ht="16" x14ac:dyDescent="0.2">
      <c r="A348" s="30" t="s">
        <v>3579</v>
      </c>
      <c r="B348" s="31">
        <v>2.2390225059759201</v>
      </c>
      <c r="C348" s="31">
        <v>4.2239386144542401E-3</v>
      </c>
    </row>
    <row r="349" spans="1:3" ht="16" x14ac:dyDescent="0.2">
      <c r="A349" s="30" t="s">
        <v>2000</v>
      </c>
      <c r="B349" s="31">
        <v>2.2383277412942002</v>
      </c>
      <c r="C349" s="31">
        <v>2.0580875980754599E-3</v>
      </c>
    </row>
    <row r="350" spans="1:3" ht="16" x14ac:dyDescent="0.2">
      <c r="A350" s="30" t="s">
        <v>3501</v>
      </c>
      <c r="B350" s="31">
        <v>2.23363628941101</v>
      </c>
      <c r="C350" s="32">
        <v>2.7989994126177499E-5</v>
      </c>
    </row>
    <row r="351" spans="1:3" ht="16" x14ac:dyDescent="0.2">
      <c r="A351" s="30" t="s">
        <v>3619</v>
      </c>
      <c r="B351" s="31">
        <v>2.2301318120269999</v>
      </c>
      <c r="C351" s="31">
        <v>9.4545931528588496E-3</v>
      </c>
    </row>
    <row r="352" spans="1:3" ht="16" x14ac:dyDescent="0.2">
      <c r="A352" s="30" t="s">
        <v>3475</v>
      </c>
      <c r="B352" s="31">
        <v>2.2203256984075601</v>
      </c>
      <c r="C352" s="32">
        <v>1.2639323573075901E-6</v>
      </c>
    </row>
    <row r="353" spans="1:3" ht="16" x14ac:dyDescent="0.2">
      <c r="A353" s="30" t="s">
        <v>577</v>
      </c>
      <c r="B353" s="31">
        <v>2.2186838884217202</v>
      </c>
      <c r="C353" s="31">
        <v>0</v>
      </c>
    </row>
    <row r="354" spans="1:3" ht="16" x14ac:dyDescent="0.2">
      <c r="A354" s="30" t="s">
        <v>417</v>
      </c>
      <c r="B354" s="31">
        <v>2.2180280789285498</v>
      </c>
      <c r="C354" s="31">
        <v>0</v>
      </c>
    </row>
    <row r="355" spans="1:3" ht="16" x14ac:dyDescent="0.2">
      <c r="A355" s="30" t="s">
        <v>2221</v>
      </c>
      <c r="B355" s="31">
        <v>2.2135060563353601</v>
      </c>
      <c r="C355" s="32">
        <v>7.5595938564613896E-15</v>
      </c>
    </row>
    <row r="356" spans="1:3" ht="16" x14ac:dyDescent="0.2">
      <c r="A356" s="30" t="s">
        <v>1660</v>
      </c>
      <c r="B356" s="31">
        <v>2.20812954020374</v>
      </c>
      <c r="C356" s="31">
        <v>0</v>
      </c>
    </row>
    <row r="357" spans="1:3" ht="16" x14ac:dyDescent="0.2">
      <c r="A357" s="30" t="s">
        <v>2959</v>
      </c>
      <c r="B357" s="31">
        <v>2.2068662002269002</v>
      </c>
      <c r="C357" s="32">
        <v>9.6018568057099397E-22</v>
      </c>
    </row>
    <row r="358" spans="1:3" ht="16" x14ac:dyDescent="0.2">
      <c r="A358" s="30" t="s">
        <v>352</v>
      </c>
      <c r="B358" s="31">
        <v>2.2023320692450499</v>
      </c>
      <c r="C358" s="32">
        <v>7.1028704815233802E-76</v>
      </c>
    </row>
    <row r="359" spans="1:3" ht="16" x14ac:dyDescent="0.2">
      <c r="A359" s="30" t="s">
        <v>3696</v>
      </c>
      <c r="B359" s="31">
        <v>2.20091786956782</v>
      </c>
      <c r="C359" s="31">
        <v>3.6140809968704501E-2</v>
      </c>
    </row>
    <row r="360" spans="1:3" ht="16" x14ac:dyDescent="0.2">
      <c r="A360" s="30" t="s">
        <v>2815</v>
      </c>
      <c r="B360" s="31">
        <v>2.2001803973026401</v>
      </c>
      <c r="C360" s="32">
        <v>1.4094539604706901E-27</v>
      </c>
    </row>
    <row r="361" spans="1:3" ht="16" x14ac:dyDescent="0.2">
      <c r="A361" s="30" t="s">
        <v>155</v>
      </c>
      <c r="B361" s="31">
        <v>2.1998966515786398</v>
      </c>
      <c r="C361" s="32">
        <v>6.5532723491198198E-12</v>
      </c>
    </row>
    <row r="362" spans="1:3" ht="16" x14ac:dyDescent="0.2">
      <c r="A362" s="30" t="s">
        <v>3095</v>
      </c>
      <c r="B362" s="31">
        <v>2.1961948142478098</v>
      </c>
      <c r="C362" s="32">
        <v>6.9001819203346396E-37</v>
      </c>
    </row>
    <row r="363" spans="1:3" ht="16" x14ac:dyDescent="0.2">
      <c r="A363" s="30" t="s">
        <v>3694</v>
      </c>
      <c r="B363" s="31">
        <v>2.1927217953876599</v>
      </c>
      <c r="C363" s="31">
        <v>3.6020959212161599E-2</v>
      </c>
    </row>
    <row r="364" spans="1:3" ht="16" x14ac:dyDescent="0.2">
      <c r="A364" s="30" t="s">
        <v>1550</v>
      </c>
      <c r="B364" s="31">
        <v>2.1921079389293698</v>
      </c>
      <c r="C364" s="31">
        <v>6.4631959333213897E-4</v>
      </c>
    </row>
    <row r="365" spans="1:3" ht="16" x14ac:dyDescent="0.2">
      <c r="A365" s="30" t="s">
        <v>3433</v>
      </c>
      <c r="B365" s="31">
        <v>2.1740803258533199</v>
      </c>
      <c r="C365" s="32">
        <v>2.8778664310565201E-11</v>
      </c>
    </row>
    <row r="366" spans="1:3" ht="16" x14ac:dyDescent="0.2">
      <c r="A366" s="30" t="s">
        <v>3127</v>
      </c>
      <c r="B366" s="31">
        <v>2.1739661473472101</v>
      </c>
      <c r="C366" s="32">
        <v>5.9985963520560999E-72</v>
      </c>
    </row>
    <row r="367" spans="1:3" ht="16" x14ac:dyDescent="0.2">
      <c r="A367" s="30" t="s">
        <v>3420</v>
      </c>
      <c r="B367" s="31">
        <v>2.1707412905325301</v>
      </c>
      <c r="C367" s="32">
        <v>2.9629175987653001E-14</v>
      </c>
    </row>
    <row r="368" spans="1:3" ht="16" x14ac:dyDescent="0.2">
      <c r="A368" s="30" t="s">
        <v>1041</v>
      </c>
      <c r="B368" s="31">
        <v>2.1627960353544902</v>
      </c>
      <c r="C368" s="32">
        <v>1.44243581993321E-230</v>
      </c>
    </row>
    <row r="369" spans="1:3" ht="16" x14ac:dyDescent="0.2">
      <c r="A369" s="30" t="s">
        <v>467</v>
      </c>
      <c r="B369" s="31">
        <v>2.1576963409934802</v>
      </c>
      <c r="C369" s="31">
        <v>0</v>
      </c>
    </row>
    <row r="370" spans="1:3" ht="16" x14ac:dyDescent="0.2">
      <c r="A370" s="30" t="s">
        <v>1605</v>
      </c>
      <c r="B370" s="31">
        <v>2.1545705572687002</v>
      </c>
      <c r="C370" s="32">
        <v>9.5874409050620703E-95</v>
      </c>
    </row>
    <row r="371" spans="1:3" ht="16" x14ac:dyDescent="0.2">
      <c r="A371" s="30" t="s">
        <v>3378</v>
      </c>
      <c r="B371" s="31">
        <v>2.1535372898526002</v>
      </c>
      <c r="C371" s="32">
        <v>3.9671318606191901E-62</v>
      </c>
    </row>
    <row r="372" spans="1:3" ht="16" x14ac:dyDescent="0.2">
      <c r="A372" s="30" t="s">
        <v>3587</v>
      </c>
      <c r="B372" s="31">
        <v>2.1493747595302102</v>
      </c>
      <c r="C372" s="31">
        <v>5.4023931720094502E-3</v>
      </c>
    </row>
    <row r="373" spans="1:3" ht="16" x14ac:dyDescent="0.2">
      <c r="A373" s="30" t="s">
        <v>1701</v>
      </c>
      <c r="B373" s="31">
        <v>2.1453303679741902</v>
      </c>
      <c r="C373" s="32">
        <v>1.68065303111086E-39</v>
      </c>
    </row>
    <row r="374" spans="1:3" ht="16" x14ac:dyDescent="0.2">
      <c r="A374" s="30" t="s">
        <v>2082</v>
      </c>
      <c r="B374" s="31">
        <v>2.1421782389775301</v>
      </c>
      <c r="C374" s="32">
        <v>1.44335964600334E-12</v>
      </c>
    </row>
    <row r="375" spans="1:3" ht="16" x14ac:dyDescent="0.2">
      <c r="A375" s="30" t="s">
        <v>840</v>
      </c>
      <c r="B375" s="31">
        <v>2.1392245384542101</v>
      </c>
      <c r="C375" s="32">
        <v>8.4656266587469404E-241</v>
      </c>
    </row>
    <row r="376" spans="1:3" ht="16" x14ac:dyDescent="0.2">
      <c r="A376" s="30" t="s">
        <v>3442</v>
      </c>
      <c r="B376" s="31">
        <v>2.13486229014174</v>
      </c>
      <c r="C376" s="32">
        <v>1.0385341434219299E-9</v>
      </c>
    </row>
    <row r="377" spans="1:3" ht="16" x14ac:dyDescent="0.2">
      <c r="A377" s="30" t="s">
        <v>3594</v>
      </c>
      <c r="B377" s="31">
        <v>2.1347243081401501</v>
      </c>
      <c r="C377" s="31">
        <v>6.0564225394640096E-3</v>
      </c>
    </row>
    <row r="378" spans="1:3" ht="16" x14ac:dyDescent="0.2">
      <c r="A378" s="30" t="s">
        <v>3421</v>
      </c>
      <c r="B378" s="31">
        <v>2.13286579836377</v>
      </c>
      <c r="C378" s="32">
        <v>3.1143027383175999E-14</v>
      </c>
    </row>
    <row r="379" spans="1:3" ht="16" x14ac:dyDescent="0.2">
      <c r="A379" s="30" t="s">
        <v>1319</v>
      </c>
      <c r="B379" s="31">
        <v>2.1326461279709501</v>
      </c>
      <c r="C379" s="32">
        <v>1.1071136879608499E-114</v>
      </c>
    </row>
    <row r="380" spans="1:3" ht="16" x14ac:dyDescent="0.2">
      <c r="A380" s="30" t="s">
        <v>3367</v>
      </c>
      <c r="B380" s="31">
        <v>2.1318433202196698</v>
      </c>
      <c r="C380" s="31">
        <v>0</v>
      </c>
    </row>
    <row r="381" spans="1:3" ht="16" x14ac:dyDescent="0.2">
      <c r="A381" s="30" t="s">
        <v>2003</v>
      </c>
      <c r="B381" s="31">
        <v>2.13046305271207</v>
      </c>
      <c r="C381" s="32">
        <v>7.7185463975783196E-29</v>
      </c>
    </row>
    <row r="382" spans="1:3" ht="16" x14ac:dyDescent="0.2">
      <c r="A382" s="30" t="s">
        <v>231</v>
      </c>
      <c r="B382" s="31">
        <v>2.1302574755595902</v>
      </c>
      <c r="C382" s="32">
        <v>7.98300538502687E-134</v>
      </c>
    </row>
    <row r="383" spans="1:3" ht="16" x14ac:dyDescent="0.2">
      <c r="A383" s="30" t="s">
        <v>1504</v>
      </c>
      <c r="B383" s="31">
        <v>2.1222217133000099</v>
      </c>
      <c r="C383" s="31">
        <v>0</v>
      </c>
    </row>
    <row r="384" spans="1:3" ht="16" x14ac:dyDescent="0.2">
      <c r="A384" s="30" t="s">
        <v>3122</v>
      </c>
      <c r="B384" s="31">
        <v>2.1218459427728198</v>
      </c>
      <c r="C384" s="32">
        <v>5.4710564766549898E-37</v>
      </c>
    </row>
    <row r="385" spans="1:3" ht="16" x14ac:dyDescent="0.2">
      <c r="A385" s="30" t="s">
        <v>2177</v>
      </c>
      <c r="B385" s="31">
        <v>2.1211276211601402</v>
      </c>
      <c r="C385" s="32">
        <v>2.1515499856431201E-54</v>
      </c>
    </row>
    <row r="386" spans="1:3" ht="16" x14ac:dyDescent="0.2">
      <c r="A386" s="30" t="s">
        <v>2068</v>
      </c>
      <c r="B386" s="31">
        <v>2.1196477934582698</v>
      </c>
      <c r="C386" s="32">
        <v>1.4248399680819301E-81</v>
      </c>
    </row>
    <row r="387" spans="1:3" ht="16" x14ac:dyDescent="0.2">
      <c r="A387" s="30" t="s">
        <v>2070</v>
      </c>
      <c r="B387" s="31">
        <v>2.1194946717348699</v>
      </c>
      <c r="C387" s="31">
        <v>1.7804138439223201E-4</v>
      </c>
    </row>
    <row r="388" spans="1:3" ht="16" x14ac:dyDescent="0.2">
      <c r="A388" s="30" t="s">
        <v>2298</v>
      </c>
      <c r="B388" s="31">
        <v>2.1140281366164899</v>
      </c>
      <c r="C388" s="32">
        <v>1.9665750635676299E-5</v>
      </c>
    </row>
    <row r="389" spans="1:3" ht="16" x14ac:dyDescent="0.2">
      <c r="A389" s="30" t="s">
        <v>785</v>
      </c>
      <c r="B389" s="31">
        <v>2.1070567374673099</v>
      </c>
      <c r="C389" s="32">
        <v>3.10163150687295E-18</v>
      </c>
    </row>
    <row r="390" spans="1:3" ht="16" x14ac:dyDescent="0.2">
      <c r="A390" s="30" t="s">
        <v>3588</v>
      </c>
      <c r="B390" s="31">
        <v>2.1068771245728901</v>
      </c>
      <c r="C390" s="31">
        <v>5.4681657206465699E-3</v>
      </c>
    </row>
    <row r="391" spans="1:3" ht="16" x14ac:dyDescent="0.2">
      <c r="A391" s="30" t="s">
        <v>3408</v>
      </c>
      <c r="B391" s="31">
        <v>2.10529606046296</v>
      </c>
      <c r="C391" s="32">
        <v>1.49303087617519E-18</v>
      </c>
    </row>
    <row r="392" spans="1:3" ht="16" x14ac:dyDescent="0.2">
      <c r="A392" s="30" t="s">
        <v>3366</v>
      </c>
      <c r="B392" s="31">
        <v>2.1011875937342701</v>
      </c>
      <c r="C392" s="31">
        <v>0</v>
      </c>
    </row>
    <row r="393" spans="1:3" ht="16" x14ac:dyDescent="0.2">
      <c r="A393" s="30" t="s">
        <v>2553</v>
      </c>
      <c r="B393" s="31">
        <v>2.0980612370385501</v>
      </c>
      <c r="C393" s="32">
        <v>7.1354916408942703E-9</v>
      </c>
    </row>
    <row r="394" spans="1:3" ht="16" x14ac:dyDescent="0.2">
      <c r="A394" s="30" t="s">
        <v>2038</v>
      </c>
      <c r="B394" s="31">
        <v>2.0922433897231798</v>
      </c>
      <c r="C394" s="32">
        <v>4.0104374571511203E-11</v>
      </c>
    </row>
    <row r="395" spans="1:3" ht="16" x14ac:dyDescent="0.2">
      <c r="A395" s="30" t="s">
        <v>2018</v>
      </c>
      <c r="B395" s="31">
        <v>2.09220064826934</v>
      </c>
      <c r="C395" s="32">
        <v>2.1991332422349401E-60</v>
      </c>
    </row>
    <row r="396" spans="1:3" ht="16" x14ac:dyDescent="0.2">
      <c r="A396" s="30" t="s">
        <v>3007</v>
      </c>
      <c r="B396" s="31">
        <v>2.09180963984852</v>
      </c>
      <c r="C396" s="32">
        <v>1.78024839729961E-14</v>
      </c>
    </row>
    <row r="397" spans="1:3" ht="16" x14ac:dyDescent="0.2">
      <c r="A397" s="30" t="s">
        <v>1639</v>
      </c>
      <c r="B397" s="31">
        <v>2.0896930950209498</v>
      </c>
      <c r="C397" s="32">
        <v>3.5418302388691598E-224</v>
      </c>
    </row>
    <row r="398" spans="1:3" ht="16" x14ac:dyDescent="0.2">
      <c r="A398" s="30" t="s">
        <v>2307</v>
      </c>
      <c r="B398" s="31">
        <v>2.08656265281116</v>
      </c>
      <c r="C398" s="32">
        <v>1.1783161490730499E-17</v>
      </c>
    </row>
    <row r="399" spans="1:3" ht="16" x14ac:dyDescent="0.2">
      <c r="A399" s="30" t="s">
        <v>2724</v>
      </c>
      <c r="B399" s="31">
        <v>2.0847711126799999</v>
      </c>
      <c r="C399" s="31">
        <v>2.1059943888293301E-2</v>
      </c>
    </row>
    <row r="400" spans="1:3" ht="16" x14ac:dyDescent="0.2">
      <c r="A400" s="30" t="s">
        <v>192</v>
      </c>
      <c r="B400" s="31">
        <v>2.0760303591698301</v>
      </c>
      <c r="C400" s="32">
        <v>1.2637434561665601E-236</v>
      </c>
    </row>
    <row r="401" spans="1:3" ht="16" x14ac:dyDescent="0.2">
      <c r="A401" s="30" t="s">
        <v>2302</v>
      </c>
      <c r="B401" s="31">
        <v>2.0754311074917799</v>
      </c>
      <c r="C401" s="32">
        <v>4.9515846816100199E-8</v>
      </c>
    </row>
    <row r="402" spans="1:3" ht="16" x14ac:dyDescent="0.2">
      <c r="A402" s="30" t="s">
        <v>543</v>
      </c>
      <c r="B402" s="31">
        <v>2.0708003410854299</v>
      </c>
      <c r="C402" s="32">
        <v>1.8152593228478299E-93</v>
      </c>
    </row>
    <row r="403" spans="1:3" ht="16" x14ac:dyDescent="0.2">
      <c r="A403" s="30" t="s">
        <v>3722</v>
      </c>
      <c r="B403" s="31">
        <v>2.06538171386569</v>
      </c>
      <c r="C403" s="31">
        <v>4.5427565058564101E-2</v>
      </c>
    </row>
    <row r="404" spans="1:3" ht="16" x14ac:dyDescent="0.2">
      <c r="A404" s="30" t="s">
        <v>1795</v>
      </c>
      <c r="B404" s="31">
        <v>2.0652237135064602</v>
      </c>
      <c r="C404" s="32">
        <v>1.9028251771928502E-127</v>
      </c>
    </row>
    <row r="405" spans="1:3" ht="16" x14ac:dyDescent="0.2">
      <c r="A405" s="30" t="s">
        <v>527</v>
      </c>
      <c r="B405" s="31">
        <v>2.0639325057775699</v>
      </c>
      <c r="C405" s="31">
        <v>0</v>
      </c>
    </row>
    <row r="406" spans="1:3" ht="16" x14ac:dyDescent="0.2">
      <c r="A406" s="30" t="s">
        <v>3396</v>
      </c>
      <c r="B406" s="31">
        <v>2.0625559154573998</v>
      </c>
      <c r="C406" s="32">
        <v>2.6517153386937499E-31</v>
      </c>
    </row>
    <row r="407" spans="1:3" ht="16" x14ac:dyDescent="0.2">
      <c r="A407" s="30" t="s">
        <v>814</v>
      </c>
      <c r="B407" s="31">
        <v>2.06200206313971</v>
      </c>
      <c r="C407" s="31">
        <v>0</v>
      </c>
    </row>
    <row r="408" spans="1:3" ht="16" x14ac:dyDescent="0.2">
      <c r="A408" s="30" t="s">
        <v>3566</v>
      </c>
      <c r="B408" s="31">
        <v>2.06159348806659</v>
      </c>
      <c r="C408" s="31">
        <v>2.9939208574143602E-3</v>
      </c>
    </row>
    <row r="409" spans="1:3" ht="16" x14ac:dyDescent="0.2">
      <c r="A409" s="30" t="s">
        <v>2248</v>
      </c>
      <c r="B409" s="31">
        <v>2.0599432264559199</v>
      </c>
      <c r="C409" s="31">
        <v>4.5453729233150802E-2</v>
      </c>
    </row>
    <row r="410" spans="1:3" ht="16" x14ac:dyDescent="0.2">
      <c r="A410" s="30" t="s">
        <v>3507</v>
      </c>
      <c r="B410" s="31">
        <v>2.0496011781195902</v>
      </c>
      <c r="C410" s="32">
        <v>8.4124657494169904E-5</v>
      </c>
    </row>
    <row r="411" spans="1:3" ht="16" x14ac:dyDescent="0.2">
      <c r="A411" s="30" t="s">
        <v>3380</v>
      </c>
      <c r="B411" s="31">
        <v>2.0493551623737898</v>
      </c>
      <c r="C411" s="32">
        <v>6.0622511551794801E-52</v>
      </c>
    </row>
    <row r="412" spans="1:3" ht="16" x14ac:dyDescent="0.2">
      <c r="A412" s="30" t="s">
        <v>3194</v>
      </c>
      <c r="B412" s="31">
        <v>2.0485123364609401</v>
      </c>
      <c r="C412" s="31">
        <v>1.206662524214E-3</v>
      </c>
    </row>
    <row r="413" spans="1:3" ht="16" x14ac:dyDescent="0.2">
      <c r="A413" s="30" t="s">
        <v>1665</v>
      </c>
      <c r="B413" s="31">
        <v>2.0475970930042902</v>
      </c>
      <c r="C413" s="32">
        <v>3.7217408873685797E-105</v>
      </c>
    </row>
    <row r="414" spans="1:3" ht="16" x14ac:dyDescent="0.2">
      <c r="A414" s="30" t="s">
        <v>3349</v>
      </c>
      <c r="B414" s="31">
        <v>2.0468736961851302</v>
      </c>
      <c r="C414" s="31">
        <v>1.2056373616611601E-3</v>
      </c>
    </row>
    <row r="415" spans="1:3" ht="16" x14ac:dyDescent="0.2">
      <c r="A415" s="30" t="s">
        <v>187</v>
      </c>
      <c r="B415" s="31">
        <v>2.0435136951260602</v>
      </c>
      <c r="C415" s="32">
        <v>6.2803029295855998E-121</v>
      </c>
    </row>
    <row r="416" spans="1:3" ht="16" x14ac:dyDescent="0.2">
      <c r="A416" s="30" t="s">
        <v>2751</v>
      </c>
      <c r="B416" s="31">
        <v>2.0381655232160401</v>
      </c>
      <c r="C416" s="32">
        <v>7.1686475361137804E-8</v>
      </c>
    </row>
    <row r="417" spans="1:3" ht="16" x14ac:dyDescent="0.2">
      <c r="A417" s="30" t="s">
        <v>661</v>
      </c>
      <c r="B417" s="31">
        <v>2.03798047766771</v>
      </c>
      <c r="C417" s="32">
        <v>7.4536104179380999E-65</v>
      </c>
    </row>
    <row r="418" spans="1:3" ht="16" x14ac:dyDescent="0.2">
      <c r="A418" s="30" t="s">
        <v>1924</v>
      </c>
      <c r="B418" s="31">
        <v>2.0369860147527299</v>
      </c>
      <c r="C418" s="32">
        <v>4.7678791682779898E-29</v>
      </c>
    </row>
    <row r="419" spans="1:3" ht="16" x14ac:dyDescent="0.2">
      <c r="A419" s="30" t="s">
        <v>3695</v>
      </c>
      <c r="B419" s="31">
        <v>2.0307805834070098</v>
      </c>
      <c r="C419" s="31">
        <v>3.60857854692853E-2</v>
      </c>
    </row>
    <row r="420" spans="1:3" ht="16" x14ac:dyDescent="0.2">
      <c r="A420" s="30" t="s">
        <v>2441</v>
      </c>
      <c r="B420" s="31">
        <v>2.03064841017102</v>
      </c>
      <c r="C420" s="32">
        <v>7.2502488782500905E-13</v>
      </c>
    </row>
    <row r="421" spans="1:3" ht="16" x14ac:dyDescent="0.2">
      <c r="A421" s="30" t="s">
        <v>968</v>
      </c>
      <c r="B421" s="31">
        <v>2.0291297954855101</v>
      </c>
      <c r="C421" s="32">
        <v>4.0889951834835798E-7</v>
      </c>
    </row>
    <row r="422" spans="1:3" ht="16" x14ac:dyDescent="0.2">
      <c r="A422" s="30" t="s">
        <v>1888</v>
      </c>
      <c r="B422" s="31">
        <v>2.0289591257767499</v>
      </c>
      <c r="C422" s="32">
        <v>2.1284531281723901E-131</v>
      </c>
    </row>
    <row r="423" spans="1:3" ht="16" x14ac:dyDescent="0.2">
      <c r="A423" s="30" t="s">
        <v>2616</v>
      </c>
      <c r="B423" s="31">
        <v>2.0055729994922999</v>
      </c>
      <c r="C423" s="32">
        <v>6.0999188500869505E-38</v>
      </c>
    </row>
    <row r="424" spans="1:3" ht="16" x14ac:dyDescent="0.2">
      <c r="A424" s="30" t="s">
        <v>3547</v>
      </c>
      <c r="B424" s="31">
        <v>2.0044125997703102</v>
      </c>
      <c r="C424" s="31">
        <v>1.45840970179573E-3</v>
      </c>
    </row>
    <row r="425" spans="1:3" ht="16" x14ac:dyDescent="0.2">
      <c r="A425" s="30" t="s">
        <v>67</v>
      </c>
      <c r="B425" s="31">
        <v>2.00369813526396</v>
      </c>
      <c r="C425" s="32">
        <v>4.1240409622865298E-70</v>
      </c>
    </row>
    <row r="426" spans="1:3" ht="16" x14ac:dyDescent="0.2">
      <c r="A426" s="30" t="s">
        <v>3476</v>
      </c>
      <c r="B426" s="31">
        <v>2.0022522346142999</v>
      </c>
      <c r="C426" s="32">
        <v>1.6083187269704999E-6</v>
      </c>
    </row>
    <row r="427" spans="1:3" ht="16" x14ac:dyDescent="0.2">
      <c r="A427" s="30" t="s">
        <v>1965</v>
      </c>
      <c r="B427" s="31">
        <v>2.0008126672599298</v>
      </c>
      <c r="C427" s="32">
        <v>6.47098421767509E-76</v>
      </c>
    </row>
    <row r="428" spans="1:3" ht="16" x14ac:dyDescent="0.2">
      <c r="A428" s="30" t="s">
        <v>298</v>
      </c>
      <c r="B428" s="31">
        <v>1.99990112669633</v>
      </c>
      <c r="C428" s="31">
        <v>0</v>
      </c>
    </row>
    <row r="429" spans="1:3" ht="16" x14ac:dyDescent="0.2">
      <c r="A429" s="30" t="s">
        <v>1590</v>
      </c>
      <c r="B429" s="31">
        <v>1.99878472920309</v>
      </c>
      <c r="C429" s="32">
        <v>4.8560072301854803E-164</v>
      </c>
    </row>
    <row r="430" spans="1:3" ht="16" x14ac:dyDescent="0.2">
      <c r="A430" s="30" t="s">
        <v>544</v>
      </c>
      <c r="B430" s="31">
        <v>1.99874502878664</v>
      </c>
      <c r="C430" s="31">
        <v>0</v>
      </c>
    </row>
    <row r="431" spans="1:3" ht="16" x14ac:dyDescent="0.2">
      <c r="A431" s="30" t="s">
        <v>374</v>
      </c>
      <c r="B431" s="31">
        <v>1.9977188084434001</v>
      </c>
      <c r="C431" s="32">
        <v>3.5396848084186301E-76</v>
      </c>
    </row>
    <row r="432" spans="1:3" ht="16" x14ac:dyDescent="0.2">
      <c r="A432" s="30" t="s">
        <v>1323</v>
      </c>
      <c r="B432" s="31">
        <v>1.9959560735916599</v>
      </c>
      <c r="C432" s="32">
        <v>1.3587482161241701E-203</v>
      </c>
    </row>
    <row r="433" spans="1:3" ht="16" x14ac:dyDescent="0.2">
      <c r="A433" s="30" t="s">
        <v>3151</v>
      </c>
      <c r="B433" s="31">
        <v>1.99389175522914</v>
      </c>
      <c r="C433" s="32">
        <v>5.4399681991867201E-27</v>
      </c>
    </row>
    <row r="434" spans="1:3" ht="16" x14ac:dyDescent="0.2">
      <c r="A434" s="30" t="s">
        <v>2720</v>
      </c>
      <c r="B434" s="31">
        <v>1.99385488653823</v>
      </c>
      <c r="C434" s="32">
        <v>2.29427708992652E-36</v>
      </c>
    </row>
    <row r="435" spans="1:3" ht="16" x14ac:dyDescent="0.2">
      <c r="A435" s="30" t="s">
        <v>1441</v>
      </c>
      <c r="B435" s="31">
        <v>1.9918345218859399</v>
      </c>
      <c r="C435" s="31">
        <v>0</v>
      </c>
    </row>
    <row r="436" spans="1:3" ht="16" x14ac:dyDescent="0.2">
      <c r="A436" s="30" t="s">
        <v>2593</v>
      </c>
      <c r="B436" s="31">
        <v>1.9874084487158501</v>
      </c>
      <c r="C436" s="32">
        <v>9.9848347354877794E-62</v>
      </c>
    </row>
    <row r="437" spans="1:3" ht="16" x14ac:dyDescent="0.2">
      <c r="A437" s="30" t="s">
        <v>658</v>
      </c>
      <c r="B437" s="31">
        <v>1.98431899318585</v>
      </c>
      <c r="C437" s="32">
        <v>1.3985779108459999E-107</v>
      </c>
    </row>
    <row r="438" spans="1:3" ht="16" x14ac:dyDescent="0.2">
      <c r="A438" s="30" t="s">
        <v>3692</v>
      </c>
      <c r="B438" s="31">
        <v>1.97863761714581</v>
      </c>
      <c r="C438" s="31">
        <v>3.5705190035451501E-2</v>
      </c>
    </row>
    <row r="439" spans="1:3" ht="16" x14ac:dyDescent="0.2">
      <c r="A439" s="30" t="s">
        <v>1196</v>
      </c>
      <c r="B439" s="31">
        <v>1.97783867148786</v>
      </c>
      <c r="C439" s="32">
        <v>2.8901174327849699E-223</v>
      </c>
    </row>
    <row r="440" spans="1:3" ht="16" x14ac:dyDescent="0.2">
      <c r="A440" s="30" t="s">
        <v>563</v>
      </c>
      <c r="B440" s="31">
        <v>1.9755630256446199</v>
      </c>
      <c r="C440" s="31">
        <v>0</v>
      </c>
    </row>
    <row r="441" spans="1:3" ht="16" x14ac:dyDescent="0.2">
      <c r="A441" s="30" t="s">
        <v>1898</v>
      </c>
      <c r="B441" s="31">
        <v>1.9753805065856</v>
      </c>
      <c r="C441" s="32">
        <v>6.6197839207408502E-47</v>
      </c>
    </row>
    <row r="442" spans="1:3" ht="16" x14ac:dyDescent="0.2">
      <c r="A442" s="30" t="s">
        <v>2858</v>
      </c>
      <c r="B442" s="31">
        <v>1.97181657383496</v>
      </c>
      <c r="C442" s="32">
        <v>2.1572739704449199E-5</v>
      </c>
    </row>
    <row r="443" spans="1:3" ht="16" x14ac:dyDescent="0.2">
      <c r="A443" s="30" t="s">
        <v>2339</v>
      </c>
      <c r="B443" s="31">
        <v>1.96913076597049</v>
      </c>
      <c r="C443" s="32">
        <v>2.3666702000968598E-34</v>
      </c>
    </row>
    <row r="444" spans="1:3" ht="16" x14ac:dyDescent="0.2">
      <c r="A444" s="30" t="s">
        <v>3572</v>
      </c>
      <c r="B444" s="31">
        <v>1.9660250702012301</v>
      </c>
      <c r="C444" s="31">
        <v>3.2783753103490499E-3</v>
      </c>
    </row>
    <row r="445" spans="1:3" ht="16" x14ac:dyDescent="0.2">
      <c r="A445" s="30" t="s">
        <v>3356</v>
      </c>
      <c r="B445" s="31">
        <v>1.9650089219637099</v>
      </c>
      <c r="C445" s="31">
        <v>1.89281570712479E-4</v>
      </c>
    </row>
    <row r="446" spans="1:3" ht="16" x14ac:dyDescent="0.2">
      <c r="A446" s="30" t="s">
        <v>2648</v>
      </c>
      <c r="B446" s="31">
        <v>1.96285304986233</v>
      </c>
      <c r="C446" s="32">
        <v>6.78267536009243E-19</v>
      </c>
    </row>
    <row r="447" spans="1:3" ht="16" x14ac:dyDescent="0.2">
      <c r="A447" s="30" t="s">
        <v>246</v>
      </c>
      <c r="B447" s="31">
        <v>1.9566738956815499</v>
      </c>
      <c r="C447" s="32">
        <v>6.9405906041796096E-100</v>
      </c>
    </row>
    <row r="448" spans="1:3" ht="16" x14ac:dyDescent="0.2">
      <c r="A448" s="30" t="s">
        <v>1996</v>
      </c>
      <c r="B448" s="31">
        <v>1.9556299444804199</v>
      </c>
      <c r="C448" s="31">
        <v>3.3304160822191398E-4</v>
      </c>
    </row>
    <row r="449" spans="1:3" ht="16" x14ac:dyDescent="0.2">
      <c r="A449" s="30" t="s">
        <v>2440</v>
      </c>
      <c r="B449" s="31">
        <v>1.9532897278350001</v>
      </c>
      <c r="C449" s="32">
        <v>1.13215034816298E-69</v>
      </c>
    </row>
    <row r="450" spans="1:3" ht="16" x14ac:dyDescent="0.2">
      <c r="A450" s="30" t="s">
        <v>2218</v>
      </c>
      <c r="B450" s="31">
        <v>1.95225134892856</v>
      </c>
      <c r="C450" s="32">
        <v>7.1129581147187202E-169</v>
      </c>
    </row>
    <row r="451" spans="1:3" ht="16" x14ac:dyDescent="0.2">
      <c r="A451" s="30" t="s">
        <v>2045</v>
      </c>
      <c r="B451" s="31">
        <v>1.9487576958646</v>
      </c>
      <c r="C451" s="32">
        <v>9.9002803934507797E-15</v>
      </c>
    </row>
    <row r="452" spans="1:3" ht="16" x14ac:dyDescent="0.2">
      <c r="A452" s="30" t="s">
        <v>1939</v>
      </c>
      <c r="B452" s="31">
        <v>1.9476029564372701</v>
      </c>
      <c r="C452" s="32">
        <v>1.2865662474683401E-142</v>
      </c>
    </row>
    <row r="453" spans="1:3" ht="16" x14ac:dyDescent="0.2">
      <c r="A453" s="30" t="s">
        <v>3531</v>
      </c>
      <c r="B453" s="31">
        <v>1.9462396956614001</v>
      </c>
      <c r="C453" s="31">
        <v>5.1739291702823198E-4</v>
      </c>
    </row>
    <row r="454" spans="1:3" ht="16" x14ac:dyDescent="0.2">
      <c r="A454" s="30" t="s">
        <v>411</v>
      </c>
      <c r="B454" s="31">
        <v>1.9425671386022001</v>
      </c>
      <c r="C454" s="32">
        <v>5.1814467092135801E-55</v>
      </c>
    </row>
    <row r="455" spans="1:3" ht="16" x14ac:dyDescent="0.2">
      <c r="A455" s="30" t="s">
        <v>2847</v>
      </c>
      <c r="B455" s="31">
        <v>1.9403679594041501</v>
      </c>
      <c r="C455" s="32">
        <v>2.6680247688239002E-54</v>
      </c>
    </row>
    <row r="456" spans="1:3" ht="16" x14ac:dyDescent="0.2">
      <c r="A456" s="30" t="s">
        <v>2014</v>
      </c>
      <c r="B456" s="31">
        <v>1.9374625441176001</v>
      </c>
      <c r="C456" s="31">
        <v>1.6153957625070199E-3</v>
      </c>
    </row>
    <row r="457" spans="1:3" ht="16" x14ac:dyDescent="0.2">
      <c r="A457" s="30" t="s">
        <v>3586</v>
      </c>
      <c r="B457" s="31">
        <v>1.9372644406448301</v>
      </c>
      <c r="C457" s="31">
        <v>5.3930961613860599E-3</v>
      </c>
    </row>
    <row r="458" spans="1:3" ht="16" x14ac:dyDescent="0.2">
      <c r="A458" s="30" t="s">
        <v>3467</v>
      </c>
      <c r="B458" s="31">
        <v>1.9372276441029701</v>
      </c>
      <c r="C458" s="32">
        <v>4.8247634601248801E-7</v>
      </c>
    </row>
    <row r="459" spans="1:3" ht="16" x14ac:dyDescent="0.2">
      <c r="A459" s="30" t="s">
        <v>3546</v>
      </c>
      <c r="B459" s="31">
        <v>1.9366893694043701</v>
      </c>
      <c r="C459" s="31">
        <v>1.43552591227933E-3</v>
      </c>
    </row>
    <row r="460" spans="1:3" ht="16" x14ac:dyDescent="0.2">
      <c r="A460" s="30" t="s">
        <v>891</v>
      </c>
      <c r="B460" s="31">
        <v>1.93345127674479</v>
      </c>
      <c r="C460" s="32">
        <v>4.0334505559294399E-41</v>
      </c>
    </row>
    <row r="461" spans="1:3" ht="16" x14ac:dyDescent="0.2">
      <c r="A461" s="30" t="s">
        <v>1178</v>
      </c>
      <c r="B461" s="31">
        <v>1.93297288365241</v>
      </c>
      <c r="C461" s="32">
        <v>1.00811059860529E-247</v>
      </c>
    </row>
    <row r="462" spans="1:3" ht="16" x14ac:dyDescent="0.2">
      <c r="A462" s="30" t="s">
        <v>3456</v>
      </c>
      <c r="B462" s="31">
        <v>1.9305844841642399</v>
      </c>
      <c r="C462" s="32">
        <v>8.1038401454113103E-8</v>
      </c>
    </row>
    <row r="463" spans="1:3" ht="16" x14ac:dyDescent="0.2">
      <c r="A463" s="30" t="s">
        <v>3021</v>
      </c>
      <c r="B463" s="31">
        <v>1.9298179783327001</v>
      </c>
      <c r="C463" s="31">
        <v>2.35049329910897E-4</v>
      </c>
    </row>
    <row r="464" spans="1:3" ht="16" x14ac:dyDescent="0.2">
      <c r="A464" s="30" t="s">
        <v>1902</v>
      </c>
      <c r="B464" s="31">
        <v>1.9291508634322201</v>
      </c>
      <c r="C464" s="32">
        <v>2.5134596393150199E-143</v>
      </c>
    </row>
    <row r="465" spans="1:3" ht="16" x14ac:dyDescent="0.2">
      <c r="A465" s="30" t="s">
        <v>612</v>
      </c>
      <c r="B465" s="31">
        <v>1.92645359239349</v>
      </c>
      <c r="C465" s="32">
        <v>7.1037469880507204E-64</v>
      </c>
    </row>
    <row r="466" spans="1:3" ht="16" x14ac:dyDescent="0.2">
      <c r="A466" s="30" t="s">
        <v>3195</v>
      </c>
      <c r="B466" s="31">
        <v>1.91919206668297</v>
      </c>
      <c r="C466" s="32">
        <v>4.5365870318161597E-23</v>
      </c>
    </row>
    <row r="467" spans="1:3" ht="16" x14ac:dyDescent="0.2">
      <c r="A467" s="30" t="s">
        <v>3638</v>
      </c>
      <c r="B467" s="31">
        <v>1.9181548258519601</v>
      </c>
      <c r="C467" s="31">
        <v>1.3461162356928199E-2</v>
      </c>
    </row>
    <row r="468" spans="1:3" ht="16" x14ac:dyDescent="0.2">
      <c r="A468" s="30" t="s">
        <v>3051</v>
      </c>
      <c r="B468" s="31">
        <v>1.91717070088096</v>
      </c>
      <c r="C468" s="32">
        <v>4.8399701885215302E-21</v>
      </c>
    </row>
    <row r="469" spans="1:3" ht="16" x14ac:dyDescent="0.2">
      <c r="A469" s="30" t="s">
        <v>2250</v>
      </c>
      <c r="B469" s="31">
        <v>1.9162801805502701</v>
      </c>
      <c r="C469" s="32">
        <v>3.2000089876682502E-109</v>
      </c>
    </row>
    <row r="470" spans="1:3" ht="16" x14ac:dyDescent="0.2">
      <c r="A470" s="30" t="s">
        <v>3539</v>
      </c>
      <c r="B470" s="31">
        <v>1.9149990552763601</v>
      </c>
      <c r="C470" s="31">
        <v>8.8843725034361905E-4</v>
      </c>
    </row>
    <row r="471" spans="1:3" ht="16" x14ac:dyDescent="0.2">
      <c r="A471" s="30" t="s">
        <v>461</v>
      </c>
      <c r="B471" s="31">
        <v>1.91490567668684</v>
      </c>
      <c r="C471" s="32">
        <v>2.5515614044864399E-103</v>
      </c>
    </row>
    <row r="472" spans="1:3" ht="16" x14ac:dyDescent="0.2">
      <c r="A472" s="30" t="s">
        <v>495</v>
      </c>
      <c r="B472" s="31">
        <v>1.90761117740835</v>
      </c>
      <c r="C472" s="31">
        <v>0</v>
      </c>
    </row>
    <row r="473" spans="1:3" ht="16" x14ac:dyDescent="0.2">
      <c r="A473" s="30" t="s">
        <v>2636</v>
      </c>
      <c r="B473" s="31">
        <v>1.9040722115736399</v>
      </c>
      <c r="C473" s="32">
        <v>6.3720611844180699E-99</v>
      </c>
    </row>
    <row r="474" spans="1:3" ht="16" x14ac:dyDescent="0.2">
      <c r="A474" s="30" t="s">
        <v>2312</v>
      </c>
      <c r="B474" s="31">
        <v>1.90046956418885</v>
      </c>
      <c r="C474" s="32">
        <v>3.9058198205777699E-6</v>
      </c>
    </row>
    <row r="475" spans="1:3" ht="16" x14ac:dyDescent="0.2">
      <c r="A475" s="30" t="s">
        <v>159</v>
      </c>
      <c r="B475" s="31">
        <v>1.90042244692413</v>
      </c>
      <c r="C475" s="32">
        <v>6.3062580738775303E-253</v>
      </c>
    </row>
    <row r="476" spans="1:3" ht="16" x14ac:dyDescent="0.2">
      <c r="A476" s="30" t="s">
        <v>223</v>
      </c>
      <c r="B476" s="31">
        <v>1.8979798627039099</v>
      </c>
      <c r="C476" s="32">
        <v>1.46700636388616E-244</v>
      </c>
    </row>
    <row r="477" spans="1:3" ht="16" x14ac:dyDescent="0.2">
      <c r="A477" s="30" t="s">
        <v>3189</v>
      </c>
      <c r="B477" s="31">
        <v>1.8979671363786501</v>
      </c>
      <c r="C477" s="32">
        <v>6.1855289993887894E-104</v>
      </c>
    </row>
    <row r="478" spans="1:3" ht="16" x14ac:dyDescent="0.2">
      <c r="A478" s="30" t="s">
        <v>3496</v>
      </c>
      <c r="B478" s="31">
        <v>1.8978674753650999</v>
      </c>
      <c r="C478" s="32">
        <v>2.0082187511964799E-5</v>
      </c>
    </row>
    <row r="479" spans="1:3" ht="16" x14ac:dyDescent="0.2">
      <c r="A479" s="30" t="s">
        <v>3202</v>
      </c>
      <c r="B479" s="31">
        <v>1.89543055773319</v>
      </c>
      <c r="C479" s="32">
        <v>1.31948343335425E-5</v>
      </c>
    </row>
    <row r="480" spans="1:3" ht="16" x14ac:dyDescent="0.2">
      <c r="A480" s="30" t="s">
        <v>21</v>
      </c>
      <c r="B480" s="31">
        <v>1.89318270982508</v>
      </c>
      <c r="C480" s="32">
        <v>6.4408712262386203E-12</v>
      </c>
    </row>
    <row r="481" spans="1:3" ht="16" x14ac:dyDescent="0.2">
      <c r="A481" s="30" t="s">
        <v>3668</v>
      </c>
      <c r="B481" s="31">
        <v>1.8893726145060199</v>
      </c>
      <c r="C481" s="31">
        <v>2.6097667335498401E-2</v>
      </c>
    </row>
    <row r="482" spans="1:3" ht="16" x14ac:dyDescent="0.2">
      <c r="A482" s="30" t="s">
        <v>262</v>
      </c>
      <c r="B482" s="31">
        <v>1.88761819430906</v>
      </c>
      <c r="C482" s="32">
        <v>1.2732138277954099E-60</v>
      </c>
    </row>
    <row r="483" spans="1:3" ht="16" x14ac:dyDescent="0.2">
      <c r="A483" s="30" t="s">
        <v>1521</v>
      </c>
      <c r="B483" s="31">
        <v>1.8829786750637201</v>
      </c>
      <c r="C483" s="32">
        <v>4.7830419321527701E-225</v>
      </c>
    </row>
    <row r="484" spans="1:3" ht="16" x14ac:dyDescent="0.2">
      <c r="A484" s="30" t="s">
        <v>1856</v>
      </c>
      <c r="B484" s="31">
        <v>1.8814631820748</v>
      </c>
      <c r="C484" s="32">
        <v>9.3559352380148703E-38</v>
      </c>
    </row>
    <row r="485" spans="1:3" ht="16" x14ac:dyDescent="0.2">
      <c r="A485" s="30" t="s">
        <v>1761</v>
      </c>
      <c r="B485" s="31">
        <v>1.88123354973771</v>
      </c>
      <c r="C485" s="32">
        <v>5.4623055108995002E-46</v>
      </c>
    </row>
    <row r="486" spans="1:3" ht="16" x14ac:dyDescent="0.2">
      <c r="A486" s="30" t="s">
        <v>2822</v>
      </c>
      <c r="B486" s="31">
        <v>1.88091730862552</v>
      </c>
      <c r="C486" s="32">
        <v>3.8618908289317199E-28</v>
      </c>
    </row>
    <row r="487" spans="1:3" ht="16" x14ac:dyDescent="0.2">
      <c r="A487" s="30" t="s">
        <v>829</v>
      </c>
      <c r="B487" s="31">
        <v>1.8803148063833901</v>
      </c>
      <c r="C487" s="32">
        <v>2.0230687627746599E-99</v>
      </c>
    </row>
    <row r="488" spans="1:3" ht="16" x14ac:dyDescent="0.2">
      <c r="A488" s="30" t="s">
        <v>3536</v>
      </c>
      <c r="B488" s="31">
        <v>1.8798311042809599</v>
      </c>
      <c r="C488" s="31">
        <v>6.8632217686714003E-4</v>
      </c>
    </row>
    <row r="489" spans="1:3" ht="16" x14ac:dyDescent="0.2">
      <c r="A489" s="30" t="s">
        <v>3368</v>
      </c>
      <c r="B489" s="31">
        <v>1.8764265531894</v>
      </c>
      <c r="C489" s="32">
        <v>3.7311965664099401E-218</v>
      </c>
    </row>
    <row r="490" spans="1:3" ht="16" x14ac:dyDescent="0.2">
      <c r="A490" s="30" t="s">
        <v>3570</v>
      </c>
      <c r="B490" s="31">
        <v>1.8745337889395901</v>
      </c>
      <c r="C490" s="31">
        <v>3.1591593951942401E-3</v>
      </c>
    </row>
    <row r="491" spans="1:3" ht="16" x14ac:dyDescent="0.2">
      <c r="A491" s="30" t="s">
        <v>24</v>
      </c>
      <c r="B491" s="31">
        <v>1.8709167097267001</v>
      </c>
      <c r="C491" s="32">
        <v>1E-300</v>
      </c>
    </row>
    <row r="492" spans="1:3" ht="16" x14ac:dyDescent="0.2">
      <c r="A492" s="30" t="s">
        <v>2116</v>
      </c>
      <c r="B492" s="31">
        <v>1.8698428673232601</v>
      </c>
      <c r="C492" s="31">
        <v>4.4299755489245203E-2</v>
      </c>
    </row>
    <row r="493" spans="1:3" ht="16" x14ac:dyDescent="0.2">
      <c r="A493" s="30" t="s">
        <v>1959</v>
      </c>
      <c r="B493" s="31">
        <v>1.8692610487068599</v>
      </c>
      <c r="C493" s="31">
        <v>0</v>
      </c>
    </row>
    <row r="494" spans="1:3" ht="16" x14ac:dyDescent="0.2">
      <c r="A494" s="30" t="s">
        <v>3242</v>
      </c>
      <c r="B494" s="31">
        <v>1.8632412326402099</v>
      </c>
      <c r="C494" s="32">
        <v>2.2017008070168701E-7</v>
      </c>
    </row>
    <row r="495" spans="1:3" ht="16" x14ac:dyDescent="0.2">
      <c r="A495" s="30" t="s">
        <v>813</v>
      </c>
      <c r="B495" s="31">
        <v>1.8613423323640299</v>
      </c>
      <c r="C495" s="31">
        <v>0</v>
      </c>
    </row>
    <row r="496" spans="1:3" ht="16" x14ac:dyDescent="0.2">
      <c r="A496" s="30" t="s">
        <v>2535</v>
      </c>
      <c r="B496" s="31">
        <v>1.8588528194021601</v>
      </c>
      <c r="C496" s="32">
        <v>1.41976163982946E-29</v>
      </c>
    </row>
    <row r="497" spans="1:3" ht="16" x14ac:dyDescent="0.2">
      <c r="A497" s="30" t="s">
        <v>2336</v>
      </c>
      <c r="B497" s="31">
        <v>1.85879062718732</v>
      </c>
      <c r="C497" s="32">
        <v>2.2411719909539E-14</v>
      </c>
    </row>
    <row r="498" spans="1:3" ht="16" x14ac:dyDescent="0.2">
      <c r="A498" s="30" t="s">
        <v>993</v>
      </c>
      <c r="B498" s="31">
        <v>1.8540113765358499</v>
      </c>
      <c r="C498" s="32">
        <v>1.2243735424576199E-84</v>
      </c>
    </row>
    <row r="499" spans="1:3" ht="16" x14ac:dyDescent="0.2">
      <c r="A499" s="30" t="s">
        <v>3662</v>
      </c>
      <c r="B499" s="31">
        <v>1.8534436792831801</v>
      </c>
      <c r="C499" s="31">
        <v>2.52519443746025E-2</v>
      </c>
    </row>
    <row r="500" spans="1:3" ht="16" x14ac:dyDescent="0.2">
      <c r="A500" s="30" t="s">
        <v>2067</v>
      </c>
      <c r="B500" s="31">
        <v>1.85283913002421</v>
      </c>
      <c r="C500" s="32">
        <v>7.5145681428540496E-7</v>
      </c>
    </row>
    <row r="501" spans="1:3" ht="16" x14ac:dyDescent="0.2">
      <c r="A501" s="30" t="s">
        <v>2898</v>
      </c>
      <c r="B501" s="31">
        <v>1.8522550365864101</v>
      </c>
      <c r="C501" s="32">
        <v>1.5308603297329701E-22</v>
      </c>
    </row>
    <row r="502" spans="1:3" ht="16" x14ac:dyDescent="0.2">
      <c r="A502" s="30" t="s">
        <v>2894</v>
      </c>
      <c r="B502" s="31">
        <v>1.8510871955783501</v>
      </c>
      <c r="C502" s="32">
        <v>2.89478985490525E-76</v>
      </c>
    </row>
    <row r="503" spans="1:3" ht="16" x14ac:dyDescent="0.2">
      <c r="A503" s="30" t="s">
        <v>2264</v>
      </c>
      <c r="B503" s="31">
        <v>1.8483037411896299</v>
      </c>
      <c r="C503" s="32">
        <v>7.7876928306588199E-19</v>
      </c>
    </row>
    <row r="504" spans="1:3" ht="16" x14ac:dyDescent="0.2">
      <c r="A504" s="30" t="s">
        <v>3527</v>
      </c>
      <c r="B504" s="31">
        <v>1.84577172940359</v>
      </c>
      <c r="C504" s="31">
        <v>3.9194048947523402E-4</v>
      </c>
    </row>
    <row r="505" spans="1:3" ht="16" x14ac:dyDescent="0.2">
      <c r="A505" s="30" t="s">
        <v>2187</v>
      </c>
      <c r="B505" s="31">
        <v>1.84359950303395</v>
      </c>
      <c r="C505" s="32">
        <v>3.8085917345488102E-13</v>
      </c>
    </row>
    <row r="506" spans="1:3" ht="16" x14ac:dyDescent="0.2">
      <c r="A506" s="30" t="s">
        <v>2201</v>
      </c>
      <c r="B506" s="31">
        <v>1.84325128811725</v>
      </c>
      <c r="C506" s="32">
        <v>2.79424989706431E-28</v>
      </c>
    </row>
    <row r="507" spans="1:3" ht="16" x14ac:dyDescent="0.2">
      <c r="A507" s="30" t="s">
        <v>3055</v>
      </c>
      <c r="B507" s="31">
        <v>1.8426848926310799</v>
      </c>
      <c r="C507" s="31">
        <v>4.3674032367982396E-3</v>
      </c>
    </row>
    <row r="508" spans="1:3" ht="16" x14ac:dyDescent="0.2">
      <c r="A508" s="30" t="s">
        <v>934</v>
      </c>
      <c r="B508" s="31">
        <v>1.84241115231352</v>
      </c>
      <c r="C508" s="31">
        <v>0</v>
      </c>
    </row>
    <row r="509" spans="1:3" ht="16" x14ac:dyDescent="0.2">
      <c r="A509" s="30" t="s">
        <v>723</v>
      </c>
      <c r="B509" s="31">
        <v>1.8421592040305399</v>
      </c>
      <c r="C509" s="31">
        <v>0</v>
      </c>
    </row>
    <row r="510" spans="1:3" ht="16" x14ac:dyDescent="0.2">
      <c r="A510" s="30" t="s">
        <v>2794</v>
      </c>
      <c r="B510" s="31">
        <v>1.84138316231683</v>
      </c>
      <c r="C510" s="32">
        <v>2.3137904957922301E-9</v>
      </c>
    </row>
    <row r="511" spans="1:3" ht="16" x14ac:dyDescent="0.2">
      <c r="A511" s="30" t="s">
        <v>42</v>
      </c>
      <c r="B511" s="31">
        <v>1.84034486689104</v>
      </c>
      <c r="C511" s="32">
        <v>1E-300</v>
      </c>
    </row>
    <row r="512" spans="1:3" ht="16" x14ac:dyDescent="0.2">
      <c r="A512" s="30" t="s">
        <v>160</v>
      </c>
      <c r="B512" s="31">
        <v>1.8387225970229399</v>
      </c>
      <c r="C512" s="32">
        <v>4.8701076686399902E-143</v>
      </c>
    </row>
    <row r="513" spans="1:3" ht="16" x14ac:dyDescent="0.2">
      <c r="A513" s="30" t="s">
        <v>1561</v>
      </c>
      <c r="B513" s="31">
        <v>1.83478083251572</v>
      </c>
      <c r="C513" s="32">
        <v>3.4505707861872198E-124</v>
      </c>
    </row>
    <row r="514" spans="1:3" ht="16" x14ac:dyDescent="0.2">
      <c r="A514" s="30" t="s">
        <v>3718</v>
      </c>
      <c r="B514" s="31">
        <v>1.83385684357135</v>
      </c>
      <c r="C514" s="31">
        <v>4.2864396076023902E-2</v>
      </c>
    </row>
    <row r="515" spans="1:3" ht="16" x14ac:dyDescent="0.2">
      <c r="A515" s="30" t="s">
        <v>2570</v>
      </c>
      <c r="B515" s="31">
        <v>1.83324160551009</v>
      </c>
      <c r="C515" s="32">
        <v>2.85954284833854E-38</v>
      </c>
    </row>
    <row r="516" spans="1:3" ht="16" x14ac:dyDescent="0.2">
      <c r="A516" s="30" t="s">
        <v>3073</v>
      </c>
      <c r="B516" s="31">
        <v>1.8320608774184399</v>
      </c>
      <c r="C516" s="32">
        <v>1.5839501847530901E-20</v>
      </c>
    </row>
    <row r="517" spans="1:3" ht="16" x14ac:dyDescent="0.2">
      <c r="A517" s="30" t="s">
        <v>269</v>
      </c>
      <c r="B517" s="31">
        <v>1.8316011230742799</v>
      </c>
      <c r="C517" s="32">
        <v>1.0991239699361699E-24</v>
      </c>
    </row>
    <row r="518" spans="1:3" ht="16" x14ac:dyDescent="0.2">
      <c r="A518" s="30" t="s">
        <v>1569</v>
      </c>
      <c r="B518" s="31">
        <v>1.8312759440272599</v>
      </c>
      <c r="C518" s="31">
        <v>0</v>
      </c>
    </row>
    <row r="519" spans="1:3" ht="16" x14ac:dyDescent="0.2">
      <c r="A519" s="30" t="s">
        <v>406</v>
      </c>
      <c r="B519" s="31">
        <v>1.83109545446171</v>
      </c>
      <c r="C519" s="31">
        <v>0</v>
      </c>
    </row>
    <row r="520" spans="1:3" ht="16" x14ac:dyDescent="0.2">
      <c r="A520" s="30" t="s">
        <v>1950</v>
      </c>
      <c r="B520" s="31">
        <v>1.8300256035968301</v>
      </c>
      <c r="C520" s="32">
        <v>2.68611770923794E-46</v>
      </c>
    </row>
    <row r="521" spans="1:3" ht="16" x14ac:dyDescent="0.2">
      <c r="A521" s="30" t="s">
        <v>581</v>
      </c>
      <c r="B521" s="31">
        <v>1.82382817423326</v>
      </c>
      <c r="C521" s="31">
        <v>0</v>
      </c>
    </row>
    <row r="522" spans="1:3" ht="16" x14ac:dyDescent="0.2">
      <c r="A522" s="30" t="s">
        <v>3136</v>
      </c>
      <c r="B522" s="31">
        <v>1.8213718446156699</v>
      </c>
      <c r="C522" s="32">
        <v>1.5649152775888E-27</v>
      </c>
    </row>
    <row r="523" spans="1:3" ht="16" x14ac:dyDescent="0.2">
      <c r="A523" s="30" t="s">
        <v>1132</v>
      </c>
      <c r="B523" s="31">
        <v>1.8184527925695999</v>
      </c>
      <c r="C523" s="32">
        <v>3.9651023955008199E-221</v>
      </c>
    </row>
    <row r="524" spans="1:3" ht="16" x14ac:dyDescent="0.2">
      <c r="A524" s="30" t="s">
        <v>289</v>
      </c>
      <c r="B524" s="31">
        <v>1.8171421387395701</v>
      </c>
      <c r="C524" s="32">
        <v>1.0072551471045499E-154</v>
      </c>
    </row>
    <row r="525" spans="1:3" ht="16" x14ac:dyDescent="0.2">
      <c r="A525" s="30" t="s">
        <v>2050</v>
      </c>
      <c r="B525" s="31">
        <v>1.81160607484138</v>
      </c>
      <c r="C525" s="31">
        <v>2.95623843060599E-3</v>
      </c>
    </row>
    <row r="526" spans="1:3" ht="16" x14ac:dyDescent="0.2">
      <c r="A526" s="30" t="s">
        <v>167</v>
      </c>
      <c r="B526" s="31">
        <v>1.8065948498336</v>
      </c>
      <c r="C526" s="32">
        <v>1.7360361677919102E-108</v>
      </c>
    </row>
    <row r="527" spans="1:3" ht="16" x14ac:dyDescent="0.2">
      <c r="A527" s="30" t="s">
        <v>2227</v>
      </c>
      <c r="B527" s="31">
        <v>1.80511458688749</v>
      </c>
      <c r="C527" s="32">
        <v>2.38690321906249E-7</v>
      </c>
    </row>
    <row r="528" spans="1:3" ht="16" x14ac:dyDescent="0.2">
      <c r="A528" s="30" t="s">
        <v>259</v>
      </c>
      <c r="B528" s="31">
        <v>1.80444353607323</v>
      </c>
      <c r="C528" s="32">
        <v>3.6129212664317102E-215</v>
      </c>
    </row>
    <row r="529" spans="1:3" ht="16" x14ac:dyDescent="0.2">
      <c r="A529" s="30" t="s">
        <v>249</v>
      </c>
      <c r="B529" s="31">
        <v>1.80390076592268</v>
      </c>
      <c r="C529" s="32">
        <v>9.9996453002629802E-63</v>
      </c>
    </row>
    <row r="530" spans="1:3" ht="16" x14ac:dyDescent="0.2">
      <c r="A530" s="30" t="s">
        <v>2175</v>
      </c>
      <c r="B530" s="31">
        <v>1.80186940754655</v>
      </c>
      <c r="C530" s="31">
        <v>3.3742418721790498E-4</v>
      </c>
    </row>
    <row r="531" spans="1:3" ht="16" x14ac:dyDescent="0.2">
      <c r="A531" s="30" t="s">
        <v>1566</v>
      </c>
      <c r="B531" s="31">
        <v>1.79726566666837</v>
      </c>
      <c r="C531" s="32">
        <v>1.5720854536637999E-160</v>
      </c>
    </row>
    <row r="532" spans="1:3" ht="16" x14ac:dyDescent="0.2">
      <c r="A532" s="30" t="s">
        <v>1377</v>
      </c>
      <c r="B532" s="31">
        <v>1.79677031283096</v>
      </c>
      <c r="C532" s="31">
        <v>0</v>
      </c>
    </row>
    <row r="533" spans="1:3" ht="16" x14ac:dyDescent="0.2">
      <c r="A533" s="30" t="s">
        <v>539</v>
      </c>
      <c r="B533" s="31">
        <v>1.7935576507780699</v>
      </c>
      <c r="C533" s="32">
        <v>9.5387041788678907E-93</v>
      </c>
    </row>
    <row r="534" spans="1:3" ht="16" x14ac:dyDescent="0.2">
      <c r="A534" s="30" t="s">
        <v>2368</v>
      </c>
      <c r="B534" s="31">
        <v>1.79200712916932</v>
      </c>
      <c r="C534" s="32">
        <v>4.9971151853461002E-292</v>
      </c>
    </row>
    <row r="535" spans="1:3" ht="16" x14ac:dyDescent="0.2">
      <c r="A535" s="30" t="s">
        <v>2321</v>
      </c>
      <c r="B535" s="31">
        <v>1.7915670041159699</v>
      </c>
      <c r="C535" s="32">
        <v>4.2026368769540898E-147</v>
      </c>
    </row>
    <row r="536" spans="1:3" ht="16" x14ac:dyDescent="0.2">
      <c r="A536" s="30" t="s">
        <v>2151</v>
      </c>
      <c r="B536" s="31">
        <v>1.7914528365257001</v>
      </c>
      <c r="C536" s="32">
        <v>7.9273904824791303E-5</v>
      </c>
    </row>
    <row r="537" spans="1:3" ht="16" x14ac:dyDescent="0.2">
      <c r="A537" s="30" t="s">
        <v>1108</v>
      </c>
      <c r="B537" s="31">
        <v>1.78652328077339</v>
      </c>
      <c r="C537" s="32">
        <v>6.07039925199804E-60</v>
      </c>
    </row>
    <row r="538" spans="1:3" ht="16" x14ac:dyDescent="0.2">
      <c r="A538" s="30" t="s">
        <v>2611</v>
      </c>
      <c r="B538" s="31">
        <v>1.7863826561427301</v>
      </c>
      <c r="C538" s="32">
        <v>2.5190521318858898E-13</v>
      </c>
    </row>
    <row r="539" spans="1:3" ht="16" x14ac:dyDescent="0.2">
      <c r="A539" s="30" t="s">
        <v>1957</v>
      </c>
      <c r="B539" s="31">
        <v>1.7858840896697801</v>
      </c>
      <c r="C539" s="32">
        <v>1.2964753313065499E-34</v>
      </c>
    </row>
    <row r="540" spans="1:3" ht="16" x14ac:dyDescent="0.2">
      <c r="A540" s="30" t="s">
        <v>1095</v>
      </c>
      <c r="B540" s="31">
        <v>1.7818417856475699</v>
      </c>
      <c r="C540" s="32">
        <v>2.8410472995380702E-59</v>
      </c>
    </row>
    <row r="541" spans="1:3" ht="16" x14ac:dyDescent="0.2">
      <c r="A541" s="30" t="s">
        <v>536</v>
      </c>
      <c r="B541" s="31">
        <v>1.7786173780824901</v>
      </c>
      <c r="C541" s="32">
        <v>6.3849868191667599E-37</v>
      </c>
    </row>
    <row r="542" spans="1:3" ht="16" x14ac:dyDescent="0.2">
      <c r="A542" s="30" t="s">
        <v>1603</v>
      </c>
      <c r="B542" s="31">
        <v>1.7766133742686701</v>
      </c>
      <c r="C542" s="32">
        <v>8.6499347381299805E-61</v>
      </c>
    </row>
    <row r="543" spans="1:3" ht="16" x14ac:dyDescent="0.2">
      <c r="A543" s="30" t="s">
        <v>1523</v>
      </c>
      <c r="B543" s="31">
        <v>1.7726433993446</v>
      </c>
      <c r="C543" s="32">
        <v>1.4294594518182901E-285</v>
      </c>
    </row>
    <row r="544" spans="1:3" ht="16" x14ac:dyDescent="0.2">
      <c r="A544" s="30" t="s">
        <v>1928</v>
      </c>
      <c r="B544" s="31">
        <v>1.7724478738470399</v>
      </c>
      <c r="C544" s="32">
        <v>2.1118562625255899E-145</v>
      </c>
    </row>
    <row r="545" spans="1:3" ht="16" x14ac:dyDescent="0.2">
      <c r="A545" s="30" t="s">
        <v>1316</v>
      </c>
      <c r="B545" s="31">
        <v>1.7705002866631201</v>
      </c>
      <c r="C545" s="31">
        <v>0</v>
      </c>
    </row>
    <row r="546" spans="1:3" ht="16" x14ac:dyDescent="0.2">
      <c r="A546" s="30" t="s">
        <v>3703</v>
      </c>
      <c r="B546" s="31">
        <v>1.7665070326686001</v>
      </c>
      <c r="C546" s="31">
        <v>3.8064854031546497E-2</v>
      </c>
    </row>
    <row r="547" spans="1:3" ht="16" x14ac:dyDescent="0.2">
      <c r="A547" s="30" t="s">
        <v>3622</v>
      </c>
      <c r="B547" s="31">
        <v>1.76631719031346</v>
      </c>
      <c r="C547" s="31">
        <v>9.7488295824621207E-3</v>
      </c>
    </row>
    <row r="548" spans="1:3" ht="16" x14ac:dyDescent="0.2">
      <c r="A548" s="30" t="s">
        <v>1129</v>
      </c>
      <c r="B548" s="31">
        <v>1.76492947613923</v>
      </c>
      <c r="C548" s="32">
        <v>4.7729974986680401E-172</v>
      </c>
    </row>
    <row r="549" spans="1:3" ht="16" x14ac:dyDescent="0.2">
      <c r="A549" s="30" t="s">
        <v>3688</v>
      </c>
      <c r="B549" s="31">
        <v>1.7640235090872001</v>
      </c>
      <c r="C549" s="31">
        <v>3.3441003042598498E-2</v>
      </c>
    </row>
    <row r="550" spans="1:3" ht="16" x14ac:dyDescent="0.2">
      <c r="A550" s="30" t="s">
        <v>1264</v>
      </c>
      <c r="B550" s="31">
        <v>1.7616452307811099</v>
      </c>
      <c r="C550" s="31">
        <v>0</v>
      </c>
    </row>
    <row r="551" spans="1:3" ht="16" x14ac:dyDescent="0.2">
      <c r="A551" s="30" t="s">
        <v>2026</v>
      </c>
      <c r="B551" s="31">
        <v>1.75935046659598</v>
      </c>
      <c r="C551" s="32">
        <v>1.7705828736598199E-25</v>
      </c>
    </row>
    <row r="552" spans="1:3" ht="16" x14ac:dyDescent="0.2">
      <c r="A552" s="30" t="s">
        <v>2193</v>
      </c>
      <c r="B552" s="31">
        <v>1.7552339401774899</v>
      </c>
      <c r="C552" s="31">
        <v>2.8333375427812301E-4</v>
      </c>
    </row>
    <row r="553" spans="1:3" ht="16" x14ac:dyDescent="0.2">
      <c r="A553" s="30" t="s">
        <v>3004</v>
      </c>
      <c r="B553" s="31">
        <v>1.7537215957585099</v>
      </c>
      <c r="C553" s="32">
        <v>2.1421341302262499E-9</v>
      </c>
    </row>
    <row r="554" spans="1:3" ht="16" x14ac:dyDescent="0.2">
      <c r="A554" s="30" t="s">
        <v>9</v>
      </c>
      <c r="B554" s="31">
        <v>1.7525005449029301</v>
      </c>
      <c r="C554" s="32">
        <v>2.5468165599591701E-7</v>
      </c>
    </row>
    <row r="555" spans="1:3" ht="16" x14ac:dyDescent="0.2">
      <c r="A555" s="30" t="s">
        <v>2681</v>
      </c>
      <c r="B555" s="31">
        <v>1.7520036346949801</v>
      </c>
      <c r="C555" s="32">
        <v>2.7346398500580602E-18</v>
      </c>
    </row>
    <row r="556" spans="1:3" ht="16" x14ac:dyDescent="0.2">
      <c r="A556" s="30" t="s">
        <v>3411</v>
      </c>
      <c r="B556" s="31">
        <v>1.7513263981381799</v>
      </c>
      <c r="C556" s="32">
        <v>4.4016597592706096E-18</v>
      </c>
    </row>
    <row r="557" spans="1:3" ht="16" x14ac:dyDescent="0.2">
      <c r="A557" s="30" t="s">
        <v>534</v>
      </c>
      <c r="B557" s="31">
        <v>1.7499279975738</v>
      </c>
      <c r="C557" s="32">
        <v>1.5000404924610101E-98</v>
      </c>
    </row>
    <row r="558" spans="1:3" ht="16" x14ac:dyDescent="0.2">
      <c r="A558" s="30" t="s">
        <v>2887</v>
      </c>
      <c r="B558" s="31">
        <v>1.7469330826847</v>
      </c>
      <c r="C558" s="32">
        <v>2.3330716035742899E-34</v>
      </c>
    </row>
    <row r="559" spans="1:3" ht="16" x14ac:dyDescent="0.2">
      <c r="A559" s="30" t="s">
        <v>1941</v>
      </c>
      <c r="B559" s="31">
        <v>1.7459795873919099</v>
      </c>
      <c r="C559" s="32">
        <v>1.6550382771160899E-115</v>
      </c>
    </row>
    <row r="560" spans="1:3" ht="16" x14ac:dyDescent="0.2">
      <c r="A560" s="30" t="s">
        <v>1971</v>
      </c>
      <c r="B560" s="31">
        <v>1.74419431255102</v>
      </c>
      <c r="C560" s="32">
        <v>5.2008312450355502E-54</v>
      </c>
    </row>
    <row r="561" spans="1:3" ht="16" x14ac:dyDescent="0.2">
      <c r="A561" s="30" t="s">
        <v>3690</v>
      </c>
      <c r="B561" s="31">
        <v>1.7436328911012899</v>
      </c>
      <c r="C561" s="31">
        <v>3.4257149476676199E-2</v>
      </c>
    </row>
    <row r="562" spans="1:3" ht="16" x14ac:dyDescent="0.2">
      <c r="A562" s="30" t="s">
        <v>3645</v>
      </c>
      <c r="B562" s="31">
        <v>1.7436274699710901</v>
      </c>
      <c r="C562" s="31">
        <v>1.67896285119323E-2</v>
      </c>
    </row>
    <row r="563" spans="1:3" ht="16" x14ac:dyDescent="0.2">
      <c r="A563" s="30" t="s">
        <v>2142</v>
      </c>
      <c r="B563" s="31">
        <v>1.7422917941418701</v>
      </c>
      <c r="C563" s="32">
        <v>4.0894924469637701E-8</v>
      </c>
    </row>
    <row r="564" spans="1:3" ht="16" x14ac:dyDescent="0.2">
      <c r="A564" s="30" t="s">
        <v>1247</v>
      </c>
      <c r="B564" s="31">
        <v>1.7421838842747901</v>
      </c>
      <c r="C564" s="32">
        <v>4.8216832976178801E-70</v>
      </c>
    </row>
    <row r="565" spans="1:3" ht="16" x14ac:dyDescent="0.2">
      <c r="A565" s="30" t="s">
        <v>975</v>
      </c>
      <c r="B565" s="31">
        <v>1.7414793176723999</v>
      </c>
      <c r="C565" s="31">
        <v>0</v>
      </c>
    </row>
    <row r="566" spans="1:3" ht="16" x14ac:dyDescent="0.2">
      <c r="A566" s="30" t="s">
        <v>2229</v>
      </c>
      <c r="B566" s="31">
        <v>1.7374755170933001</v>
      </c>
      <c r="C566" s="31">
        <v>1.93692937249342E-3</v>
      </c>
    </row>
    <row r="567" spans="1:3" ht="16" x14ac:dyDescent="0.2">
      <c r="A567" s="30" t="s">
        <v>2904</v>
      </c>
      <c r="B567" s="31">
        <v>1.7362872996213099</v>
      </c>
      <c r="C567" s="32">
        <v>1.2400559510302599E-20</v>
      </c>
    </row>
    <row r="568" spans="1:3" ht="16" x14ac:dyDescent="0.2">
      <c r="A568" s="30" t="s">
        <v>3262</v>
      </c>
      <c r="B568" s="31">
        <v>1.73324676660087</v>
      </c>
      <c r="C568" s="32">
        <v>1.96721543274363E-22</v>
      </c>
    </row>
    <row r="569" spans="1:3" ht="16" x14ac:dyDescent="0.2">
      <c r="A569" s="30" t="s">
        <v>1796</v>
      </c>
      <c r="B569" s="31">
        <v>1.73310332637277</v>
      </c>
      <c r="C569" s="32">
        <v>8.2902637006177599E-7</v>
      </c>
    </row>
    <row r="570" spans="1:3" ht="16" x14ac:dyDescent="0.2">
      <c r="A570" s="30" t="s">
        <v>2925</v>
      </c>
      <c r="B570" s="31">
        <v>1.7321279201984101</v>
      </c>
      <c r="C570" s="32">
        <v>3.0503525553908502E-34</v>
      </c>
    </row>
    <row r="571" spans="1:3" ht="16" x14ac:dyDescent="0.2">
      <c r="A571" s="30" t="s">
        <v>3529</v>
      </c>
      <c r="B571" s="31">
        <v>1.7316068462368699</v>
      </c>
      <c r="C571" s="31">
        <v>4.4334299980886E-4</v>
      </c>
    </row>
    <row r="572" spans="1:3" ht="16" x14ac:dyDescent="0.2">
      <c r="A572" s="30" t="s">
        <v>1142</v>
      </c>
      <c r="B572" s="31">
        <v>1.7292903553647001</v>
      </c>
      <c r="C572" s="31">
        <v>0</v>
      </c>
    </row>
    <row r="573" spans="1:3" ht="16" x14ac:dyDescent="0.2">
      <c r="A573" s="30" t="s">
        <v>2934</v>
      </c>
      <c r="B573" s="31">
        <v>1.7283327208041801</v>
      </c>
      <c r="C573" s="32">
        <v>1.23100550566655E-26</v>
      </c>
    </row>
    <row r="574" spans="1:3" ht="16" x14ac:dyDescent="0.2">
      <c r="A574" s="30" t="s">
        <v>2314</v>
      </c>
      <c r="B574" s="31">
        <v>1.7276620597328101</v>
      </c>
      <c r="C574" s="32">
        <v>8.1252085328647502E-33</v>
      </c>
    </row>
    <row r="575" spans="1:3" ht="16" x14ac:dyDescent="0.2">
      <c r="A575" s="30" t="s">
        <v>2466</v>
      </c>
      <c r="B575" s="31">
        <v>1.7272170596804199</v>
      </c>
      <c r="C575" s="32">
        <v>6.2776913763976497E-55</v>
      </c>
    </row>
    <row r="576" spans="1:3" ht="16" x14ac:dyDescent="0.2">
      <c r="A576" s="30" t="s">
        <v>3314</v>
      </c>
      <c r="B576" s="31">
        <v>1.7255496706448501</v>
      </c>
      <c r="C576" s="32">
        <v>9.7721178294629705E-14</v>
      </c>
    </row>
    <row r="577" spans="1:3" ht="16" x14ac:dyDescent="0.2">
      <c r="A577" s="30" t="s">
        <v>3414</v>
      </c>
      <c r="B577" s="31">
        <v>1.7245150140615</v>
      </c>
      <c r="C577" s="32">
        <v>1.10080953411526E-16</v>
      </c>
    </row>
    <row r="578" spans="1:3" ht="16" x14ac:dyDescent="0.2">
      <c r="A578" s="30" t="s">
        <v>3534</v>
      </c>
      <c r="B578" s="31">
        <v>1.7219241082541299</v>
      </c>
      <c r="C578" s="31">
        <v>6.65552106891568E-4</v>
      </c>
    </row>
    <row r="579" spans="1:3" ht="16" x14ac:dyDescent="0.2">
      <c r="A579" s="30" t="s">
        <v>516</v>
      </c>
      <c r="B579" s="31">
        <v>1.7207977862218999</v>
      </c>
      <c r="C579" s="32">
        <v>1.0580777707435601E-86</v>
      </c>
    </row>
    <row r="580" spans="1:3" ht="16" x14ac:dyDescent="0.2">
      <c r="A580" s="30" t="s">
        <v>2483</v>
      </c>
      <c r="B580" s="31">
        <v>1.7187600260934399</v>
      </c>
      <c r="C580" s="32">
        <v>8.3322778266743003E-63</v>
      </c>
    </row>
    <row r="581" spans="1:3" ht="16" x14ac:dyDescent="0.2">
      <c r="A581" s="30" t="s">
        <v>271</v>
      </c>
      <c r="B581" s="31">
        <v>1.7175919233391901</v>
      </c>
      <c r="C581" s="32">
        <v>3.5350387489598502E-19</v>
      </c>
    </row>
    <row r="582" spans="1:3" ht="16" x14ac:dyDescent="0.2">
      <c r="A582" s="30" t="s">
        <v>1371</v>
      </c>
      <c r="B582" s="31">
        <v>1.71473285038565</v>
      </c>
      <c r="C582" s="32">
        <v>7.96951788501432E-12</v>
      </c>
    </row>
    <row r="583" spans="1:3" ht="16" x14ac:dyDescent="0.2">
      <c r="A583" s="30" t="s">
        <v>508</v>
      </c>
      <c r="B583" s="31">
        <v>1.71027730960825</v>
      </c>
      <c r="C583" s="32">
        <v>3.5809400118462899E-43</v>
      </c>
    </row>
    <row r="584" spans="1:3" ht="16" x14ac:dyDescent="0.2">
      <c r="A584" s="30" t="s">
        <v>1588</v>
      </c>
      <c r="B584" s="31">
        <v>1.7098488025446701</v>
      </c>
      <c r="C584" s="32">
        <v>1.06163682812604E-70</v>
      </c>
    </row>
    <row r="585" spans="1:3" ht="16" x14ac:dyDescent="0.2">
      <c r="A585" s="30" t="s">
        <v>1976</v>
      </c>
      <c r="B585" s="31">
        <v>1.7060924647186899</v>
      </c>
      <c r="C585" s="32">
        <v>3.9069236821447198E-24</v>
      </c>
    </row>
    <row r="586" spans="1:3" ht="16" x14ac:dyDescent="0.2">
      <c r="A586" s="30" t="s">
        <v>951</v>
      </c>
      <c r="B586" s="31">
        <v>1.70570031788228</v>
      </c>
      <c r="C586" s="32">
        <v>9.2285918324440904E-167</v>
      </c>
    </row>
    <row r="587" spans="1:3" ht="16" x14ac:dyDescent="0.2">
      <c r="A587" s="30" t="s">
        <v>3000</v>
      </c>
      <c r="B587" s="31">
        <v>1.70538542493947</v>
      </c>
      <c r="C587" s="32">
        <v>9.9782809919955206E-20</v>
      </c>
    </row>
    <row r="588" spans="1:3" ht="16" x14ac:dyDescent="0.2">
      <c r="A588" s="30" t="s">
        <v>3324</v>
      </c>
      <c r="B588" s="31">
        <v>1.70496058153389</v>
      </c>
      <c r="C588" s="32">
        <v>7.0953304084995704E-28</v>
      </c>
    </row>
    <row r="589" spans="1:3" ht="16" x14ac:dyDescent="0.2">
      <c r="A589" s="30" t="s">
        <v>3430</v>
      </c>
      <c r="B589" s="31">
        <v>1.70477014870576</v>
      </c>
      <c r="C589" s="32">
        <v>1.1254697853329199E-11</v>
      </c>
    </row>
    <row r="590" spans="1:3" ht="16" x14ac:dyDescent="0.2">
      <c r="A590" s="30" t="s">
        <v>3306</v>
      </c>
      <c r="B590" s="31">
        <v>1.7039969082536499</v>
      </c>
      <c r="C590" s="32">
        <v>4.9880967458684599E-13</v>
      </c>
    </row>
    <row r="591" spans="1:3" ht="16" x14ac:dyDescent="0.2">
      <c r="A591" s="30" t="s">
        <v>3550</v>
      </c>
      <c r="B591" s="31">
        <v>1.70346855536354</v>
      </c>
      <c r="C591" s="31">
        <v>1.62901567037114E-3</v>
      </c>
    </row>
    <row r="592" spans="1:3" ht="16" x14ac:dyDescent="0.2">
      <c r="A592" s="30" t="s">
        <v>697</v>
      </c>
      <c r="B592" s="31">
        <v>1.70316077029168</v>
      </c>
      <c r="C592" s="32">
        <v>1.9432364293216498E-303</v>
      </c>
    </row>
    <row r="593" spans="1:3" ht="16" x14ac:dyDescent="0.2">
      <c r="A593" s="30" t="s">
        <v>2547</v>
      </c>
      <c r="B593" s="31">
        <v>1.7023310674104899</v>
      </c>
      <c r="C593" s="32">
        <v>4.1192319900023902E-16</v>
      </c>
    </row>
    <row r="594" spans="1:3" ht="16" x14ac:dyDescent="0.2">
      <c r="A594" s="30" t="s">
        <v>3497</v>
      </c>
      <c r="B594" s="31">
        <v>1.69840815423202</v>
      </c>
      <c r="C594" s="32">
        <v>2.1408262840020899E-5</v>
      </c>
    </row>
    <row r="595" spans="1:3" ht="16" x14ac:dyDescent="0.2">
      <c r="A595" s="30" t="s">
        <v>774</v>
      </c>
      <c r="B595" s="31">
        <v>1.69500050466396</v>
      </c>
      <c r="C595" s="32">
        <v>6.4193292211023601E-93</v>
      </c>
    </row>
    <row r="596" spans="1:3" ht="16" x14ac:dyDescent="0.2">
      <c r="A596" s="30" t="s">
        <v>2198</v>
      </c>
      <c r="B596" s="31">
        <v>1.69089743081111</v>
      </c>
      <c r="C596" s="32">
        <v>1.4907337241565201E-48</v>
      </c>
    </row>
    <row r="597" spans="1:3" ht="16" x14ac:dyDescent="0.2">
      <c r="A597" s="30" t="s">
        <v>3256</v>
      </c>
      <c r="B597" s="31">
        <v>1.6908634216746501</v>
      </c>
      <c r="C597" s="31">
        <v>4.5291256924807698E-2</v>
      </c>
    </row>
    <row r="598" spans="1:3" ht="16" x14ac:dyDescent="0.2">
      <c r="A598" s="30" t="s">
        <v>2122</v>
      </c>
      <c r="B598" s="31">
        <v>1.6903157023868001</v>
      </c>
      <c r="C598" s="32">
        <v>1.88288388216334E-28</v>
      </c>
    </row>
    <row r="599" spans="1:3" ht="16" x14ac:dyDescent="0.2">
      <c r="A599" s="30" t="s">
        <v>769</v>
      </c>
      <c r="B599" s="31">
        <v>1.69019906447885</v>
      </c>
      <c r="C599" s="32">
        <v>7.9096443544881E-212</v>
      </c>
    </row>
    <row r="600" spans="1:3" ht="16" x14ac:dyDescent="0.2">
      <c r="A600" s="30" t="s">
        <v>888</v>
      </c>
      <c r="B600" s="31">
        <v>1.6892337673661899</v>
      </c>
      <c r="C600" s="32">
        <v>1.10860852631564E-144</v>
      </c>
    </row>
    <row r="601" spans="1:3" ht="16" x14ac:dyDescent="0.2">
      <c r="A601" s="30" t="s">
        <v>608</v>
      </c>
      <c r="B601" s="31">
        <v>1.6845302918297</v>
      </c>
      <c r="C601" s="32">
        <v>3.6012191946802199E-100</v>
      </c>
    </row>
    <row r="602" spans="1:3" ht="16" x14ac:dyDescent="0.2">
      <c r="A602" s="30" t="s">
        <v>2966</v>
      </c>
      <c r="B602" s="31">
        <v>1.68014793639282</v>
      </c>
      <c r="C602" s="32">
        <v>2.2390788568466899E-109</v>
      </c>
    </row>
    <row r="603" spans="1:3" ht="16" x14ac:dyDescent="0.2">
      <c r="A603" s="30" t="s">
        <v>3444</v>
      </c>
      <c r="B603" s="31">
        <v>1.6800483695030599</v>
      </c>
      <c r="C603" s="32">
        <v>1.16402049286495E-9</v>
      </c>
    </row>
    <row r="604" spans="1:3" ht="16" x14ac:dyDescent="0.2">
      <c r="A604" s="30" t="s">
        <v>946</v>
      </c>
      <c r="B604" s="31">
        <v>1.67973108680769</v>
      </c>
      <c r="C604" s="31">
        <v>0</v>
      </c>
    </row>
    <row r="605" spans="1:3" ht="16" x14ac:dyDescent="0.2">
      <c r="A605" s="30" t="s">
        <v>2888</v>
      </c>
      <c r="B605" s="31">
        <v>1.6795877240443999</v>
      </c>
      <c r="C605" s="32">
        <v>3.42943924049192E-41</v>
      </c>
    </row>
    <row r="606" spans="1:3" ht="16" x14ac:dyDescent="0.2">
      <c r="A606" s="30" t="s">
        <v>710</v>
      </c>
      <c r="B606" s="31">
        <v>1.6763588535953899</v>
      </c>
      <c r="C606" s="32">
        <v>5.3484493147823202E-127</v>
      </c>
    </row>
    <row r="607" spans="1:3" ht="16" x14ac:dyDescent="0.2">
      <c r="A607" s="30" t="s">
        <v>1115</v>
      </c>
      <c r="B607" s="31">
        <v>1.6747716183418799</v>
      </c>
      <c r="C607" s="32">
        <v>3.7384334504803799E-13</v>
      </c>
    </row>
    <row r="608" spans="1:3" ht="16" x14ac:dyDescent="0.2">
      <c r="A608" s="30" t="s">
        <v>170</v>
      </c>
      <c r="B608" s="31">
        <v>1.67356536881259</v>
      </c>
      <c r="C608" s="32">
        <v>4.7832488693605398E-101</v>
      </c>
    </row>
    <row r="609" spans="1:3" ht="16" x14ac:dyDescent="0.2">
      <c r="A609" s="30" t="s">
        <v>316</v>
      </c>
      <c r="B609" s="31">
        <v>1.6697073928491499</v>
      </c>
      <c r="C609" s="31">
        <v>0</v>
      </c>
    </row>
    <row r="610" spans="1:3" ht="16" x14ac:dyDescent="0.2">
      <c r="A610" s="30" t="s">
        <v>3387</v>
      </c>
      <c r="B610" s="31">
        <v>1.6673263240174101</v>
      </c>
      <c r="C610" s="32">
        <v>3.3305978806780902E-37</v>
      </c>
    </row>
    <row r="611" spans="1:3" ht="16" x14ac:dyDescent="0.2">
      <c r="A611" s="30" t="s">
        <v>2215</v>
      </c>
      <c r="B611" s="31">
        <v>1.66703297717431</v>
      </c>
      <c r="C611" s="32">
        <v>3.33237092469097E-10</v>
      </c>
    </row>
    <row r="612" spans="1:3" ht="16" x14ac:dyDescent="0.2">
      <c r="A612" s="30" t="s">
        <v>2203</v>
      </c>
      <c r="B612" s="31">
        <v>1.66509448289283</v>
      </c>
      <c r="C612" s="32">
        <v>4.9984502508813397E-37</v>
      </c>
    </row>
    <row r="613" spans="1:3" ht="16" x14ac:dyDescent="0.2">
      <c r="A613" s="30" t="s">
        <v>2449</v>
      </c>
      <c r="B613" s="31">
        <v>1.6637776800806301</v>
      </c>
      <c r="C613" s="32">
        <v>7.8205314494060803E-7</v>
      </c>
    </row>
    <row r="614" spans="1:3" ht="16" x14ac:dyDescent="0.2">
      <c r="A614" s="30" t="s">
        <v>1814</v>
      </c>
      <c r="B614" s="31">
        <v>1.6611775171852401</v>
      </c>
      <c r="C614" s="32">
        <v>2.05702891027119E-22</v>
      </c>
    </row>
    <row r="615" spans="1:3" ht="16" x14ac:dyDescent="0.2">
      <c r="A615" s="30" t="s">
        <v>753</v>
      </c>
      <c r="B615" s="31">
        <v>1.6599606428095699</v>
      </c>
      <c r="C615" s="32">
        <v>5.4131697389480502E-144</v>
      </c>
    </row>
    <row r="616" spans="1:3" ht="16" x14ac:dyDescent="0.2">
      <c r="A616" s="30" t="s">
        <v>3162</v>
      </c>
      <c r="B616" s="31">
        <v>1.654884412136</v>
      </c>
      <c r="C616" s="31">
        <v>5.2607897477917104E-4</v>
      </c>
    </row>
    <row r="617" spans="1:3" ht="16" x14ac:dyDescent="0.2">
      <c r="A617" s="30" t="s">
        <v>2917</v>
      </c>
      <c r="B617" s="31">
        <v>1.65450915117763</v>
      </c>
      <c r="C617" s="32">
        <v>3.6660606781737803E-64</v>
      </c>
    </row>
    <row r="618" spans="1:3" ht="16" x14ac:dyDescent="0.2">
      <c r="A618" s="30" t="s">
        <v>2358</v>
      </c>
      <c r="B618" s="31">
        <v>1.6544695634982101</v>
      </c>
      <c r="C618" s="32">
        <v>1.30709886124213E-27</v>
      </c>
    </row>
    <row r="619" spans="1:3" ht="16" x14ac:dyDescent="0.2">
      <c r="A619" s="30" t="s">
        <v>3275</v>
      </c>
      <c r="B619" s="31">
        <v>1.65232197866229</v>
      </c>
      <c r="C619" s="32">
        <v>9.0050040601669006E-5</v>
      </c>
    </row>
    <row r="620" spans="1:3" ht="16" x14ac:dyDescent="0.2">
      <c r="A620" s="30" t="s">
        <v>3554</v>
      </c>
      <c r="B620" s="31">
        <v>1.64991341383082</v>
      </c>
      <c r="C620" s="31">
        <v>1.89773443395417E-3</v>
      </c>
    </row>
    <row r="621" spans="1:3" ht="16" x14ac:dyDescent="0.2">
      <c r="A621" s="30" t="s">
        <v>1946</v>
      </c>
      <c r="B621" s="31">
        <v>1.6491995426602299</v>
      </c>
      <c r="C621" s="32">
        <v>1.9660917690358599E-50</v>
      </c>
    </row>
    <row r="622" spans="1:3" ht="16" x14ac:dyDescent="0.2">
      <c r="A622" s="30" t="s">
        <v>1583</v>
      </c>
      <c r="B622" s="31">
        <v>1.6469343676885499</v>
      </c>
      <c r="C622" s="32">
        <v>5.1744760058139099E-176</v>
      </c>
    </row>
    <row r="623" spans="1:3" ht="16" x14ac:dyDescent="0.2">
      <c r="A623" s="30" t="s">
        <v>1644</v>
      </c>
      <c r="B623" s="31">
        <v>1.64510007920821</v>
      </c>
      <c r="C623" s="32">
        <v>1.08419250389776E-41</v>
      </c>
    </row>
    <row r="624" spans="1:3" ht="16" x14ac:dyDescent="0.2">
      <c r="A624" s="30" t="s">
        <v>2539</v>
      </c>
      <c r="B624" s="31">
        <v>1.64326263687348</v>
      </c>
      <c r="C624" s="32">
        <v>1.2518059308684399E-143</v>
      </c>
    </row>
    <row r="625" spans="1:3" ht="16" x14ac:dyDescent="0.2">
      <c r="A625" s="30" t="s">
        <v>216</v>
      </c>
      <c r="B625" s="31">
        <v>1.6428351335332301</v>
      </c>
      <c r="C625" s="32">
        <v>1.0667014609549299E-125</v>
      </c>
    </row>
    <row r="626" spans="1:3" ht="16" x14ac:dyDescent="0.2">
      <c r="A626" s="30" t="s">
        <v>863</v>
      </c>
      <c r="B626" s="31">
        <v>1.64141654207722</v>
      </c>
      <c r="C626" s="32">
        <v>9.5397181927073102E-83</v>
      </c>
    </row>
    <row r="627" spans="1:3" ht="16" x14ac:dyDescent="0.2">
      <c r="A627" s="30" t="s">
        <v>1394</v>
      </c>
      <c r="B627" s="31">
        <v>1.64025868437246</v>
      </c>
      <c r="C627" s="32">
        <v>3.5904242298154499E-99</v>
      </c>
    </row>
    <row r="628" spans="1:3" ht="16" x14ac:dyDescent="0.2">
      <c r="A628" s="30" t="s">
        <v>27</v>
      </c>
      <c r="B628" s="31">
        <v>1.63866215969359</v>
      </c>
      <c r="C628" s="32">
        <v>1.6659233240928501E-301</v>
      </c>
    </row>
    <row r="629" spans="1:3" ht="16" x14ac:dyDescent="0.2">
      <c r="A629" s="30" t="s">
        <v>629</v>
      </c>
      <c r="B629" s="31">
        <v>1.6380859730746899</v>
      </c>
      <c r="C629" s="31">
        <v>3.4023951746782E-4</v>
      </c>
    </row>
    <row r="630" spans="1:3" ht="16" x14ac:dyDescent="0.2">
      <c r="A630" s="30" t="s">
        <v>3466</v>
      </c>
      <c r="B630" s="31">
        <v>1.6345691476862501</v>
      </c>
      <c r="C630" s="32">
        <v>4.5261239419495202E-7</v>
      </c>
    </row>
    <row r="631" spans="1:3" ht="16" x14ac:dyDescent="0.2">
      <c r="A631" s="30" t="s">
        <v>1729</v>
      </c>
      <c r="B631" s="31">
        <v>1.6341410909042</v>
      </c>
      <c r="C631" s="31">
        <v>1.1643658587853099E-3</v>
      </c>
    </row>
    <row r="632" spans="1:3" ht="16" x14ac:dyDescent="0.2">
      <c r="A632" s="30" t="s">
        <v>1027</v>
      </c>
      <c r="B632" s="31">
        <v>1.63411430063896</v>
      </c>
      <c r="C632" s="31">
        <v>0</v>
      </c>
    </row>
    <row r="633" spans="1:3" ht="16" x14ac:dyDescent="0.2">
      <c r="A633" s="30" t="s">
        <v>759</v>
      </c>
      <c r="B633" s="31">
        <v>1.6304030740547599</v>
      </c>
      <c r="C633" s="32">
        <v>2.0529828458220499E-107</v>
      </c>
    </row>
    <row r="634" spans="1:3" ht="16" x14ac:dyDescent="0.2">
      <c r="A634" s="30" t="s">
        <v>1514</v>
      </c>
      <c r="B634" s="31">
        <v>1.6283146998776401</v>
      </c>
      <c r="C634" s="32">
        <v>1.0580563658449099E-23</v>
      </c>
    </row>
    <row r="635" spans="1:3" ht="16" x14ac:dyDescent="0.2">
      <c r="A635" s="30" t="s">
        <v>875</v>
      </c>
      <c r="B635" s="31">
        <v>1.62815571483513</v>
      </c>
      <c r="C635" s="31">
        <v>0</v>
      </c>
    </row>
    <row r="636" spans="1:3" ht="16" x14ac:dyDescent="0.2">
      <c r="A636" s="30" t="s">
        <v>1793</v>
      </c>
      <c r="B636" s="31">
        <v>1.6278971928688599</v>
      </c>
      <c r="C636" s="32">
        <v>4.0044977589560401E-22</v>
      </c>
    </row>
    <row r="637" spans="1:3" ht="16" x14ac:dyDescent="0.2">
      <c r="A637" s="30" t="s">
        <v>272</v>
      </c>
      <c r="B637" s="31">
        <v>1.6235917147968399</v>
      </c>
      <c r="C637" s="32">
        <v>1.4975950532782601E-5</v>
      </c>
    </row>
    <row r="638" spans="1:3" ht="16" x14ac:dyDescent="0.2">
      <c r="A638" s="30" t="s">
        <v>979</v>
      </c>
      <c r="B638" s="31">
        <v>1.62353424328631</v>
      </c>
      <c r="C638" s="32">
        <v>6.9700004995828997E-91</v>
      </c>
    </row>
    <row r="639" spans="1:3" ht="16" x14ac:dyDescent="0.2">
      <c r="A639" s="30" t="s">
        <v>2066</v>
      </c>
      <c r="B639" s="31">
        <v>1.6233155703428399</v>
      </c>
      <c r="C639" s="32">
        <v>1.0394500983577199E-15</v>
      </c>
    </row>
    <row r="640" spans="1:3" ht="16" x14ac:dyDescent="0.2">
      <c r="A640" s="30" t="s">
        <v>3392</v>
      </c>
      <c r="B640" s="31">
        <v>1.62244600835265</v>
      </c>
      <c r="C640" s="32">
        <v>1.57776155885979E-32</v>
      </c>
    </row>
    <row r="641" spans="1:3" ht="16" x14ac:dyDescent="0.2">
      <c r="A641" s="30" t="s">
        <v>3254</v>
      </c>
      <c r="B641" s="31">
        <v>1.6224247357378001</v>
      </c>
      <c r="C641" s="31">
        <v>2.0928788900310601E-2</v>
      </c>
    </row>
    <row r="642" spans="1:3" ht="16" x14ac:dyDescent="0.2">
      <c r="A642" s="30" t="s">
        <v>599</v>
      </c>
      <c r="B642" s="31">
        <v>1.61958544204221</v>
      </c>
      <c r="C642" s="31">
        <v>0</v>
      </c>
    </row>
    <row r="643" spans="1:3" ht="16" x14ac:dyDescent="0.2">
      <c r="A643" s="30" t="s">
        <v>227</v>
      </c>
      <c r="B643" s="31">
        <v>1.6195830229960999</v>
      </c>
      <c r="C643" s="32">
        <v>4.84268669006202E-33</v>
      </c>
    </row>
    <row r="644" spans="1:3" ht="16" x14ac:dyDescent="0.2">
      <c r="A644" s="30" t="s">
        <v>1806</v>
      </c>
      <c r="B644" s="31">
        <v>1.6193084980071999</v>
      </c>
      <c r="C644" s="32">
        <v>5.1207884751045499E-19</v>
      </c>
    </row>
    <row r="645" spans="1:3" ht="16" x14ac:dyDescent="0.2">
      <c r="A645" s="30" t="s">
        <v>1206</v>
      </c>
      <c r="B645" s="31">
        <v>1.6174665434122799</v>
      </c>
      <c r="C645" s="32">
        <v>1.9320059718297801E-54</v>
      </c>
    </row>
    <row r="646" spans="1:3" ht="16" x14ac:dyDescent="0.2">
      <c r="A646" s="30" t="s">
        <v>3575</v>
      </c>
      <c r="B646" s="31">
        <v>1.61617438888663</v>
      </c>
      <c r="C646" s="31">
        <v>3.5864759234684098E-3</v>
      </c>
    </row>
    <row r="647" spans="1:3" ht="16" x14ac:dyDescent="0.2">
      <c r="A647" s="30" t="s">
        <v>3086</v>
      </c>
      <c r="B647" s="31">
        <v>1.61431176415505</v>
      </c>
      <c r="C647" s="31">
        <v>2.2532464622557402E-3</v>
      </c>
    </row>
    <row r="648" spans="1:3" ht="16" x14ac:dyDescent="0.2">
      <c r="A648" s="30" t="s">
        <v>1233</v>
      </c>
      <c r="B648" s="31">
        <v>1.6135782715034901</v>
      </c>
      <c r="C648" s="32">
        <v>1.5388887563343699E-287</v>
      </c>
    </row>
    <row r="649" spans="1:3" ht="16" x14ac:dyDescent="0.2">
      <c r="A649" s="30" t="s">
        <v>3164</v>
      </c>
      <c r="B649" s="31">
        <v>1.6135488317772899</v>
      </c>
      <c r="C649" s="32">
        <v>2.63435281355428E-14</v>
      </c>
    </row>
    <row r="650" spans="1:3" ht="16" x14ac:dyDescent="0.2">
      <c r="A650" s="30" t="s">
        <v>2884</v>
      </c>
      <c r="B650" s="31">
        <v>1.61337140617053</v>
      </c>
      <c r="C650" s="32">
        <v>5.3239357217876405E-63</v>
      </c>
    </row>
    <row r="651" spans="1:3" ht="16" x14ac:dyDescent="0.2">
      <c r="A651" s="30" t="s">
        <v>1756</v>
      </c>
      <c r="B651" s="31">
        <v>1.61290443041028</v>
      </c>
      <c r="C651" s="32">
        <v>4.6517703688535103E-89</v>
      </c>
    </row>
    <row r="652" spans="1:3" ht="16" x14ac:dyDescent="0.2">
      <c r="A652" s="30" t="s">
        <v>561</v>
      </c>
      <c r="B652" s="31">
        <v>1.6120387904471301</v>
      </c>
      <c r="C652" s="32">
        <v>4.24015070940532E-5</v>
      </c>
    </row>
    <row r="653" spans="1:3" ht="16" x14ac:dyDescent="0.2">
      <c r="A653" s="30" t="s">
        <v>1865</v>
      </c>
      <c r="B653" s="31">
        <v>1.61201786994871</v>
      </c>
      <c r="C653" s="32">
        <v>1.4424202326908401E-5</v>
      </c>
    </row>
    <row r="654" spans="1:3" ht="16" x14ac:dyDescent="0.2">
      <c r="A654" s="30" t="s">
        <v>201</v>
      </c>
      <c r="B654" s="31">
        <v>1.6105945526325101</v>
      </c>
      <c r="C654" s="32">
        <v>1.1491563957799899E-32</v>
      </c>
    </row>
    <row r="655" spans="1:3" ht="16" x14ac:dyDescent="0.2">
      <c r="A655" s="30" t="s">
        <v>3449</v>
      </c>
      <c r="B655" s="31">
        <v>1.60779195486244</v>
      </c>
      <c r="C655" s="32">
        <v>9.9004765772554803E-9</v>
      </c>
    </row>
    <row r="656" spans="1:3" ht="16" x14ac:dyDescent="0.2">
      <c r="A656" s="30" t="s">
        <v>3715</v>
      </c>
      <c r="B656" s="31">
        <v>1.6072446917910601</v>
      </c>
      <c r="C656" s="31">
        <v>4.1550843734433997E-2</v>
      </c>
    </row>
    <row r="657" spans="1:3" ht="16" x14ac:dyDescent="0.2">
      <c r="A657" s="30" t="s">
        <v>919</v>
      </c>
      <c r="B657" s="31">
        <v>1.6067235366007999</v>
      </c>
      <c r="C657" s="32">
        <v>8.6406965021136597E-240</v>
      </c>
    </row>
    <row r="658" spans="1:3" ht="16" x14ac:dyDescent="0.2">
      <c r="A658" s="30" t="s">
        <v>2040</v>
      </c>
      <c r="B658" s="31">
        <v>1.6059261981570101</v>
      </c>
      <c r="C658" s="32">
        <v>5.8955259316357299E-9</v>
      </c>
    </row>
    <row r="659" spans="1:3" ht="16" x14ac:dyDescent="0.2">
      <c r="A659" s="30" t="s">
        <v>3459</v>
      </c>
      <c r="B659" s="31">
        <v>1.6039915936684099</v>
      </c>
      <c r="C659" s="32">
        <v>1.7064206168282199E-7</v>
      </c>
    </row>
    <row r="660" spans="1:3" ht="16" x14ac:dyDescent="0.2">
      <c r="A660" s="30" t="s">
        <v>631</v>
      </c>
      <c r="B660" s="31">
        <v>1.6039035930893399</v>
      </c>
      <c r="C660" s="32">
        <v>4.8627015232437298E-258</v>
      </c>
    </row>
    <row r="661" spans="1:3" ht="16" x14ac:dyDescent="0.2">
      <c r="A661" s="30" t="s">
        <v>1809</v>
      </c>
      <c r="B661" s="31">
        <v>1.6035626412830499</v>
      </c>
      <c r="C661" s="32">
        <v>2.9377135473730599E-166</v>
      </c>
    </row>
    <row r="662" spans="1:3" ht="16" x14ac:dyDescent="0.2">
      <c r="A662" s="30" t="s">
        <v>2190</v>
      </c>
      <c r="B662" s="31">
        <v>1.60332195877037</v>
      </c>
      <c r="C662" s="31">
        <v>2.22590641083899E-2</v>
      </c>
    </row>
    <row r="663" spans="1:3" ht="16" x14ac:dyDescent="0.2">
      <c r="A663" s="30" t="s">
        <v>2075</v>
      </c>
      <c r="B663" s="31">
        <v>1.6015772659171399</v>
      </c>
      <c r="C663" s="32">
        <v>3.1061378884438702E-5</v>
      </c>
    </row>
    <row r="664" spans="1:3" ht="16" x14ac:dyDescent="0.2">
      <c r="A664" s="30" t="s">
        <v>1265</v>
      </c>
      <c r="B664" s="31">
        <v>1.60055333522928</v>
      </c>
      <c r="C664" s="32">
        <v>2.23588495458259E-73</v>
      </c>
    </row>
    <row r="665" spans="1:3" ht="16" x14ac:dyDescent="0.2">
      <c r="A665" s="30" t="s">
        <v>3243</v>
      </c>
      <c r="B665" s="31">
        <v>1.6004997428736101</v>
      </c>
      <c r="C665" s="32">
        <v>1.8117351134406801E-5</v>
      </c>
    </row>
    <row r="666" spans="1:3" ht="16" x14ac:dyDescent="0.2">
      <c r="A666" s="30" t="s">
        <v>329</v>
      </c>
      <c r="B666" s="31">
        <v>1.6001037952144599</v>
      </c>
      <c r="C666" s="32">
        <v>1.23252555376263E-10</v>
      </c>
    </row>
    <row r="667" spans="1:3" ht="16" x14ac:dyDescent="0.2">
      <c r="A667" s="30" t="s">
        <v>2160</v>
      </c>
      <c r="B667" s="31">
        <v>1.5962392704631201</v>
      </c>
      <c r="C667" s="32">
        <v>2.3055120831003499E-55</v>
      </c>
    </row>
    <row r="668" spans="1:3" ht="16" x14ac:dyDescent="0.2">
      <c r="A668" s="30" t="s">
        <v>2350</v>
      </c>
      <c r="B668" s="31">
        <v>1.5948696030479499</v>
      </c>
      <c r="C668" s="32">
        <v>5.0750471579502996E-7</v>
      </c>
    </row>
    <row r="669" spans="1:3" ht="16" x14ac:dyDescent="0.2">
      <c r="A669" s="30" t="s">
        <v>2701</v>
      </c>
      <c r="B669" s="31">
        <v>1.5937004934322601</v>
      </c>
      <c r="C669" s="32">
        <v>3.4815049448602999E-66</v>
      </c>
    </row>
    <row r="670" spans="1:3" ht="16" x14ac:dyDescent="0.2">
      <c r="A670" s="30" t="s">
        <v>1929</v>
      </c>
      <c r="B670" s="31">
        <v>1.5933375080266501</v>
      </c>
      <c r="C670" s="32">
        <v>5.1694594736928397E-11</v>
      </c>
    </row>
    <row r="671" spans="1:3" ht="16" x14ac:dyDescent="0.2">
      <c r="A671" s="30" t="s">
        <v>2784</v>
      </c>
      <c r="B671" s="31">
        <v>1.5918661824435101</v>
      </c>
      <c r="C671" s="32">
        <v>5.6395659050846796E-18</v>
      </c>
    </row>
    <row r="672" spans="1:3" ht="16" x14ac:dyDescent="0.2">
      <c r="A672" s="30" t="s">
        <v>1930</v>
      </c>
      <c r="B672" s="31">
        <v>1.59046462091607</v>
      </c>
      <c r="C672" s="32">
        <v>1.0975554582136701E-14</v>
      </c>
    </row>
    <row r="673" spans="1:3" ht="16" x14ac:dyDescent="0.2">
      <c r="A673" s="30" t="s">
        <v>2643</v>
      </c>
      <c r="B673" s="31">
        <v>1.58956728971801</v>
      </c>
      <c r="C673" s="32">
        <v>1.5111199480239101E-33</v>
      </c>
    </row>
    <row r="674" spans="1:3" ht="16" x14ac:dyDescent="0.2">
      <c r="A674" s="30" t="s">
        <v>3123</v>
      </c>
      <c r="B674" s="31">
        <v>1.58890892776657</v>
      </c>
      <c r="C674" s="31">
        <v>8.2142516526282298E-3</v>
      </c>
    </row>
    <row r="675" spans="1:3" ht="16" x14ac:dyDescent="0.2">
      <c r="A675" s="30" t="s">
        <v>1868</v>
      </c>
      <c r="B675" s="31">
        <v>1.58872234988612</v>
      </c>
      <c r="C675" s="32">
        <v>3.9832861710429002E-179</v>
      </c>
    </row>
    <row r="676" spans="1:3" ht="16" x14ac:dyDescent="0.2">
      <c r="A676" s="30" t="s">
        <v>3636</v>
      </c>
      <c r="B676" s="31">
        <v>1.58810377656011</v>
      </c>
      <c r="C676" s="31">
        <v>1.3306367756190899E-2</v>
      </c>
    </row>
    <row r="677" spans="1:3" ht="16" x14ac:dyDescent="0.2">
      <c r="A677" s="30" t="s">
        <v>226</v>
      </c>
      <c r="B677" s="31">
        <v>1.5875718727972601</v>
      </c>
      <c r="C677" s="32">
        <v>9.3795674487461605E-81</v>
      </c>
    </row>
    <row r="678" spans="1:3" ht="16" x14ac:dyDescent="0.2">
      <c r="A678" s="30" t="s">
        <v>2351</v>
      </c>
      <c r="B678" s="31">
        <v>1.5871683005836399</v>
      </c>
      <c r="C678" s="31">
        <v>2.2951432342827399E-4</v>
      </c>
    </row>
    <row r="679" spans="1:3" ht="16" x14ac:dyDescent="0.2">
      <c r="A679" s="30" t="s">
        <v>3481</v>
      </c>
      <c r="B679" s="31">
        <v>1.5868503434305199</v>
      </c>
      <c r="C679" s="32">
        <v>2.6553525534245098E-6</v>
      </c>
    </row>
    <row r="680" spans="1:3" ht="16" x14ac:dyDescent="0.2">
      <c r="A680" s="30" t="s">
        <v>3470</v>
      </c>
      <c r="B680" s="31">
        <v>1.58514606634205</v>
      </c>
      <c r="C680" s="32">
        <v>7.1775690152324801E-7</v>
      </c>
    </row>
    <row r="681" spans="1:3" ht="16" x14ac:dyDescent="0.2">
      <c r="A681" s="30" t="s">
        <v>383</v>
      </c>
      <c r="B681" s="31">
        <v>1.5845049060268499</v>
      </c>
      <c r="C681" s="32">
        <v>8.9856256979758107E-28</v>
      </c>
    </row>
    <row r="682" spans="1:3" ht="16" x14ac:dyDescent="0.2">
      <c r="A682" s="30" t="s">
        <v>1598</v>
      </c>
      <c r="B682" s="31">
        <v>1.5805879086228201</v>
      </c>
      <c r="C682" s="31">
        <v>0</v>
      </c>
    </row>
    <row r="683" spans="1:3" ht="16" x14ac:dyDescent="0.2">
      <c r="A683" s="30" t="s">
        <v>1400</v>
      </c>
      <c r="B683" s="31">
        <v>1.5804838948728399</v>
      </c>
      <c r="C683" s="32">
        <v>2.5351529446375098E-218</v>
      </c>
    </row>
    <row r="684" spans="1:3" ht="16" x14ac:dyDescent="0.2">
      <c r="A684" s="30" t="s">
        <v>5</v>
      </c>
      <c r="B684" s="31">
        <v>1.58038861546659</v>
      </c>
      <c r="C684" s="31">
        <v>1.32401565743006E-2</v>
      </c>
    </row>
    <row r="685" spans="1:3" ht="16" x14ac:dyDescent="0.2">
      <c r="A685" s="30" t="s">
        <v>3384</v>
      </c>
      <c r="B685" s="31">
        <v>1.5801339065965101</v>
      </c>
      <c r="C685" s="32">
        <v>7.8857260523212797E-42</v>
      </c>
    </row>
    <row r="686" spans="1:3" ht="16" x14ac:dyDescent="0.2">
      <c r="A686" s="30" t="s">
        <v>497</v>
      </c>
      <c r="B686" s="31">
        <v>1.5791120866179</v>
      </c>
      <c r="C686" s="31">
        <v>0</v>
      </c>
    </row>
    <row r="687" spans="1:3" ht="16" x14ac:dyDescent="0.2">
      <c r="A687" s="30" t="s">
        <v>2338</v>
      </c>
      <c r="B687" s="31">
        <v>1.5789696709646599</v>
      </c>
      <c r="C687" s="31">
        <v>2.31098197289938E-2</v>
      </c>
    </row>
    <row r="688" spans="1:3" ht="16" x14ac:dyDescent="0.2">
      <c r="A688" s="30" t="s">
        <v>2145</v>
      </c>
      <c r="B688" s="31">
        <v>1.57879206423968</v>
      </c>
      <c r="C688" s="32">
        <v>8.0337217107195096E-5</v>
      </c>
    </row>
    <row r="689" spans="1:3" ht="16" x14ac:dyDescent="0.2">
      <c r="A689" s="30" t="s">
        <v>2954</v>
      </c>
      <c r="B689" s="31">
        <v>1.5780077956546901</v>
      </c>
      <c r="C689" s="31">
        <v>1.6834489909620099E-4</v>
      </c>
    </row>
    <row r="690" spans="1:3" ht="16" x14ac:dyDescent="0.2">
      <c r="A690" s="30" t="s">
        <v>1881</v>
      </c>
      <c r="B690" s="31">
        <v>1.5770196099056799</v>
      </c>
      <c r="C690" s="32">
        <v>1.5987607652364401E-12</v>
      </c>
    </row>
    <row r="691" spans="1:3" ht="16" x14ac:dyDescent="0.2">
      <c r="A691" s="30" t="s">
        <v>475</v>
      </c>
      <c r="B691" s="31">
        <v>1.57688055564065</v>
      </c>
      <c r="C691" s="32">
        <v>3.9071646073191801E-77</v>
      </c>
    </row>
    <row r="692" spans="1:3" ht="16" x14ac:dyDescent="0.2">
      <c r="A692" s="30" t="s">
        <v>770</v>
      </c>
      <c r="B692" s="31">
        <v>1.5767821203903301</v>
      </c>
      <c r="C692" s="32">
        <v>3.90447622067268E-166</v>
      </c>
    </row>
    <row r="693" spans="1:3" ht="16" x14ac:dyDescent="0.2">
      <c r="A693" s="30" t="s">
        <v>3540</v>
      </c>
      <c r="B693" s="31">
        <v>1.5767115125320601</v>
      </c>
      <c r="C693" s="31">
        <v>9.3255917888147204E-4</v>
      </c>
    </row>
    <row r="694" spans="1:3" ht="16" x14ac:dyDescent="0.2">
      <c r="A694" s="30" t="s">
        <v>1643</v>
      </c>
      <c r="B694" s="31">
        <v>1.5750513904685</v>
      </c>
      <c r="C694" s="32">
        <v>3.0708030939002902E-97</v>
      </c>
    </row>
    <row r="695" spans="1:3" ht="16" x14ac:dyDescent="0.2">
      <c r="A695" s="30" t="s">
        <v>3732</v>
      </c>
      <c r="B695" s="31">
        <v>1.5746178638560899</v>
      </c>
      <c r="C695" s="31">
        <v>4.9895381831891399E-2</v>
      </c>
    </row>
    <row r="696" spans="1:3" ht="16" x14ac:dyDescent="0.2">
      <c r="A696" s="30" t="s">
        <v>392</v>
      </c>
      <c r="B696" s="31">
        <v>1.5740251203733999</v>
      </c>
      <c r="C696" s="32">
        <v>7.6762226150338898E-147</v>
      </c>
    </row>
    <row r="697" spans="1:3" ht="16" x14ac:dyDescent="0.2">
      <c r="A697" s="30" t="s">
        <v>1719</v>
      </c>
      <c r="B697" s="31">
        <v>1.5731674206244299</v>
      </c>
      <c r="C697" s="32">
        <v>1.00013247049443E-199</v>
      </c>
    </row>
    <row r="698" spans="1:3" ht="16" x14ac:dyDescent="0.2">
      <c r="A698" s="30" t="s">
        <v>1567</v>
      </c>
      <c r="B698" s="31">
        <v>1.5721028323476001</v>
      </c>
      <c r="C698" s="32">
        <v>3.1225722040354798E-33</v>
      </c>
    </row>
    <row r="699" spans="1:3" ht="16" x14ac:dyDescent="0.2">
      <c r="A699" s="30" t="s">
        <v>72</v>
      </c>
      <c r="B699" s="31">
        <v>1.5718650783611099</v>
      </c>
      <c r="C699" s="32">
        <v>4.3623273713646401E-6</v>
      </c>
    </row>
    <row r="700" spans="1:3" ht="16" x14ac:dyDescent="0.2">
      <c r="A700" s="30" t="s">
        <v>3053</v>
      </c>
      <c r="B700" s="31">
        <v>1.5718158238001601</v>
      </c>
      <c r="C700" s="32">
        <v>2.5012669828585701E-19</v>
      </c>
    </row>
    <row r="701" spans="1:3" ht="16" x14ac:dyDescent="0.2">
      <c r="A701" s="30" t="s">
        <v>190</v>
      </c>
      <c r="B701" s="31">
        <v>1.56772032462413</v>
      </c>
      <c r="C701" s="32">
        <v>4.2857866593608699E-108</v>
      </c>
    </row>
    <row r="702" spans="1:3" ht="16" x14ac:dyDescent="0.2">
      <c r="A702" s="30" t="s">
        <v>1823</v>
      </c>
      <c r="B702" s="31">
        <v>1.5642268108484101</v>
      </c>
      <c r="C702" s="32">
        <v>4.7791317030585001E-127</v>
      </c>
    </row>
    <row r="703" spans="1:3" ht="16" x14ac:dyDescent="0.2">
      <c r="A703" s="30" t="s">
        <v>347</v>
      </c>
      <c r="B703" s="31">
        <v>1.56226623400029</v>
      </c>
      <c r="C703" s="32">
        <v>4.1356699180360399E-81</v>
      </c>
    </row>
    <row r="704" spans="1:3" ht="16" x14ac:dyDescent="0.2">
      <c r="A704" s="30" t="s">
        <v>1080</v>
      </c>
      <c r="B704" s="31">
        <v>1.5612058914799001</v>
      </c>
      <c r="C704" s="32">
        <v>1.7805696831434199E-41</v>
      </c>
    </row>
    <row r="705" spans="1:3" ht="16" x14ac:dyDescent="0.2">
      <c r="A705" s="30" t="s">
        <v>1983</v>
      </c>
      <c r="B705" s="31">
        <v>1.56114334453449</v>
      </c>
      <c r="C705" s="32">
        <v>1.56506989916683E-79</v>
      </c>
    </row>
    <row r="706" spans="1:3" ht="16" x14ac:dyDescent="0.2">
      <c r="A706" s="30" t="s">
        <v>3294</v>
      </c>
      <c r="B706" s="31">
        <v>1.5610877766453899</v>
      </c>
      <c r="C706" s="32">
        <v>1.81053566770647E-135</v>
      </c>
    </row>
    <row r="707" spans="1:3" ht="16" x14ac:dyDescent="0.2">
      <c r="A707" s="30" t="s">
        <v>1951</v>
      </c>
      <c r="B707" s="31">
        <v>1.5589344299067101</v>
      </c>
      <c r="C707" s="32">
        <v>4.3333436203328903E-192</v>
      </c>
    </row>
    <row r="708" spans="1:3" ht="16" x14ac:dyDescent="0.2">
      <c r="A708" s="30" t="s">
        <v>1286</v>
      </c>
      <c r="B708" s="31">
        <v>1.5584055955854601</v>
      </c>
      <c r="C708" s="32">
        <v>2.8864148967719399E-254</v>
      </c>
    </row>
    <row r="709" spans="1:3" ht="16" x14ac:dyDescent="0.2">
      <c r="A709" s="30" t="s">
        <v>98</v>
      </c>
      <c r="B709" s="31">
        <v>1.5555487326801201</v>
      </c>
      <c r="C709" s="32">
        <v>2.7000370991629103E-63</v>
      </c>
    </row>
    <row r="710" spans="1:3" ht="16" x14ac:dyDescent="0.2">
      <c r="A710" s="30" t="s">
        <v>2659</v>
      </c>
      <c r="B710" s="31">
        <v>1.5536431195827101</v>
      </c>
      <c r="C710" s="32">
        <v>5.1195586872858302E-14</v>
      </c>
    </row>
    <row r="711" spans="1:3" ht="16" x14ac:dyDescent="0.2">
      <c r="A711" s="30" t="s">
        <v>913</v>
      </c>
      <c r="B711" s="31">
        <v>1.55353807795233</v>
      </c>
      <c r="C711" s="32">
        <v>1.93247240126759E-57</v>
      </c>
    </row>
    <row r="712" spans="1:3" ht="16" x14ac:dyDescent="0.2">
      <c r="A712" s="30" t="s">
        <v>2344</v>
      </c>
      <c r="B712" s="31">
        <v>1.55287551721443</v>
      </c>
      <c r="C712" s="32">
        <v>1.0874427940062899E-8</v>
      </c>
    </row>
    <row r="713" spans="1:3" ht="16" x14ac:dyDescent="0.2">
      <c r="A713" s="30" t="s">
        <v>1716</v>
      </c>
      <c r="B713" s="31">
        <v>1.55219339138929</v>
      </c>
      <c r="C713" s="32">
        <v>7.4359832587292997E-60</v>
      </c>
    </row>
    <row r="714" spans="1:3" ht="16" x14ac:dyDescent="0.2">
      <c r="A714" s="30" t="s">
        <v>1134</v>
      </c>
      <c r="B714" s="31">
        <v>1.55196639910261</v>
      </c>
      <c r="C714" s="31">
        <v>0</v>
      </c>
    </row>
    <row r="715" spans="1:3" ht="16" x14ac:dyDescent="0.2">
      <c r="A715" s="30" t="s">
        <v>763</v>
      </c>
      <c r="B715" s="31">
        <v>1.5514773923360901</v>
      </c>
      <c r="C715" s="32">
        <v>6.6810955388107904E-115</v>
      </c>
    </row>
    <row r="716" spans="1:3" ht="16" x14ac:dyDescent="0.2">
      <c r="A716" s="30" t="s">
        <v>3633</v>
      </c>
      <c r="B716" s="31">
        <v>1.5504678657972</v>
      </c>
      <c r="C716" s="31">
        <v>1.2919773479052101E-2</v>
      </c>
    </row>
    <row r="717" spans="1:3" ht="16" x14ac:dyDescent="0.2">
      <c r="A717" s="30" t="s">
        <v>2502</v>
      </c>
      <c r="B717" s="31">
        <v>1.5469661013107801</v>
      </c>
      <c r="C717" s="32">
        <v>4.2020435239102099E-51</v>
      </c>
    </row>
    <row r="718" spans="1:3" ht="16" x14ac:dyDescent="0.2">
      <c r="A718" s="30" t="s">
        <v>3626</v>
      </c>
      <c r="B718" s="31">
        <v>1.54496881733808</v>
      </c>
      <c r="C718" s="31">
        <v>1.08996497840518E-2</v>
      </c>
    </row>
    <row r="719" spans="1:3" ht="16" x14ac:dyDescent="0.2">
      <c r="A719" s="30" t="s">
        <v>1866</v>
      </c>
      <c r="B719" s="31">
        <v>1.5441455215673201</v>
      </c>
      <c r="C719" s="32">
        <v>1.4458821311228501E-137</v>
      </c>
    </row>
    <row r="720" spans="1:3" ht="16" x14ac:dyDescent="0.2">
      <c r="A720" s="30" t="s">
        <v>3211</v>
      </c>
      <c r="B720" s="31">
        <v>1.5434385587878101</v>
      </c>
      <c r="C720" s="31">
        <v>1.33949679614941E-2</v>
      </c>
    </row>
    <row r="721" spans="1:3" ht="16" x14ac:dyDescent="0.2">
      <c r="A721" s="30" t="s">
        <v>3282</v>
      </c>
      <c r="B721" s="31">
        <v>1.54239320210086</v>
      </c>
      <c r="C721" s="32">
        <v>1.2807376624456301E-134</v>
      </c>
    </row>
    <row r="722" spans="1:3" ht="16" x14ac:dyDescent="0.2">
      <c r="A722" s="30" t="s">
        <v>418</v>
      </c>
      <c r="B722" s="31">
        <v>1.5416209487083701</v>
      </c>
      <c r="C722" s="31">
        <v>0</v>
      </c>
    </row>
    <row r="723" spans="1:3" ht="16" x14ac:dyDescent="0.2">
      <c r="A723" s="30" t="s">
        <v>1999</v>
      </c>
      <c r="B723" s="31">
        <v>1.54104246287123</v>
      </c>
      <c r="C723" s="32">
        <v>1.42032093741239E-34</v>
      </c>
    </row>
    <row r="724" spans="1:3" ht="16" x14ac:dyDescent="0.2">
      <c r="A724" s="30" t="s">
        <v>2980</v>
      </c>
      <c r="B724" s="31">
        <v>1.53873009538981</v>
      </c>
      <c r="C724" s="32">
        <v>1.3896525935070299E-14</v>
      </c>
    </row>
    <row r="725" spans="1:3" ht="16" x14ac:dyDescent="0.2">
      <c r="A725" s="30" t="s">
        <v>1681</v>
      </c>
      <c r="B725" s="31">
        <v>1.53723070429473</v>
      </c>
      <c r="C725" s="32">
        <v>3.2935487625519801E-192</v>
      </c>
    </row>
    <row r="726" spans="1:3" ht="16" x14ac:dyDescent="0.2">
      <c r="A726" s="30" t="s">
        <v>2028</v>
      </c>
      <c r="B726" s="31">
        <v>1.53280341903906</v>
      </c>
      <c r="C726" s="32">
        <v>2.7901653487748101E-10</v>
      </c>
    </row>
    <row r="727" spans="1:3" ht="16" x14ac:dyDescent="0.2">
      <c r="A727" s="30" t="s">
        <v>358</v>
      </c>
      <c r="B727" s="31">
        <v>1.53199306453744</v>
      </c>
      <c r="C727" s="32">
        <v>1.8978188038106401E-5</v>
      </c>
    </row>
    <row r="728" spans="1:3" ht="16" x14ac:dyDescent="0.2">
      <c r="A728" s="30" t="s">
        <v>215</v>
      </c>
      <c r="B728" s="31">
        <v>1.53120688163769</v>
      </c>
      <c r="C728" s="32">
        <v>3.41379100681504E-142</v>
      </c>
    </row>
    <row r="729" spans="1:3" ht="16" x14ac:dyDescent="0.2">
      <c r="A729" s="30" t="s">
        <v>1743</v>
      </c>
      <c r="B729" s="31">
        <v>1.5276813796117701</v>
      </c>
      <c r="C729" s="31">
        <v>0</v>
      </c>
    </row>
    <row r="730" spans="1:3" ht="16" x14ac:dyDescent="0.2">
      <c r="A730" s="30" t="s">
        <v>939</v>
      </c>
      <c r="B730" s="31">
        <v>1.5276309135244801</v>
      </c>
      <c r="C730" s="32">
        <v>3.64387893825396E-142</v>
      </c>
    </row>
    <row r="731" spans="1:3" ht="16" x14ac:dyDescent="0.2">
      <c r="A731" s="30" t="s">
        <v>1093</v>
      </c>
      <c r="B731" s="31">
        <v>1.52712812188994</v>
      </c>
      <c r="C731" s="32">
        <v>3.1273021535255401E-254</v>
      </c>
    </row>
    <row r="732" spans="1:3" ht="16" x14ac:dyDescent="0.2">
      <c r="A732" s="30" t="s">
        <v>1650</v>
      </c>
      <c r="B732" s="31">
        <v>1.5259202931037901</v>
      </c>
      <c r="C732" s="32">
        <v>3.1569836399658099E-5</v>
      </c>
    </row>
    <row r="733" spans="1:3" ht="16" x14ac:dyDescent="0.2">
      <c r="A733" s="30" t="s">
        <v>1518</v>
      </c>
      <c r="B733" s="31">
        <v>1.5258512071381301</v>
      </c>
      <c r="C733" s="32">
        <v>6.26582051426158E-163</v>
      </c>
    </row>
    <row r="734" spans="1:3" ht="16" x14ac:dyDescent="0.2">
      <c r="A734" s="30" t="s">
        <v>2800</v>
      </c>
      <c r="B734" s="31">
        <v>1.5243346341511099</v>
      </c>
      <c r="C734" s="32">
        <v>1.8353661300737299E-20</v>
      </c>
    </row>
    <row r="735" spans="1:3" ht="16" x14ac:dyDescent="0.2">
      <c r="A735" s="30" t="s">
        <v>2976</v>
      </c>
      <c r="B735" s="31">
        <v>1.52382507543332</v>
      </c>
      <c r="C735" s="32">
        <v>2.30444665232094E-22</v>
      </c>
    </row>
    <row r="736" spans="1:3" ht="16" x14ac:dyDescent="0.2">
      <c r="A736" s="30" t="s">
        <v>2433</v>
      </c>
      <c r="B736" s="31">
        <v>1.5234280553053801</v>
      </c>
      <c r="C736" s="31">
        <v>3.6483555382301599E-3</v>
      </c>
    </row>
    <row r="737" spans="1:3" ht="16" x14ac:dyDescent="0.2">
      <c r="A737" s="30" t="s">
        <v>102</v>
      </c>
      <c r="B737" s="31">
        <v>1.52330133414347</v>
      </c>
      <c r="C737" s="32">
        <v>4.4193845648752703E-20</v>
      </c>
    </row>
    <row r="738" spans="1:3" ht="16" x14ac:dyDescent="0.2">
      <c r="A738" s="30" t="s">
        <v>1854</v>
      </c>
      <c r="B738" s="31">
        <v>1.5230938672638099</v>
      </c>
      <c r="C738" s="32">
        <v>7.3046683383551605E-176</v>
      </c>
    </row>
    <row r="739" spans="1:3" ht="16" x14ac:dyDescent="0.2">
      <c r="A739" s="30" t="s">
        <v>1212</v>
      </c>
      <c r="B739" s="31">
        <v>1.5224948741395701</v>
      </c>
      <c r="C739" s="32">
        <v>9.1912906719595304E-49</v>
      </c>
    </row>
    <row r="740" spans="1:3" ht="16" x14ac:dyDescent="0.2">
      <c r="A740" s="30" t="s">
        <v>2817</v>
      </c>
      <c r="B740" s="31">
        <v>1.52149834291855</v>
      </c>
      <c r="C740" s="32">
        <v>1.0860462346524199E-27</v>
      </c>
    </row>
    <row r="741" spans="1:3" ht="16" x14ac:dyDescent="0.2">
      <c r="A741" s="30" t="s">
        <v>3174</v>
      </c>
      <c r="B741" s="31">
        <v>1.52020692697889</v>
      </c>
      <c r="C741" s="32">
        <v>1.55892617029988E-40</v>
      </c>
    </row>
    <row r="742" spans="1:3" ht="16" x14ac:dyDescent="0.2">
      <c r="A742" s="30" t="s">
        <v>1763</v>
      </c>
      <c r="B742" s="31">
        <v>1.5186931026169099</v>
      </c>
      <c r="C742" s="32">
        <v>3.1669534228207401E-44</v>
      </c>
    </row>
    <row r="743" spans="1:3" ht="16" x14ac:dyDescent="0.2">
      <c r="A743" s="30" t="s">
        <v>3618</v>
      </c>
      <c r="B743" s="31">
        <v>1.5185572784963199</v>
      </c>
      <c r="C743" s="31">
        <v>9.3669143209175795E-3</v>
      </c>
    </row>
    <row r="744" spans="1:3" ht="16" x14ac:dyDescent="0.2">
      <c r="A744" s="30" t="s">
        <v>660</v>
      </c>
      <c r="B744" s="31">
        <v>1.5184683884019401</v>
      </c>
      <c r="C744" s="32">
        <v>5.8228936267293002E-39</v>
      </c>
    </row>
    <row r="745" spans="1:3" ht="16" x14ac:dyDescent="0.2">
      <c r="A745" s="30" t="s">
        <v>1919</v>
      </c>
      <c r="B745" s="31">
        <v>1.51826851577497</v>
      </c>
      <c r="C745" s="32">
        <v>2.5422395318538299E-45</v>
      </c>
    </row>
    <row r="746" spans="1:3" ht="16" x14ac:dyDescent="0.2">
      <c r="A746" s="30" t="s">
        <v>649</v>
      </c>
      <c r="B746" s="31">
        <v>1.51788745838526</v>
      </c>
      <c r="C746" s="32">
        <v>2.6305449820676702E-80</v>
      </c>
    </row>
    <row r="747" spans="1:3" ht="16" x14ac:dyDescent="0.2">
      <c r="A747" s="30" t="s">
        <v>2753</v>
      </c>
      <c r="B747" s="31">
        <v>1.5162230283198801</v>
      </c>
      <c r="C747" s="32">
        <v>5.5332148576392101E-17</v>
      </c>
    </row>
    <row r="748" spans="1:3" ht="16" x14ac:dyDescent="0.2">
      <c r="A748" s="30" t="s">
        <v>3556</v>
      </c>
      <c r="B748" s="31">
        <v>1.5159225420429101</v>
      </c>
      <c r="C748" s="31">
        <v>2.1215926471439099E-3</v>
      </c>
    </row>
    <row r="749" spans="1:3" ht="16" x14ac:dyDescent="0.2">
      <c r="A749" s="30" t="s">
        <v>1723</v>
      </c>
      <c r="B749" s="31">
        <v>1.51583669170239</v>
      </c>
      <c r="C749" s="32">
        <v>4.1988993252862802E-49</v>
      </c>
    </row>
    <row r="750" spans="1:3" ht="16" x14ac:dyDescent="0.2">
      <c r="A750" s="30" t="s">
        <v>2297</v>
      </c>
      <c r="B750" s="31">
        <v>1.51504024988077</v>
      </c>
      <c r="C750" s="32">
        <v>3.28635478926181E-24</v>
      </c>
    </row>
    <row r="751" spans="1:3" ht="16" x14ac:dyDescent="0.2">
      <c r="A751" s="30" t="s">
        <v>2008</v>
      </c>
      <c r="B751" s="31">
        <v>1.5119544165369001</v>
      </c>
      <c r="C751" s="31">
        <v>1.7990323040744101E-3</v>
      </c>
    </row>
    <row r="752" spans="1:3" ht="16" x14ac:dyDescent="0.2">
      <c r="A752" s="30" t="s">
        <v>283</v>
      </c>
      <c r="B752" s="31">
        <v>1.5095772808555299</v>
      </c>
      <c r="C752" s="32">
        <v>2.1306598395395899E-25</v>
      </c>
    </row>
    <row r="753" spans="1:3" ht="16" x14ac:dyDescent="0.2">
      <c r="A753" s="30" t="s">
        <v>3635</v>
      </c>
      <c r="B753" s="31">
        <v>1.5089441857668699</v>
      </c>
      <c r="C753" s="31">
        <v>1.3286361865482099E-2</v>
      </c>
    </row>
    <row r="754" spans="1:3" ht="16" x14ac:dyDescent="0.2">
      <c r="A754" s="30" t="s">
        <v>721</v>
      </c>
      <c r="B754" s="31">
        <v>1.5049125937727801</v>
      </c>
      <c r="C754" s="32">
        <v>2.64615629795067E-163</v>
      </c>
    </row>
    <row r="755" spans="1:3" ht="16" x14ac:dyDescent="0.2">
      <c r="A755" s="30" t="s">
        <v>3571</v>
      </c>
      <c r="B755" s="31">
        <v>1.50424499289655</v>
      </c>
      <c r="C755" s="31">
        <v>3.2761823743145402E-3</v>
      </c>
    </row>
    <row r="756" spans="1:3" ht="16" x14ac:dyDescent="0.2">
      <c r="A756" s="30" t="s">
        <v>3559</v>
      </c>
      <c r="B756" s="31">
        <v>1.50283319810178</v>
      </c>
      <c r="C756" s="31">
        <v>2.3892325014049001E-3</v>
      </c>
    </row>
    <row r="757" spans="1:3" ht="16" x14ac:dyDescent="0.2">
      <c r="A757" s="30" t="s">
        <v>1048</v>
      </c>
      <c r="B757" s="31">
        <v>1.5025741354784601</v>
      </c>
      <c r="C757" s="32">
        <v>5.6486980971425398E-149</v>
      </c>
    </row>
    <row r="758" spans="1:3" ht="16" x14ac:dyDescent="0.2">
      <c r="A758" s="30" t="s">
        <v>3009</v>
      </c>
      <c r="B758" s="31">
        <v>1.4996476649372099</v>
      </c>
      <c r="C758" s="32">
        <v>5.0100880319966195E-13</v>
      </c>
    </row>
    <row r="759" spans="1:3" ht="16" x14ac:dyDescent="0.2">
      <c r="A759" s="30" t="s">
        <v>659</v>
      </c>
      <c r="B759" s="31">
        <v>1.4980881624242499</v>
      </c>
      <c r="C759" s="31">
        <v>0</v>
      </c>
    </row>
    <row r="760" spans="1:3" ht="16" x14ac:dyDescent="0.2">
      <c r="A760" s="30" t="s">
        <v>633</v>
      </c>
      <c r="B760" s="31">
        <v>1.4978874466918199</v>
      </c>
      <c r="C760" s="32">
        <v>3.12337013115262E-56</v>
      </c>
    </row>
    <row r="761" spans="1:3" ht="16" x14ac:dyDescent="0.2">
      <c r="A761" s="30" t="s">
        <v>1695</v>
      </c>
      <c r="B761" s="31">
        <v>1.4976501982413699</v>
      </c>
      <c r="C761" s="32">
        <v>6.6175932235448001E-88</v>
      </c>
    </row>
    <row r="762" spans="1:3" ht="16" x14ac:dyDescent="0.2">
      <c r="A762" s="30" t="s">
        <v>3612</v>
      </c>
      <c r="B762" s="31">
        <v>1.49696884367271</v>
      </c>
      <c r="C762" s="31">
        <v>8.0751605429128896E-3</v>
      </c>
    </row>
    <row r="763" spans="1:3" ht="16" x14ac:dyDescent="0.2">
      <c r="A763" s="30" t="s">
        <v>2141</v>
      </c>
      <c r="B763" s="31">
        <v>1.49587508380013</v>
      </c>
      <c r="C763" s="32">
        <v>1.88922715622895E-120</v>
      </c>
    </row>
    <row r="764" spans="1:3" ht="16" x14ac:dyDescent="0.2">
      <c r="A764" s="30" t="s">
        <v>2961</v>
      </c>
      <c r="B764" s="31">
        <v>1.49487756236317</v>
      </c>
      <c r="C764" s="32">
        <v>2.6640319096301499E-65</v>
      </c>
    </row>
    <row r="765" spans="1:3" ht="16" x14ac:dyDescent="0.2">
      <c r="A765" s="30" t="s">
        <v>2750</v>
      </c>
      <c r="B765" s="31">
        <v>1.4945900837944599</v>
      </c>
      <c r="C765" s="32">
        <v>4.7427186895377103E-14</v>
      </c>
    </row>
    <row r="766" spans="1:3" ht="16" x14ac:dyDescent="0.2">
      <c r="A766" s="30" t="s">
        <v>58</v>
      </c>
      <c r="B766" s="31">
        <v>1.49417581322174</v>
      </c>
      <c r="C766" s="32">
        <v>4.19573269288117E-269</v>
      </c>
    </row>
    <row r="767" spans="1:3" ht="16" x14ac:dyDescent="0.2">
      <c r="A767" s="30" t="s">
        <v>1209</v>
      </c>
      <c r="B767" s="31">
        <v>1.4925050054476701</v>
      </c>
      <c r="C767" s="32">
        <v>2.6262383437379701E-71</v>
      </c>
    </row>
    <row r="768" spans="1:3" ht="16" x14ac:dyDescent="0.2">
      <c r="A768" s="30" t="s">
        <v>3530</v>
      </c>
      <c r="B768" s="31">
        <v>1.4920126325962599</v>
      </c>
      <c r="C768" s="31">
        <v>4.5366492249998E-4</v>
      </c>
    </row>
    <row r="769" spans="1:3" ht="16" x14ac:dyDescent="0.2">
      <c r="A769" s="30" t="s">
        <v>937</v>
      </c>
      <c r="B769" s="31">
        <v>1.49138852436556</v>
      </c>
      <c r="C769" s="32">
        <v>2.7986466409603299E-93</v>
      </c>
    </row>
    <row r="770" spans="1:3" ht="16" x14ac:dyDescent="0.2">
      <c r="A770" s="30" t="s">
        <v>545</v>
      </c>
      <c r="B770" s="31">
        <v>1.4898870227442</v>
      </c>
      <c r="C770" s="32">
        <v>6.6122716615830301E-179</v>
      </c>
    </row>
    <row r="771" spans="1:3" ht="16" x14ac:dyDescent="0.2">
      <c r="A771" s="30" t="s">
        <v>1728</v>
      </c>
      <c r="B771" s="31">
        <v>1.48723128703722</v>
      </c>
      <c r="C771" s="32">
        <v>6.9671434639675001E-149</v>
      </c>
    </row>
    <row r="772" spans="1:3" ht="16" x14ac:dyDescent="0.2">
      <c r="A772" s="30" t="s">
        <v>2849</v>
      </c>
      <c r="B772" s="31">
        <v>1.48612177836443</v>
      </c>
      <c r="C772" s="32">
        <v>4.1668248503007497E-8</v>
      </c>
    </row>
    <row r="773" spans="1:3" ht="16" x14ac:dyDescent="0.2">
      <c r="A773" s="30" t="s">
        <v>2498</v>
      </c>
      <c r="B773" s="31">
        <v>1.4860902406705701</v>
      </c>
      <c r="C773" s="32">
        <v>4.46719010462907E-25</v>
      </c>
    </row>
    <row r="774" spans="1:3" ht="16" x14ac:dyDescent="0.2">
      <c r="A774" s="30" t="s">
        <v>2206</v>
      </c>
      <c r="B774" s="31">
        <v>1.4847740800525799</v>
      </c>
      <c r="C774" s="32">
        <v>2.0400104624422799E-42</v>
      </c>
    </row>
    <row r="775" spans="1:3" ht="16" x14ac:dyDescent="0.2">
      <c r="A775" s="30" t="s">
        <v>266</v>
      </c>
      <c r="B775" s="31">
        <v>1.4841200543797</v>
      </c>
      <c r="C775" s="32">
        <v>2.33051706507655E-288</v>
      </c>
    </row>
    <row r="776" spans="1:3" ht="16" x14ac:dyDescent="0.2">
      <c r="A776" s="30" t="s">
        <v>301</v>
      </c>
      <c r="B776" s="31">
        <v>1.48386647424813</v>
      </c>
      <c r="C776" s="31">
        <v>0</v>
      </c>
    </row>
    <row r="777" spans="1:3" ht="16" x14ac:dyDescent="0.2">
      <c r="A777" s="30" t="s">
        <v>2110</v>
      </c>
      <c r="B777" s="31">
        <v>1.48031409303004</v>
      </c>
      <c r="C777" s="32">
        <v>1.6158649257509901E-16</v>
      </c>
    </row>
    <row r="778" spans="1:3" ht="16" x14ac:dyDescent="0.2">
      <c r="A778" s="30" t="s">
        <v>2797</v>
      </c>
      <c r="B778" s="31">
        <v>1.4784230474738</v>
      </c>
      <c r="C778" s="32">
        <v>1.44674542374584E-58</v>
      </c>
    </row>
    <row r="779" spans="1:3" ht="16" x14ac:dyDescent="0.2">
      <c r="A779" s="30" t="s">
        <v>2081</v>
      </c>
      <c r="B779" s="31">
        <v>1.4782730585520301</v>
      </c>
      <c r="C779" s="32">
        <v>1.6381726356455101E-17</v>
      </c>
    </row>
    <row r="780" spans="1:3" ht="16" x14ac:dyDescent="0.2">
      <c r="A780" s="30" t="s">
        <v>977</v>
      </c>
      <c r="B780" s="31">
        <v>1.4780173549192299</v>
      </c>
      <c r="C780" s="32">
        <v>1.16212314454939E-229</v>
      </c>
    </row>
    <row r="781" spans="1:3" ht="16" x14ac:dyDescent="0.2">
      <c r="A781" s="30" t="s">
        <v>454</v>
      </c>
      <c r="B781" s="31">
        <v>1.4766222492480501</v>
      </c>
      <c r="C781" s="32">
        <v>1.08996843390171E-100</v>
      </c>
    </row>
    <row r="782" spans="1:3" ht="16" x14ac:dyDescent="0.2">
      <c r="A782" s="30" t="s">
        <v>1715</v>
      </c>
      <c r="B782" s="31">
        <v>1.4750668586940701</v>
      </c>
      <c r="C782" s="32">
        <v>1.69402504253202E-19</v>
      </c>
    </row>
    <row r="783" spans="1:3" ht="16" x14ac:dyDescent="0.2">
      <c r="A783" s="30" t="s">
        <v>113</v>
      </c>
      <c r="B783" s="31">
        <v>1.47475407923337</v>
      </c>
      <c r="C783" s="32">
        <v>7.3981155163118298E-155</v>
      </c>
    </row>
    <row r="784" spans="1:3" ht="16" x14ac:dyDescent="0.2">
      <c r="A784" s="30" t="s">
        <v>1149</v>
      </c>
      <c r="B784" s="31">
        <v>1.4738138675093599</v>
      </c>
      <c r="C784" s="32">
        <v>4.8832798437331603E-81</v>
      </c>
    </row>
    <row r="785" spans="1:3" ht="16" x14ac:dyDescent="0.2">
      <c r="A785" s="30" t="s">
        <v>3320</v>
      </c>
      <c r="B785" s="31">
        <v>1.46971720643155</v>
      </c>
      <c r="C785" s="32">
        <v>8.6779967485540809E-22</v>
      </c>
    </row>
    <row r="786" spans="1:3" ht="16" x14ac:dyDescent="0.2">
      <c r="A786" s="30" t="s">
        <v>948</v>
      </c>
      <c r="B786" s="31">
        <v>1.46849184307865</v>
      </c>
      <c r="C786" s="32">
        <v>3.60615906613681E-196</v>
      </c>
    </row>
    <row r="787" spans="1:3" ht="16" x14ac:dyDescent="0.2">
      <c r="A787" s="30" t="s">
        <v>2687</v>
      </c>
      <c r="B787" s="31">
        <v>1.4671145625639399</v>
      </c>
      <c r="C787" s="32">
        <v>1.9983828314496799E-58</v>
      </c>
    </row>
    <row r="788" spans="1:3" ht="16" x14ac:dyDescent="0.2">
      <c r="A788" s="30" t="s">
        <v>1727</v>
      </c>
      <c r="B788" s="31">
        <v>1.4664193277300299</v>
      </c>
      <c r="C788" s="32">
        <v>1.3439932534019401E-142</v>
      </c>
    </row>
    <row r="789" spans="1:3" ht="16" x14ac:dyDescent="0.2">
      <c r="A789" s="30" t="s">
        <v>2511</v>
      </c>
      <c r="B789" s="31">
        <v>1.4653852837647601</v>
      </c>
      <c r="C789" s="32">
        <v>1.39415383756585E-45</v>
      </c>
    </row>
    <row r="790" spans="1:3" ht="16" x14ac:dyDescent="0.2">
      <c r="A790" s="30" t="s">
        <v>360</v>
      </c>
      <c r="B790" s="31">
        <v>1.46504449812355</v>
      </c>
      <c r="C790" s="32">
        <v>1.0958742424752701E-19</v>
      </c>
    </row>
    <row r="791" spans="1:3" ht="16" x14ac:dyDescent="0.2">
      <c r="A791" s="30" t="s">
        <v>1871</v>
      </c>
      <c r="B791" s="31">
        <v>1.4647973657507301</v>
      </c>
      <c r="C791" s="32">
        <v>5.4421696949028398E-44</v>
      </c>
    </row>
    <row r="792" spans="1:3" ht="16" x14ac:dyDescent="0.2">
      <c r="A792" s="30" t="s">
        <v>1061</v>
      </c>
      <c r="B792" s="31">
        <v>1.4642008093714201</v>
      </c>
      <c r="C792" s="32">
        <v>2.11893527351662E-114</v>
      </c>
    </row>
    <row r="793" spans="1:3" ht="16" x14ac:dyDescent="0.2">
      <c r="A793" s="30" t="s">
        <v>2373</v>
      </c>
      <c r="B793" s="31">
        <v>1.46185688420408</v>
      </c>
      <c r="C793" s="32">
        <v>6.4313610253778899E-5</v>
      </c>
    </row>
    <row r="794" spans="1:3" ht="16" x14ac:dyDescent="0.2">
      <c r="A794" s="30" t="s">
        <v>2937</v>
      </c>
      <c r="B794" s="31">
        <v>1.46160059654428</v>
      </c>
      <c r="C794" s="32">
        <v>3.3640041182337701E-13</v>
      </c>
    </row>
    <row r="795" spans="1:3" ht="16" x14ac:dyDescent="0.2">
      <c r="A795" s="30" t="s">
        <v>2948</v>
      </c>
      <c r="B795" s="31">
        <v>1.46116957112962</v>
      </c>
      <c r="C795" s="32">
        <v>7.0330161442187E-38</v>
      </c>
    </row>
    <row r="796" spans="1:3" ht="16" x14ac:dyDescent="0.2">
      <c r="A796" s="30" t="s">
        <v>1985</v>
      </c>
      <c r="B796" s="31">
        <v>1.46106052071288</v>
      </c>
      <c r="C796" s="31">
        <v>4.9333980600576401E-2</v>
      </c>
    </row>
    <row r="797" spans="1:3" ht="16" x14ac:dyDescent="0.2">
      <c r="A797" s="30" t="s">
        <v>2136</v>
      </c>
      <c r="B797" s="31">
        <v>1.4604077912120701</v>
      </c>
      <c r="C797" s="31">
        <v>1.4009017180290401E-4</v>
      </c>
    </row>
    <row r="798" spans="1:3" ht="16" x14ac:dyDescent="0.2">
      <c r="A798" s="30" t="s">
        <v>3443</v>
      </c>
      <c r="B798" s="31">
        <v>1.46014289405568</v>
      </c>
      <c r="C798" s="32">
        <v>1.13610241475791E-9</v>
      </c>
    </row>
    <row r="799" spans="1:3" ht="16" x14ac:dyDescent="0.2">
      <c r="A799" s="30" t="s">
        <v>2369</v>
      </c>
      <c r="B799" s="31">
        <v>1.4592167686769899</v>
      </c>
      <c r="C799" s="31">
        <v>4.7211980237555099E-3</v>
      </c>
    </row>
    <row r="800" spans="1:3" ht="16" x14ac:dyDescent="0.2">
      <c r="A800" s="30" t="s">
        <v>684</v>
      </c>
      <c r="B800" s="31">
        <v>1.4581597221742399</v>
      </c>
      <c r="C800" s="32">
        <v>2.3088336657304E-88</v>
      </c>
    </row>
    <row r="801" spans="1:3" ht="16" x14ac:dyDescent="0.2">
      <c r="A801" s="30" t="s">
        <v>1807</v>
      </c>
      <c r="B801" s="31">
        <v>1.4578591875893401</v>
      </c>
      <c r="C801" s="32">
        <v>7.2136794335976293E-136</v>
      </c>
    </row>
    <row r="802" spans="1:3" ht="16" x14ac:dyDescent="0.2">
      <c r="A802" s="30" t="s">
        <v>677</v>
      </c>
      <c r="B802" s="31">
        <v>1.4576554766412699</v>
      </c>
      <c r="C802" s="32">
        <v>7.8898169890055701E-169</v>
      </c>
    </row>
    <row r="803" spans="1:3" ht="16" x14ac:dyDescent="0.2">
      <c r="A803" s="30" t="s">
        <v>1725</v>
      </c>
      <c r="B803" s="31">
        <v>1.4564837367391099</v>
      </c>
      <c r="C803" s="32">
        <v>8.9924864937554001E-9</v>
      </c>
    </row>
    <row r="804" spans="1:3" ht="16" x14ac:dyDescent="0.2">
      <c r="A804" s="30" t="s">
        <v>1745</v>
      </c>
      <c r="B804" s="31">
        <v>1.4558539700813</v>
      </c>
      <c r="C804" s="31">
        <v>0</v>
      </c>
    </row>
    <row r="805" spans="1:3" ht="16" x14ac:dyDescent="0.2">
      <c r="A805" s="30" t="s">
        <v>848</v>
      </c>
      <c r="B805" s="31">
        <v>1.45534688768723</v>
      </c>
      <c r="C805" s="32">
        <v>2.1710537779259001E-121</v>
      </c>
    </row>
    <row r="806" spans="1:3" ht="16" x14ac:dyDescent="0.2">
      <c r="A806" s="30" t="s">
        <v>1855</v>
      </c>
      <c r="B806" s="31">
        <v>1.45507885015338</v>
      </c>
      <c r="C806" s="32">
        <v>3.3435770839552802E-113</v>
      </c>
    </row>
    <row r="807" spans="1:3" ht="16" x14ac:dyDescent="0.2">
      <c r="A807" s="30" t="s">
        <v>2693</v>
      </c>
      <c r="B807" s="31">
        <v>1.4549318109066101</v>
      </c>
      <c r="C807" s="32">
        <v>1.5732008322175299E-150</v>
      </c>
    </row>
    <row r="808" spans="1:3" ht="16" x14ac:dyDescent="0.2">
      <c r="A808" s="30" t="s">
        <v>831</v>
      </c>
      <c r="B808" s="31">
        <v>1.4540195013458701</v>
      </c>
      <c r="C808" s="32">
        <v>8.6258369456318802E-121</v>
      </c>
    </row>
    <row r="809" spans="1:3" ht="16" x14ac:dyDescent="0.2">
      <c r="A809" s="30" t="s">
        <v>2586</v>
      </c>
      <c r="B809" s="31">
        <v>1.4536284770901999</v>
      </c>
      <c r="C809" s="31">
        <v>1.8765354303607502E-2</v>
      </c>
    </row>
    <row r="810" spans="1:3" ht="16" x14ac:dyDescent="0.2">
      <c r="A810" s="30" t="s">
        <v>3630</v>
      </c>
      <c r="B810" s="31">
        <v>1.45361399813253</v>
      </c>
      <c r="C810" s="31">
        <v>1.25545462736065E-2</v>
      </c>
    </row>
    <row r="811" spans="1:3" ht="16" x14ac:dyDescent="0.2">
      <c r="A811" s="30" t="s">
        <v>3568</v>
      </c>
      <c r="B811" s="31">
        <v>1.45355196555527</v>
      </c>
      <c r="C811" s="31">
        <v>3.09505129663625E-3</v>
      </c>
    </row>
    <row r="812" spans="1:3" ht="16" x14ac:dyDescent="0.2">
      <c r="A812" s="30" t="s">
        <v>13</v>
      </c>
      <c r="B812" s="31">
        <v>1.4506607109329299</v>
      </c>
      <c r="C812" s="32">
        <v>8.1788487165546796E-179</v>
      </c>
    </row>
    <row r="813" spans="1:3" ht="16" x14ac:dyDescent="0.2">
      <c r="A813" s="30" t="s">
        <v>634</v>
      </c>
      <c r="B813" s="31">
        <v>1.4503810462834901</v>
      </c>
      <c r="C813" s="32">
        <v>8.5853442395573803E-169</v>
      </c>
    </row>
    <row r="814" spans="1:3" ht="16" x14ac:dyDescent="0.2">
      <c r="A814" s="30" t="s">
        <v>890</v>
      </c>
      <c r="B814" s="31">
        <v>1.4495980391064101</v>
      </c>
      <c r="C814" s="32">
        <v>1.68355651652173E-228</v>
      </c>
    </row>
    <row r="815" spans="1:3" ht="16" x14ac:dyDescent="0.2">
      <c r="A815" s="30" t="s">
        <v>518</v>
      </c>
      <c r="B815" s="31">
        <v>1.44849116042267</v>
      </c>
      <c r="C815" s="32">
        <v>1.57176356044628E-59</v>
      </c>
    </row>
    <row r="816" spans="1:3" ht="16" x14ac:dyDescent="0.2">
      <c r="A816" s="30" t="s">
        <v>1850</v>
      </c>
      <c r="B816" s="31">
        <v>1.4478351487918899</v>
      </c>
      <c r="C816" s="32">
        <v>2.68139055115338E-28</v>
      </c>
    </row>
    <row r="817" spans="1:3" ht="16" x14ac:dyDescent="0.2">
      <c r="A817" s="30" t="s">
        <v>3121</v>
      </c>
      <c r="B817" s="31">
        <v>1.4476701583473</v>
      </c>
      <c r="C817" s="31">
        <v>4.7779477965723902E-4</v>
      </c>
    </row>
    <row r="818" spans="1:3" ht="16" x14ac:dyDescent="0.2">
      <c r="A818" s="30" t="s">
        <v>1821</v>
      </c>
      <c r="B818" s="31">
        <v>1.4472286166009301</v>
      </c>
      <c r="C818" s="32">
        <v>4.0109460170626098E-81</v>
      </c>
    </row>
    <row r="819" spans="1:3" ht="16" x14ac:dyDescent="0.2">
      <c r="A819" s="30" t="s">
        <v>2254</v>
      </c>
      <c r="B819" s="31">
        <v>1.4459624759701</v>
      </c>
      <c r="C819" s="32">
        <v>6.7282917541458595E-17</v>
      </c>
    </row>
    <row r="820" spans="1:3" ht="16" x14ac:dyDescent="0.2">
      <c r="A820" s="30" t="s">
        <v>2238</v>
      </c>
      <c r="B820" s="31">
        <v>1.4432654842371799</v>
      </c>
      <c r="C820" s="32">
        <v>2.2120613675816699E-27</v>
      </c>
    </row>
    <row r="821" spans="1:3" ht="16" x14ac:dyDescent="0.2">
      <c r="A821" s="30" t="s">
        <v>1296</v>
      </c>
      <c r="B821" s="31">
        <v>1.44322352373495</v>
      </c>
      <c r="C821" s="32">
        <v>3.60606328438151E-65</v>
      </c>
    </row>
    <row r="822" spans="1:3" ht="16" x14ac:dyDescent="0.2">
      <c r="A822" s="30" t="s">
        <v>2135</v>
      </c>
      <c r="B822" s="31">
        <v>1.44228152597263</v>
      </c>
      <c r="C822" s="32">
        <v>2.41273083989579E-10</v>
      </c>
    </row>
    <row r="823" spans="1:3" ht="16" x14ac:dyDescent="0.2">
      <c r="A823" s="30" t="s">
        <v>1487</v>
      </c>
      <c r="B823" s="31">
        <v>1.44151725373752</v>
      </c>
      <c r="C823" s="32">
        <v>1.5490104805796701E-28</v>
      </c>
    </row>
    <row r="824" spans="1:3" ht="16" x14ac:dyDescent="0.2">
      <c r="A824" s="30" t="s">
        <v>2398</v>
      </c>
      <c r="B824" s="31">
        <v>1.4409698321867199</v>
      </c>
      <c r="C824" s="32">
        <v>2.9377512857179102E-15</v>
      </c>
    </row>
    <row r="825" spans="1:3" ht="16" x14ac:dyDescent="0.2">
      <c r="A825" s="30" t="s">
        <v>2199</v>
      </c>
      <c r="B825" s="31">
        <v>1.4399731331973</v>
      </c>
      <c r="C825" s="32">
        <v>4.3311716441345598E-7</v>
      </c>
    </row>
    <row r="826" spans="1:3" ht="16" x14ac:dyDescent="0.2">
      <c r="A826" s="30" t="s">
        <v>501</v>
      </c>
      <c r="B826" s="31">
        <v>1.43992444186877</v>
      </c>
      <c r="C826" s="32">
        <v>6.9045446843222298E-204</v>
      </c>
    </row>
    <row r="827" spans="1:3" ht="16" x14ac:dyDescent="0.2">
      <c r="A827" s="30" t="s">
        <v>1245</v>
      </c>
      <c r="B827" s="31">
        <v>1.4394522094881199</v>
      </c>
      <c r="C827" s="32">
        <v>9.1787628349700802E-90</v>
      </c>
    </row>
    <row r="828" spans="1:3" ht="16" x14ac:dyDescent="0.2">
      <c r="A828" s="30" t="s">
        <v>2518</v>
      </c>
      <c r="B828" s="31">
        <v>1.438574017291</v>
      </c>
      <c r="C828" s="32">
        <v>3.9711653173917201E-43</v>
      </c>
    </row>
    <row r="829" spans="1:3" ht="16" x14ac:dyDescent="0.2">
      <c r="A829" s="30" t="s">
        <v>3263</v>
      </c>
      <c r="B829" s="31">
        <v>1.4384723924487499</v>
      </c>
      <c r="C829" s="32">
        <v>1.1837454528638E-9</v>
      </c>
    </row>
    <row r="830" spans="1:3" ht="16" x14ac:dyDescent="0.2">
      <c r="A830" s="30" t="s">
        <v>648</v>
      </c>
      <c r="B830" s="31">
        <v>1.4374056995405999</v>
      </c>
      <c r="C830" s="32">
        <v>2.5338041357238899E-97</v>
      </c>
    </row>
    <row r="831" spans="1:3" ht="16" x14ac:dyDescent="0.2">
      <c r="A831" s="30" t="s">
        <v>1614</v>
      </c>
      <c r="B831" s="31">
        <v>1.43586417917864</v>
      </c>
      <c r="C831" s="32">
        <v>1.3748144363706299E-184</v>
      </c>
    </row>
    <row r="832" spans="1:3" ht="16" x14ac:dyDescent="0.2">
      <c r="A832" s="30" t="s">
        <v>237</v>
      </c>
      <c r="B832" s="31">
        <v>1.4338308234503201</v>
      </c>
      <c r="C832" s="32">
        <v>9.5983988235671601E-83</v>
      </c>
    </row>
    <row r="833" spans="1:3" ht="16" x14ac:dyDescent="0.2">
      <c r="A833" s="30" t="s">
        <v>3131</v>
      </c>
      <c r="B833" s="31">
        <v>1.43269388748988</v>
      </c>
      <c r="C833" s="32">
        <v>4.35245213342307E-27</v>
      </c>
    </row>
    <row r="834" spans="1:3" ht="16" x14ac:dyDescent="0.2">
      <c r="A834" s="30" t="s">
        <v>1638</v>
      </c>
      <c r="B834" s="31">
        <v>1.4321883241609801</v>
      </c>
      <c r="C834" s="32">
        <v>7.33946891170922E-109</v>
      </c>
    </row>
    <row r="835" spans="1:3" ht="16" x14ac:dyDescent="0.2">
      <c r="A835" s="30" t="s">
        <v>1960</v>
      </c>
      <c r="B835" s="31">
        <v>1.4321076490056399</v>
      </c>
      <c r="C835" s="32">
        <v>2.26010782112924E-34</v>
      </c>
    </row>
    <row r="836" spans="1:3" ht="16" x14ac:dyDescent="0.2">
      <c r="A836" s="30" t="s">
        <v>910</v>
      </c>
      <c r="B836" s="31">
        <v>1.4319331113195399</v>
      </c>
      <c r="C836" s="32">
        <v>5.4030188222919304E-51</v>
      </c>
    </row>
    <row r="837" spans="1:3" ht="16" x14ac:dyDescent="0.2">
      <c r="A837" s="30" t="s">
        <v>2629</v>
      </c>
      <c r="B837" s="31">
        <v>1.431433940085</v>
      </c>
      <c r="C837" s="32">
        <v>1.24807056945491E-17</v>
      </c>
    </row>
    <row r="838" spans="1:3" ht="16" x14ac:dyDescent="0.2">
      <c r="A838" s="30" t="s">
        <v>2421</v>
      </c>
      <c r="B838" s="31">
        <v>1.4302684390979701</v>
      </c>
      <c r="C838" s="32">
        <v>1.8039558113363001E-5</v>
      </c>
    </row>
    <row r="839" spans="1:3" ht="16" x14ac:dyDescent="0.2">
      <c r="A839" s="30" t="s">
        <v>3308</v>
      </c>
      <c r="B839" s="31">
        <v>1.429805684003</v>
      </c>
      <c r="C839" s="32">
        <v>8.5722739920172094E-20</v>
      </c>
    </row>
    <row r="840" spans="1:3" ht="16" x14ac:dyDescent="0.2">
      <c r="A840" s="30" t="s">
        <v>1883</v>
      </c>
      <c r="B840" s="31">
        <v>1.4282335166662301</v>
      </c>
      <c r="C840" s="32">
        <v>1.41304163281973E-73</v>
      </c>
    </row>
    <row r="841" spans="1:3" ht="16" x14ac:dyDescent="0.2">
      <c r="A841" s="30" t="s">
        <v>28</v>
      </c>
      <c r="B841" s="31">
        <v>1.42802484922062</v>
      </c>
      <c r="C841" s="32">
        <v>2.3932503226789901E-168</v>
      </c>
    </row>
    <row r="842" spans="1:3" ht="16" x14ac:dyDescent="0.2">
      <c r="A842" s="30" t="s">
        <v>868</v>
      </c>
      <c r="B842" s="31">
        <v>1.42802392185078</v>
      </c>
      <c r="C842" s="32">
        <v>1.07984285704827E-59</v>
      </c>
    </row>
    <row r="843" spans="1:3" ht="16" x14ac:dyDescent="0.2">
      <c r="A843" s="30" t="s">
        <v>3517</v>
      </c>
      <c r="B843" s="31">
        <v>1.4277010800002301</v>
      </c>
      <c r="C843" s="31">
        <v>1.7599038655569799E-4</v>
      </c>
    </row>
    <row r="844" spans="1:3" ht="16" x14ac:dyDescent="0.2">
      <c r="A844" s="30" t="s">
        <v>672</v>
      </c>
      <c r="B844" s="31">
        <v>1.42688050555638</v>
      </c>
      <c r="C844" s="32">
        <v>7.6832424160439401E-62</v>
      </c>
    </row>
    <row r="845" spans="1:3" ht="16" x14ac:dyDescent="0.2">
      <c r="A845" s="30" t="s">
        <v>3513</v>
      </c>
      <c r="B845" s="31">
        <v>1.4263157704095799</v>
      </c>
      <c r="C845" s="31">
        <v>1.5480603312473999E-4</v>
      </c>
    </row>
    <row r="846" spans="1:3" ht="16" x14ac:dyDescent="0.2">
      <c r="A846" s="30" t="s">
        <v>2591</v>
      </c>
      <c r="B846" s="31">
        <v>1.4248963059123001</v>
      </c>
      <c r="C846" s="32">
        <v>4.03745825674967E-101</v>
      </c>
    </row>
    <row r="847" spans="1:3" ht="16" x14ac:dyDescent="0.2">
      <c r="A847" s="30" t="s">
        <v>578</v>
      </c>
      <c r="B847" s="31">
        <v>1.42462858954569</v>
      </c>
      <c r="C847" s="32">
        <v>1.1998865606823001E-50</v>
      </c>
    </row>
    <row r="848" spans="1:3" ht="16" x14ac:dyDescent="0.2">
      <c r="A848" s="30" t="s">
        <v>2600</v>
      </c>
      <c r="B848" s="31">
        <v>1.4242810383731701</v>
      </c>
      <c r="C848" s="32">
        <v>2.3169955041824199E-35</v>
      </c>
    </row>
    <row r="849" spans="1:3" ht="16" x14ac:dyDescent="0.2">
      <c r="A849" s="30" t="s">
        <v>292</v>
      </c>
      <c r="B849" s="31">
        <v>1.42191396869104</v>
      </c>
      <c r="C849" s="32">
        <v>6.0976348541083897E-155</v>
      </c>
    </row>
    <row r="850" spans="1:3" ht="16" x14ac:dyDescent="0.2">
      <c r="A850" s="30" t="s">
        <v>3357</v>
      </c>
      <c r="B850" s="31">
        <v>1.4217496110705099</v>
      </c>
      <c r="C850" s="32">
        <v>1.30791876570565E-16</v>
      </c>
    </row>
    <row r="851" spans="1:3" ht="16" x14ac:dyDescent="0.2">
      <c r="A851" s="30" t="s">
        <v>2997</v>
      </c>
      <c r="B851" s="31">
        <v>1.42157650551337</v>
      </c>
      <c r="C851" s="32">
        <v>2.17852111363757E-13</v>
      </c>
    </row>
    <row r="852" spans="1:3" ht="16" x14ac:dyDescent="0.2">
      <c r="A852" s="30" t="s">
        <v>3338</v>
      </c>
      <c r="B852" s="31">
        <v>1.4212530748362699</v>
      </c>
      <c r="C852" s="31">
        <v>5.9079291001607999E-3</v>
      </c>
    </row>
    <row r="853" spans="1:3" ht="16" x14ac:dyDescent="0.2">
      <c r="A853" s="30" t="s">
        <v>2100</v>
      </c>
      <c r="B853" s="31">
        <v>1.4209881267584801</v>
      </c>
      <c r="C853" s="32">
        <v>6.39909880775278E-16</v>
      </c>
    </row>
    <row r="854" spans="1:3" ht="16" x14ac:dyDescent="0.2">
      <c r="A854" s="30" t="s">
        <v>3620</v>
      </c>
      <c r="B854" s="31">
        <v>1.42092394423288</v>
      </c>
      <c r="C854" s="31">
        <v>9.4959514959739207E-3</v>
      </c>
    </row>
    <row r="855" spans="1:3" ht="16" x14ac:dyDescent="0.2">
      <c r="A855" s="30" t="s">
        <v>1426</v>
      </c>
      <c r="B855" s="31">
        <v>1.4205423752556099</v>
      </c>
      <c r="C855" s="32">
        <v>1.54221064841907E-123</v>
      </c>
    </row>
    <row r="856" spans="1:3" ht="16" x14ac:dyDescent="0.2">
      <c r="A856" s="30" t="s">
        <v>376</v>
      </c>
      <c r="B856" s="31">
        <v>1.41998956093602</v>
      </c>
      <c r="C856" s="32">
        <v>4.1330702826089401E-44</v>
      </c>
    </row>
    <row r="857" spans="1:3" ht="16" x14ac:dyDescent="0.2">
      <c r="A857" s="30" t="s">
        <v>445</v>
      </c>
      <c r="B857" s="31">
        <v>1.4197687200765201</v>
      </c>
      <c r="C857" s="32">
        <v>2.48788635168646E-67</v>
      </c>
    </row>
    <row r="858" spans="1:3" ht="16" x14ac:dyDescent="0.2">
      <c r="A858" s="30" t="s">
        <v>1335</v>
      </c>
      <c r="B858" s="31">
        <v>1.4179056053663399</v>
      </c>
      <c r="C858" s="32">
        <v>1.57252739043645E-58</v>
      </c>
    </row>
    <row r="859" spans="1:3" ht="16" x14ac:dyDescent="0.2">
      <c r="A859" s="30" t="s">
        <v>2655</v>
      </c>
      <c r="B859" s="31">
        <v>1.4177753180510899</v>
      </c>
      <c r="C859" s="31">
        <v>4.5187847418263804E-3</v>
      </c>
    </row>
    <row r="860" spans="1:3" ht="16" x14ac:dyDescent="0.2">
      <c r="A860" s="30" t="s">
        <v>2405</v>
      </c>
      <c r="B860" s="31">
        <v>1.41534933310587</v>
      </c>
      <c r="C860" s="32">
        <v>6.6540587447895802E-50</v>
      </c>
    </row>
    <row r="861" spans="1:3" ht="16" x14ac:dyDescent="0.2">
      <c r="A861" s="30" t="s">
        <v>528</v>
      </c>
      <c r="B861" s="31">
        <v>1.4148557525627099</v>
      </c>
      <c r="C861" s="32">
        <v>1.20809336419499E-59</v>
      </c>
    </row>
    <row r="862" spans="1:3" ht="16" x14ac:dyDescent="0.2">
      <c r="A862" s="30" t="s">
        <v>828</v>
      </c>
      <c r="B862" s="31">
        <v>1.4146025291777</v>
      </c>
      <c r="C862" s="32">
        <v>6.2031555142453603E-23</v>
      </c>
    </row>
    <row r="863" spans="1:3" ht="16" x14ac:dyDescent="0.2">
      <c r="A863" s="30" t="s">
        <v>2647</v>
      </c>
      <c r="B863" s="31">
        <v>1.4137093421153399</v>
      </c>
      <c r="C863" s="32">
        <v>1.2239349160984901E-5</v>
      </c>
    </row>
    <row r="864" spans="1:3" ht="16" x14ac:dyDescent="0.2">
      <c r="A864" s="30" t="s">
        <v>3209</v>
      </c>
      <c r="B864" s="31">
        <v>1.4130385668237899</v>
      </c>
      <c r="C864" s="32">
        <v>5.2300617984446398E-7</v>
      </c>
    </row>
    <row r="865" spans="1:3" ht="16" x14ac:dyDescent="0.2">
      <c r="A865" s="30" t="s">
        <v>872</v>
      </c>
      <c r="B865" s="31">
        <v>1.4130119298044399</v>
      </c>
      <c r="C865" s="32">
        <v>1.31768792099146E-108</v>
      </c>
    </row>
    <row r="866" spans="1:3" ht="16" x14ac:dyDescent="0.2">
      <c r="A866" s="30" t="s">
        <v>781</v>
      </c>
      <c r="B866" s="31">
        <v>1.4121341183830101</v>
      </c>
      <c r="C866" s="32">
        <v>5.9063451657662797E-108</v>
      </c>
    </row>
    <row r="867" spans="1:3" ht="16" x14ac:dyDescent="0.2">
      <c r="A867" s="30" t="s">
        <v>3083</v>
      </c>
      <c r="B867" s="31">
        <v>1.4118710007795101</v>
      </c>
      <c r="C867" s="32">
        <v>1.6734089098893999E-27</v>
      </c>
    </row>
    <row r="868" spans="1:3" ht="16" x14ac:dyDescent="0.2">
      <c r="A868" s="30" t="s">
        <v>3429</v>
      </c>
      <c r="B868" s="31">
        <v>1.4110185675190201</v>
      </c>
      <c r="C868" s="32">
        <v>8.5388418817790099E-12</v>
      </c>
    </row>
    <row r="869" spans="1:3" ht="16" x14ac:dyDescent="0.2">
      <c r="A869" s="30" t="s">
        <v>3680</v>
      </c>
      <c r="B869" s="31">
        <v>1.4094660312140199</v>
      </c>
      <c r="C869" s="31">
        <v>3.1372233952885797E-2</v>
      </c>
    </row>
    <row r="870" spans="1:3" ht="16" x14ac:dyDescent="0.2">
      <c r="A870" s="30" t="s">
        <v>1128</v>
      </c>
      <c r="B870" s="31">
        <v>1.4084376788008801</v>
      </c>
      <c r="C870" s="32">
        <v>1.1888023136724799E-40</v>
      </c>
    </row>
    <row r="871" spans="1:3" ht="16" x14ac:dyDescent="0.2">
      <c r="A871" s="30" t="s">
        <v>3416</v>
      </c>
      <c r="B871" s="31">
        <v>1.40766721006847</v>
      </c>
      <c r="C871" s="32">
        <v>1.1414692230459E-15</v>
      </c>
    </row>
    <row r="872" spans="1:3" ht="16" x14ac:dyDescent="0.2">
      <c r="A872" s="30" t="s">
        <v>673</v>
      </c>
      <c r="B872" s="31">
        <v>1.4065982333791101</v>
      </c>
      <c r="C872" s="32">
        <v>6.1754145184636999E-68</v>
      </c>
    </row>
    <row r="873" spans="1:3" ht="16" x14ac:dyDescent="0.2">
      <c r="A873" s="30" t="s">
        <v>515</v>
      </c>
      <c r="B873" s="31">
        <v>1.40581604298216</v>
      </c>
      <c r="C873" s="32">
        <v>1.6726265592516801E-26</v>
      </c>
    </row>
    <row r="874" spans="1:3" ht="16" x14ac:dyDescent="0.2">
      <c r="A874" s="30" t="s">
        <v>2330</v>
      </c>
      <c r="B874" s="31">
        <v>1.4057052767845299</v>
      </c>
      <c r="C874" s="32">
        <v>7.3785773378482605E-5</v>
      </c>
    </row>
    <row r="875" spans="1:3" ht="16" x14ac:dyDescent="0.2">
      <c r="A875" s="30" t="s">
        <v>1655</v>
      </c>
      <c r="B875" s="31">
        <v>1.40464816598849</v>
      </c>
      <c r="C875" s="32">
        <v>3.5862865579653701E-110</v>
      </c>
    </row>
    <row r="876" spans="1:3" ht="16" x14ac:dyDescent="0.2">
      <c r="A876" s="30" t="s">
        <v>3538</v>
      </c>
      <c r="B876" s="31">
        <v>1.40357976683449</v>
      </c>
      <c r="C876" s="31">
        <v>8.5328436294564202E-4</v>
      </c>
    </row>
    <row r="877" spans="1:3" ht="16" x14ac:dyDescent="0.2">
      <c r="A877" s="30" t="s">
        <v>1618</v>
      </c>
      <c r="B877" s="31">
        <v>1.40295980118462</v>
      </c>
      <c r="C877" s="32">
        <v>9.1922626392254796E-42</v>
      </c>
    </row>
    <row r="878" spans="1:3" ht="16" x14ac:dyDescent="0.2">
      <c r="A878" s="30" t="s">
        <v>3580</v>
      </c>
      <c r="B878" s="31">
        <v>1.4027157162692401</v>
      </c>
      <c r="C878" s="31">
        <v>4.2928977415676896E-3</v>
      </c>
    </row>
    <row r="879" spans="1:3" ht="16" x14ac:dyDescent="0.2">
      <c r="A879" s="30" t="s">
        <v>1977</v>
      </c>
      <c r="B879" s="31">
        <v>1.4014489308938001</v>
      </c>
      <c r="C879" s="32">
        <v>3.2519752860527898E-15</v>
      </c>
    </row>
    <row r="880" spans="1:3" ht="16" x14ac:dyDescent="0.2">
      <c r="A880" s="30" t="s">
        <v>3667</v>
      </c>
      <c r="B880" s="31">
        <v>1.4009186872319801</v>
      </c>
      <c r="C880" s="31">
        <v>2.6085752289049399E-2</v>
      </c>
    </row>
    <row r="881" spans="1:3" ht="16" x14ac:dyDescent="0.2">
      <c r="A881" s="30" t="s">
        <v>1853</v>
      </c>
      <c r="B881" s="31">
        <v>1.3986352489810101</v>
      </c>
      <c r="C881" s="32">
        <v>1.8864688823058199E-66</v>
      </c>
    </row>
    <row r="882" spans="1:3" ht="16" x14ac:dyDescent="0.2">
      <c r="A882" s="30" t="s">
        <v>3311</v>
      </c>
      <c r="B882" s="31">
        <v>1.39822290127557</v>
      </c>
      <c r="C882" s="31">
        <v>2.33575373070719E-2</v>
      </c>
    </row>
    <row r="883" spans="1:3" ht="16" x14ac:dyDescent="0.2">
      <c r="A883" s="30" t="s">
        <v>3260</v>
      </c>
      <c r="B883" s="31">
        <v>1.39726358763742</v>
      </c>
      <c r="C883" s="32">
        <v>8.0637443713663806E-24</v>
      </c>
    </row>
    <row r="884" spans="1:3" ht="16" x14ac:dyDescent="0.2">
      <c r="A884" s="30" t="s">
        <v>1160</v>
      </c>
      <c r="B884" s="31">
        <v>1.39368482479387</v>
      </c>
      <c r="C884" s="32">
        <v>1.7800015447400801E-100</v>
      </c>
    </row>
    <row r="885" spans="1:3" ht="16" x14ac:dyDescent="0.2">
      <c r="A885" s="30" t="s">
        <v>1827</v>
      </c>
      <c r="B885" s="31">
        <v>1.3931194192447101</v>
      </c>
      <c r="C885" s="32">
        <v>5.2856976272175299E-98</v>
      </c>
    </row>
    <row r="886" spans="1:3" ht="16" x14ac:dyDescent="0.2">
      <c r="A886" s="30" t="s">
        <v>1911</v>
      </c>
      <c r="B886" s="31">
        <v>1.3930983735395199</v>
      </c>
      <c r="C886" s="32">
        <v>5.0918640157593004E-7</v>
      </c>
    </row>
    <row r="887" spans="1:3" ht="16" x14ac:dyDescent="0.2">
      <c r="A887" s="30" t="s">
        <v>104</v>
      </c>
      <c r="B887" s="31">
        <v>1.3921622949793599</v>
      </c>
      <c r="C887" s="32">
        <v>2.17037991234135E-17</v>
      </c>
    </row>
    <row r="888" spans="1:3" ht="16" x14ac:dyDescent="0.2">
      <c r="A888" s="30" t="s">
        <v>2120</v>
      </c>
      <c r="B888" s="31">
        <v>1.39205553993954</v>
      </c>
      <c r="C888" s="32">
        <v>7.3342561594753304E-11</v>
      </c>
    </row>
    <row r="889" spans="1:3" ht="16" x14ac:dyDescent="0.2">
      <c r="A889" s="30" t="s">
        <v>3074</v>
      </c>
      <c r="B889" s="31">
        <v>1.3894307354917601</v>
      </c>
      <c r="C889" s="31">
        <v>2.5469208298924101E-2</v>
      </c>
    </row>
    <row r="890" spans="1:3" ht="16" x14ac:dyDescent="0.2">
      <c r="A890" s="30" t="s">
        <v>1555</v>
      </c>
      <c r="B890" s="31">
        <v>1.3878228136058</v>
      </c>
      <c r="C890" s="32">
        <v>2.1077514048611999E-297</v>
      </c>
    </row>
    <row r="891" spans="1:3" ht="16" x14ac:dyDescent="0.2">
      <c r="A891" s="30" t="s">
        <v>3569</v>
      </c>
      <c r="B891" s="31">
        <v>1.3878222100091899</v>
      </c>
      <c r="C891" s="31">
        <v>3.1168216872568301E-3</v>
      </c>
    </row>
    <row r="892" spans="1:3" ht="16" x14ac:dyDescent="0.2">
      <c r="A892" s="30" t="s">
        <v>954</v>
      </c>
      <c r="B892" s="31">
        <v>1.3875209006865701</v>
      </c>
      <c r="C892" s="32">
        <v>2.3221912752254601E-244</v>
      </c>
    </row>
    <row r="893" spans="1:3" ht="16" x14ac:dyDescent="0.2">
      <c r="A893" s="30" t="s">
        <v>2265</v>
      </c>
      <c r="B893" s="31">
        <v>1.38739336850323</v>
      </c>
      <c r="C893" s="31">
        <v>6.82960419307352E-4</v>
      </c>
    </row>
    <row r="894" spans="1:3" ht="16" x14ac:dyDescent="0.2">
      <c r="A894" s="30" t="s">
        <v>3304</v>
      </c>
      <c r="B894" s="31">
        <v>1.38644940477635</v>
      </c>
      <c r="C894" s="32">
        <v>2.72655050038563E-21</v>
      </c>
    </row>
    <row r="895" spans="1:3" ht="16" x14ac:dyDescent="0.2">
      <c r="A895" s="30" t="s">
        <v>2559</v>
      </c>
      <c r="B895" s="31">
        <v>1.3844433126025399</v>
      </c>
      <c r="C895" s="32">
        <v>5.4702238569237802E-98</v>
      </c>
    </row>
    <row r="896" spans="1:3" ht="16" x14ac:dyDescent="0.2">
      <c r="A896" s="30" t="s">
        <v>2006</v>
      </c>
      <c r="B896" s="31">
        <v>1.38414124779856</v>
      </c>
      <c r="C896" s="32">
        <v>2.3997957128832999E-54</v>
      </c>
    </row>
    <row r="897" spans="1:3" ht="16" x14ac:dyDescent="0.2">
      <c r="A897" s="30" t="s">
        <v>1666</v>
      </c>
      <c r="B897" s="31">
        <v>1.38362611598347</v>
      </c>
      <c r="C897" s="32">
        <v>1.2063503069083101E-52</v>
      </c>
    </row>
    <row r="898" spans="1:3" ht="16" x14ac:dyDescent="0.2">
      <c r="A898" s="30" t="s">
        <v>793</v>
      </c>
      <c r="B898" s="31">
        <v>1.38335319940073</v>
      </c>
      <c r="C898" s="32">
        <v>1.3392142595855E-105</v>
      </c>
    </row>
    <row r="899" spans="1:3" ht="16" x14ac:dyDescent="0.2">
      <c r="A899" s="30" t="s">
        <v>3059</v>
      </c>
      <c r="B899" s="31">
        <v>1.3827935311547901</v>
      </c>
      <c r="C899" s="32">
        <v>1.4866353163382099E-22</v>
      </c>
    </row>
    <row r="900" spans="1:3" ht="16" x14ac:dyDescent="0.2">
      <c r="A900" s="30" t="s">
        <v>1369</v>
      </c>
      <c r="B900" s="31">
        <v>1.3827128110573601</v>
      </c>
      <c r="C900" s="32">
        <v>1.8667574135677401E-23</v>
      </c>
    </row>
    <row r="901" spans="1:3" ht="16" x14ac:dyDescent="0.2">
      <c r="A901" s="30" t="s">
        <v>1475</v>
      </c>
      <c r="B901" s="31">
        <v>1.3821649149012001</v>
      </c>
      <c r="C901" s="32">
        <v>2.8883408035919502E-57</v>
      </c>
    </row>
    <row r="902" spans="1:3" ht="16" x14ac:dyDescent="0.2">
      <c r="A902" s="30" t="s">
        <v>3107</v>
      </c>
      <c r="B902" s="31">
        <v>1.38144028349069</v>
      </c>
      <c r="C902" s="32">
        <v>1.2123899195575801E-34</v>
      </c>
    </row>
    <row r="903" spans="1:3" ht="16" x14ac:dyDescent="0.2">
      <c r="A903" s="30" t="s">
        <v>2540</v>
      </c>
      <c r="B903" s="31">
        <v>1.3813683642586101</v>
      </c>
      <c r="C903" s="32">
        <v>6.4086962421194604E-13</v>
      </c>
    </row>
    <row r="904" spans="1:3" ht="16" x14ac:dyDescent="0.2">
      <c r="A904" s="30" t="s">
        <v>2524</v>
      </c>
      <c r="B904" s="31">
        <v>1.3784051374991599</v>
      </c>
      <c r="C904" s="32">
        <v>4.6614790645478204E-19</v>
      </c>
    </row>
    <row r="905" spans="1:3" ht="16" x14ac:dyDescent="0.2">
      <c r="A905" s="30" t="s">
        <v>777</v>
      </c>
      <c r="B905" s="31">
        <v>1.3784001067142699</v>
      </c>
      <c r="C905" s="32">
        <v>7.5061156205873598E-233</v>
      </c>
    </row>
    <row r="906" spans="1:3" ht="16" x14ac:dyDescent="0.2">
      <c r="A906" s="30" t="s">
        <v>1992</v>
      </c>
      <c r="B906" s="31">
        <v>1.37776038436238</v>
      </c>
      <c r="C906" s="32">
        <v>7.1127210592451799E-10</v>
      </c>
    </row>
    <row r="907" spans="1:3" ht="16" x14ac:dyDescent="0.2">
      <c r="A907" s="30" t="s">
        <v>261</v>
      </c>
      <c r="B907" s="31">
        <v>1.3769448290384201</v>
      </c>
      <c r="C907" s="32">
        <v>1.3129952214932E-92</v>
      </c>
    </row>
    <row r="908" spans="1:3" ht="16" x14ac:dyDescent="0.2">
      <c r="A908" s="30" t="s">
        <v>1455</v>
      </c>
      <c r="B908" s="31">
        <v>1.3762342594308701</v>
      </c>
      <c r="C908" s="32">
        <v>5.1146651176111499E-117</v>
      </c>
    </row>
    <row r="909" spans="1:3" ht="16" x14ac:dyDescent="0.2">
      <c r="A909" s="30" t="s">
        <v>2806</v>
      </c>
      <c r="B909" s="31">
        <v>1.3761545273273801</v>
      </c>
      <c r="C909" s="31">
        <v>7.1611207372168102E-3</v>
      </c>
    </row>
    <row r="910" spans="1:3" ht="16" x14ac:dyDescent="0.2">
      <c r="A910" s="30" t="s">
        <v>997</v>
      </c>
      <c r="B910" s="31">
        <v>1.37565575753575</v>
      </c>
      <c r="C910" s="32">
        <v>1.6505000963800499E-256</v>
      </c>
    </row>
    <row r="911" spans="1:3" ht="16" x14ac:dyDescent="0.2">
      <c r="A911" s="30" t="s">
        <v>3526</v>
      </c>
      <c r="B911" s="31">
        <v>1.3755343314261701</v>
      </c>
      <c r="C911" s="31">
        <v>3.8562970129352002E-4</v>
      </c>
    </row>
    <row r="912" spans="1:3" ht="16" x14ac:dyDescent="0.2">
      <c r="A912" s="30" t="s">
        <v>1886</v>
      </c>
      <c r="B912" s="31">
        <v>1.37526295367531</v>
      </c>
      <c r="C912" s="32">
        <v>1.18677514172137E-214</v>
      </c>
    </row>
    <row r="913" spans="1:3" ht="16" x14ac:dyDescent="0.2">
      <c r="A913" s="30" t="s">
        <v>889</v>
      </c>
      <c r="B913" s="31">
        <v>1.3751286167240999</v>
      </c>
      <c r="C913" s="32">
        <v>1.79949892574321E-72</v>
      </c>
    </row>
    <row r="914" spans="1:3" ht="16" x14ac:dyDescent="0.2">
      <c r="A914" s="30" t="s">
        <v>1100</v>
      </c>
      <c r="B914" s="31">
        <v>1.37490028208228</v>
      </c>
      <c r="C914" s="32">
        <v>2.49103309028692E-67</v>
      </c>
    </row>
    <row r="915" spans="1:3" ht="16" x14ac:dyDescent="0.2">
      <c r="A915" s="30" t="s">
        <v>945</v>
      </c>
      <c r="B915" s="31">
        <v>1.37358803327437</v>
      </c>
      <c r="C915" s="32">
        <v>6.2092386743479804E-18</v>
      </c>
    </row>
    <row r="916" spans="1:3" ht="16" x14ac:dyDescent="0.2">
      <c r="A916" s="30" t="s">
        <v>1623</v>
      </c>
      <c r="B916" s="31">
        <v>1.3733251650837599</v>
      </c>
      <c r="C916" s="32">
        <v>3.0008770748612299E-53</v>
      </c>
    </row>
    <row r="917" spans="1:3" ht="16" x14ac:dyDescent="0.2">
      <c r="A917" s="30" t="s">
        <v>1606</v>
      </c>
      <c r="B917" s="31">
        <v>1.37288504664197</v>
      </c>
      <c r="C917" s="32">
        <v>2.3540364979832001E-113</v>
      </c>
    </row>
    <row r="918" spans="1:3" ht="16" x14ac:dyDescent="0.2">
      <c r="A918" s="30" t="s">
        <v>2746</v>
      </c>
      <c r="B918" s="31">
        <v>1.3727613530454099</v>
      </c>
      <c r="C918" s="32">
        <v>4.7291912330226796E-189</v>
      </c>
    </row>
    <row r="919" spans="1:3" ht="16" x14ac:dyDescent="0.2">
      <c r="A919" s="30" t="s">
        <v>2602</v>
      </c>
      <c r="B919" s="31">
        <v>1.3721377112487601</v>
      </c>
      <c r="C919" s="32">
        <v>1.6745107880039599E-59</v>
      </c>
    </row>
    <row r="920" spans="1:3" ht="16" x14ac:dyDescent="0.2">
      <c r="A920" s="30" t="s">
        <v>2680</v>
      </c>
      <c r="B920" s="31">
        <v>1.37132852319871</v>
      </c>
      <c r="C920" s="32">
        <v>8.8238068323490895E-31</v>
      </c>
    </row>
    <row r="921" spans="1:3" ht="16" x14ac:dyDescent="0.2">
      <c r="A921" s="30" t="s">
        <v>1109</v>
      </c>
      <c r="B921" s="31">
        <v>1.3711650112342</v>
      </c>
      <c r="C921" s="32">
        <v>2.62908307021048E-55</v>
      </c>
    </row>
    <row r="922" spans="1:3" ht="16" x14ac:dyDescent="0.2">
      <c r="A922" s="30" t="s">
        <v>1744</v>
      </c>
      <c r="B922" s="31">
        <v>1.36978529436964</v>
      </c>
      <c r="C922" s="32">
        <v>1.23015413336358E-13</v>
      </c>
    </row>
    <row r="923" spans="1:3" ht="16" x14ac:dyDescent="0.2">
      <c r="A923" s="30" t="s">
        <v>1551</v>
      </c>
      <c r="B923" s="31">
        <v>1.3692424115412001</v>
      </c>
      <c r="C923" s="32">
        <v>1.5611285152077301E-65</v>
      </c>
    </row>
    <row r="924" spans="1:3" ht="16" x14ac:dyDescent="0.2">
      <c r="A924" s="30" t="s">
        <v>1260</v>
      </c>
      <c r="B924" s="31">
        <v>1.3685450184893</v>
      </c>
      <c r="C924" s="32">
        <v>5.2662976115701101E-191</v>
      </c>
    </row>
    <row r="925" spans="1:3" ht="16" x14ac:dyDescent="0.2">
      <c r="A925" s="30" t="s">
        <v>368</v>
      </c>
      <c r="B925" s="31">
        <v>1.3682024278995999</v>
      </c>
      <c r="C925" s="32">
        <v>3.7820635491331899E-48</v>
      </c>
    </row>
    <row r="926" spans="1:3" ht="16" x14ac:dyDescent="0.2">
      <c r="A926" s="30" t="s">
        <v>2639</v>
      </c>
      <c r="B926" s="31">
        <v>1.3676928644320501</v>
      </c>
      <c r="C926" s="32">
        <v>6.1743631359842895E-36</v>
      </c>
    </row>
    <row r="927" spans="1:3" ht="16" x14ac:dyDescent="0.2">
      <c r="A927" s="30" t="s">
        <v>3369</v>
      </c>
      <c r="B927" s="31">
        <v>1.3670429739591601</v>
      </c>
      <c r="C927" s="32">
        <v>4.3955720744130002E-197</v>
      </c>
    </row>
    <row r="928" spans="1:3" ht="16" x14ac:dyDescent="0.2">
      <c r="A928" s="30" t="s">
        <v>705</v>
      </c>
      <c r="B928" s="31">
        <v>1.3662774997726801</v>
      </c>
      <c r="C928" s="32">
        <v>2.05921583336779E-294</v>
      </c>
    </row>
    <row r="929" spans="1:3" ht="16" x14ac:dyDescent="0.2">
      <c r="A929" s="30" t="s">
        <v>3454</v>
      </c>
      <c r="B929" s="31">
        <v>1.3662032790174701</v>
      </c>
      <c r="C929" s="32">
        <v>4.6217018575562099E-8</v>
      </c>
    </row>
    <row r="930" spans="1:3" ht="16" x14ac:dyDescent="0.2">
      <c r="A930" s="30" t="s">
        <v>669</v>
      </c>
      <c r="B930" s="31">
        <v>1.3660576116062599</v>
      </c>
      <c r="C930" s="32">
        <v>2.3670038216564998E-112</v>
      </c>
    </row>
    <row r="931" spans="1:3" ht="16" x14ac:dyDescent="0.2">
      <c r="A931" s="30" t="s">
        <v>1028</v>
      </c>
      <c r="B931" s="31">
        <v>1.3656628739624901</v>
      </c>
      <c r="C931" s="32">
        <v>3.5293391943076198E-20</v>
      </c>
    </row>
    <row r="932" spans="1:3" ht="16" x14ac:dyDescent="0.2">
      <c r="A932" s="30" t="s">
        <v>3331</v>
      </c>
      <c r="B932" s="31">
        <v>1.36563587291504</v>
      </c>
      <c r="C932" s="32">
        <v>3.7537128824444503E-5</v>
      </c>
    </row>
    <row r="933" spans="1:3" ht="16" x14ac:dyDescent="0.2">
      <c r="A933" s="30" t="s">
        <v>588</v>
      </c>
      <c r="B933" s="31">
        <v>1.36484507375634</v>
      </c>
      <c r="C933" s="32">
        <v>1.70393331790271E-161</v>
      </c>
    </row>
    <row r="934" spans="1:3" ht="16" x14ac:dyDescent="0.2">
      <c r="A934" s="30" t="s">
        <v>2782</v>
      </c>
      <c r="B934" s="31">
        <v>1.3648129837867899</v>
      </c>
      <c r="C934" s="32">
        <v>6.6331484463678898E-38</v>
      </c>
    </row>
    <row r="935" spans="1:3" ht="16" x14ac:dyDescent="0.2">
      <c r="A935" s="30" t="s">
        <v>1525</v>
      </c>
      <c r="B935" s="31">
        <v>1.36431687011023</v>
      </c>
      <c r="C935" s="32">
        <v>7.6783571718121897E-38</v>
      </c>
    </row>
    <row r="936" spans="1:3" ht="16" x14ac:dyDescent="0.2">
      <c r="A936" s="30" t="s">
        <v>1864</v>
      </c>
      <c r="B936" s="31">
        <v>1.36426363610896</v>
      </c>
      <c r="C936" s="31">
        <v>1.2286253211562801E-3</v>
      </c>
    </row>
    <row r="937" spans="1:3" ht="16" x14ac:dyDescent="0.2">
      <c r="A937" s="30" t="s">
        <v>2770</v>
      </c>
      <c r="B937" s="31">
        <v>1.3615844579579801</v>
      </c>
      <c r="C937" s="32">
        <v>1.9886584284033901E-18</v>
      </c>
    </row>
    <row r="938" spans="1:3" ht="16" x14ac:dyDescent="0.2">
      <c r="A938" s="30" t="s">
        <v>2210</v>
      </c>
      <c r="B938" s="31">
        <v>1.36153533638118</v>
      </c>
      <c r="C938" s="32">
        <v>3.5922912530920297E-11</v>
      </c>
    </row>
    <row r="939" spans="1:3" ht="16" x14ac:dyDescent="0.2">
      <c r="A939" s="30" t="s">
        <v>26</v>
      </c>
      <c r="B939" s="31">
        <v>1.3611018616389099</v>
      </c>
      <c r="C939" s="32">
        <v>2.6441458370780802E-233</v>
      </c>
    </row>
    <row r="940" spans="1:3" ht="16" x14ac:dyDescent="0.2">
      <c r="A940" s="30" t="s">
        <v>3284</v>
      </c>
      <c r="B940" s="31">
        <v>1.3602228053751499</v>
      </c>
      <c r="C940" s="32">
        <v>2.4249190861816698E-22</v>
      </c>
    </row>
    <row r="941" spans="1:3" ht="16" x14ac:dyDescent="0.2">
      <c r="A941" s="30" t="s">
        <v>1051</v>
      </c>
      <c r="B941" s="31">
        <v>1.3593277655659399</v>
      </c>
      <c r="C941" s="32">
        <v>5.7063009145460797E-241</v>
      </c>
    </row>
    <row r="942" spans="1:3" ht="16" x14ac:dyDescent="0.2">
      <c r="A942" s="30" t="s">
        <v>2431</v>
      </c>
      <c r="B942" s="31">
        <v>1.35897281771664</v>
      </c>
      <c r="C942" s="32">
        <v>9.8385941543431104E-58</v>
      </c>
    </row>
    <row r="943" spans="1:3" ht="16" x14ac:dyDescent="0.2">
      <c r="A943" s="30" t="s">
        <v>1081</v>
      </c>
      <c r="B943" s="31">
        <v>1.35794625066719</v>
      </c>
      <c r="C943" s="32">
        <v>2.7925975584621702E-53</v>
      </c>
    </row>
    <row r="944" spans="1:3" ht="16" x14ac:dyDescent="0.2">
      <c r="A944" s="30" t="s">
        <v>995</v>
      </c>
      <c r="B944" s="31">
        <v>1.3573438328807801</v>
      </c>
      <c r="C944" s="32">
        <v>3.6257591283202099E-162</v>
      </c>
    </row>
    <row r="945" spans="1:3" ht="16" x14ac:dyDescent="0.2">
      <c r="A945" s="30" t="s">
        <v>1454</v>
      </c>
      <c r="B945" s="31">
        <v>1.3573106393149801</v>
      </c>
      <c r="C945" s="32">
        <v>3.9945462880291099E-18</v>
      </c>
    </row>
    <row r="946" spans="1:3" ht="16" x14ac:dyDescent="0.2">
      <c r="A946" s="30" t="s">
        <v>2686</v>
      </c>
      <c r="B946" s="31">
        <v>1.3546837987512801</v>
      </c>
      <c r="C946" s="32">
        <v>8.5920029283416295E-11</v>
      </c>
    </row>
    <row r="947" spans="1:3" ht="16" x14ac:dyDescent="0.2">
      <c r="A947" s="30" t="s">
        <v>3479</v>
      </c>
      <c r="B947" s="31">
        <v>1.3546653154770401</v>
      </c>
      <c r="C947" s="32">
        <v>2.1006205959816698E-6</v>
      </c>
    </row>
    <row r="948" spans="1:3" ht="16" x14ac:dyDescent="0.2">
      <c r="A948" s="30" t="s">
        <v>887</v>
      </c>
      <c r="B948" s="31">
        <v>1.3533456045144201</v>
      </c>
      <c r="C948" s="32">
        <v>1.6823946061829401E-145</v>
      </c>
    </row>
    <row r="949" spans="1:3" ht="16" x14ac:dyDescent="0.2">
      <c r="A949" s="30" t="s">
        <v>267</v>
      </c>
      <c r="B949" s="31">
        <v>1.3532914406924299</v>
      </c>
      <c r="C949" s="32">
        <v>4.4242764305646597E-178</v>
      </c>
    </row>
    <row r="950" spans="1:3" ht="16" x14ac:dyDescent="0.2">
      <c r="A950" s="30" t="s">
        <v>3495</v>
      </c>
      <c r="B950" s="31">
        <v>1.3531657311955501</v>
      </c>
      <c r="C950" s="32">
        <v>1.6883526755834698E-5</v>
      </c>
    </row>
    <row r="951" spans="1:3" ht="16" x14ac:dyDescent="0.2">
      <c r="A951" s="30" t="s">
        <v>2855</v>
      </c>
      <c r="B951" s="31">
        <v>1.3531177826154299</v>
      </c>
      <c r="C951" s="32">
        <v>1.03337268852452E-28</v>
      </c>
    </row>
    <row r="952" spans="1:3" ht="16" x14ac:dyDescent="0.2">
      <c r="A952" s="30" t="s">
        <v>3344</v>
      </c>
      <c r="B952" s="31">
        <v>1.35216952537705</v>
      </c>
      <c r="C952" s="32">
        <v>5.5147491270205198E-36</v>
      </c>
    </row>
    <row r="953" spans="1:3" ht="16" x14ac:dyDescent="0.2">
      <c r="A953" s="30" t="s">
        <v>3071</v>
      </c>
      <c r="B953" s="31">
        <v>1.35016845563556</v>
      </c>
      <c r="C953" s="32">
        <v>1.02051587558546E-18</v>
      </c>
    </row>
    <row r="954" spans="1:3" ht="16" x14ac:dyDescent="0.2">
      <c r="A954" s="30" t="s">
        <v>1458</v>
      </c>
      <c r="B954" s="31">
        <v>1.34992180989684</v>
      </c>
      <c r="C954" s="32">
        <v>1.1498493490620599E-84</v>
      </c>
    </row>
    <row r="955" spans="1:3" ht="16" x14ac:dyDescent="0.2">
      <c r="A955" s="30" t="s">
        <v>915</v>
      </c>
      <c r="B955" s="31">
        <v>1.3495595128269899</v>
      </c>
      <c r="C955" s="32">
        <v>2.2124107739696199E-117</v>
      </c>
    </row>
    <row r="956" spans="1:3" ht="16" x14ac:dyDescent="0.2">
      <c r="A956" s="30" t="s">
        <v>3477</v>
      </c>
      <c r="B956" s="31">
        <v>1.3488643040675199</v>
      </c>
      <c r="C956" s="32">
        <v>1.61287044578431E-6</v>
      </c>
    </row>
    <row r="957" spans="1:3" ht="16" x14ac:dyDescent="0.2">
      <c r="A957" s="30" t="s">
        <v>905</v>
      </c>
      <c r="B957" s="31">
        <v>1.3484820188739399</v>
      </c>
      <c r="C957" s="32">
        <v>3.4442613030857402E-75</v>
      </c>
    </row>
    <row r="958" spans="1:3" ht="16" x14ac:dyDescent="0.2">
      <c r="A958" s="30" t="s">
        <v>3343</v>
      </c>
      <c r="B958" s="31">
        <v>1.34802472746603</v>
      </c>
      <c r="C958" s="31">
        <v>9.1043682573936097E-3</v>
      </c>
    </row>
    <row r="959" spans="1:3" ht="16" x14ac:dyDescent="0.2">
      <c r="A959" s="30" t="s">
        <v>3637</v>
      </c>
      <c r="B959" s="31">
        <v>1.34736201343434</v>
      </c>
      <c r="C959" s="31">
        <v>1.33813542120423E-2</v>
      </c>
    </row>
    <row r="960" spans="1:3" ht="16" x14ac:dyDescent="0.2">
      <c r="A960" s="30" t="s">
        <v>596</v>
      </c>
      <c r="B960" s="31">
        <v>1.34699160229218</v>
      </c>
      <c r="C960" s="32">
        <v>1.8885222462021899E-229</v>
      </c>
    </row>
    <row r="961" spans="1:3" ht="16" x14ac:dyDescent="0.2">
      <c r="A961" s="30" t="s">
        <v>587</v>
      </c>
      <c r="B961" s="31">
        <v>1.3465290815907101</v>
      </c>
      <c r="C961" s="32">
        <v>2.6288690088742298E-46</v>
      </c>
    </row>
    <row r="962" spans="1:3" ht="16" x14ac:dyDescent="0.2">
      <c r="A962" s="30" t="s">
        <v>1595</v>
      </c>
      <c r="B962" s="31">
        <v>1.3459232228659399</v>
      </c>
      <c r="C962" s="32">
        <v>9.5929358679482302E-48</v>
      </c>
    </row>
    <row r="963" spans="1:3" ht="16" x14ac:dyDescent="0.2">
      <c r="A963" s="30" t="s">
        <v>1544</v>
      </c>
      <c r="B963" s="31">
        <v>1.34583651559868</v>
      </c>
      <c r="C963" s="32">
        <v>2.6750809102886201E-33</v>
      </c>
    </row>
    <row r="964" spans="1:3" ht="16" x14ac:dyDescent="0.2">
      <c r="A964" s="30" t="s">
        <v>3379</v>
      </c>
      <c r="B964" s="31">
        <v>1.34568185924632</v>
      </c>
      <c r="C964" s="32">
        <v>3.12515096616838E-55</v>
      </c>
    </row>
    <row r="965" spans="1:3" ht="16" x14ac:dyDescent="0.2">
      <c r="A965" s="30" t="s">
        <v>1056</v>
      </c>
      <c r="B965" s="31">
        <v>1.3453743402855001</v>
      </c>
      <c r="C965" s="32">
        <v>6.5025052027129999E-48</v>
      </c>
    </row>
    <row r="966" spans="1:3" ht="16" x14ac:dyDescent="0.2">
      <c r="A966" s="30" t="s">
        <v>1341</v>
      </c>
      <c r="B966" s="31">
        <v>1.3449103658425501</v>
      </c>
      <c r="C966" s="32">
        <v>5.3214195647020098E-220</v>
      </c>
    </row>
    <row r="967" spans="1:3" ht="16" x14ac:dyDescent="0.2">
      <c r="A967" s="30" t="s">
        <v>3450</v>
      </c>
      <c r="B967" s="31">
        <v>1.34485661079549</v>
      </c>
      <c r="C967" s="32">
        <v>1.12269134472144E-8</v>
      </c>
    </row>
    <row r="968" spans="1:3" ht="16" x14ac:dyDescent="0.2">
      <c r="A968" s="30" t="s">
        <v>380</v>
      </c>
      <c r="B968" s="31">
        <v>1.34465526970641</v>
      </c>
      <c r="C968" s="32">
        <v>1.7862705955525001E-263</v>
      </c>
    </row>
    <row r="969" spans="1:3" ht="16" x14ac:dyDescent="0.2">
      <c r="A969" s="30" t="s">
        <v>1891</v>
      </c>
      <c r="B969" s="31">
        <v>1.3442295296140001</v>
      </c>
      <c r="C969" s="32">
        <v>1.99262620157388E-72</v>
      </c>
    </row>
    <row r="970" spans="1:3" ht="16" x14ac:dyDescent="0.2">
      <c r="A970" s="30" t="s">
        <v>3371</v>
      </c>
      <c r="B970" s="31">
        <v>1.34374747825207</v>
      </c>
      <c r="C970" s="32">
        <v>2.8156515351429102E-127</v>
      </c>
    </row>
    <row r="971" spans="1:3" ht="16" x14ac:dyDescent="0.2">
      <c r="A971" s="30" t="s">
        <v>2280</v>
      </c>
      <c r="B971" s="31">
        <v>1.3430598862407399</v>
      </c>
      <c r="C971" s="32">
        <v>2.42458459297944E-54</v>
      </c>
    </row>
    <row r="972" spans="1:3" ht="16" x14ac:dyDescent="0.2">
      <c r="A972" s="30" t="s">
        <v>1687</v>
      </c>
      <c r="B972" s="31">
        <v>1.34278080076156</v>
      </c>
      <c r="C972" s="32">
        <v>3.1610511590065397E-64</v>
      </c>
    </row>
    <row r="973" spans="1:3" ht="16" x14ac:dyDescent="0.2">
      <c r="A973" s="30" t="s">
        <v>2930</v>
      </c>
      <c r="B973" s="31">
        <v>1.34277155655533</v>
      </c>
      <c r="C973" s="32">
        <v>8.8918923149483103E-55</v>
      </c>
    </row>
    <row r="974" spans="1:3" ht="16" x14ac:dyDescent="0.2">
      <c r="A974" s="30" t="s">
        <v>988</v>
      </c>
      <c r="B974" s="31">
        <v>1.34127401567612</v>
      </c>
      <c r="C974" s="32">
        <v>7.9103897101645304E-17</v>
      </c>
    </row>
    <row r="975" spans="1:3" ht="16" x14ac:dyDescent="0.2">
      <c r="A975" s="30" t="s">
        <v>1615</v>
      </c>
      <c r="B975" s="31">
        <v>1.33991233496409</v>
      </c>
      <c r="C975" s="32">
        <v>3.6045294430053698E-37</v>
      </c>
    </row>
    <row r="976" spans="1:3" ht="16" x14ac:dyDescent="0.2">
      <c r="A976" s="30" t="s">
        <v>3155</v>
      </c>
      <c r="B976" s="31">
        <v>1.3382192331418801</v>
      </c>
      <c r="C976" s="32">
        <v>5.1640577800380398E-43</v>
      </c>
    </row>
    <row r="977" spans="1:3" ht="16" x14ac:dyDescent="0.2">
      <c r="A977" s="30" t="s">
        <v>944</v>
      </c>
      <c r="B977" s="31">
        <v>1.33795800214997</v>
      </c>
      <c r="C977" s="32">
        <v>5.6587072574856702E-61</v>
      </c>
    </row>
    <row r="978" spans="1:3" ht="16" x14ac:dyDescent="0.2">
      <c r="A978" s="30" t="s">
        <v>3471</v>
      </c>
      <c r="B978" s="31">
        <v>1.33780018169114</v>
      </c>
      <c r="C978" s="32">
        <v>7.4662616748777697E-7</v>
      </c>
    </row>
    <row r="979" spans="1:3" ht="16" x14ac:dyDescent="0.2">
      <c r="A979" s="30" t="s">
        <v>966</v>
      </c>
      <c r="B979" s="31">
        <v>1.33747656935485</v>
      </c>
      <c r="C979" s="32">
        <v>8.2595565562266701E-63</v>
      </c>
    </row>
    <row r="980" spans="1:3" ht="16" x14ac:dyDescent="0.2">
      <c r="A980" s="30" t="s">
        <v>14</v>
      </c>
      <c r="B980" s="31">
        <v>1.3365352096374099</v>
      </c>
      <c r="C980" s="32">
        <v>5.3331881070910798E-50</v>
      </c>
    </row>
    <row r="981" spans="1:3" ht="16" x14ac:dyDescent="0.2">
      <c r="A981" s="30" t="s">
        <v>2480</v>
      </c>
      <c r="B981" s="31">
        <v>1.3349338334262499</v>
      </c>
      <c r="C981" s="32">
        <v>1.3824080215223E-38</v>
      </c>
    </row>
    <row r="982" spans="1:3" ht="16" x14ac:dyDescent="0.2">
      <c r="A982" s="30" t="s">
        <v>2041</v>
      </c>
      <c r="B982" s="31">
        <v>1.33480395947232</v>
      </c>
      <c r="C982" s="31">
        <v>2.8053179120710801E-4</v>
      </c>
    </row>
    <row r="983" spans="1:3" ht="16" x14ac:dyDescent="0.2">
      <c r="A983" s="30" t="s">
        <v>554</v>
      </c>
      <c r="B983" s="31">
        <v>1.33438479740205</v>
      </c>
      <c r="C983" s="32">
        <v>4.0359039275422901E-6</v>
      </c>
    </row>
    <row r="984" spans="1:3" ht="16" x14ac:dyDescent="0.2">
      <c r="A984" s="30" t="s">
        <v>1539</v>
      </c>
      <c r="B984" s="31">
        <v>1.3341242740619901</v>
      </c>
      <c r="C984" s="32">
        <v>1.5790625216081999E-112</v>
      </c>
    </row>
    <row r="985" spans="1:3" ht="16" x14ac:dyDescent="0.2">
      <c r="A985" s="30" t="s">
        <v>1262</v>
      </c>
      <c r="B985" s="31">
        <v>1.33243951564217</v>
      </c>
      <c r="C985" s="32">
        <v>1.1596468785016E-278</v>
      </c>
    </row>
    <row r="986" spans="1:3" ht="16" x14ac:dyDescent="0.2">
      <c r="A986" s="30" t="s">
        <v>3159</v>
      </c>
      <c r="B986" s="31">
        <v>1.3321172988799701</v>
      </c>
      <c r="C986" s="32">
        <v>1.9692617458429999E-30</v>
      </c>
    </row>
    <row r="987" spans="1:3" ht="16" x14ac:dyDescent="0.2">
      <c r="A987" s="30" t="s">
        <v>428</v>
      </c>
      <c r="B987" s="31">
        <v>1.33157791045839</v>
      </c>
      <c r="C987" s="32">
        <v>1.0800563218124999E-76</v>
      </c>
    </row>
    <row r="988" spans="1:3" ht="16" x14ac:dyDescent="0.2">
      <c r="A988" s="30" t="s">
        <v>1118</v>
      </c>
      <c r="B988" s="31">
        <v>1.3314083395769201</v>
      </c>
      <c r="C988" s="32">
        <v>2.6726210339127201E-50</v>
      </c>
    </row>
    <row r="989" spans="1:3" ht="16" x14ac:dyDescent="0.2">
      <c r="A989" s="30" t="s">
        <v>460</v>
      </c>
      <c r="B989" s="31">
        <v>1.3311246278931801</v>
      </c>
      <c r="C989" s="32">
        <v>1.13127867950592E-227</v>
      </c>
    </row>
    <row r="990" spans="1:3" ht="16" x14ac:dyDescent="0.2">
      <c r="A990" s="30" t="s">
        <v>579</v>
      </c>
      <c r="B990" s="31">
        <v>1.3303592941734099</v>
      </c>
      <c r="C990" s="32">
        <v>3.0988722981236099E-96</v>
      </c>
    </row>
    <row r="991" spans="1:3" ht="16" x14ac:dyDescent="0.2">
      <c r="A991" s="30" t="s">
        <v>2456</v>
      </c>
      <c r="B991" s="31">
        <v>1.3302093894460201</v>
      </c>
      <c r="C991" s="32">
        <v>2.4516298908203E-32</v>
      </c>
    </row>
    <row r="992" spans="1:3" ht="16" x14ac:dyDescent="0.2">
      <c r="A992" s="30" t="s">
        <v>3048</v>
      </c>
      <c r="B992" s="31">
        <v>1.3298087458349099</v>
      </c>
      <c r="C992" s="32">
        <v>2.3508404187010199E-33</v>
      </c>
    </row>
    <row r="993" spans="1:3" ht="16" x14ac:dyDescent="0.2">
      <c r="A993" s="30" t="s">
        <v>1616</v>
      </c>
      <c r="B993" s="31">
        <v>1.32893068104843</v>
      </c>
      <c r="C993" s="32">
        <v>4.4155789147548002E-73</v>
      </c>
    </row>
    <row r="994" spans="1:3" ht="16" x14ac:dyDescent="0.2">
      <c r="A994" s="30" t="s">
        <v>3639</v>
      </c>
      <c r="B994" s="31">
        <v>1.32753649081643</v>
      </c>
      <c r="C994" s="31">
        <v>1.4034805915287499E-2</v>
      </c>
    </row>
    <row r="995" spans="1:3" ht="16" x14ac:dyDescent="0.2">
      <c r="A995" s="30" t="s">
        <v>852</v>
      </c>
      <c r="B995" s="31">
        <v>1.3270426691355399</v>
      </c>
      <c r="C995" s="32">
        <v>3.08997908149702E-24</v>
      </c>
    </row>
    <row r="996" spans="1:3" ht="16" x14ac:dyDescent="0.2">
      <c r="A996" s="30" t="s">
        <v>2463</v>
      </c>
      <c r="B996" s="31">
        <v>1.3270081977707</v>
      </c>
      <c r="C996" s="32">
        <v>2.2456252005021201E-190</v>
      </c>
    </row>
    <row r="997" spans="1:3" ht="16" x14ac:dyDescent="0.2">
      <c r="A997" s="30" t="s">
        <v>1349</v>
      </c>
      <c r="B997" s="31">
        <v>1.3269222872809601</v>
      </c>
      <c r="C997" s="32">
        <v>1.7384304286947401E-51</v>
      </c>
    </row>
    <row r="998" spans="1:3" ht="16" x14ac:dyDescent="0.2">
      <c r="A998" s="30" t="s">
        <v>1396</v>
      </c>
      <c r="B998" s="31">
        <v>1.32664811559986</v>
      </c>
      <c r="C998" s="32">
        <v>7.3382056375367805E-20</v>
      </c>
    </row>
    <row r="999" spans="1:3" ht="16" x14ac:dyDescent="0.2">
      <c r="A999" s="30" t="s">
        <v>1293</v>
      </c>
      <c r="B999" s="31">
        <v>1.32639065778448</v>
      </c>
      <c r="C999" s="32">
        <v>3.1485673828715999E-29</v>
      </c>
    </row>
    <row r="1000" spans="1:3" ht="16" x14ac:dyDescent="0.2">
      <c r="A1000" s="30" t="s">
        <v>1439</v>
      </c>
      <c r="B1000" s="31">
        <v>1.3263134106030401</v>
      </c>
      <c r="C1000" s="32">
        <v>2.1265089913237201E-129</v>
      </c>
    </row>
    <row r="1001" spans="1:3" ht="16" x14ac:dyDescent="0.2">
      <c r="A1001" s="30" t="s">
        <v>740</v>
      </c>
      <c r="B1001" s="31">
        <v>1.3259623016239801</v>
      </c>
      <c r="C1001" s="32">
        <v>4.2386501501373702E-30</v>
      </c>
    </row>
    <row r="1002" spans="1:3" ht="16" x14ac:dyDescent="0.2">
      <c r="A1002" s="30" t="s">
        <v>1086</v>
      </c>
      <c r="B1002" s="31">
        <v>1.3245430273333001</v>
      </c>
      <c r="C1002" s="32">
        <v>1.48701292118448E-58</v>
      </c>
    </row>
    <row r="1003" spans="1:3" ht="16" x14ac:dyDescent="0.2">
      <c r="A1003" s="30" t="s">
        <v>2851</v>
      </c>
      <c r="B1003" s="31">
        <v>1.3241554508851101</v>
      </c>
      <c r="C1003" s="32">
        <v>3.5037322245796401E-10</v>
      </c>
    </row>
    <row r="1004" spans="1:3" ht="16" x14ac:dyDescent="0.2">
      <c r="A1004" s="30" t="s">
        <v>3168</v>
      </c>
      <c r="B1004" s="31">
        <v>1.3228648802307801</v>
      </c>
      <c r="C1004" s="32">
        <v>1.61996286467977E-22</v>
      </c>
    </row>
    <row r="1005" spans="1:3" ht="16" x14ac:dyDescent="0.2">
      <c r="A1005" s="30" t="s">
        <v>801</v>
      </c>
      <c r="B1005" s="31">
        <v>1.3215411710103</v>
      </c>
      <c r="C1005" s="32">
        <v>1.2286194606268801E-94</v>
      </c>
    </row>
    <row r="1006" spans="1:3" ht="16" x14ac:dyDescent="0.2">
      <c r="A1006" s="30" t="s">
        <v>1998</v>
      </c>
      <c r="B1006" s="31">
        <v>1.32139334689095</v>
      </c>
      <c r="C1006" s="32">
        <v>3.4386830183131898E-6</v>
      </c>
    </row>
    <row r="1007" spans="1:3" ht="16" x14ac:dyDescent="0.2">
      <c r="A1007" s="30" t="s">
        <v>2390</v>
      </c>
      <c r="B1007" s="31">
        <v>1.32028613853999</v>
      </c>
      <c r="C1007" s="32">
        <v>2.07436098969451E-20</v>
      </c>
    </row>
    <row r="1008" spans="1:3" ht="16" x14ac:dyDescent="0.2">
      <c r="A1008" s="30" t="s">
        <v>3457</v>
      </c>
      <c r="B1008" s="31">
        <v>1.3191684597735001</v>
      </c>
      <c r="C1008" s="32">
        <v>1.3373544563239501E-7</v>
      </c>
    </row>
    <row r="1009" spans="1:3" ht="16" x14ac:dyDescent="0.2">
      <c r="A1009" s="30" t="s">
        <v>1164</v>
      </c>
      <c r="B1009" s="31">
        <v>1.31869499061309</v>
      </c>
      <c r="C1009" s="32">
        <v>1.9551953419094702E-180</v>
      </c>
    </row>
    <row r="1010" spans="1:3" ht="16" x14ac:dyDescent="0.2">
      <c r="A1010" s="30" t="s">
        <v>523</v>
      </c>
      <c r="B1010" s="31">
        <v>1.3183129054509799</v>
      </c>
      <c r="C1010" s="32">
        <v>8.6043806065532004E-293</v>
      </c>
    </row>
    <row r="1011" spans="1:3" ht="16" x14ac:dyDescent="0.2">
      <c r="A1011" s="30" t="s">
        <v>2653</v>
      </c>
      <c r="B1011" s="31">
        <v>1.3152666044657999</v>
      </c>
      <c r="C1011" s="32">
        <v>4.8047688854476101E-11</v>
      </c>
    </row>
    <row r="1012" spans="1:3" ht="16" x14ac:dyDescent="0.2">
      <c r="A1012" s="30" t="s">
        <v>796</v>
      </c>
      <c r="B1012" s="31">
        <v>1.31457673628426</v>
      </c>
      <c r="C1012" s="32">
        <v>1.5971824064090499E-115</v>
      </c>
    </row>
    <row r="1013" spans="1:3" ht="16" x14ac:dyDescent="0.2">
      <c r="A1013" s="30" t="s">
        <v>898</v>
      </c>
      <c r="B1013" s="31">
        <v>1.3143576290858301</v>
      </c>
      <c r="C1013" s="32">
        <v>7.8501605303743698E-60</v>
      </c>
    </row>
    <row r="1014" spans="1:3" ht="16" x14ac:dyDescent="0.2">
      <c r="A1014" s="30" t="s">
        <v>2301</v>
      </c>
      <c r="B1014" s="31">
        <v>1.3142969298801399</v>
      </c>
      <c r="C1014" s="32">
        <v>1.3251673122265799E-5</v>
      </c>
    </row>
    <row r="1015" spans="1:3" ht="16" x14ac:dyDescent="0.2">
      <c r="A1015" s="30" t="s">
        <v>2601</v>
      </c>
      <c r="B1015" s="31">
        <v>1.3136339037710001</v>
      </c>
      <c r="C1015" s="32">
        <v>3.1087976434632599E-74</v>
      </c>
    </row>
    <row r="1016" spans="1:3" ht="16" x14ac:dyDescent="0.2">
      <c r="A1016" s="30" t="s">
        <v>3046</v>
      </c>
      <c r="B1016" s="31">
        <v>1.31326494596256</v>
      </c>
      <c r="C1016" s="32">
        <v>2.15260374603545E-24</v>
      </c>
    </row>
    <row r="1017" spans="1:3" ht="16" x14ac:dyDescent="0.2">
      <c r="A1017" s="30" t="s">
        <v>263</v>
      </c>
      <c r="B1017" s="31">
        <v>1.3132612877598</v>
      </c>
      <c r="C1017" s="32">
        <v>2.44879903671766E-201</v>
      </c>
    </row>
    <row r="1018" spans="1:3" ht="16" x14ac:dyDescent="0.2">
      <c r="A1018" s="30" t="s">
        <v>1686</v>
      </c>
      <c r="B1018" s="31">
        <v>1.31293673224787</v>
      </c>
      <c r="C1018" s="32">
        <v>2.6909657666309101E-79</v>
      </c>
    </row>
    <row r="1019" spans="1:3" ht="16" x14ac:dyDescent="0.2">
      <c r="A1019" s="30" t="s">
        <v>1310</v>
      </c>
      <c r="B1019" s="31">
        <v>1.31241266986921</v>
      </c>
      <c r="C1019" s="32">
        <v>8.2536836243275596E-199</v>
      </c>
    </row>
    <row r="1020" spans="1:3" ht="16" x14ac:dyDescent="0.2">
      <c r="A1020" s="30" t="s">
        <v>1717</v>
      </c>
      <c r="B1020" s="31">
        <v>1.3098706329393</v>
      </c>
      <c r="C1020" s="32">
        <v>1.4228102966527301E-23</v>
      </c>
    </row>
    <row r="1021" spans="1:3" ht="16" x14ac:dyDescent="0.2">
      <c r="A1021" s="30" t="s">
        <v>2672</v>
      </c>
      <c r="B1021" s="31">
        <v>1.3097770993881599</v>
      </c>
      <c r="C1021" s="32">
        <v>1.26661234511514E-28</v>
      </c>
    </row>
    <row r="1022" spans="1:3" ht="16" x14ac:dyDescent="0.2">
      <c r="A1022" s="30" t="s">
        <v>2162</v>
      </c>
      <c r="B1022" s="31">
        <v>1.30630495320741</v>
      </c>
      <c r="C1022" s="31">
        <v>1.9540507096380301E-4</v>
      </c>
    </row>
    <row r="1023" spans="1:3" ht="16" x14ac:dyDescent="0.2">
      <c r="A1023" s="30" t="s">
        <v>662</v>
      </c>
      <c r="B1023" s="31">
        <v>1.3061167285014701</v>
      </c>
      <c r="C1023" s="32">
        <v>2.0982492227302E-54</v>
      </c>
    </row>
    <row r="1024" spans="1:3" ht="16" x14ac:dyDescent="0.2">
      <c r="A1024" s="30" t="s">
        <v>3003</v>
      </c>
      <c r="B1024" s="31">
        <v>1.3049520177674701</v>
      </c>
      <c r="C1024" s="32">
        <v>3.3618156052159298E-43</v>
      </c>
    </row>
    <row r="1025" spans="1:3" ht="16" x14ac:dyDescent="0.2">
      <c r="A1025" s="30" t="s">
        <v>2458</v>
      </c>
      <c r="B1025" s="31">
        <v>1.3033876931433199</v>
      </c>
      <c r="C1025" s="32">
        <v>1.3914507372933E-114</v>
      </c>
    </row>
    <row r="1026" spans="1:3" ht="16" x14ac:dyDescent="0.2">
      <c r="A1026" s="30" t="s">
        <v>1515</v>
      </c>
      <c r="B1026" s="31">
        <v>1.30333094597917</v>
      </c>
      <c r="C1026" s="32">
        <v>1.7695488089286701E-251</v>
      </c>
    </row>
    <row r="1027" spans="1:3" ht="16" x14ac:dyDescent="0.2">
      <c r="A1027" s="30" t="s">
        <v>2376</v>
      </c>
      <c r="B1027" s="31">
        <v>1.30214149349275</v>
      </c>
      <c r="C1027" s="32">
        <v>1.5820049273283E-59</v>
      </c>
    </row>
    <row r="1028" spans="1:3" ht="16" x14ac:dyDescent="0.2">
      <c r="A1028" s="30" t="s">
        <v>1602</v>
      </c>
      <c r="B1028" s="31">
        <v>1.3007102011854901</v>
      </c>
      <c r="C1028" s="32">
        <v>3.3535071668058102E-53</v>
      </c>
    </row>
    <row r="1029" spans="1:3" ht="16" x14ac:dyDescent="0.2">
      <c r="A1029" s="30" t="s">
        <v>1496</v>
      </c>
      <c r="B1029" s="31">
        <v>1.30070101712771</v>
      </c>
      <c r="C1029" s="32">
        <v>2.1528273694449101E-42</v>
      </c>
    </row>
    <row r="1030" spans="1:3" ht="16" x14ac:dyDescent="0.2">
      <c r="A1030" s="30" t="s">
        <v>3628</v>
      </c>
      <c r="B1030" s="31">
        <v>1.3000455350989799</v>
      </c>
      <c r="C1030" s="31">
        <v>1.11297682812049E-2</v>
      </c>
    </row>
    <row r="1031" spans="1:3" ht="16" x14ac:dyDescent="0.2">
      <c r="A1031" s="30" t="s">
        <v>691</v>
      </c>
      <c r="B1031" s="31">
        <v>1.29804628596381</v>
      </c>
      <c r="C1031" s="32">
        <v>1.8423694517866001E-163</v>
      </c>
    </row>
    <row r="1032" spans="1:3" ht="16" x14ac:dyDescent="0.2">
      <c r="A1032" s="30" t="s">
        <v>1495</v>
      </c>
      <c r="B1032" s="31">
        <v>1.29733346042103</v>
      </c>
      <c r="C1032" s="32">
        <v>5.7865497314018799E-211</v>
      </c>
    </row>
    <row r="1033" spans="1:3" ht="16" x14ac:dyDescent="0.2">
      <c r="A1033" s="30" t="s">
        <v>1170</v>
      </c>
      <c r="B1033" s="31">
        <v>1.29664589193484</v>
      </c>
      <c r="C1033" s="32">
        <v>5.1319652617558997E-221</v>
      </c>
    </row>
    <row r="1034" spans="1:3" ht="16" x14ac:dyDescent="0.2">
      <c r="A1034" s="30" t="s">
        <v>2597</v>
      </c>
      <c r="B1034" s="31">
        <v>1.2957396683668501</v>
      </c>
      <c r="C1034" s="32">
        <v>3.75612770614562E-7</v>
      </c>
    </row>
    <row r="1035" spans="1:3" ht="16" x14ac:dyDescent="0.2">
      <c r="A1035" s="30" t="s">
        <v>1465</v>
      </c>
      <c r="B1035" s="31">
        <v>1.29468515782366</v>
      </c>
      <c r="C1035" s="32">
        <v>1.9074902406353002E-43</v>
      </c>
    </row>
    <row r="1036" spans="1:3" ht="16" x14ac:dyDescent="0.2">
      <c r="A1036" s="30" t="s">
        <v>965</v>
      </c>
      <c r="B1036" s="31">
        <v>1.29454765156954</v>
      </c>
      <c r="C1036" s="32">
        <v>7.3918988237501798E-129</v>
      </c>
    </row>
    <row r="1037" spans="1:3" ht="16" x14ac:dyDescent="0.2">
      <c r="A1037" s="30" t="s">
        <v>1574</v>
      </c>
      <c r="B1037" s="31">
        <v>1.2942836833348801</v>
      </c>
      <c r="C1037" s="32">
        <v>2.20409841805415E-56</v>
      </c>
    </row>
    <row r="1038" spans="1:3" ht="16" x14ac:dyDescent="0.2">
      <c r="A1038" s="30" t="s">
        <v>1938</v>
      </c>
      <c r="B1038" s="31">
        <v>1.2942824402967399</v>
      </c>
      <c r="C1038" s="31">
        <v>7.3446631078299702E-4</v>
      </c>
    </row>
    <row r="1039" spans="1:3" ht="16" x14ac:dyDescent="0.2">
      <c r="A1039" s="30" t="s">
        <v>3177</v>
      </c>
      <c r="B1039" s="31">
        <v>1.2941643632038</v>
      </c>
      <c r="C1039" s="32">
        <v>6.0516727799309598E-22</v>
      </c>
    </row>
    <row r="1040" spans="1:3" ht="16" x14ac:dyDescent="0.2">
      <c r="A1040" s="30" t="s">
        <v>3486</v>
      </c>
      <c r="B1040" s="31">
        <v>1.29401840720313</v>
      </c>
      <c r="C1040" s="32">
        <v>3.1744122918734899E-6</v>
      </c>
    </row>
    <row r="1041" spans="1:3" ht="16" x14ac:dyDescent="0.2">
      <c r="A1041" s="30" t="s">
        <v>61</v>
      </c>
      <c r="B1041" s="31">
        <v>1.29349746924238</v>
      </c>
      <c r="C1041" s="31">
        <v>4.1990233369627698E-4</v>
      </c>
    </row>
    <row r="1042" spans="1:3" ht="16" x14ac:dyDescent="0.2">
      <c r="A1042" s="30" t="s">
        <v>2867</v>
      </c>
      <c r="B1042" s="31">
        <v>1.2933567684590599</v>
      </c>
      <c r="C1042" s="32">
        <v>5.73889866207897E-27</v>
      </c>
    </row>
    <row r="1043" spans="1:3" ht="16" x14ac:dyDescent="0.2">
      <c r="A1043" s="30" t="s">
        <v>755</v>
      </c>
      <c r="B1043" s="31">
        <v>1.29275033963386</v>
      </c>
      <c r="C1043" s="32">
        <v>5.34730013460051E-76</v>
      </c>
    </row>
    <row r="1044" spans="1:3" ht="16" x14ac:dyDescent="0.2">
      <c r="A1044" s="30" t="s">
        <v>342</v>
      </c>
      <c r="B1044" s="31">
        <v>1.2926552473778099</v>
      </c>
      <c r="C1044" s="32">
        <v>2.2745283739903599E-149</v>
      </c>
    </row>
    <row r="1045" spans="1:3" ht="16" x14ac:dyDescent="0.2">
      <c r="A1045" s="30" t="s">
        <v>3103</v>
      </c>
      <c r="B1045" s="31">
        <v>1.2924730408246199</v>
      </c>
      <c r="C1045" s="31">
        <v>4.6814761420173002E-3</v>
      </c>
    </row>
    <row r="1046" spans="1:3" ht="16" x14ac:dyDescent="0.2">
      <c r="A1046" s="30" t="s">
        <v>2299</v>
      </c>
      <c r="B1046" s="31">
        <v>1.2917638530726101</v>
      </c>
      <c r="C1046" s="32">
        <v>1.6211747666267799E-43</v>
      </c>
    </row>
    <row r="1047" spans="1:3" ht="16" x14ac:dyDescent="0.2">
      <c r="A1047" s="30" t="s">
        <v>1312</v>
      </c>
      <c r="B1047" s="31">
        <v>1.29114213159392</v>
      </c>
      <c r="C1047" s="32">
        <v>9.5508836317261904E-85</v>
      </c>
    </row>
    <row r="1048" spans="1:3" ht="16" x14ac:dyDescent="0.2">
      <c r="A1048" s="30" t="s">
        <v>442</v>
      </c>
      <c r="B1048" s="31">
        <v>1.29037888652153</v>
      </c>
      <c r="C1048" s="32">
        <v>2.68611770923794E-46</v>
      </c>
    </row>
    <row r="1049" spans="1:3" ht="16" x14ac:dyDescent="0.2">
      <c r="A1049" s="30" t="s">
        <v>3102</v>
      </c>
      <c r="B1049" s="31">
        <v>1.29027367930587</v>
      </c>
      <c r="C1049" s="32">
        <v>1.20938194485762E-26</v>
      </c>
    </row>
    <row r="1050" spans="1:3" ht="16" x14ac:dyDescent="0.2">
      <c r="A1050" s="30" t="s">
        <v>991</v>
      </c>
      <c r="B1050" s="31">
        <v>1.2881568022683001</v>
      </c>
      <c r="C1050" s="32">
        <v>1.16800103774068E-59</v>
      </c>
    </row>
    <row r="1051" spans="1:3" ht="16" x14ac:dyDescent="0.2">
      <c r="A1051" s="30" t="s">
        <v>1395</v>
      </c>
      <c r="B1051" s="31">
        <v>1.2880714437066301</v>
      </c>
      <c r="C1051" s="32">
        <v>3.09407572349467E-152</v>
      </c>
    </row>
    <row r="1052" spans="1:3" ht="16" x14ac:dyDescent="0.2">
      <c r="A1052" s="30" t="s">
        <v>1693</v>
      </c>
      <c r="B1052" s="31">
        <v>1.2879763209829</v>
      </c>
      <c r="C1052" s="32">
        <v>5.1939171206576901E-142</v>
      </c>
    </row>
    <row r="1053" spans="1:3" ht="16" x14ac:dyDescent="0.2">
      <c r="A1053" s="30" t="s">
        <v>597</v>
      </c>
      <c r="B1053" s="31">
        <v>1.28788907828068</v>
      </c>
      <c r="C1053" s="32">
        <v>4.0778889602758801E-221</v>
      </c>
    </row>
    <row r="1054" spans="1:3" ht="16" x14ac:dyDescent="0.2">
      <c r="A1054" s="30" t="s">
        <v>1365</v>
      </c>
      <c r="B1054" s="31">
        <v>1.2877198821515701</v>
      </c>
      <c r="C1054" s="32">
        <v>1.35995622620675E-164</v>
      </c>
    </row>
    <row r="1055" spans="1:3" ht="16" x14ac:dyDescent="0.2">
      <c r="A1055" s="30" t="s">
        <v>766</v>
      </c>
      <c r="B1055" s="31">
        <v>1.28675569427507</v>
      </c>
      <c r="C1055" s="32">
        <v>4.4809158217208198E-125</v>
      </c>
    </row>
    <row r="1056" spans="1:3" ht="16" x14ac:dyDescent="0.2">
      <c r="A1056" s="30" t="s">
        <v>1339</v>
      </c>
      <c r="B1056" s="31">
        <v>1.28613702015252</v>
      </c>
      <c r="C1056" s="32">
        <v>5.0747477664754703E-56</v>
      </c>
    </row>
    <row r="1057" spans="1:3" ht="16" x14ac:dyDescent="0.2">
      <c r="A1057" s="30" t="s">
        <v>484</v>
      </c>
      <c r="B1057" s="31">
        <v>1.2857737907860101</v>
      </c>
      <c r="C1057" s="32">
        <v>1.7735562214335599E-41</v>
      </c>
    </row>
    <row r="1058" spans="1:3" ht="16" x14ac:dyDescent="0.2">
      <c r="A1058" s="30" t="s">
        <v>1906</v>
      </c>
      <c r="B1058" s="31">
        <v>1.2857700450871501</v>
      </c>
      <c r="C1058" s="32">
        <v>1.6919630675561899E-49</v>
      </c>
    </row>
    <row r="1059" spans="1:3" ht="16" x14ac:dyDescent="0.2">
      <c r="A1059" s="30" t="s">
        <v>2656</v>
      </c>
      <c r="B1059" s="31">
        <v>1.2853422518263899</v>
      </c>
      <c r="C1059" s="32">
        <v>2.9655154443009299E-24</v>
      </c>
    </row>
    <row r="1060" spans="1:3" ht="16" x14ac:dyDescent="0.2">
      <c r="A1060" s="30" t="s">
        <v>3076</v>
      </c>
      <c r="B1060" s="31">
        <v>1.2844327144654899</v>
      </c>
      <c r="C1060" s="32">
        <v>6.6967460293992604E-19</v>
      </c>
    </row>
    <row r="1061" spans="1:3" ht="16" x14ac:dyDescent="0.2">
      <c r="A1061" s="30" t="s">
        <v>2253</v>
      </c>
      <c r="B1061" s="31">
        <v>1.2821244821885101</v>
      </c>
      <c r="C1061" s="32">
        <v>2.28490445769022E-27</v>
      </c>
    </row>
    <row r="1062" spans="1:3" ht="16" x14ac:dyDescent="0.2">
      <c r="A1062" s="30" t="s">
        <v>2588</v>
      </c>
      <c r="B1062" s="31">
        <v>1.28147421422167</v>
      </c>
      <c r="C1062" s="32">
        <v>4.3643989437614301E-5</v>
      </c>
    </row>
    <row r="1063" spans="1:3" ht="16" x14ac:dyDescent="0.2">
      <c r="A1063" s="30" t="s">
        <v>3191</v>
      </c>
      <c r="B1063" s="31">
        <v>1.28127578650639</v>
      </c>
      <c r="C1063" s="32">
        <v>1.0896069302686501E-12</v>
      </c>
    </row>
    <row r="1064" spans="1:3" ht="16" x14ac:dyDescent="0.2">
      <c r="A1064" s="30" t="s">
        <v>2846</v>
      </c>
      <c r="B1064" s="31">
        <v>1.2812523251496799</v>
      </c>
      <c r="C1064" s="32">
        <v>2.12426042181703E-26</v>
      </c>
    </row>
    <row r="1065" spans="1:3" ht="16" x14ac:dyDescent="0.2">
      <c r="A1065" s="30" t="s">
        <v>798</v>
      </c>
      <c r="B1065" s="31">
        <v>1.2803831407305</v>
      </c>
      <c r="C1065" s="32">
        <v>1.5065537861149601E-261</v>
      </c>
    </row>
    <row r="1066" spans="1:3" ht="16" x14ac:dyDescent="0.2">
      <c r="A1066" s="30" t="s">
        <v>422</v>
      </c>
      <c r="B1066" s="31">
        <v>1.2799833488102901</v>
      </c>
      <c r="C1066" s="32">
        <v>5.0473445422024602E-77</v>
      </c>
    </row>
    <row r="1067" spans="1:3" ht="16" x14ac:dyDescent="0.2">
      <c r="A1067" s="30" t="s">
        <v>2730</v>
      </c>
      <c r="B1067" s="31">
        <v>1.2773398784546199</v>
      </c>
      <c r="C1067" s="32">
        <v>3.9240130042970501E-22</v>
      </c>
    </row>
    <row r="1068" spans="1:3" ht="16" x14ac:dyDescent="0.2">
      <c r="A1068" s="30" t="s">
        <v>1065</v>
      </c>
      <c r="B1068" s="31">
        <v>1.2772351078584101</v>
      </c>
      <c r="C1068" s="32">
        <v>1.3496944154442401E-279</v>
      </c>
    </row>
    <row r="1069" spans="1:3" ht="16" x14ac:dyDescent="0.2">
      <c r="A1069" s="30" t="s">
        <v>1568</v>
      </c>
      <c r="B1069" s="31">
        <v>1.27716382929587</v>
      </c>
      <c r="C1069" s="32">
        <v>4.6814776863628598E-69</v>
      </c>
    </row>
    <row r="1070" spans="1:3" ht="16" x14ac:dyDescent="0.2">
      <c r="A1070" s="30" t="s">
        <v>2969</v>
      </c>
      <c r="B1070" s="31">
        <v>1.2769710003608501</v>
      </c>
      <c r="C1070" s="32">
        <v>6.2554774899978797E-10</v>
      </c>
    </row>
    <row r="1071" spans="1:3" ht="16" x14ac:dyDescent="0.2">
      <c r="A1071" s="30" t="s">
        <v>500</v>
      </c>
      <c r="B1071" s="31">
        <v>1.2768262483199</v>
      </c>
      <c r="C1071" s="32">
        <v>6.1812079634774497E-95</v>
      </c>
    </row>
    <row r="1072" spans="1:3" ht="16" x14ac:dyDescent="0.2">
      <c r="A1072" s="30" t="s">
        <v>3313</v>
      </c>
      <c r="B1072" s="31">
        <v>1.27666301412542</v>
      </c>
      <c r="C1072" s="32">
        <v>3.8127733503049698E-6</v>
      </c>
    </row>
    <row r="1073" spans="1:3" ht="16" x14ac:dyDescent="0.2">
      <c r="A1073" s="30" t="s">
        <v>487</v>
      </c>
      <c r="B1073" s="31">
        <v>1.2747516930236999</v>
      </c>
      <c r="C1073" s="32">
        <v>2.2142293710547301E-111</v>
      </c>
    </row>
    <row r="1074" spans="1:3" ht="16" x14ac:dyDescent="0.2">
      <c r="A1074" s="30" t="s">
        <v>510</v>
      </c>
      <c r="B1074" s="31">
        <v>1.27409930942881</v>
      </c>
      <c r="C1074" s="32">
        <v>3.9977466423109604E-37</v>
      </c>
    </row>
    <row r="1075" spans="1:3" ht="16" x14ac:dyDescent="0.2">
      <c r="A1075" s="30" t="s">
        <v>3573</v>
      </c>
      <c r="B1075" s="31">
        <v>1.27358064593256</v>
      </c>
      <c r="C1075" s="31">
        <v>3.3591072230222101E-3</v>
      </c>
    </row>
    <row r="1076" spans="1:3" ht="16" x14ac:dyDescent="0.2">
      <c r="A1076" s="30" t="s">
        <v>2624</v>
      </c>
      <c r="B1076" s="31">
        <v>1.2735208470849699</v>
      </c>
      <c r="C1076" s="31">
        <v>2.7253461039813699E-4</v>
      </c>
    </row>
    <row r="1077" spans="1:3" ht="16" x14ac:dyDescent="0.2">
      <c r="A1077" s="30" t="s">
        <v>1497</v>
      </c>
      <c r="B1077" s="31">
        <v>1.2719546488217099</v>
      </c>
      <c r="C1077" s="32">
        <v>3.4187085085082002E-149</v>
      </c>
    </row>
    <row r="1078" spans="1:3" ht="16" x14ac:dyDescent="0.2">
      <c r="A1078" s="30" t="s">
        <v>1927</v>
      </c>
      <c r="B1078" s="31">
        <v>1.27112153359714</v>
      </c>
      <c r="C1078" s="32">
        <v>8.3772147984129206E-111</v>
      </c>
    </row>
    <row r="1079" spans="1:3" ht="16" x14ac:dyDescent="0.2">
      <c r="A1079" s="30" t="s">
        <v>1281</v>
      </c>
      <c r="B1079" s="31">
        <v>1.26920075570055</v>
      </c>
      <c r="C1079" s="32">
        <v>1.1652686501475E-37</v>
      </c>
    </row>
    <row r="1080" spans="1:3" ht="16" x14ac:dyDescent="0.2">
      <c r="A1080" s="30" t="s">
        <v>3567</v>
      </c>
      <c r="B1080" s="31">
        <v>1.26822144141604</v>
      </c>
      <c r="C1080" s="31">
        <v>3.03577595270811E-3</v>
      </c>
    </row>
    <row r="1081" spans="1:3" ht="16" x14ac:dyDescent="0.2">
      <c r="A1081" s="30" t="s">
        <v>1699</v>
      </c>
      <c r="B1081" s="31">
        <v>1.26765691973371</v>
      </c>
      <c r="C1081" s="32">
        <v>2.9853342698846302E-115</v>
      </c>
    </row>
    <row r="1082" spans="1:3" ht="16" x14ac:dyDescent="0.2">
      <c r="A1082" s="30" t="s">
        <v>2682</v>
      </c>
      <c r="B1082" s="31">
        <v>1.26742666200096</v>
      </c>
      <c r="C1082" s="32">
        <v>1.2434782733124E-9</v>
      </c>
    </row>
    <row r="1083" spans="1:3" ht="16" x14ac:dyDescent="0.2">
      <c r="A1083" s="30" t="s">
        <v>3061</v>
      </c>
      <c r="B1083" s="31">
        <v>1.2671816935201501</v>
      </c>
      <c r="C1083" s="32">
        <v>3.9254469031615599E-75</v>
      </c>
    </row>
    <row r="1084" spans="1:3" ht="16" x14ac:dyDescent="0.2">
      <c r="A1084" s="30" t="s">
        <v>2642</v>
      </c>
      <c r="B1084" s="31">
        <v>1.2662123462918899</v>
      </c>
      <c r="C1084" s="32">
        <v>9.4973810679052606E-37</v>
      </c>
    </row>
    <row r="1085" spans="1:3" ht="16" x14ac:dyDescent="0.2">
      <c r="A1085" s="30" t="s">
        <v>751</v>
      </c>
      <c r="B1085" s="31">
        <v>1.2660766237568899</v>
      </c>
      <c r="C1085" s="32">
        <v>3.5011281250286999E-95</v>
      </c>
    </row>
    <row r="1086" spans="1:3" ht="16" x14ac:dyDescent="0.2">
      <c r="A1086" s="30" t="s">
        <v>1709</v>
      </c>
      <c r="B1086" s="31">
        <v>1.2656940787828099</v>
      </c>
      <c r="C1086" s="32">
        <v>2.6568620306355202E-69</v>
      </c>
    </row>
    <row r="1087" spans="1:3" ht="16" x14ac:dyDescent="0.2">
      <c r="A1087" s="30" t="s">
        <v>1472</v>
      </c>
      <c r="B1087" s="31">
        <v>1.2649759622285699</v>
      </c>
      <c r="C1087" s="32">
        <v>6.1004275149485499E-84</v>
      </c>
    </row>
    <row r="1088" spans="1:3" ht="16" x14ac:dyDescent="0.2">
      <c r="A1088" s="30" t="s">
        <v>3624</v>
      </c>
      <c r="B1088" s="31">
        <v>1.2648283976191499</v>
      </c>
      <c r="C1088" s="31">
        <v>1.03823170427087E-2</v>
      </c>
    </row>
    <row r="1089" spans="1:3" ht="16" x14ac:dyDescent="0.2">
      <c r="A1089" s="30" t="s">
        <v>3525</v>
      </c>
      <c r="B1089" s="31">
        <v>1.2631025317545299</v>
      </c>
      <c r="C1089" s="31">
        <v>3.2858352214608702E-4</v>
      </c>
    </row>
    <row r="1090" spans="1:3" ht="16" x14ac:dyDescent="0.2">
      <c r="A1090" s="30" t="s">
        <v>369</v>
      </c>
      <c r="B1090" s="31">
        <v>1.2621918446621501</v>
      </c>
      <c r="C1090" s="32">
        <v>2.8145302717330302E-38</v>
      </c>
    </row>
    <row r="1091" spans="1:3" ht="16" x14ac:dyDescent="0.2">
      <c r="A1091" s="30" t="s">
        <v>986</v>
      </c>
      <c r="B1091" s="31">
        <v>1.26149340570808</v>
      </c>
      <c r="C1091" s="32">
        <v>3.8413804564619201E-73</v>
      </c>
    </row>
    <row r="1092" spans="1:3" ht="16" x14ac:dyDescent="0.2">
      <c r="A1092" s="30" t="s">
        <v>3267</v>
      </c>
      <c r="B1092" s="31">
        <v>1.2613748457690599</v>
      </c>
      <c r="C1092" s="32">
        <v>7.8435747553922902E-5</v>
      </c>
    </row>
    <row r="1093" spans="1:3" ht="16" x14ac:dyDescent="0.2">
      <c r="A1093" s="30" t="s">
        <v>864</v>
      </c>
      <c r="B1093" s="31">
        <v>1.26044272521093</v>
      </c>
      <c r="C1093" s="32">
        <v>1.70162349871924E-134</v>
      </c>
    </row>
    <row r="1094" spans="1:3" ht="16" x14ac:dyDescent="0.2">
      <c r="A1094" s="30" t="s">
        <v>595</v>
      </c>
      <c r="B1094" s="31">
        <v>1.26026951893853</v>
      </c>
      <c r="C1094" s="32">
        <v>4.1989360859628898E-63</v>
      </c>
    </row>
    <row r="1095" spans="1:3" ht="16" x14ac:dyDescent="0.2">
      <c r="A1095" s="30" t="s">
        <v>2467</v>
      </c>
      <c r="B1095" s="31">
        <v>1.2602242738157401</v>
      </c>
      <c r="C1095" s="32">
        <v>2.58241009615294E-66</v>
      </c>
    </row>
    <row r="1096" spans="1:3" ht="16" x14ac:dyDescent="0.2">
      <c r="A1096" s="30" t="s">
        <v>3039</v>
      </c>
      <c r="B1096" s="31">
        <v>1.2602013497773701</v>
      </c>
      <c r="C1096" s="32">
        <v>2.8715977806438999E-62</v>
      </c>
    </row>
    <row r="1097" spans="1:3" ht="16" x14ac:dyDescent="0.2">
      <c r="A1097" s="30" t="s">
        <v>717</v>
      </c>
      <c r="B1097" s="31">
        <v>1.2584453535775899</v>
      </c>
      <c r="C1097" s="32">
        <v>1.00467587821248E-102</v>
      </c>
    </row>
    <row r="1098" spans="1:3" ht="16" x14ac:dyDescent="0.2">
      <c r="A1098" s="30" t="s">
        <v>274</v>
      </c>
      <c r="B1098" s="31">
        <v>1.2579379918731399</v>
      </c>
      <c r="C1098" s="32">
        <v>3.8447110748318498E-64</v>
      </c>
    </row>
    <row r="1099" spans="1:3" ht="16" x14ac:dyDescent="0.2">
      <c r="A1099" s="30" t="s">
        <v>1678</v>
      </c>
      <c r="B1099" s="31">
        <v>1.25752112969664</v>
      </c>
      <c r="C1099" s="32">
        <v>3.6065725820963499E-32</v>
      </c>
    </row>
    <row r="1100" spans="1:3" ht="16" x14ac:dyDescent="0.2">
      <c r="A1100" s="30" t="s">
        <v>3047</v>
      </c>
      <c r="B1100" s="31">
        <v>1.2572281729678201</v>
      </c>
      <c r="C1100" s="32">
        <v>5.8074759010349005E-20</v>
      </c>
    </row>
    <row r="1101" spans="1:3" ht="16" x14ac:dyDescent="0.2">
      <c r="A1101" s="30" t="s">
        <v>2217</v>
      </c>
      <c r="B1101" s="31">
        <v>1.25718230345011</v>
      </c>
      <c r="C1101" s="31">
        <v>1.73322091357118E-4</v>
      </c>
    </row>
    <row r="1102" spans="1:3" ht="16" x14ac:dyDescent="0.2">
      <c r="A1102" s="30" t="s">
        <v>2608</v>
      </c>
      <c r="B1102" s="31">
        <v>1.2556301610840801</v>
      </c>
      <c r="C1102" s="32">
        <v>1.61546128848173E-7</v>
      </c>
    </row>
    <row r="1103" spans="1:3" ht="16" x14ac:dyDescent="0.2">
      <c r="A1103" s="30" t="s">
        <v>333</v>
      </c>
      <c r="B1103" s="31">
        <v>1.25529189328518</v>
      </c>
      <c r="C1103" s="32">
        <v>7.1884838020298403E-256</v>
      </c>
    </row>
    <row r="1104" spans="1:3" ht="16" x14ac:dyDescent="0.2">
      <c r="A1104" s="30" t="s">
        <v>3114</v>
      </c>
      <c r="B1104" s="31">
        <v>1.2546603636503799</v>
      </c>
      <c r="C1104" s="31">
        <v>4.4308310737559498E-3</v>
      </c>
    </row>
    <row r="1105" spans="1:3" ht="16" x14ac:dyDescent="0.2">
      <c r="A1105" s="30" t="s">
        <v>3553</v>
      </c>
      <c r="B1105" s="31">
        <v>1.2541423216146701</v>
      </c>
      <c r="C1105" s="31">
        <v>1.6885586945121901E-3</v>
      </c>
    </row>
    <row r="1106" spans="1:3" ht="16" x14ac:dyDescent="0.2">
      <c r="A1106" s="30" t="s">
        <v>1397</v>
      </c>
      <c r="B1106" s="31">
        <v>1.2519255051556899</v>
      </c>
      <c r="C1106" s="32">
        <v>7.16357260724585E-45</v>
      </c>
    </row>
    <row r="1107" spans="1:3" ht="16" x14ac:dyDescent="0.2">
      <c r="A1107" s="30" t="s">
        <v>1462</v>
      </c>
      <c r="B1107" s="31">
        <v>1.2509245528624</v>
      </c>
      <c r="C1107" s="32">
        <v>3.1483514037795202E-31</v>
      </c>
    </row>
    <row r="1108" spans="1:3" ht="16" x14ac:dyDescent="0.2">
      <c r="A1108" s="30" t="s">
        <v>589</v>
      </c>
      <c r="B1108" s="31">
        <v>1.25035765257581</v>
      </c>
      <c r="C1108" s="32">
        <v>1.8904873744939499E-227</v>
      </c>
    </row>
    <row r="1109" spans="1:3" ht="16" x14ac:dyDescent="0.2">
      <c r="A1109" s="30" t="s">
        <v>2537</v>
      </c>
      <c r="B1109" s="31">
        <v>1.24994658601117</v>
      </c>
      <c r="C1109" s="32">
        <v>1.59490288959059E-22</v>
      </c>
    </row>
    <row r="1110" spans="1:3" ht="16" x14ac:dyDescent="0.2">
      <c r="A1110" s="30" t="s">
        <v>827</v>
      </c>
      <c r="B1110" s="31">
        <v>1.2499247192001399</v>
      </c>
      <c r="C1110" s="32">
        <v>3.8476959187180797E-48</v>
      </c>
    </row>
    <row r="1111" spans="1:3" ht="16" x14ac:dyDescent="0.2">
      <c r="A1111" s="30" t="s">
        <v>3522</v>
      </c>
      <c r="B1111" s="31">
        <v>1.2497932744078799</v>
      </c>
      <c r="C1111" s="31">
        <v>2.7329188233444303E-4</v>
      </c>
    </row>
    <row r="1112" spans="1:3" ht="16" x14ac:dyDescent="0.2">
      <c r="A1112" s="30" t="s">
        <v>1513</v>
      </c>
      <c r="B1112" s="31">
        <v>1.2482425016185501</v>
      </c>
      <c r="C1112" s="32">
        <v>2.3162338132567399E-109</v>
      </c>
    </row>
    <row r="1113" spans="1:3" ht="16" x14ac:dyDescent="0.2">
      <c r="A1113" s="30" t="s">
        <v>1067</v>
      </c>
      <c r="B1113" s="31">
        <v>1.24708157320664</v>
      </c>
      <c r="C1113" s="32">
        <v>3.1570655350451901E-68</v>
      </c>
    </row>
    <row r="1114" spans="1:3" ht="16" x14ac:dyDescent="0.2">
      <c r="A1114" s="30" t="s">
        <v>3348</v>
      </c>
      <c r="B1114" s="31">
        <v>1.2470214566240401</v>
      </c>
      <c r="C1114" s="32">
        <v>5.6097402609099004E-9</v>
      </c>
    </row>
    <row r="1115" spans="1:3" ht="16" x14ac:dyDescent="0.2">
      <c r="A1115" s="30" t="s">
        <v>1278</v>
      </c>
      <c r="B1115" s="31">
        <v>1.24692481153392</v>
      </c>
      <c r="C1115" s="32">
        <v>8.4756290871390006E-6</v>
      </c>
    </row>
    <row r="1116" spans="1:3" ht="16" x14ac:dyDescent="0.2">
      <c r="A1116" s="30" t="s">
        <v>3699</v>
      </c>
      <c r="B1116" s="31">
        <v>1.24660653742126</v>
      </c>
      <c r="C1116" s="31">
        <v>3.7001272219031899E-2</v>
      </c>
    </row>
    <row r="1117" spans="1:3" ht="16" x14ac:dyDescent="0.2">
      <c r="A1117" s="30" t="s">
        <v>899</v>
      </c>
      <c r="B1117" s="31">
        <v>1.2462670107135601</v>
      </c>
      <c r="C1117" s="32">
        <v>4.3547048503422097E-15</v>
      </c>
    </row>
    <row r="1118" spans="1:3" ht="16" x14ac:dyDescent="0.2">
      <c r="A1118" s="30" t="s">
        <v>542</v>
      </c>
      <c r="B1118" s="31">
        <v>1.2456496159057799</v>
      </c>
      <c r="C1118" s="32">
        <v>1.51914406619675E-25</v>
      </c>
    </row>
    <row r="1119" spans="1:3" ht="16" x14ac:dyDescent="0.2">
      <c r="A1119" s="30" t="s">
        <v>2399</v>
      </c>
      <c r="B1119" s="31">
        <v>1.2455172047702701</v>
      </c>
      <c r="C1119" s="32">
        <v>1.0269091543703999E-18</v>
      </c>
    </row>
    <row r="1120" spans="1:3" ht="16" x14ac:dyDescent="0.2">
      <c r="A1120" s="30" t="s">
        <v>1229</v>
      </c>
      <c r="B1120" s="31">
        <v>1.24495887626409</v>
      </c>
      <c r="C1120" s="32">
        <v>1.5905934324508801E-124</v>
      </c>
    </row>
    <row r="1121" spans="1:3" ht="16" x14ac:dyDescent="0.2">
      <c r="A1121" s="30" t="s">
        <v>2575</v>
      </c>
      <c r="B1121" s="31">
        <v>1.24447381318273</v>
      </c>
      <c r="C1121" s="32">
        <v>1.0098480365706101E-24</v>
      </c>
    </row>
    <row r="1122" spans="1:3" ht="16" x14ac:dyDescent="0.2">
      <c r="A1122" s="30" t="s">
        <v>1694</v>
      </c>
      <c r="B1122" s="31">
        <v>1.2439543448172801</v>
      </c>
      <c r="C1122" s="32">
        <v>1.0117076669042201E-17</v>
      </c>
    </row>
    <row r="1123" spans="1:3" ht="16" x14ac:dyDescent="0.2">
      <c r="A1123" s="30" t="s">
        <v>1646</v>
      </c>
      <c r="B1123" s="31">
        <v>1.2417846037415401</v>
      </c>
      <c r="C1123" s="32">
        <v>3.1281837565395002E-78</v>
      </c>
    </row>
    <row r="1124" spans="1:3" ht="16" x14ac:dyDescent="0.2">
      <c r="A1124" s="30" t="s">
        <v>351</v>
      </c>
      <c r="B1124" s="31">
        <v>1.24162725270481</v>
      </c>
      <c r="C1124" s="32">
        <v>1.7556469198234001E-68</v>
      </c>
    </row>
    <row r="1125" spans="1:3" ht="16" x14ac:dyDescent="0.2">
      <c r="A1125" s="30" t="s">
        <v>632</v>
      </c>
      <c r="B1125" s="31">
        <v>1.24075958007188</v>
      </c>
      <c r="C1125" s="32">
        <v>6.8597845741457594E-33</v>
      </c>
    </row>
    <row r="1126" spans="1:3" ht="16" x14ac:dyDescent="0.2">
      <c r="A1126" s="30" t="s">
        <v>1540</v>
      </c>
      <c r="B1126" s="31">
        <v>1.24068866089032</v>
      </c>
      <c r="C1126" s="32">
        <v>1.6066916132386001E-181</v>
      </c>
    </row>
    <row r="1127" spans="1:3" ht="16" x14ac:dyDescent="0.2">
      <c r="A1127" s="30" t="s">
        <v>176</v>
      </c>
      <c r="B1127" s="31">
        <v>1.2403558911289101</v>
      </c>
      <c r="C1127" s="32">
        <v>2.0249875696010499E-153</v>
      </c>
    </row>
    <row r="1128" spans="1:3" ht="16" x14ac:dyDescent="0.2">
      <c r="A1128" s="30" t="s">
        <v>3643</v>
      </c>
      <c r="B1128" s="31">
        <v>1.24028471132686</v>
      </c>
      <c r="C1128" s="31">
        <v>1.5247490378673E-2</v>
      </c>
    </row>
    <row r="1129" spans="1:3" ht="16" x14ac:dyDescent="0.2">
      <c r="A1129" s="30" t="s">
        <v>3013</v>
      </c>
      <c r="B1129" s="31">
        <v>1.2387688802213199</v>
      </c>
      <c r="C1129" s="32">
        <v>2.0279489834037201E-25</v>
      </c>
    </row>
    <row r="1130" spans="1:3" ht="16" x14ac:dyDescent="0.2">
      <c r="A1130" s="30" t="s">
        <v>1211</v>
      </c>
      <c r="B1130" s="31">
        <v>1.2366293690108601</v>
      </c>
      <c r="C1130" s="32">
        <v>2.7819097722056101E-119</v>
      </c>
    </row>
    <row r="1131" spans="1:3" ht="16" x14ac:dyDescent="0.2">
      <c r="A1131" s="30" t="s">
        <v>2023</v>
      </c>
      <c r="B1131" s="31">
        <v>1.2349757384075899</v>
      </c>
      <c r="C1131" s="32">
        <v>1.48622379114441E-81</v>
      </c>
    </row>
    <row r="1132" spans="1:3" ht="16" x14ac:dyDescent="0.2">
      <c r="A1132" s="30" t="s">
        <v>2613</v>
      </c>
      <c r="B1132" s="31">
        <v>1.2343118711804799</v>
      </c>
      <c r="C1132" s="32">
        <v>2.9850267795212902E-48</v>
      </c>
    </row>
    <row r="1133" spans="1:3" ht="16" x14ac:dyDescent="0.2">
      <c r="A1133" s="30" t="s">
        <v>3386</v>
      </c>
      <c r="B1133" s="31">
        <v>1.23242441248484</v>
      </c>
      <c r="C1133" s="32">
        <v>5.2605384954238496E-38</v>
      </c>
    </row>
    <row r="1134" spans="1:3" ht="16" x14ac:dyDescent="0.2">
      <c r="A1134" s="30" t="s">
        <v>370</v>
      </c>
      <c r="B1134" s="31">
        <v>1.2319517035633301</v>
      </c>
      <c r="C1134" s="32">
        <v>1.40913856738246E-183</v>
      </c>
    </row>
    <row r="1135" spans="1:3" ht="16" x14ac:dyDescent="0.2">
      <c r="A1135" s="30" t="s">
        <v>315</v>
      </c>
      <c r="B1135" s="31">
        <v>1.2319478415873</v>
      </c>
      <c r="C1135" s="32">
        <v>4.9979408252693497E-34</v>
      </c>
    </row>
    <row r="1136" spans="1:3" ht="16" x14ac:dyDescent="0.2">
      <c r="A1136" s="30" t="s">
        <v>2896</v>
      </c>
      <c r="B1136" s="31">
        <v>1.23161535008163</v>
      </c>
      <c r="C1136" s="32">
        <v>7.3953395962305999E-6</v>
      </c>
    </row>
    <row r="1137" spans="1:3" ht="16" x14ac:dyDescent="0.2">
      <c r="A1137" s="30" t="s">
        <v>767</v>
      </c>
      <c r="B1137" s="31">
        <v>1.2314693148417399</v>
      </c>
      <c r="C1137" s="32">
        <v>4.9417480101270899E-197</v>
      </c>
    </row>
    <row r="1138" spans="1:3" ht="16" x14ac:dyDescent="0.2">
      <c r="A1138" s="30" t="s">
        <v>1782</v>
      </c>
      <c r="B1138" s="31">
        <v>1.2302748389790601</v>
      </c>
      <c r="C1138" s="32">
        <v>1.1316506759715299E-160</v>
      </c>
    </row>
    <row r="1139" spans="1:3" ht="16" x14ac:dyDescent="0.2">
      <c r="A1139" s="30" t="s">
        <v>291</v>
      </c>
      <c r="B1139" s="31">
        <v>1.23025257308619</v>
      </c>
      <c r="C1139" s="32">
        <v>1.21943162758339E-108</v>
      </c>
    </row>
    <row r="1140" spans="1:3" ht="16" x14ac:dyDescent="0.2">
      <c r="A1140" s="30" t="s">
        <v>3328</v>
      </c>
      <c r="B1140" s="31">
        <v>1.2298290351554699</v>
      </c>
      <c r="C1140" s="32">
        <v>5.1243127680482701E-11</v>
      </c>
    </row>
    <row r="1141" spans="1:3" ht="16" x14ac:dyDescent="0.2">
      <c r="A1141" s="30" t="s">
        <v>2673</v>
      </c>
      <c r="B1141" s="31">
        <v>1.22863110513426</v>
      </c>
      <c r="C1141" s="32">
        <v>8.8923831992470398E-11</v>
      </c>
    </row>
    <row r="1142" spans="1:3" ht="16" x14ac:dyDescent="0.2">
      <c r="A1142" s="30" t="s">
        <v>446</v>
      </c>
      <c r="B1142" s="31">
        <v>1.22674266184629</v>
      </c>
      <c r="C1142" s="32">
        <v>1.1238241895332601E-117</v>
      </c>
    </row>
    <row r="1143" spans="1:3" ht="16" x14ac:dyDescent="0.2">
      <c r="A1143" s="30" t="s">
        <v>941</v>
      </c>
      <c r="B1143" s="31">
        <v>1.22503272662622</v>
      </c>
      <c r="C1143" s="32">
        <v>6.9933542656368102E-100</v>
      </c>
    </row>
    <row r="1144" spans="1:3" ht="16" x14ac:dyDescent="0.2">
      <c r="A1144" s="30" t="s">
        <v>3300</v>
      </c>
      <c r="B1144" s="31">
        <v>1.22496605169535</v>
      </c>
      <c r="C1144" s="31">
        <v>1.5571278168946E-2</v>
      </c>
    </row>
    <row r="1145" spans="1:3" ht="16" x14ac:dyDescent="0.2">
      <c r="A1145" s="30" t="s">
        <v>205</v>
      </c>
      <c r="B1145" s="31">
        <v>1.22424156381959</v>
      </c>
      <c r="C1145" s="32">
        <v>1.1925087297750599E-28</v>
      </c>
    </row>
    <row r="1146" spans="1:3" ht="16" x14ac:dyDescent="0.2">
      <c r="A1146" s="30" t="s">
        <v>1463</v>
      </c>
      <c r="B1146" s="31">
        <v>1.2230617935015</v>
      </c>
      <c r="C1146" s="32">
        <v>8.02748270543336E-14</v>
      </c>
    </row>
    <row r="1147" spans="1:3" ht="16" x14ac:dyDescent="0.2">
      <c r="A1147" s="30" t="s">
        <v>339</v>
      </c>
      <c r="B1147" s="31">
        <v>1.22248794214988</v>
      </c>
      <c r="C1147" s="32">
        <v>1.42729838409385E-12</v>
      </c>
    </row>
    <row r="1148" spans="1:3" ht="16" x14ac:dyDescent="0.2">
      <c r="A1148" s="30" t="s">
        <v>2123</v>
      </c>
      <c r="B1148" s="31">
        <v>1.2224030315918699</v>
      </c>
      <c r="C1148" s="32">
        <v>1.18100383381086E-6</v>
      </c>
    </row>
    <row r="1149" spans="1:3" ht="16" x14ac:dyDescent="0.2">
      <c r="A1149" s="30" t="s">
        <v>1565</v>
      </c>
      <c r="B1149" s="31">
        <v>1.22197989620487</v>
      </c>
      <c r="C1149" s="32">
        <v>7.7214947830164898E-124</v>
      </c>
    </row>
    <row r="1150" spans="1:3" ht="16" x14ac:dyDescent="0.2">
      <c r="A1150" s="30" t="s">
        <v>3062</v>
      </c>
      <c r="B1150" s="31">
        <v>1.2217537715691</v>
      </c>
      <c r="C1150" s="32">
        <v>8.0618493321624396E-37</v>
      </c>
    </row>
    <row r="1151" spans="1:3" ht="16" x14ac:dyDescent="0.2">
      <c r="A1151" s="30" t="s">
        <v>1599</v>
      </c>
      <c r="B1151" s="31">
        <v>1.22160130489317</v>
      </c>
      <c r="C1151" s="32">
        <v>6.7500694583210602E-26</v>
      </c>
    </row>
    <row r="1152" spans="1:3" ht="16" x14ac:dyDescent="0.2">
      <c r="A1152" s="30" t="s">
        <v>180</v>
      </c>
      <c r="B1152" s="31">
        <v>1.22147299743816</v>
      </c>
      <c r="C1152" s="32">
        <v>1.4775013718761301E-218</v>
      </c>
    </row>
    <row r="1153" spans="1:3" ht="16" x14ac:dyDescent="0.2">
      <c r="A1153" s="30" t="s">
        <v>3532</v>
      </c>
      <c r="B1153" s="31">
        <v>1.2212378790259799</v>
      </c>
      <c r="C1153" s="31">
        <v>5.7395663111290004E-4</v>
      </c>
    </row>
    <row r="1154" spans="1:3" ht="16" x14ac:dyDescent="0.2">
      <c r="A1154" s="30" t="s">
        <v>821</v>
      </c>
      <c r="B1154" s="31">
        <v>1.22045687739049</v>
      </c>
      <c r="C1154" s="32">
        <v>1.91402883193232E-34</v>
      </c>
    </row>
    <row r="1155" spans="1:3" ht="16" x14ac:dyDescent="0.2">
      <c r="A1155" s="30" t="s">
        <v>3480</v>
      </c>
      <c r="B1155" s="31">
        <v>1.2197520143831999</v>
      </c>
      <c r="C1155" s="32">
        <v>2.3010460606149801E-6</v>
      </c>
    </row>
    <row r="1156" spans="1:3" ht="16" x14ac:dyDescent="0.2">
      <c r="A1156" s="30" t="s">
        <v>1414</v>
      </c>
      <c r="B1156" s="31">
        <v>1.2194795724938901</v>
      </c>
      <c r="C1156" s="32">
        <v>1.9212075039538499E-36</v>
      </c>
    </row>
    <row r="1157" spans="1:3" ht="16" x14ac:dyDescent="0.2">
      <c r="A1157" s="30" t="s">
        <v>1144</v>
      </c>
      <c r="B1157" s="31">
        <v>1.2178039087893999</v>
      </c>
      <c r="C1157" s="32">
        <v>2.33125520970024E-257</v>
      </c>
    </row>
    <row r="1158" spans="1:3" ht="16" x14ac:dyDescent="0.2">
      <c r="A1158" s="30" t="s">
        <v>2334</v>
      </c>
      <c r="B1158" s="31">
        <v>1.2175464947579</v>
      </c>
      <c r="C1158" s="32">
        <v>8.0519582827466902E-74</v>
      </c>
    </row>
    <row r="1159" spans="1:3" ht="16" x14ac:dyDescent="0.2">
      <c r="A1159" s="30" t="s">
        <v>2337</v>
      </c>
      <c r="B1159" s="31">
        <v>1.2164689128197901</v>
      </c>
      <c r="C1159" s="32">
        <v>6.2315518803339904E-5</v>
      </c>
    </row>
    <row r="1160" spans="1:3" ht="16" x14ac:dyDescent="0.2">
      <c r="A1160" s="30" t="s">
        <v>457</v>
      </c>
      <c r="B1160" s="31">
        <v>1.2163638304331399</v>
      </c>
      <c r="C1160" s="32">
        <v>1.7853059631317001E-54</v>
      </c>
    </row>
    <row r="1161" spans="1:3" ht="16" x14ac:dyDescent="0.2">
      <c r="A1161" s="30" t="s">
        <v>637</v>
      </c>
      <c r="B1161" s="31">
        <v>1.21633824226391</v>
      </c>
      <c r="C1161" s="32">
        <v>4.2148898266204902E-193</v>
      </c>
    </row>
    <row r="1162" spans="1:3" ht="16" x14ac:dyDescent="0.2">
      <c r="A1162" s="30" t="s">
        <v>3148</v>
      </c>
      <c r="B1162" s="31">
        <v>1.2160807188356</v>
      </c>
      <c r="C1162" s="32">
        <v>6.5427915869905194E-11</v>
      </c>
    </row>
    <row r="1163" spans="1:3" ht="16" x14ac:dyDescent="0.2">
      <c r="A1163" s="30" t="s">
        <v>3716</v>
      </c>
      <c r="B1163" s="31">
        <v>1.2144922732352701</v>
      </c>
      <c r="C1163" s="31">
        <v>4.2038020287740299E-2</v>
      </c>
    </row>
    <row r="1164" spans="1:3" ht="16" x14ac:dyDescent="0.2">
      <c r="A1164" s="30" t="s">
        <v>955</v>
      </c>
      <c r="B1164" s="31">
        <v>1.2138474423921799</v>
      </c>
      <c r="C1164" s="32">
        <v>2.1054085817575E-221</v>
      </c>
    </row>
    <row r="1165" spans="1:3" ht="16" x14ac:dyDescent="0.2">
      <c r="A1165" s="30" t="s">
        <v>1336</v>
      </c>
      <c r="B1165" s="31">
        <v>1.21297262947451</v>
      </c>
      <c r="C1165" s="32">
        <v>3.5413364637113899E-221</v>
      </c>
    </row>
    <row r="1166" spans="1:3" ht="16" x14ac:dyDescent="0.2">
      <c r="A1166" s="30" t="s">
        <v>681</v>
      </c>
      <c r="B1166" s="31">
        <v>1.21249181675842</v>
      </c>
      <c r="C1166" s="32">
        <v>6.67316967332437E-121</v>
      </c>
    </row>
    <row r="1167" spans="1:3" ht="16" x14ac:dyDescent="0.2">
      <c r="A1167" s="30" t="s">
        <v>3149</v>
      </c>
      <c r="B1167" s="31">
        <v>1.21228942565846</v>
      </c>
      <c r="C1167" s="32">
        <v>2.5922367722999899E-11</v>
      </c>
    </row>
    <row r="1168" spans="1:3" ht="16" x14ac:dyDescent="0.2">
      <c r="A1168" s="30" t="s">
        <v>2305</v>
      </c>
      <c r="B1168" s="31">
        <v>1.21223815053415</v>
      </c>
      <c r="C1168" s="32">
        <v>4.49345755734201E-32</v>
      </c>
    </row>
    <row r="1169" spans="1:3" ht="16" x14ac:dyDescent="0.2">
      <c r="A1169" s="30" t="s">
        <v>826</v>
      </c>
      <c r="B1169" s="31">
        <v>1.2122024675638301</v>
      </c>
      <c r="C1169" s="32">
        <v>7.7378881853980302E-20</v>
      </c>
    </row>
    <row r="1170" spans="1:3" ht="16" x14ac:dyDescent="0.2">
      <c r="A1170" s="30" t="s">
        <v>303</v>
      </c>
      <c r="B1170" s="31">
        <v>1.21219792481625</v>
      </c>
      <c r="C1170" s="32">
        <v>2.29003156163045E-24</v>
      </c>
    </row>
    <row r="1171" spans="1:3" ht="16" x14ac:dyDescent="0.2">
      <c r="A1171" s="30" t="s">
        <v>1064</v>
      </c>
      <c r="B1171" s="31">
        <v>1.2119699682173299</v>
      </c>
      <c r="C1171" s="32">
        <v>2.7101360966999401E-120</v>
      </c>
    </row>
    <row r="1172" spans="1:3" ht="16" x14ac:dyDescent="0.2">
      <c r="A1172" s="30" t="s">
        <v>558</v>
      </c>
      <c r="B1172" s="31">
        <v>1.21046784499069</v>
      </c>
      <c r="C1172" s="32">
        <v>3.21094746094156E-60</v>
      </c>
    </row>
    <row r="1173" spans="1:3" ht="16" x14ac:dyDescent="0.2">
      <c r="A1173" s="30" t="s">
        <v>3098</v>
      </c>
      <c r="B1173" s="31">
        <v>1.21028277259565</v>
      </c>
      <c r="C1173" s="32">
        <v>1.5052027544249601E-56</v>
      </c>
    </row>
    <row r="1174" spans="1:3" ht="16" x14ac:dyDescent="0.2">
      <c r="A1174" s="30" t="s">
        <v>779</v>
      </c>
      <c r="B1174" s="31">
        <v>1.21011484135833</v>
      </c>
      <c r="C1174" s="32">
        <v>4.0476904037158398E-220</v>
      </c>
    </row>
    <row r="1175" spans="1:3" ht="16" x14ac:dyDescent="0.2">
      <c r="A1175" s="33" t="s">
        <v>2914</v>
      </c>
      <c r="B1175" s="34">
        <v>1.2085100627373799</v>
      </c>
      <c r="C1175" s="35">
        <v>5.9107125562911797E-42</v>
      </c>
    </row>
    <row r="1176" spans="1:3" ht="16" x14ac:dyDescent="0.2">
      <c r="A1176" s="33" t="s">
        <v>169</v>
      </c>
      <c r="B1176" s="34">
        <v>1.20814958236984</v>
      </c>
      <c r="C1176" s="35">
        <v>4.1115417636429803E-235</v>
      </c>
    </row>
    <row r="1177" spans="1:3" ht="16" x14ac:dyDescent="0.2">
      <c r="A1177" s="33" t="s">
        <v>166</v>
      </c>
      <c r="B1177" s="34">
        <v>1.20795455553214</v>
      </c>
      <c r="C1177" s="35">
        <v>5.9061028887201203E-58</v>
      </c>
    </row>
    <row r="1178" spans="1:3" ht="16" x14ac:dyDescent="0.2">
      <c r="A1178" s="33" t="s">
        <v>2739</v>
      </c>
      <c r="B1178" s="34">
        <v>1.2074849745107299</v>
      </c>
      <c r="C1178" s="35">
        <v>1.9758579900001299E-7</v>
      </c>
    </row>
    <row r="1179" spans="1:3" ht="16" x14ac:dyDescent="0.2">
      <c r="A1179" s="33" t="s">
        <v>2819</v>
      </c>
      <c r="B1179" s="34">
        <v>1.2057395421941</v>
      </c>
      <c r="C1179" s="35">
        <v>1.3647508592887299E-19</v>
      </c>
    </row>
    <row r="1180" spans="1:3" ht="16" x14ac:dyDescent="0.2">
      <c r="A1180" s="33" t="s">
        <v>2864</v>
      </c>
      <c r="B1180" s="34">
        <v>1.20569664940956</v>
      </c>
      <c r="C1180" s="35">
        <v>4.3898274700113402E-119</v>
      </c>
    </row>
    <row r="1181" spans="1:3" ht="16" x14ac:dyDescent="0.2">
      <c r="A1181" s="33" t="s">
        <v>1570</v>
      </c>
      <c r="B1181" s="34">
        <v>1.2049428861268801</v>
      </c>
      <c r="C1181" s="35">
        <v>4.4660770207346203E-107</v>
      </c>
    </row>
    <row r="1182" spans="1:3" ht="16" x14ac:dyDescent="0.2">
      <c r="A1182" s="33" t="s">
        <v>604</v>
      </c>
      <c r="B1182" s="34">
        <v>1.20439565671893</v>
      </c>
      <c r="C1182" s="35">
        <v>2.0943766144846198E-176</v>
      </c>
    </row>
    <row r="1183" spans="1:3" ht="16" x14ac:dyDescent="0.2">
      <c r="A1183" s="33" t="s">
        <v>908</v>
      </c>
      <c r="B1183" s="34">
        <v>1.2043528112297499</v>
      </c>
      <c r="C1183" s="35">
        <v>3.1215886151469301E-71</v>
      </c>
    </row>
    <row r="1184" spans="1:3" ht="16" x14ac:dyDescent="0.2">
      <c r="A1184" s="33" t="s">
        <v>2595</v>
      </c>
      <c r="B1184" s="34">
        <v>1.2043194569964999</v>
      </c>
      <c r="C1184" s="35">
        <v>1.19907095953471E-57</v>
      </c>
    </row>
    <row r="1185" spans="1:3" ht="16" x14ac:dyDescent="0.2">
      <c r="A1185" s="33" t="s">
        <v>3132</v>
      </c>
      <c r="B1185" s="34">
        <v>1.2041934501309</v>
      </c>
      <c r="C1185" s="35">
        <v>1.7649398907147901E-11</v>
      </c>
    </row>
    <row r="1186" spans="1:3" ht="16" x14ac:dyDescent="0.2">
      <c r="A1186" s="33" t="s">
        <v>2374</v>
      </c>
      <c r="B1186" s="34">
        <v>1.20356054721131</v>
      </c>
      <c r="C1186" s="35">
        <v>6.5580133068579897E-5</v>
      </c>
    </row>
    <row r="1187" spans="1:3" ht="16" x14ac:dyDescent="0.2">
      <c r="A1187" s="33" t="s">
        <v>1031</v>
      </c>
      <c r="B1187" s="34">
        <v>1.2031679826105499</v>
      </c>
      <c r="C1187" s="35">
        <v>1.4882075962809E-81</v>
      </c>
    </row>
    <row r="1188" spans="1:3" ht="16" x14ac:dyDescent="0.2">
      <c r="A1188" s="33" t="s">
        <v>883</v>
      </c>
      <c r="B1188" s="34">
        <v>1.2016826074290901</v>
      </c>
      <c r="C1188" s="35">
        <v>4.2385346573257499E-247</v>
      </c>
    </row>
    <row r="1189" spans="1:3" ht="16" x14ac:dyDescent="0.2">
      <c r="A1189" s="33" t="s">
        <v>1642</v>
      </c>
      <c r="B1189" s="34">
        <v>1.2011551027893701</v>
      </c>
      <c r="C1189" s="35">
        <v>4.8020060072531398E-61</v>
      </c>
    </row>
    <row r="1190" spans="1:3" ht="16" x14ac:dyDescent="0.2">
      <c r="A1190" s="33" t="s">
        <v>2496</v>
      </c>
      <c r="B1190" s="34">
        <v>1.20109052842913</v>
      </c>
      <c r="C1190" s="34">
        <v>1.0164399852889699E-4</v>
      </c>
    </row>
    <row r="1191" spans="1:3" ht="16" x14ac:dyDescent="0.2">
      <c r="A1191" s="33" t="s">
        <v>2689</v>
      </c>
      <c r="B1191" s="34">
        <v>1.20086149287206</v>
      </c>
      <c r="C1191" s="35">
        <v>9.4539930475719594E-15</v>
      </c>
    </row>
    <row r="1192" spans="1:3" ht="16" x14ac:dyDescent="0.2">
      <c r="A1192" s="33" t="s">
        <v>2818</v>
      </c>
      <c r="B1192" s="34">
        <v>1.1992885243595199</v>
      </c>
      <c r="C1192" s="35">
        <v>5.7663583107978302E-58</v>
      </c>
    </row>
    <row r="1193" spans="1:3" ht="16" x14ac:dyDescent="0.2">
      <c r="A1193" s="33" t="s">
        <v>3508</v>
      </c>
      <c r="B1193" s="34">
        <v>1.19915768315105</v>
      </c>
      <c r="C1193" s="35">
        <v>8.9623263105948506E-5</v>
      </c>
    </row>
    <row r="1194" spans="1:3" ht="16" x14ac:dyDescent="0.2">
      <c r="A1194" s="33" t="s">
        <v>3305</v>
      </c>
      <c r="B1194" s="34">
        <v>1.1979249221866299</v>
      </c>
      <c r="C1194" s="35">
        <v>1.03606434089202E-5</v>
      </c>
    </row>
    <row r="1195" spans="1:3" ht="16" x14ac:dyDescent="0.2">
      <c r="A1195" s="33" t="s">
        <v>1089</v>
      </c>
      <c r="B1195" s="34">
        <v>1.1973598919608699</v>
      </c>
      <c r="C1195" s="35">
        <v>6.7624980780881101E-195</v>
      </c>
    </row>
    <row r="1196" spans="1:3" ht="16" x14ac:dyDescent="0.2">
      <c r="A1196" s="33" t="s">
        <v>694</v>
      </c>
      <c r="B1196" s="34">
        <v>1.1971269357169501</v>
      </c>
      <c r="C1196" s="35">
        <v>9.8769247870908599E-213</v>
      </c>
    </row>
    <row r="1197" spans="1:3" ht="16" x14ac:dyDescent="0.2">
      <c r="A1197" s="33" t="s">
        <v>1294</v>
      </c>
      <c r="B1197" s="34">
        <v>1.19700839312693</v>
      </c>
      <c r="C1197" s="35">
        <v>5.1222352749530304E-84</v>
      </c>
    </row>
    <row r="1198" spans="1:3" ht="16" x14ac:dyDescent="0.2">
      <c r="A1198" s="33" t="s">
        <v>3188</v>
      </c>
      <c r="B1198" s="34">
        <v>1.19682941749012</v>
      </c>
      <c r="C1198" s="35">
        <v>2.7607582008518702E-16</v>
      </c>
    </row>
    <row r="1199" spans="1:3" ht="16" x14ac:dyDescent="0.2">
      <c r="A1199" s="33" t="s">
        <v>1749</v>
      </c>
      <c r="B1199" s="34">
        <v>1.1962794421441001</v>
      </c>
      <c r="C1199" s="35">
        <v>1.26835555686008E-13</v>
      </c>
    </row>
    <row r="1200" spans="1:3" ht="16" x14ac:dyDescent="0.2">
      <c r="A1200" s="33" t="s">
        <v>2236</v>
      </c>
      <c r="B1200" s="34">
        <v>1.1958277253027201</v>
      </c>
      <c r="C1200" s="35">
        <v>7.8007916198440798E-19</v>
      </c>
    </row>
    <row r="1201" spans="1:3" ht="16" x14ac:dyDescent="0.2">
      <c r="A1201" s="33" t="s">
        <v>834</v>
      </c>
      <c r="B1201" s="34">
        <v>1.19476928337769</v>
      </c>
      <c r="C1201" s="35">
        <v>1.0233735181281199E-15</v>
      </c>
    </row>
    <row r="1202" spans="1:3" ht="16" x14ac:dyDescent="0.2">
      <c r="A1202" s="33" t="s">
        <v>2735</v>
      </c>
      <c r="B1202" s="34">
        <v>1.19469444571767</v>
      </c>
      <c r="C1202" s="35">
        <v>2.46861070760274E-19</v>
      </c>
    </row>
    <row r="1203" spans="1:3" ht="16" x14ac:dyDescent="0.2">
      <c r="A1203" s="33" t="s">
        <v>3422</v>
      </c>
      <c r="B1203" s="34">
        <v>1.19455556635176</v>
      </c>
      <c r="C1203" s="35">
        <v>1.3300920659597599E-13</v>
      </c>
    </row>
    <row r="1204" spans="1:3" ht="16" x14ac:dyDescent="0.2">
      <c r="A1204" s="33" t="s">
        <v>2239</v>
      </c>
      <c r="B1204" s="34">
        <v>1.1943168258926999</v>
      </c>
      <c r="C1204" s="35">
        <v>1.15425910471952E-25</v>
      </c>
    </row>
    <row r="1205" spans="1:3" ht="16" x14ac:dyDescent="0.2">
      <c r="A1205" s="33" t="s">
        <v>122</v>
      </c>
      <c r="B1205" s="34">
        <v>1.1941896344510701</v>
      </c>
      <c r="C1205" s="35">
        <v>3.3922728814011799E-25</v>
      </c>
    </row>
    <row r="1206" spans="1:3" ht="16" x14ac:dyDescent="0.2">
      <c r="A1206" s="33" t="s">
        <v>1557</v>
      </c>
      <c r="B1206" s="34">
        <v>1.19383800403505</v>
      </c>
      <c r="C1206" s="35">
        <v>2.63198370783506E-107</v>
      </c>
    </row>
    <row r="1207" spans="1:3" ht="16" x14ac:dyDescent="0.2">
      <c r="A1207" s="33" t="s">
        <v>31</v>
      </c>
      <c r="B1207" s="34">
        <v>1.1908049337433799</v>
      </c>
      <c r="C1207" s="35">
        <v>4.0720631235392797E-130</v>
      </c>
    </row>
    <row r="1208" spans="1:3" ht="16" x14ac:dyDescent="0.2">
      <c r="A1208" s="33" t="s">
        <v>2625</v>
      </c>
      <c r="B1208" s="34">
        <v>1.1907197953925699</v>
      </c>
      <c r="C1208" s="35">
        <v>1.04788760201837E-38</v>
      </c>
    </row>
    <row r="1209" spans="1:3" ht="16" x14ac:dyDescent="0.2">
      <c r="A1209" s="33" t="s">
        <v>3345</v>
      </c>
      <c r="B1209" s="34">
        <v>1.19051395466239</v>
      </c>
      <c r="C1209" s="34">
        <v>1.06557630483392E-3</v>
      </c>
    </row>
    <row r="1210" spans="1:3" ht="16" x14ac:dyDescent="0.2">
      <c r="A1210" s="33" t="s">
        <v>3617</v>
      </c>
      <c r="B1210" s="34">
        <v>1.19032222964891</v>
      </c>
      <c r="C1210" s="34">
        <v>9.3558765837323202E-3</v>
      </c>
    </row>
    <row r="1211" spans="1:3" ht="16" x14ac:dyDescent="0.2">
      <c r="A1211" s="33" t="s">
        <v>1718</v>
      </c>
      <c r="B1211" s="34">
        <v>1.1902186872222</v>
      </c>
      <c r="C1211" s="35">
        <v>2.39892459419126E-39</v>
      </c>
    </row>
    <row r="1212" spans="1:3" ht="16" x14ac:dyDescent="0.2">
      <c r="A1212" s="33" t="s">
        <v>489</v>
      </c>
      <c r="B1212" s="34">
        <v>1.1896285901436601</v>
      </c>
      <c r="C1212" s="35">
        <v>1.62387699177116E-187</v>
      </c>
    </row>
    <row r="1213" spans="1:3" ht="16" x14ac:dyDescent="0.2">
      <c r="A1213" s="33" t="s">
        <v>2843</v>
      </c>
      <c r="B1213" s="34">
        <v>1.1894490467165499</v>
      </c>
      <c r="C1213" s="35">
        <v>2.9580284320032298E-21</v>
      </c>
    </row>
    <row r="1214" spans="1:3" ht="16" x14ac:dyDescent="0.2">
      <c r="A1214" s="33" t="s">
        <v>1251</v>
      </c>
      <c r="B1214" s="34">
        <v>1.1888076169785</v>
      </c>
      <c r="C1214" s="35">
        <v>4.2340417786798203E-93</v>
      </c>
    </row>
    <row r="1215" spans="1:3" ht="16" x14ac:dyDescent="0.2">
      <c r="A1215" s="33" t="s">
        <v>2476</v>
      </c>
      <c r="B1215" s="34">
        <v>1.1883377629134</v>
      </c>
      <c r="C1215" s="35">
        <v>2.9262563483156999E-21</v>
      </c>
    </row>
    <row r="1216" spans="1:3" ht="16" x14ac:dyDescent="0.2">
      <c r="A1216" s="33" t="s">
        <v>443</v>
      </c>
      <c r="B1216" s="34">
        <v>1.18813576342089</v>
      </c>
      <c r="C1216" s="35">
        <v>1.16350540331216E-130</v>
      </c>
    </row>
    <row r="1217" spans="1:3" ht="16" x14ac:dyDescent="0.2">
      <c r="A1217" s="33" t="s">
        <v>551</v>
      </c>
      <c r="B1217" s="34">
        <v>1.1877652125715501</v>
      </c>
      <c r="C1217" s="35">
        <v>4.3912397478943102E-172</v>
      </c>
    </row>
    <row r="1218" spans="1:3" ht="16" x14ac:dyDescent="0.2">
      <c r="A1218" s="33" t="s">
        <v>2494</v>
      </c>
      <c r="B1218" s="34">
        <v>1.18718582087322</v>
      </c>
      <c r="C1218" s="35">
        <v>1.9522230241609001E-22</v>
      </c>
    </row>
    <row r="1219" spans="1:3" ht="16" x14ac:dyDescent="0.2">
      <c r="A1219" s="33" t="s">
        <v>2226</v>
      </c>
      <c r="B1219" s="34">
        <v>1.18609725670207</v>
      </c>
      <c r="C1219" s="35">
        <v>2.6209521098436102E-68</v>
      </c>
    </row>
    <row r="1220" spans="1:3" ht="16" x14ac:dyDescent="0.2">
      <c r="A1220" s="33" t="s">
        <v>3197</v>
      </c>
      <c r="B1220" s="34">
        <v>1.1860647675342499</v>
      </c>
      <c r="C1220" s="35">
        <v>2.28488064549197E-10</v>
      </c>
    </row>
    <row r="1221" spans="1:3" ht="16" x14ac:dyDescent="0.2">
      <c r="A1221" s="33" t="s">
        <v>2462</v>
      </c>
      <c r="B1221" s="34">
        <v>1.1839173836954799</v>
      </c>
      <c r="C1221" s="35">
        <v>2.1140057992288801E-28</v>
      </c>
    </row>
    <row r="1222" spans="1:3" ht="16" x14ac:dyDescent="0.2">
      <c r="A1222" s="33" t="s">
        <v>1778</v>
      </c>
      <c r="B1222" s="34">
        <v>1.18347613837208</v>
      </c>
      <c r="C1222" s="35">
        <v>3.5394958997946903E-64</v>
      </c>
    </row>
    <row r="1223" spans="1:3" ht="16" x14ac:dyDescent="0.2">
      <c r="A1223" s="33" t="s">
        <v>1119</v>
      </c>
      <c r="B1223" s="34">
        <v>1.1834388396326201</v>
      </c>
      <c r="C1223" s="35">
        <v>1.0710923193565399E-83</v>
      </c>
    </row>
    <row r="1224" spans="1:3" ht="16" x14ac:dyDescent="0.2">
      <c r="A1224" s="33" t="s">
        <v>1776</v>
      </c>
      <c r="B1224" s="34">
        <v>1.18299858515999</v>
      </c>
      <c r="C1224" s="35">
        <v>3.6040498336742599E-202</v>
      </c>
    </row>
    <row r="1225" spans="1:3" ht="16" x14ac:dyDescent="0.2">
      <c r="A1225" s="33" t="s">
        <v>1479</v>
      </c>
      <c r="B1225" s="34">
        <v>1.1829205085010199</v>
      </c>
      <c r="C1225" s="35">
        <v>5.6792790039345197E-108</v>
      </c>
    </row>
    <row r="1226" spans="1:3" ht="16" x14ac:dyDescent="0.2">
      <c r="A1226" s="33" t="s">
        <v>2598</v>
      </c>
      <c r="B1226" s="34">
        <v>1.1827812371695701</v>
      </c>
      <c r="C1226" s="35">
        <v>7.8614579736158898E-37</v>
      </c>
    </row>
    <row r="1227" spans="1:3" ht="16" x14ac:dyDescent="0.2">
      <c r="A1227" s="33" t="s">
        <v>3474</v>
      </c>
      <c r="B1227" s="34">
        <v>1.18268421666586</v>
      </c>
      <c r="C1227" s="35">
        <v>9.23023613009799E-7</v>
      </c>
    </row>
    <row r="1228" spans="1:3" ht="16" x14ac:dyDescent="0.2">
      <c r="A1228" s="33" t="s">
        <v>514</v>
      </c>
      <c r="B1228" s="34">
        <v>1.1826365974701001</v>
      </c>
      <c r="C1228" s="35">
        <v>1.28064223612269E-101</v>
      </c>
    </row>
    <row r="1229" spans="1:3" ht="16" x14ac:dyDescent="0.2">
      <c r="A1229" s="33" t="s">
        <v>1055</v>
      </c>
      <c r="B1229" s="34">
        <v>1.18216258266048</v>
      </c>
      <c r="C1229" s="35">
        <v>1.2496670965996799E-18</v>
      </c>
    </row>
    <row r="1230" spans="1:3" ht="16" x14ac:dyDescent="0.2">
      <c r="A1230" s="33" t="s">
        <v>2140</v>
      </c>
      <c r="B1230" s="34">
        <v>1.1819353387232401</v>
      </c>
      <c r="C1230" s="35">
        <v>1.2923751554204599E-30</v>
      </c>
    </row>
    <row r="1231" spans="1:3" ht="16" x14ac:dyDescent="0.2">
      <c r="A1231" s="33" t="s">
        <v>1179</v>
      </c>
      <c r="B1231" s="34">
        <v>1.1814870046292001</v>
      </c>
      <c r="C1231" s="35">
        <v>2.3181859878793099E-34</v>
      </c>
    </row>
    <row r="1232" spans="1:3" ht="16" x14ac:dyDescent="0.2">
      <c r="A1232" s="33" t="s">
        <v>2622</v>
      </c>
      <c r="B1232" s="34">
        <v>1.1797823005083801</v>
      </c>
      <c r="C1232" s="35">
        <v>2.7035741569089498E-32</v>
      </c>
    </row>
    <row r="1233" spans="1:3" ht="16" x14ac:dyDescent="0.2">
      <c r="A1233" s="33" t="s">
        <v>679</v>
      </c>
      <c r="B1233" s="34">
        <v>1.1789040750219699</v>
      </c>
      <c r="C1233" s="35">
        <v>1.59411370436938E-169</v>
      </c>
    </row>
    <row r="1234" spans="1:3" ht="16" x14ac:dyDescent="0.2">
      <c r="A1234" s="33" t="s">
        <v>1980</v>
      </c>
      <c r="B1234" s="34">
        <v>1.17726573784723</v>
      </c>
      <c r="C1234" s="34">
        <v>2.7290740690518501E-2</v>
      </c>
    </row>
    <row r="1235" spans="1:3" ht="16" x14ac:dyDescent="0.2">
      <c r="A1235" s="33" t="s">
        <v>3272</v>
      </c>
      <c r="B1235" s="34">
        <v>1.17725004178063</v>
      </c>
      <c r="C1235" s="35">
        <v>2.65351735350924E-38</v>
      </c>
    </row>
    <row r="1236" spans="1:3" ht="16" x14ac:dyDescent="0.2">
      <c r="A1236" s="33" t="s">
        <v>3574</v>
      </c>
      <c r="B1236" s="34">
        <v>1.17553067803047</v>
      </c>
      <c r="C1236" s="34">
        <v>3.4614592378983899E-3</v>
      </c>
    </row>
    <row r="1237" spans="1:3" ht="16" x14ac:dyDescent="0.2">
      <c r="A1237" s="33" t="s">
        <v>2971</v>
      </c>
      <c r="B1237" s="34">
        <v>1.1753892617995301</v>
      </c>
      <c r="C1237" s="35">
        <v>1.0533907348146499E-24</v>
      </c>
    </row>
    <row r="1238" spans="1:3" ht="16" x14ac:dyDescent="0.2">
      <c r="A1238" s="33" t="s">
        <v>357</v>
      </c>
      <c r="B1238" s="34">
        <v>1.17526301437835</v>
      </c>
      <c r="C1238" s="35">
        <v>2.2400491216474298E-47</v>
      </c>
    </row>
    <row r="1239" spans="1:3" ht="16" x14ac:dyDescent="0.2">
      <c r="A1239" s="33" t="s">
        <v>2835</v>
      </c>
      <c r="B1239" s="34">
        <v>1.1748750563841599</v>
      </c>
      <c r="C1239" s="35">
        <v>5.8710582215626001E-59</v>
      </c>
    </row>
    <row r="1240" spans="1:3" ht="16" x14ac:dyDescent="0.2">
      <c r="A1240" s="33" t="s">
        <v>615</v>
      </c>
      <c r="B1240" s="34">
        <v>1.1746155932450599</v>
      </c>
      <c r="C1240" s="35">
        <v>7.12782426533408E-116</v>
      </c>
    </row>
    <row r="1241" spans="1:3" ht="16" x14ac:dyDescent="0.2">
      <c r="A1241" s="33" t="s">
        <v>2938</v>
      </c>
      <c r="B1241" s="34">
        <v>1.17412790429515</v>
      </c>
      <c r="C1241" s="35">
        <v>5.0868340262221698E-14</v>
      </c>
    </row>
    <row r="1242" spans="1:3" ht="16" x14ac:dyDescent="0.2">
      <c r="A1242" s="33" t="s">
        <v>3492</v>
      </c>
      <c r="B1242" s="34">
        <v>1.17410277678755</v>
      </c>
      <c r="C1242" s="35">
        <v>9.1455579168465395E-6</v>
      </c>
    </row>
    <row r="1243" spans="1:3" ht="16" x14ac:dyDescent="0.2">
      <c r="A1243" s="33" t="s">
        <v>3038</v>
      </c>
      <c r="B1243" s="34">
        <v>1.17321925793804</v>
      </c>
      <c r="C1243" s="35">
        <v>1.26346925548142E-9</v>
      </c>
    </row>
    <row r="1244" spans="1:3" ht="16" x14ac:dyDescent="0.2">
      <c r="A1244" s="33" t="s">
        <v>3150</v>
      </c>
      <c r="B1244" s="34">
        <v>1.1731232981459601</v>
      </c>
      <c r="C1244" s="35">
        <v>2.15373098827337E-14</v>
      </c>
    </row>
    <row r="1245" spans="1:3" ht="16" x14ac:dyDescent="0.2">
      <c r="A1245" s="33" t="s">
        <v>2224</v>
      </c>
      <c r="B1245" s="34">
        <v>1.17299287146436</v>
      </c>
      <c r="C1245" s="35">
        <v>3.0635546077836501E-24</v>
      </c>
    </row>
    <row r="1246" spans="1:3" ht="16" x14ac:dyDescent="0.2">
      <c r="A1246" s="33" t="s">
        <v>622</v>
      </c>
      <c r="B1246" s="34">
        <v>1.1719224034920901</v>
      </c>
      <c r="C1246" s="35">
        <v>7.0168529107322E-47</v>
      </c>
    </row>
    <row r="1247" spans="1:3" ht="16" x14ac:dyDescent="0.2">
      <c r="A1247" s="33" t="s">
        <v>2649</v>
      </c>
      <c r="B1247" s="34">
        <v>1.1708496675121001</v>
      </c>
      <c r="C1247" s="35">
        <v>1.3785336679791399E-30</v>
      </c>
    </row>
    <row r="1248" spans="1:3" ht="16" x14ac:dyDescent="0.2">
      <c r="A1248" s="33" t="s">
        <v>304</v>
      </c>
      <c r="B1248" s="34">
        <v>1.1705571481404899</v>
      </c>
      <c r="C1248" s="35">
        <v>1.5652167524296099E-29</v>
      </c>
    </row>
    <row r="1249" spans="1:3" ht="16" x14ac:dyDescent="0.2">
      <c r="A1249" s="33" t="s">
        <v>1533</v>
      </c>
      <c r="B1249" s="34">
        <v>1.16911549046319</v>
      </c>
      <c r="C1249" s="35">
        <v>1.1354529938975101E-12</v>
      </c>
    </row>
    <row r="1250" spans="1:3" ht="16" x14ac:dyDescent="0.2">
      <c r="A1250" s="33" t="s">
        <v>412</v>
      </c>
      <c r="B1250" s="34">
        <v>1.1690025123624801</v>
      </c>
      <c r="C1250" s="35">
        <v>1.4110322748807999E-51</v>
      </c>
    </row>
    <row r="1251" spans="1:3" ht="16" x14ac:dyDescent="0.2">
      <c r="A1251" s="33" t="s">
        <v>1303</v>
      </c>
      <c r="B1251" s="34">
        <v>1.1687682964953801</v>
      </c>
      <c r="C1251" s="35">
        <v>3.2173749732400198E-174</v>
      </c>
    </row>
    <row r="1252" spans="1:3" ht="16" x14ac:dyDescent="0.2">
      <c r="A1252" s="33" t="s">
        <v>808</v>
      </c>
      <c r="B1252" s="34">
        <v>1.1686440949769801</v>
      </c>
      <c r="C1252" s="35">
        <v>8.7156662127809597E-39</v>
      </c>
    </row>
    <row r="1253" spans="1:3" ht="16" x14ac:dyDescent="0.2">
      <c r="A1253" s="33" t="s">
        <v>3543</v>
      </c>
      <c r="B1253" s="34">
        <v>1.1676626781773201</v>
      </c>
      <c r="C1253" s="34">
        <v>1.33663408167058E-3</v>
      </c>
    </row>
    <row r="1254" spans="1:3" ht="16" x14ac:dyDescent="0.2">
      <c r="A1254" s="33" t="s">
        <v>326</v>
      </c>
      <c r="B1254" s="34">
        <v>1.1675989549693699</v>
      </c>
      <c r="C1254" s="35">
        <v>1.15560488270607E-49</v>
      </c>
    </row>
    <row r="1255" spans="1:3" ht="16" x14ac:dyDescent="0.2">
      <c r="A1255" s="33" t="s">
        <v>1548</v>
      </c>
      <c r="B1255" s="34">
        <v>1.16756734888721</v>
      </c>
      <c r="C1255" s="35">
        <v>1.3330494835900999E-11</v>
      </c>
    </row>
    <row r="1256" spans="1:3" ht="16" x14ac:dyDescent="0.2">
      <c r="A1256" s="33" t="s">
        <v>356</v>
      </c>
      <c r="B1256" s="34">
        <v>1.16732249501672</v>
      </c>
      <c r="C1256" s="35">
        <v>6.34438281899898E-198</v>
      </c>
    </row>
    <row r="1257" spans="1:3" ht="16" x14ac:dyDescent="0.2">
      <c r="A1257" s="33" t="s">
        <v>2688</v>
      </c>
      <c r="B1257" s="34">
        <v>1.1671602249919999</v>
      </c>
      <c r="C1257" s="35">
        <v>1.3383243042661101E-20</v>
      </c>
    </row>
    <row r="1258" spans="1:3" ht="16" x14ac:dyDescent="0.2">
      <c r="A1258" s="33" t="s">
        <v>1805</v>
      </c>
      <c r="B1258" s="34">
        <v>1.16631367377694</v>
      </c>
      <c r="C1258" s="35">
        <v>7.3222206130377498E-66</v>
      </c>
    </row>
    <row r="1259" spans="1:3" ht="16" x14ac:dyDescent="0.2">
      <c r="A1259" s="33" t="s">
        <v>1839</v>
      </c>
      <c r="B1259" s="34">
        <v>1.1644151669951199</v>
      </c>
      <c r="C1259" s="35">
        <v>7.9021718172630795E-20</v>
      </c>
    </row>
    <row r="1260" spans="1:3" ht="16" x14ac:dyDescent="0.2">
      <c r="A1260" s="33" t="s">
        <v>1461</v>
      </c>
      <c r="B1260" s="34">
        <v>1.16362123619998</v>
      </c>
      <c r="C1260" s="35">
        <v>2.1942391813200101E-38</v>
      </c>
    </row>
    <row r="1261" spans="1:3" ht="16" x14ac:dyDescent="0.2">
      <c r="A1261" s="33" t="s">
        <v>1594</v>
      </c>
      <c r="B1261" s="34">
        <v>1.16177663028011</v>
      </c>
      <c r="C1261" s="35">
        <v>6.9695593290953801E-103</v>
      </c>
    </row>
    <row r="1262" spans="1:3" ht="16" x14ac:dyDescent="0.2">
      <c r="A1262" s="33" t="s">
        <v>1009</v>
      </c>
      <c r="B1262" s="34">
        <v>1.16169878612988</v>
      </c>
      <c r="C1262" s="35">
        <v>1.14528490285145E-149</v>
      </c>
    </row>
    <row r="1263" spans="1:3" ht="16" x14ac:dyDescent="0.2">
      <c r="A1263" s="33" t="s">
        <v>1587</v>
      </c>
      <c r="B1263" s="34">
        <v>1.1610584635136301</v>
      </c>
      <c r="C1263" s="35">
        <v>1.4704357220013301E-27</v>
      </c>
    </row>
    <row r="1264" spans="1:3" ht="16" x14ac:dyDescent="0.2">
      <c r="A1264" s="33" t="s">
        <v>917</v>
      </c>
      <c r="B1264" s="34">
        <v>1.16100021972661</v>
      </c>
      <c r="C1264" s="35">
        <v>3.5167780919265802E-36</v>
      </c>
    </row>
    <row r="1265" spans="1:3" ht="16" x14ac:dyDescent="0.2">
      <c r="A1265" s="33" t="s">
        <v>1019</v>
      </c>
      <c r="B1265" s="34">
        <v>1.1606195383889399</v>
      </c>
      <c r="C1265" s="35">
        <v>1.2722256665625801E-180</v>
      </c>
    </row>
    <row r="1266" spans="1:3" ht="16" x14ac:dyDescent="0.2">
      <c r="A1266" s="33" t="s">
        <v>2251</v>
      </c>
      <c r="B1266" s="34">
        <v>1.1597831264064999</v>
      </c>
      <c r="C1266" s="35">
        <v>2.6742509708036899E-5</v>
      </c>
    </row>
    <row r="1267" spans="1:3" ht="16" x14ac:dyDescent="0.2">
      <c r="A1267" s="33" t="s">
        <v>3014</v>
      </c>
      <c r="B1267" s="34">
        <v>1.15967857335377</v>
      </c>
      <c r="C1267" s="35">
        <v>1.54822579400283E-9</v>
      </c>
    </row>
    <row r="1268" spans="1:3" ht="16" x14ac:dyDescent="0.2">
      <c r="A1268" s="33" t="s">
        <v>2154</v>
      </c>
      <c r="B1268" s="34">
        <v>1.1596562389396901</v>
      </c>
      <c r="C1268" s="35">
        <v>2.61562646573464E-48</v>
      </c>
    </row>
    <row r="1269" spans="1:3" ht="16" x14ac:dyDescent="0.2">
      <c r="A1269" s="33" t="s">
        <v>2592</v>
      </c>
      <c r="B1269" s="34">
        <v>1.1587109918006699</v>
      </c>
      <c r="C1269" s="35">
        <v>2.2095766440649398E-46</v>
      </c>
    </row>
    <row r="1270" spans="1:3" ht="16" x14ac:dyDescent="0.2">
      <c r="A1270" s="33" t="s">
        <v>1240</v>
      </c>
      <c r="B1270" s="34">
        <v>1.15853792098439</v>
      </c>
      <c r="C1270" s="35">
        <v>2.3637427375474401E-43</v>
      </c>
    </row>
    <row r="1271" spans="1:3" ht="16" x14ac:dyDescent="0.2">
      <c r="A1271" s="33" t="s">
        <v>1947</v>
      </c>
      <c r="B1271" s="34">
        <v>1.15845003872893</v>
      </c>
      <c r="C1271" s="35">
        <v>9.1358324743800993E-164</v>
      </c>
    </row>
    <row r="1272" spans="1:3" ht="16" x14ac:dyDescent="0.2">
      <c r="A1272" s="33" t="s">
        <v>96</v>
      </c>
      <c r="B1272" s="34">
        <v>1.15801791811511</v>
      </c>
      <c r="C1272" s="35">
        <v>2.0943272125179601E-182</v>
      </c>
    </row>
    <row r="1273" spans="1:3" ht="16" x14ac:dyDescent="0.2">
      <c r="A1273" s="33" t="s">
        <v>3045</v>
      </c>
      <c r="B1273" s="34">
        <v>1.15730376654429</v>
      </c>
      <c r="C1273" s="35">
        <v>1.6119705904730899E-6</v>
      </c>
    </row>
    <row r="1274" spans="1:3" ht="16" x14ac:dyDescent="0.2">
      <c r="A1274" s="33" t="s">
        <v>1393</v>
      </c>
      <c r="B1274" s="34">
        <v>1.1568026959787501</v>
      </c>
      <c r="C1274" s="35">
        <v>1.17618715512766E-18</v>
      </c>
    </row>
    <row r="1275" spans="1:3" ht="16" x14ac:dyDescent="0.2">
      <c r="A1275" s="33" t="s">
        <v>788</v>
      </c>
      <c r="B1275" s="34">
        <v>1.1561576991904901</v>
      </c>
      <c r="C1275" s="35">
        <v>1.6968178226802701E-84</v>
      </c>
    </row>
    <row r="1276" spans="1:3" ht="16" x14ac:dyDescent="0.2">
      <c r="A1276" s="33" t="s">
        <v>1863</v>
      </c>
      <c r="B1276" s="34">
        <v>1.1543640762332601</v>
      </c>
      <c r="C1276" s="35">
        <v>1.56124159330932E-96</v>
      </c>
    </row>
    <row r="1277" spans="1:3" ht="16" x14ac:dyDescent="0.2">
      <c r="A1277" s="33" t="s">
        <v>1840</v>
      </c>
      <c r="B1277" s="34">
        <v>1.15318049087203</v>
      </c>
      <c r="C1277" s="35">
        <v>1.3545735394167699E-114</v>
      </c>
    </row>
    <row r="1278" spans="1:3" ht="16" x14ac:dyDescent="0.2">
      <c r="A1278" s="33" t="s">
        <v>1429</v>
      </c>
      <c r="B1278" s="34">
        <v>1.1517524983925</v>
      </c>
      <c r="C1278" s="35">
        <v>1.5132108375030899E-35</v>
      </c>
    </row>
    <row r="1279" spans="1:3" ht="16" x14ac:dyDescent="0.2">
      <c r="A1279" s="33" t="s">
        <v>2508</v>
      </c>
      <c r="B1279" s="34">
        <v>1.1512433680960701</v>
      </c>
      <c r="C1279" s="35">
        <v>2.64368741837233E-7</v>
      </c>
    </row>
    <row r="1280" spans="1:3" ht="16" x14ac:dyDescent="0.2">
      <c r="A1280" s="33" t="s">
        <v>3731</v>
      </c>
      <c r="B1280" s="34">
        <v>1.1508081650859601</v>
      </c>
      <c r="C1280" s="34">
        <v>4.7743750606300997E-2</v>
      </c>
    </row>
    <row r="1281" spans="1:3" ht="16" x14ac:dyDescent="0.2">
      <c r="A1281" s="33" t="s">
        <v>2554</v>
      </c>
      <c r="B1281" s="34">
        <v>1.15079563674317</v>
      </c>
      <c r="C1281" s="34">
        <v>6.3308386257380502E-4</v>
      </c>
    </row>
    <row r="1282" spans="1:3" ht="16" x14ac:dyDescent="0.2">
      <c r="A1282" s="33" t="s">
        <v>1385</v>
      </c>
      <c r="B1282" s="34">
        <v>1.1504558105046301</v>
      </c>
      <c r="C1282" s="35">
        <v>8.6662040694390808E-25</v>
      </c>
    </row>
    <row r="1283" spans="1:3" ht="16" x14ac:dyDescent="0.2">
      <c r="A1283" s="33" t="s">
        <v>2621</v>
      </c>
      <c r="B1283" s="34">
        <v>1.15039577485662</v>
      </c>
      <c r="C1283" s="35">
        <v>4.2668321959427799E-20</v>
      </c>
    </row>
    <row r="1284" spans="1:3" ht="16" x14ac:dyDescent="0.2">
      <c r="A1284" s="33" t="s">
        <v>2395</v>
      </c>
      <c r="B1284" s="34">
        <v>1.1501804612844999</v>
      </c>
      <c r="C1284" s="35">
        <v>4.6299036730438501E-44</v>
      </c>
    </row>
    <row r="1285" spans="1:3" ht="16" x14ac:dyDescent="0.2">
      <c r="A1285" s="33" t="s">
        <v>1307</v>
      </c>
      <c r="B1285" s="34">
        <v>1.1501759568669501</v>
      </c>
      <c r="C1285" s="35">
        <v>1.1157072950889E-159</v>
      </c>
    </row>
    <row r="1286" spans="1:3" ht="16" x14ac:dyDescent="0.2">
      <c r="A1286" s="33" t="s">
        <v>1802</v>
      </c>
      <c r="B1286" s="34">
        <v>1.1498518880053401</v>
      </c>
      <c r="C1286" s="35">
        <v>3.6844112760683701E-90</v>
      </c>
    </row>
    <row r="1287" spans="1:3" ht="16" x14ac:dyDescent="0.2">
      <c r="A1287" s="33" t="s">
        <v>2318</v>
      </c>
      <c r="B1287" s="34">
        <v>1.14953617091117</v>
      </c>
      <c r="C1287" s="35">
        <v>1.00477608933622E-11</v>
      </c>
    </row>
    <row r="1288" spans="1:3" ht="16" x14ac:dyDescent="0.2">
      <c r="A1288" s="33" t="s">
        <v>940</v>
      </c>
      <c r="B1288" s="34">
        <v>1.1492944537840999</v>
      </c>
      <c r="C1288" s="35">
        <v>3.1936557040762502E-122</v>
      </c>
    </row>
    <row r="1289" spans="1:3" ht="16" x14ac:dyDescent="0.2">
      <c r="A1289" s="33" t="s">
        <v>485</v>
      </c>
      <c r="B1289" s="34">
        <v>1.14910699380283</v>
      </c>
      <c r="C1289" s="35">
        <v>2.9929959037916899E-51</v>
      </c>
    </row>
    <row r="1290" spans="1:3" ht="16" x14ac:dyDescent="0.2">
      <c r="A1290" s="33" t="s">
        <v>1344</v>
      </c>
      <c r="B1290" s="34">
        <v>1.14817712508855</v>
      </c>
      <c r="C1290" s="35">
        <v>7.7911306713619094E-129</v>
      </c>
    </row>
    <row r="1291" spans="1:3" ht="16" x14ac:dyDescent="0.2">
      <c r="A1291" s="33" t="s">
        <v>2166</v>
      </c>
      <c r="B1291" s="34">
        <v>1.14752688775081</v>
      </c>
      <c r="C1291" s="35">
        <v>4.9739888265611596E-10</v>
      </c>
    </row>
    <row r="1292" spans="1:3" ht="16" x14ac:dyDescent="0.2">
      <c r="A1292" s="33" t="s">
        <v>2599</v>
      </c>
      <c r="B1292" s="34">
        <v>1.14729263732505</v>
      </c>
      <c r="C1292" s="35">
        <v>2.6885808319397E-15</v>
      </c>
    </row>
    <row r="1293" spans="1:3" ht="16" x14ac:dyDescent="0.2">
      <c r="A1293" s="33" t="s">
        <v>1815</v>
      </c>
      <c r="B1293" s="34">
        <v>1.14663281848118</v>
      </c>
      <c r="C1293" s="35">
        <v>8.7802736181315001E-41</v>
      </c>
    </row>
    <row r="1294" spans="1:3" ht="16" x14ac:dyDescent="0.2">
      <c r="A1294" s="33" t="s">
        <v>584</v>
      </c>
      <c r="B1294" s="34">
        <v>1.14487210093999</v>
      </c>
      <c r="C1294" s="35">
        <v>5.6044689318150803E-121</v>
      </c>
    </row>
    <row r="1295" spans="1:3" ht="16" x14ac:dyDescent="0.2">
      <c r="A1295" s="33" t="s">
        <v>2913</v>
      </c>
      <c r="B1295" s="34">
        <v>1.1446643507732499</v>
      </c>
      <c r="C1295" s="35">
        <v>9.8703886035952998E-27</v>
      </c>
    </row>
    <row r="1296" spans="1:3" ht="16" x14ac:dyDescent="0.2">
      <c r="A1296" s="33" t="s">
        <v>2092</v>
      </c>
      <c r="B1296" s="34">
        <v>1.14457889687076</v>
      </c>
      <c r="C1296" s="35">
        <v>1.32289162827351E-24</v>
      </c>
    </row>
    <row r="1297" spans="1:3" ht="16" x14ac:dyDescent="0.2">
      <c r="A1297" s="33" t="s">
        <v>1949</v>
      </c>
      <c r="B1297" s="34">
        <v>1.1439623434878701</v>
      </c>
      <c r="C1297" s="34">
        <v>1.4736102737235E-3</v>
      </c>
    </row>
    <row r="1298" spans="1:3" ht="16" x14ac:dyDescent="0.2">
      <c r="A1298" s="33" t="s">
        <v>573</v>
      </c>
      <c r="B1298" s="34">
        <v>1.1437585685165499</v>
      </c>
      <c r="C1298" s="35">
        <v>4.69928120236167E-9</v>
      </c>
    </row>
    <row r="1299" spans="1:3" ht="16" x14ac:dyDescent="0.2">
      <c r="A1299" s="33" t="s">
        <v>776</v>
      </c>
      <c r="B1299" s="34">
        <v>1.1433501462898299</v>
      </c>
      <c r="C1299" s="35">
        <v>7.3785040207094502E-62</v>
      </c>
    </row>
    <row r="1300" spans="1:3" ht="16" x14ac:dyDescent="0.2">
      <c r="A1300" s="33" t="s">
        <v>1163</v>
      </c>
      <c r="B1300" s="34">
        <v>1.14204214405742</v>
      </c>
      <c r="C1300" s="35">
        <v>2.6944319237699299E-50</v>
      </c>
    </row>
    <row r="1301" spans="1:3" ht="16" x14ac:dyDescent="0.2">
      <c r="A1301" s="33" t="s">
        <v>1431</v>
      </c>
      <c r="B1301" s="34">
        <v>1.1415752414014699</v>
      </c>
      <c r="C1301" s="35">
        <v>3.21323569189291E-90</v>
      </c>
    </row>
    <row r="1302" spans="1:3" ht="16" x14ac:dyDescent="0.2">
      <c r="A1302" s="33" t="s">
        <v>2550</v>
      </c>
      <c r="B1302" s="34">
        <v>1.1399053476425001</v>
      </c>
      <c r="C1302" s="35">
        <v>7.2020513695649595E-18</v>
      </c>
    </row>
    <row r="1303" spans="1:3" ht="16" x14ac:dyDescent="0.2">
      <c r="A1303" s="33" t="s">
        <v>2101</v>
      </c>
      <c r="B1303" s="34">
        <v>1.1387562943699601</v>
      </c>
      <c r="C1303" s="35">
        <v>4.21375919317303E-12</v>
      </c>
    </row>
    <row r="1304" spans="1:3" ht="16" x14ac:dyDescent="0.2">
      <c r="A1304" s="33" t="s">
        <v>466</v>
      </c>
      <c r="B1304" s="34">
        <v>1.13857113981284</v>
      </c>
      <c r="C1304" s="35">
        <v>2.62161327861824E-65</v>
      </c>
    </row>
    <row r="1305" spans="1:3" ht="16" x14ac:dyDescent="0.2">
      <c r="A1305" s="33" t="s">
        <v>1368</v>
      </c>
      <c r="B1305" s="34">
        <v>1.1379121370375</v>
      </c>
      <c r="C1305" s="35">
        <v>4.1700232626246399E-191</v>
      </c>
    </row>
    <row r="1306" spans="1:3" ht="16" x14ac:dyDescent="0.2">
      <c r="A1306" s="33" t="s">
        <v>1223</v>
      </c>
      <c r="B1306" s="34">
        <v>1.1372222899158499</v>
      </c>
      <c r="C1306" s="35">
        <v>5.1743039005167903E-32</v>
      </c>
    </row>
    <row r="1307" spans="1:3" ht="16" x14ac:dyDescent="0.2">
      <c r="A1307" s="33" t="s">
        <v>2932</v>
      </c>
      <c r="B1307" s="34">
        <v>1.1369426024431299</v>
      </c>
      <c r="C1307" s="35">
        <v>3.6171133609295702E-5</v>
      </c>
    </row>
    <row r="1308" spans="1:3" ht="16" x14ac:dyDescent="0.2">
      <c r="A1308" s="33" t="s">
        <v>2749</v>
      </c>
      <c r="B1308" s="34">
        <v>1.13444500748267</v>
      </c>
      <c r="C1308" s="35">
        <v>3.9696372091786602E-23</v>
      </c>
    </row>
    <row r="1309" spans="1:3" ht="16" x14ac:dyDescent="0.2">
      <c r="A1309" s="33" t="s">
        <v>3391</v>
      </c>
      <c r="B1309" s="34">
        <v>1.13146406682277</v>
      </c>
      <c r="C1309" s="35">
        <v>2.5730994638893801E-34</v>
      </c>
    </row>
    <row r="1310" spans="1:3" ht="16" x14ac:dyDescent="0.2">
      <c r="A1310" s="33" t="s">
        <v>2317</v>
      </c>
      <c r="B1310" s="34">
        <v>1.13114643651763</v>
      </c>
      <c r="C1310" s="35">
        <v>1.5999903754558801E-13</v>
      </c>
    </row>
    <row r="1311" spans="1:3" ht="16" x14ac:dyDescent="0.2">
      <c r="A1311" s="33" t="s">
        <v>480</v>
      </c>
      <c r="B1311" s="34">
        <v>1.1280902080267401</v>
      </c>
      <c r="C1311" s="35">
        <v>5.6330874598044203E-121</v>
      </c>
    </row>
    <row r="1312" spans="1:3" ht="16" x14ac:dyDescent="0.2">
      <c r="A1312" s="33" t="s">
        <v>2944</v>
      </c>
      <c r="B1312" s="34">
        <v>1.12734142728886</v>
      </c>
      <c r="C1312" s="35">
        <v>7.8536473736347306E-12</v>
      </c>
    </row>
    <row r="1313" spans="1:3" ht="16" x14ac:dyDescent="0.2">
      <c r="A1313" s="33" t="s">
        <v>481</v>
      </c>
      <c r="B1313" s="34">
        <v>1.1272707473872701</v>
      </c>
      <c r="C1313" s="35">
        <v>3.9098315321445301E-115</v>
      </c>
    </row>
    <row r="1314" spans="1:3" ht="16" x14ac:dyDescent="0.2">
      <c r="A1314" s="33" t="s">
        <v>1767</v>
      </c>
      <c r="B1314" s="34">
        <v>1.1265448776498499</v>
      </c>
      <c r="C1314" s="35">
        <v>5.7085666929940996E-35</v>
      </c>
    </row>
    <row r="1315" spans="1:3" ht="16" x14ac:dyDescent="0.2">
      <c r="A1315" s="33" t="s">
        <v>2549</v>
      </c>
      <c r="B1315" s="34">
        <v>1.1264366055244801</v>
      </c>
      <c r="C1315" s="35">
        <v>1.4272589909065699E-23</v>
      </c>
    </row>
    <row r="1316" spans="1:3" ht="16" x14ac:dyDescent="0.2">
      <c r="A1316" s="33" t="s">
        <v>2509</v>
      </c>
      <c r="B1316" s="34">
        <v>1.1264222530821599</v>
      </c>
      <c r="C1316" s="34">
        <v>6.9112172213482998E-3</v>
      </c>
    </row>
    <row r="1317" spans="1:3" ht="16" x14ac:dyDescent="0.2">
      <c r="A1317" s="33" t="s">
        <v>1424</v>
      </c>
      <c r="B1317" s="34">
        <v>1.1261182976180599</v>
      </c>
      <c r="C1317" s="35">
        <v>3.2087445502214098E-57</v>
      </c>
    </row>
    <row r="1318" spans="1:3" ht="16" x14ac:dyDescent="0.2">
      <c r="A1318" s="33" t="s">
        <v>1875</v>
      </c>
      <c r="B1318" s="34">
        <v>1.1250666938132601</v>
      </c>
      <c r="C1318" s="35">
        <v>6.1034280108490397E-24</v>
      </c>
    </row>
    <row r="1319" spans="1:3" ht="16" x14ac:dyDescent="0.2">
      <c r="A1319" s="33" t="s">
        <v>2721</v>
      </c>
      <c r="B1319" s="34">
        <v>1.1250193140001501</v>
      </c>
      <c r="C1319" s="35">
        <v>8.4745807544172704E-7</v>
      </c>
    </row>
    <row r="1320" spans="1:3" ht="16" x14ac:dyDescent="0.2">
      <c r="A1320" s="33" t="s">
        <v>209</v>
      </c>
      <c r="B1320" s="34">
        <v>1.12445677720502</v>
      </c>
      <c r="C1320" s="35">
        <v>3.7231928072943E-60</v>
      </c>
    </row>
    <row r="1321" spans="1:3" ht="16" x14ac:dyDescent="0.2">
      <c r="A1321" s="33" t="s">
        <v>743</v>
      </c>
      <c r="B1321" s="34">
        <v>1.1243697088920901</v>
      </c>
      <c r="C1321" s="35">
        <v>3.34863721987814E-11</v>
      </c>
    </row>
    <row r="1322" spans="1:3" ht="16" x14ac:dyDescent="0.2">
      <c r="A1322" s="33" t="s">
        <v>1066</v>
      </c>
      <c r="B1322" s="34">
        <v>1.1243005286335701</v>
      </c>
      <c r="C1322" s="35">
        <v>8.2423787800295997E-33</v>
      </c>
    </row>
    <row r="1323" spans="1:3" ht="16" x14ac:dyDescent="0.2">
      <c r="A1323" s="33" t="s">
        <v>448</v>
      </c>
      <c r="B1323" s="34">
        <v>1.12411701894038</v>
      </c>
      <c r="C1323" s="35">
        <v>2.7769478256995402E-32</v>
      </c>
    </row>
    <row r="1324" spans="1:3" ht="16" x14ac:dyDescent="0.2">
      <c r="A1324" s="33" t="s">
        <v>3041</v>
      </c>
      <c r="B1324" s="34">
        <v>1.1241125730819399</v>
      </c>
      <c r="C1324" s="35">
        <v>1.85633014903176E-8</v>
      </c>
    </row>
    <row r="1325" spans="1:3" ht="16" x14ac:dyDescent="0.2">
      <c r="A1325" s="33" t="s">
        <v>3316</v>
      </c>
      <c r="B1325" s="34">
        <v>1.1217514532669399</v>
      </c>
      <c r="C1325" s="34">
        <v>1.6088094264369E-2</v>
      </c>
    </row>
    <row r="1326" spans="1:3" ht="16" x14ac:dyDescent="0.2">
      <c r="A1326" s="33" t="s">
        <v>733</v>
      </c>
      <c r="B1326" s="34">
        <v>1.1210445794633901</v>
      </c>
      <c r="C1326" s="35">
        <v>3.67283606213533E-37</v>
      </c>
    </row>
    <row r="1327" spans="1:3" ht="16" x14ac:dyDescent="0.2">
      <c r="A1327" s="33" t="s">
        <v>2387</v>
      </c>
      <c r="B1327" s="34">
        <v>1.12085875885317</v>
      </c>
      <c r="C1327" s="35">
        <v>1.2295428506780501E-12</v>
      </c>
    </row>
    <row r="1328" spans="1:3" ht="16" x14ac:dyDescent="0.2">
      <c r="A1328" s="33" t="s">
        <v>851</v>
      </c>
      <c r="B1328" s="34">
        <v>1.1205727072196101</v>
      </c>
      <c r="C1328" s="35">
        <v>3.5111904471249399E-176</v>
      </c>
    </row>
    <row r="1329" spans="1:3" ht="16" x14ac:dyDescent="0.2">
      <c r="A1329" s="33" t="s">
        <v>550</v>
      </c>
      <c r="B1329" s="34">
        <v>1.12048709916078</v>
      </c>
      <c r="C1329" s="35">
        <v>7.50285831855073E-26</v>
      </c>
    </row>
    <row r="1330" spans="1:3" ht="16" x14ac:dyDescent="0.2">
      <c r="A1330" s="33" t="s">
        <v>1208</v>
      </c>
      <c r="B1330" s="34">
        <v>1.11932491239974</v>
      </c>
      <c r="C1330" s="35">
        <v>2.5291798769610599E-169</v>
      </c>
    </row>
    <row r="1331" spans="1:3" ht="16" x14ac:dyDescent="0.2">
      <c r="A1331" s="33" t="s">
        <v>2891</v>
      </c>
      <c r="B1331" s="34">
        <v>1.1184828532052999</v>
      </c>
      <c r="C1331" s="35">
        <v>3.4127589355893802E-28</v>
      </c>
    </row>
    <row r="1332" spans="1:3" ht="16" x14ac:dyDescent="0.2">
      <c r="A1332" s="33" t="s">
        <v>3441</v>
      </c>
      <c r="B1332" s="34">
        <v>1.1173819696771199</v>
      </c>
      <c r="C1332" s="35">
        <v>7.4135595055491501E-10</v>
      </c>
    </row>
    <row r="1333" spans="1:3" ht="16" x14ac:dyDescent="0.2">
      <c r="A1333" s="33" t="s">
        <v>2173</v>
      </c>
      <c r="B1333" s="34">
        <v>1.1168590156893199</v>
      </c>
      <c r="C1333" s="35">
        <v>2.5886461640673299E-84</v>
      </c>
    </row>
    <row r="1334" spans="1:3" ht="16" x14ac:dyDescent="0.2">
      <c r="A1334" s="33" t="s">
        <v>621</v>
      </c>
      <c r="B1334" s="34">
        <v>1.11669383802384</v>
      </c>
      <c r="C1334" s="35">
        <v>3.5637810462889198E-51</v>
      </c>
    </row>
    <row r="1335" spans="1:3" ht="16" x14ac:dyDescent="0.2">
      <c r="A1335" s="33" t="s">
        <v>3434</v>
      </c>
      <c r="B1335" s="34">
        <v>1.1161117446297399</v>
      </c>
      <c r="C1335" s="35">
        <v>4.0407171872970903E-11</v>
      </c>
    </row>
    <row r="1336" spans="1:3" ht="16" x14ac:dyDescent="0.2">
      <c r="A1336" s="33" t="s">
        <v>849</v>
      </c>
      <c r="B1336" s="34">
        <v>1.11560686793417</v>
      </c>
      <c r="C1336" s="35">
        <v>8.9528458277663294E-108</v>
      </c>
    </row>
    <row r="1337" spans="1:3" ht="16" x14ac:dyDescent="0.2">
      <c r="A1337" s="33" t="s">
        <v>1526</v>
      </c>
      <c r="B1337" s="34">
        <v>1.1147460152025499</v>
      </c>
      <c r="C1337" s="35">
        <v>3.0078035460235E-103</v>
      </c>
    </row>
    <row r="1338" spans="1:3" ht="16" x14ac:dyDescent="0.2">
      <c r="A1338" s="33" t="s">
        <v>1676</v>
      </c>
      <c r="B1338" s="34">
        <v>1.1145375995257101</v>
      </c>
      <c r="C1338" s="35">
        <v>7.0867610780826598E-49</v>
      </c>
    </row>
    <row r="1339" spans="1:3" ht="16" x14ac:dyDescent="0.2">
      <c r="A1339" s="33" t="s">
        <v>1167</v>
      </c>
      <c r="B1339" s="34">
        <v>1.1141797235964801</v>
      </c>
      <c r="C1339" s="35">
        <v>2.3595720176402199E-94</v>
      </c>
    </row>
    <row r="1340" spans="1:3" ht="16" x14ac:dyDescent="0.2">
      <c r="A1340" s="33" t="s">
        <v>2222</v>
      </c>
      <c r="B1340" s="34">
        <v>1.11298793086329</v>
      </c>
      <c r="C1340" s="35">
        <v>6.1637290314464103E-9</v>
      </c>
    </row>
    <row r="1341" spans="1:3" ht="16" x14ac:dyDescent="0.2">
      <c r="A1341" s="33" t="s">
        <v>2410</v>
      </c>
      <c r="B1341" s="34">
        <v>1.1120993089545199</v>
      </c>
      <c r="C1341" s="35">
        <v>6.22638893628717E-65</v>
      </c>
    </row>
    <row r="1342" spans="1:3" ht="16" x14ac:dyDescent="0.2">
      <c r="A1342" s="33" t="s">
        <v>1405</v>
      </c>
      <c r="B1342" s="34">
        <v>1.1119963689085799</v>
      </c>
      <c r="C1342" s="35">
        <v>1.12022054824964E-13</v>
      </c>
    </row>
    <row r="1343" spans="1:3" ht="16" x14ac:dyDescent="0.2">
      <c r="A1343" s="33" t="s">
        <v>1418</v>
      </c>
      <c r="B1343" s="34">
        <v>1.1102348647897999</v>
      </c>
      <c r="C1343" s="35">
        <v>6.91675100852782E-71</v>
      </c>
    </row>
    <row r="1344" spans="1:3" ht="16" x14ac:dyDescent="0.2">
      <c r="A1344" s="33" t="s">
        <v>971</v>
      </c>
      <c r="B1344" s="34">
        <v>1.10950945950685</v>
      </c>
      <c r="C1344" s="35">
        <v>3.6680826491526602E-9</v>
      </c>
    </row>
    <row r="1345" spans="1:3" ht="16" x14ac:dyDescent="0.2">
      <c r="A1345" s="33" t="s">
        <v>3175</v>
      </c>
      <c r="B1345" s="34">
        <v>1.1085685173337001</v>
      </c>
      <c r="C1345" s="34">
        <v>1.7048533860494601E-3</v>
      </c>
    </row>
    <row r="1346" spans="1:3" ht="16" x14ac:dyDescent="0.2">
      <c r="A1346" s="33" t="s">
        <v>987</v>
      </c>
      <c r="B1346" s="34">
        <v>1.10807986917948</v>
      </c>
      <c r="C1346" s="35">
        <v>6.0303362492039006E-73</v>
      </c>
    </row>
    <row r="1347" spans="1:3" ht="16" x14ac:dyDescent="0.2">
      <c r="A1347" s="33" t="s">
        <v>1611</v>
      </c>
      <c r="B1347" s="34">
        <v>1.1072749289180199</v>
      </c>
      <c r="C1347" s="35">
        <v>1.2883609279337701E-20</v>
      </c>
    </row>
    <row r="1348" spans="1:3" ht="16" x14ac:dyDescent="0.2">
      <c r="A1348" s="33" t="s">
        <v>2583</v>
      </c>
      <c r="B1348" s="34">
        <v>1.10700326345419</v>
      </c>
      <c r="C1348" s="35">
        <v>2.1724688833661701E-39</v>
      </c>
    </row>
    <row r="1349" spans="1:3" ht="16" x14ac:dyDescent="0.2">
      <c r="A1349" s="33" t="s">
        <v>1292</v>
      </c>
      <c r="B1349" s="34">
        <v>1.1061274799262499</v>
      </c>
      <c r="C1349" s="35">
        <v>1.00593892953336E-27</v>
      </c>
    </row>
    <row r="1350" spans="1:3" ht="16" x14ac:dyDescent="0.2">
      <c r="A1350" s="33" t="s">
        <v>2181</v>
      </c>
      <c r="B1350" s="34">
        <v>1.1052789688981901</v>
      </c>
      <c r="C1350" s="34">
        <v>2.11106125499619E-2</v>
      </c>
    </row>
    <row r="1351" spans="1:3" ht="16" x14ac:dyDescent="0.2">
      <c r="A1351" s="33" t="s">
        <v>791</v>
      </c>
      <c r="B1351" s="34">
        <v>1.1052515314598499</v>
      </c>
      <c r="C1351" s="35">
        <v>1.1933082324022299E-56</v>
      </c>
    </row>
    <row r="1352" spans="1:3" ht="16" x14ac:dyDescent="0.2">
      <c r="A1352" s="33" t="s">
        <v>1934</v>
      </c>
      <c r="B1352" s="34">
        <v>1.10491275946408</v>
      </c>
      <c r="C1352" s="35">
        <v>1.16895968038766E-58</v>
      </c>
    </row>
    <row r="1353" spans="1:3" ht="16" x14ac:dyDescent="0.2">
      <c r="A1353" s="33" t="s">
        <v>1053</v>
      </c>
      <c r="B1353" s="34">
        <v>1.10324629759987</v>
      </c>
      <c r="C1353" s="35">
        <v>2.4225555052273701E-81</v>
      </c>
    </row>
    <row r="1354" spans="1:3" ht="16" x14ac:dyDescent="0.2">
      <c r="A1354" s="33" t="s">
        <v>3535</v>
      </c>
      <c r="B1354" s="34">
        <v>1.1030317969199801</v>
      </c>
      <c r="C1354" s="34">
        <v>6.74075501320687E-4</v>
      </c>
    </row>
    <row r="1355" spans="1:3" ht="16" x14ac:dyDescent="0.2">
      <c r="A1355" s="33" t="s">
        <v>1682</v>
      </c>
      <c r="B1355" s="34">
        <v>1.10294515624926</v>
      </c>
      <c r="C1355" s="35">
        <v>7.4015618713669803E-104</v>
      </c>
    </row>
    <row r="1356" spans="1:3" ht="16" x14ac:dyDescent="0.2">
      <c r="A1356" s="33" t="s">
        <v>953</v>
      </c>
      <c r="B1356" s="34">
        <v>1.10257328285015</v>
      </c>
      <c r="C1356" s="35">
        <v>2.3393409195164101E-194</v>
      </c>
    </row>
    <row r="1357" spans="1:3" ht="16" x14ac:dyDescent="0.2">
      <c r="A1357" s="33" t="s">
        <v>854</v>
      </c>
      <c r="B1357" s="34">
        <v>1.1019615803996601</v>
      </c>
      <c r="C1357" s="35">
        <v>3.5865388432330903E-117</v>
      </c>
    </row>
    <row r="1358" spans="1:3" ht="16" x14ac:dyDescent="0.2">
      <c r="A1358" s="33" t="s">
        <v>2180</v>
      </c>
      <c r="B1358" s="34">
        <v>1.1014813575369</v>
      </c>
      <c r="C1358" s="34">
        <v>1.7497199934427899E-4</v>
      </c>
    </row>
    <row r="1359" spans="1:3" ht="16" x14ac:dyDescent="0.2">
      <c r="A1359" s="33" t="s">
        <v>1622</v>
      </c>
      <c r="B1359" s="34">
        <v>1.1002936779502099</v>
      </c>
      <c r="C1359" s="35">
        <v>3.53672842608897E-20</v>
      </c>
    </row>
    <row r="1360" spans="1:3" ht="16" x14ac:dyDescent="0.2">
      <c r="A1360" s="33" t="s">
        <v>463</v>
      </c>
      <c r="B1360" s="34">
        <v>1.09996803644719</v>
      </c>
      <c r="C1360" s="35">
        <v>2.0921837794906599E-61</v>
      </c>
    </row>
    <row r="1361" spans="1:3" ht="16" x14ac:dyDescent="0.2">
      <c r="A1361" s="33" t="s">
        <v>130</v>
      </c>
      <c r="B1361" s="34">
        <v>1.09912234673973</v>
      </c>
      <c r="C1361" s="35">
        <v>5.0560574543500497E-25</v>
      </c>
    </row>
    <row r="1362" spans="1:3" ht="16" x14ac:dyDescent="0.2">
      <c r="A1362" s="33" t="s">
        <v>1328</v>
      </c>
      <c r="B1362" s="34">
        <v>1.09862229762887</v>
      </c>
      <c r="C1362" s="34">
        <v>2.7760817062481201E-2</v>
      </c>
    </row>
    <row r="1363" spans="1:3" ht="16" x14ac:dyDescent="0.2">
      <c r="A1363" s="33" t="s">
        <v>3340</v>
      </c>
      <c r="B1363" s="34">
        <v>1.09838468199263</v>
      </c>
      <c r="C1363" s="35">
        <v>5.7378451870630598E-11</v>
      </c>
    </row>
    <row r="1364" spans="1:3" ht="16" x14ac:dyDescent="0.2">
      <c r="A1364" s="33" t="s">
        <v>800</v>
      </c>
      <c r="B1364" s="34">
        <v>1.0979655009842599</v>
      </c>
      <c r="C1364" s="35">
        <v>2.2970472391552901E-62</v>
      </c>
    </row>
    <row r="1365" spans="1:3" ht="16" x14ac:dyDescent="0.2">
      <c r="A1365" s="33" t="s">
        <v>1404</v>
      </c>
      <c r="B1365" s="34">
        <v>1.09773357909781</v>
      </c>
      <c r="C1365" s="35">
        <v>4.0366768365765499E-28</v>
      </c>
    </row>
    <row r="1366" spans="1:3" ht="16" x14ac:dyDescent="0.2">
      <c r="A1366" s="33" t="s">
        <v>2772</v>
      </c>
      <c r="B1366" s="34">
        <v>1.0972459133338399</v>
      </c>
      <c r="C1366" s="35">
        <v>1.4186513070586E-9</v>
      </c>
    </row>
    <row r="1367" spans="1:3" ht="16" x14ac:dyDescent="0.2">
      <c r="A1367" s="33" t="s">
        <v>493</v>
      </c>
      <c r="B1367" s="34">
        <v>1.0967296525511501</v>
      </c>
      <c r="C1367" s="35">
        <v>2.9666995460272999E-190</v>
      </c>
    </row>
    <row r="1368" spans="1:3" ht="16" x14ac:dyDescent="0.2">
      <c r="A1368" s="33" t="s">
        <v>3452</v>
      </c>
      <c r="B1368" s="34">
        <v>1.09652516299624</v>
      </c>
      <c r="C1368" s="35">
        <v>1.5896520975143E-8</v>
      </c>
    </row>
    <row r="1369" spans="1:3" ht="16" x14ac:dyDescent="0.2">
      <c r="A1369" s="33" t="s">
        <v>2845</v>
      </c>
      <c r="B1369" s="34">
        <v>1.0963328009076601</v>
      </c>
      <c r="C1369" s="35">
        <v>1.20917831261018E-121</v>
      </c>
    </row>
    <row r="1370" spans="1:3" ht="16" x14ac:dyDescent="0.2">
      <c r="A1370" s="33" t="s">
        <v>2109</v>
      </c>
      <c r="B1370" s="34">
        <v>1.09620545426714</v>
      </c>
      <c r="C1370" s="35">
        <v>2.7463340144490401E-38</v>
      </c>
    </row>
    <row r="1371" spans="1:3" ht="16" x14ac:dyDescent="0.2">
      <c r="A1371" s="33" t="s">
        <v>2848</v>
      </c>
      <c r="B1371" s="34">
        <v>1.09589628027788</v>
      </c>
      <c r="C1371" s="34">
        <v>3.9443343859806501E-3</v>
      </c>
    </row>
    <row r="1372" spans="1:3" ht="16" x14ac:dyDescent="0.2">
      <c r="A1372" s="33" t="s">
        <v>784</v>
      </c>
      <c r="B1372" s="34">
        <v>1.09556199875057</v>
      </c>
      <c r="C1372" s="35">
        <v>1.21681636766807E-168</v>
      </c>
    </row>
    <row r="1373" spans="1:3" ht="16" x14ac:dyDescent="0.2">
      <c r="A1373" s="33" t="s">
        <v>686</v>
      </c>
      <c r="B1373" s="34">
        <v>1.0950570940191</v>
      </c>
      <c r="C1373" s="35">
        <v>1.2307584815806701E-72</v>
      </c>
    </row>
    <row r="1374" spans="1:3" ht="16" x14ac:dyDescent="0.2">
      <c r="A1374" s="33" t="s">
        <v>386</v>
      </c>
      <c r="B1374" s="34">
        <v>1.0937262915756301</v>
      </c>
      <c r="C1374" s="35">
        <v>1.29250509763396E-13</v>
      </c>
    </row>
    <row r="1375" spans="1:3" ht="16" x14ac:dyDescent="0.2">
      <c r="A1375" s="33" t="s">
        <v>2747</v>
      </c>
      <c r="B1375" s="34">
        <v>1.09339280292384</v>
      </c>
      <c r="C1375" s="35">
        <v>6.7297077700456499E-110</v>
      </c>
    </row>
    <row r="1376" spans="1:3" ht="16" x14ac:dyDescent="0.2">
      <c r="A1376" s="33" t="s">
        <v>1372</v>
      </c>
      <c r="B1376" s="34">
        <v>1.09321625783747</v>
      </c>
      <c r="C1376" s="35">
        <v>1.01117011029805E-16</v>
      </c>
    </row>
    <row r="1377" spans="1:3" ht="16" x14ac:dyDescent="0.2">
      <c r="A1377" s="33" t="s">
        <v>2734</v>
      </c>
      <c r="B1377" s="34">
        <v>1.09291646329737</v>
      </c>
      <c r="C1377" s="34">
        <v>4.5810711833667002E-4</v>
      </c>
    </row>
    <row r="1378" spans="1:3" ht="16" x14ac:dyDescent="0.2">
      <c r="A1378" s="33" t="s">
        <v>293</v>
      </c>
      <c r="B1378" s="34">
        <v>1.09281474168528</v>
      </c>
      <c r="C1378" s="35">
        <v>3.80066628236766E-95</v>
      </c>
    </row>
    <row r="1379" spans="1:3" ht="16" x14ac:dyDescent="0.2">
      <c r="A1379" s="33" t="s">
        <v>2558</v>
      </c>
      <c r="B1379" s="34">
        <v>1.0923293398763001</v>
      </c>
      <c r="C1379" s="35">
        <v>1.10749903213589E-20</v>
      </c>
    </row>
    <row r="1380" spans="1:3" ht="16" x14ac:dyDescent="0.2">
      <c r="A1380" s="33" t="s">
        <v>3070</v>
      </c>
      <c r="B1380" s="34">
        <v>1.09155266912041</v>
      </c>
      <c r="C1380" s="35">
        <v>1.3994249775503499E-16</v>
      </c>
    </row>
    <row r="1381" spans="1:3" ht="16" x14ac:dyDescent="0.2">
      <c r="A1381" s="33" t="s">
        <v>2584</v>
      </c>
      <c r="B1381" s="34">
        <v>1.09055480430101</v>
      </c>
      <c r="C1381" s="35">
        <v>8.8436662820661694E-6</v>
      </c>
    </row>
    <row r="1382" spans="1:3" ht="16" x14ac:dyDescent="0.2">
      <c r="A1382" s="33" t="s">
        <v>1481</v>
      </c>
      <c r="B1382" s="34">
        <v>1.09036875940856</v>
      </c>
      <c r="C1382" s="35">
        <v>9.9893218705378607E-35</v>
      </c>
    </row>
    <row r="1383" spans="1:3" ht="16" x14ac:dyDescent="0.2">
      <c r="A1383" s="33" t="s">
        <v>3723</v>
      </c>
      <c r="B1383" s="34">
        <v>1.0903466645834401</v>
      </c>
      <c r="C1383" s="34">
        <v>4.6410470285759002E-2</v>
      </c>
    </row>
    <row r="1384" spans="1:3" ht="16" x14ac:dyDescent="0.2">
      <c r="A1384" s="33" t="s">
        <v>1254</v>
      </c>
      <c r="B1384" s="34">
        <v>1.08948455930556</v>
      </c>
      <c r="C1384" s="35">
        <v>1.39786176761362E-31</v>
      </c>
    </row>
    <row r="1385" spans="1:3" ht="16" x14ac:dyDescent="0.2">
      <c r="A1385" s="33" t="s">
        <v>2235</v>
      </c>
      <c r="B1385" s="34">
        <v>1.0890303570403099</v>
      </c>
      <c r="C1385" s="34">
        <v>4.87830642947246E-3</v>
      </c>
    </row>
    <row r="1386" spans="1:3" ht="16" x14ac:dyDescent="0.2">
      <c r="A1386" s="33" t="s">
        <v>1182</v>
      </c>
      <c r="B1386" s="34">
        <v>1.08846564780092</v>
      </c>
      <c r="C1386" s="35">
        <v>1.5935623607513801E-138</v>
      </c>
    </row>
    <row r="1387" spans="1:3" ht="16" x14ac:dyDescent="0.2">
      <c r="A1387" s="33" t="s">
        <v>233</v>
      </c>
      <c r="B1387" s="34">
        <v>1.0883945532025601</v>
      </c>
      <c r="C1387" s="35">
        <v>5.12419142483063E-95</v>
      </c>
    </row>
    <row r="1388" spans="1:3" ht="16" x14ac:dyDescent="0.2">
      <c r="A1388" s="33" t="s">
        <v>1477</v>
      </c>
      <c r="B1388" s="34">
        <v>1.08735425615973</v>
      </c>
      <c r="C1388" s="35">
        <v>5.06603378708973E-120</v>
      </c>
    </row>
    <row r="1389" spans="1:3" ht="16" x14ac:dyDescent="0.2">
      <c r="A1389" s="33" t="s">
        <v>3389</v>
      </c>
      <c r="B1389" s="34">
        <v>1.08726360611341</v>
      </c>
      <c r="C1389" s="35">
        <v>1.98757899354262E-35</v>
      </c>
    </row>
    <row r="1390" spans="1:3" ht="16" x14ac:dyDescent="0.2">
      <c r="A1390" s="33" t="s">
        <v>742</v>
      </c>
      <c r="B1390" s="34">
        <v>1.08671987291834</v>
      </c>
      <c r="C1390" s="35">
        <v>7.92712998204056E-140</v>
      </c>
    </row>
    <row r="1391" spans="1:3" ht="16" x14ac:dyDescent="0.2">
      <c r="A1391" s="33" t="s">
        <v>3514</v>
      </c>
      <c r="B1391" s="34">
        <v>1.0864960045932801</v>
      </c>
      <c r="C1391" s="34">
        <v>1.64251234215982E-4</v>
      </c>
    </row>
    <row r="1392" spans="1:3" ht="16" x14ac:dyDescent="0.2">
      <c r="A1392" s="33" t="s">
        <v>398</v>
      </c>
      <c r="B1392" s="34">
        <v>1.0857002344422499</v>
      </c>
      <c r="C1392" s="35">
        <v>3.9819128523625499E-72</v>
      </c>
    </row>
    <row r="1393" spans="1:3" ht="16" x14ac:dyDescent="0.2">
      <c r="A1393" s="33" t="s">
        <v>3342</v>
      </c>
      <c r="B1393" s="34">
        <v>1.0847574396416599</v>
      </c>
      <c r="C1393" s="35">
        <v>1.2526333920757099E-154</v>
      </c>
    </row>
    <row r="1394" spans="1:3" ht="16" x14ac:dyDescent="0.2">
      <c r="A1394" s="33" t="s">
        <v>824</v>
      </c>
      <c r="B1394" s="34">
        <v>1.08440513196958</v>
      </c>
      <c r="C1394" s="35">
        <v>1.05729986123288E-178</v>
      </c>
    </row>
    <row r="1395" spans="1:3" ht="16" x14ac:dyDescent="0.2">
      <c r="A1395" s="33" t="s">
        <v>718</v>
      </c>
      <c r="B1395" s="34">
        <v>1.08430009019523</v>
      </c>
      <c r="C1395" s="35">
        <v>2.6071469562605499E-85</v>
      </c>
    </row>
    <row r="1396" spans="1:3" ht="16" x14ac:dyDescent="0.2">
      <c r="A1396" s="33" t="s">
        <v>2419</v>
      </c>
      <c r="B1396" s="34">
        <v>1.0833209900845699</v>
      </c>
      <c r="C1396" s="35">
        <v>2.08341443300416E-59</v>
      </c>
    </row>
    <row r="1397" spans="1:3" ht="16" x14ac:dyDescent="0.2">
      <c r="A1397" s="33" t="s">
        <v>2143</v>
      </c>
      <c r="B1397" s="34">
        <v>1.0831020910514599</v>
      </c>
      <c r="C1397" s="34">
        <v>3.4447025836241298E-2</v>
      </c>
    </row>
    <row r="1398" spans="1:3" ht="16" x14ac:dyDescent="0.2">
      <c r="A1398" s="33" t="s">
        <v>55</v>
      </c>
      <c r="B1398" s="34">
        <v>1.08252174967883</v>
      </c>
      <c r="C1398" s="35">
        <v>2.9483582327185999E-90</v>
      </c>
    </row>
    <row r="1399" spans="1:3" ht="16" x14ac:dyDescent="0.2">
      <c r="A1399" s="33" t="s">
        <v>2852</v>
      </c>
      <c r="B1399" s="34">
        <v>1.0823267051646099</v>
      </c>
      <c r="C1399" s="35">
        <v>2.2608618046574199E-7</v>
      </c>
    </row>
    <row r="1400" spans="1:3" ht="16" x14ac:dyDescent="0.2">
      <c r="A1400" s="33" t="s">
        <v>3020</v>
      </c>
      <c r="B1400" s="34">
        <v>1.0822524977012999</v>
      </c>
      <c r="C1400" s="35">
        <v>3.6276231473805402E-23</v>
      </c>
    </row>
    <row r="1401" spans="1:3" ht="16" x14ac:dyDescent="0.2">
      <c r="A1401" s="33" t="s">
        <v>3660</v>
      </c>
      <c r="B1401" s="34">
        <v>1.08184257257733</v>
      </c>
      <c r="C1401" s="34">
        <v>2.5066529649825298E-2</v>
      </c>
    </row>
    <row r="1402" spans="1:3" ht="16" x14ac:dyDescent="0.2">
      <c r="A1402" s="33" t="s">
        <v>354</v>
      </c>
      <c r="B1402" s="34">
        <v>1.0816704440223599</v>
      </c>
      <c r="C1402" s="35">
        <v>2.4621194174975999E-63</v>
      </c>
    </row>
    <row r="1403" spans="1:3" ht="16" x14ac:dyDescent="0.2">
      <c r="A1403" s="33" t="s">
        <v>1721</v>
      </c>
      <c r="B1403" s="34">
        <v>1.0808735779376399</v>
      </c>
      <c r="C1403" s="35">
        <v>5.04218731093929E-90</v>
      </c>
    </row>
    <row r="1404" spans="1:3" ht="16" x14ac:dyDescent="0.2">
      <c r="A1404" s="33" t="s">
        <v>521</v>
      </c>
      <c r="B1404" s="34">
        <v>1.0803714531038899</v>
      </c>
      <c r="C1404" s="35">
        <v>2.7596672071063899E-51</v>
      </c>
    </row>
    <row r="1405" spans="1:3" ht="16" x14ac:dyDescent="0.2">
      <c r="A1405" s="33" t="s">
        <v>1857</v>
      </c>
      <c r="B1405" s="34">
        <v>1.0801429634890001</v>
      </c>
      <c r="C1405" s="35">
        <v>1.0643304610747401E-92</v>
      </c>
    </row>
    <row r="1406" spans="1:3" ht="16" x14ac:dyDescent="0.2">
      <c r="A1406" s="33" t="s">
        <v>77</v>
      </c>
      <c r="B1406" s="34">
        <v>1.0801264229577501</v>
      </c>
      <c r="C1406" s="35">
        <v>2.0677792092992299E-19</v>
      </c>
    </row>
    <row r="1407" spans="1:3" ht="16" x14ac:dyDescent="0.2">
      <c r="A1407" s="33" t="s">
        <v>79</v>
      </c>
      <c r="B1407" s="34">
        <v>1.07980289848065</v>
      </c>
      <c r="C1407" s="35">
        <v>1.0283234098999701E-65</v>
      </c>
    </row>
    <row r="1408" spans="1:3" ht="16" x14ac:dyDescent="0.2">
      <c r="A1408" s="33" t="s">
        <v>1176</v>
      </c>
      <c r="B1408" s="34">
        <v>1.0793223927765001</v>
      </c>
      <c r="C1408" s="35">
        <v>2.4063185245487201E-113</v>
      </c>
    </row>
    <row r="1409" spans="1:3" ht="16" x14ac:dyDescent="0.2">
      <c r="A1409" s="33" t="s">
        <v>789</v>
      </c>
      <c r="B1409" s="34">
        <v>1.0788639477614299</v>
      </c>
      <c r="C1409" s="35">
        <v>1.3458330602067499E-95</v>
      </c>
    </row>
    <row r="1410" spans="1:3" ht="16" x14ac:dyDescent="0.2">
      <c r="A1410" s="33" t="s">
        <v>1366</v>
      </c>
      <c r="B1410" s="34">
        <v>1.07853469368271</v>
      </c>
      <c r="C1410" s="35">
        <v>2.8066766291837002E-40</v>
      </c>
    </row>
    <row r="1411" spans="1:3" ht="16" x14ac:dyDescent="0.2">
      <c r="A1411" s="33" t="s">
        <v>2481</v>
      </c>
      <c r="B1411" s="34">
        <v>1.0784767699955</v>
      </c>
      <c r="C1411" s="35">
        <v>1.31637632100279E-10</v>
      </c>
    </row>
    <row r="1412" spans="1:3" ht="16" x14ac:dyDescent="0.2">
      <c r="A1412" s="33" t="s">
        <v>601</v>
      </c>
      <c r="B1412" s="34">
        <v>1.0782628241777501</v>
      </c>
      <c r="C1412" s="35">
        <v>2.0201070789712501E-32</v>
      </c>
    </row>
    <row r="1413" spans="1:3" ht="16" x14ac:dyDescent="0.2">
      <c r="A1413" s="33" t="s">
        <v>3281</v>
      </c>
      <c r="B1413" s="34">
        <v>1.0780210440534601</v>
      </c>
      <c r="C1413" s="34">
        <v>1.60988474578369E-2</v>
      </c>
    </row>
    <row r="1414" spans="1:3" ht="16" x14ac:dyDescent="0.2">
      <c r="A1414" s="33" t="s">
        <v>2415</v>
      </c>
      <c r="B1414" s="34">
        <v>1.07682900878538</v>
      </c>
      <c r="C1414" s="35">
        <v>5.3187053130798101E-41</v>
      </c>
    </row>
    <row r="1415" spans="1:3" ht="16" x14ac:dyDescent="0.2">
      <c r="A1415" s="33" t="s">
        <v>1343</v>
      </c>
      <c r="B1415" s="34">
        <v>1.0765150216670301</v>
      </c>
      <c r="C1415" s="35">
        <v>4.7915606893821702E-36</v>
      </c>
    </row>
    <row r="1416" spans="1:3" ht="16" x14ac:dyDescent="0.2">
      <c r="A1416" s="33" t="s">
        <v>121</v>
      </c>
      <c r="B1416" s="34">
        <v>1.07553023695276</v>
      </c>
      <c r="C1416" s="35">
        <v>2.1757347360445002E-202</v>
      </c>
    </row>
    <row r="1417" spans="1:3" ht="16" x14ac:dyDescent="0.2">
      <c r="A1417" s="33" t="s">
        <v>2031</v>
      </c>
      <c r="B1417" s="34">
        <v>1.0754858744067</v>
      </c>
      <c r="C1417" s="35">
        <v>5.3455095524446602E-8</v>
      </c>
    </row>
    <row r="1418" spans="1:3" ht="16" x14ac:dyDescent="0.2">
      <c r="A1418" s="33" t="s">
        <v>914</v>
      </c>
      <c r="B1418" s="34">
        <v>1.07463979653318</v>
      </c>
      <c r="C1418" s="35">
        <v>3.1818932307589501E-174</v>
      </c>
    </row>
    <row r="1419" spans="1:3" ht="16" x14ac:dyDescent="0.2">
      <c r="A1419" s="33" t="s">
        <v>2329</v>
      </c>
      <c r="B1419" s="34">
        <v>1.07431841003453</v>
      </c>
      <c r="C1419" s="35">
        <v>1.9771662800274601E-40</v>
      </c>
    </row>
    <row r="1420" spans="1:3" ht="16" x14ac:dyDescent="0.2">
      <c r="A1420" s="33" t="s">
        <v>1046</v>
      </c>
      <c r="B1420" s="34">
        <v>1.0726597028206799</v>
      </c>
      <c r="C1420" s="35">
        <v>4.3678386891378697E-61</v>
      </c>
    </row>
    <row r="1421" spans="1:3" ht="16" x14ac:dyDescent="0.2">
      <c r="A1421" s="33" t="s">
        <v>414</v>
      </c>
      <c r="B1421" s="34">
        <v>1.0725725222848299</v>
      </c>
      <c r="C1421" s="35">
        <v>1.69056913073047E-104</v>
      </c>
    </row>
    <row r="1422" spans="1:3" ht="16" x14ac:dyDescent="0.2">
      <c r="A1422" s="33" t="s">
        <v>1035</v>
      </c>
      <c r="B1422" s="34">
        <v>1.0723604861354299</v>
      </c>
      <c r="C1422" s="35">
        <v>2.52354857507908E-52</v>
      </c>
    </row>
    <row r="1423" spans="1:3" ht="16" x14ac:dyDescent="0.2">
      <c r="A1423" s="33" t="s">
        <v>251</v>
      </c>
      <c r="B1423" s="34">
        <v>1.07221960245486</v>
      </c>
      <c r="C1423" s="35">
        <v>1.82107507377087E-113</v>
      </c>
    </row>
    <row r="1424" spans="1:3" ht="16" x14ac:dyDescent="0.2">
      <c r="A1424" s="33" t="s">
        <v>1780</v>
      </c>
      <c r="B1424" s="34">
        <v>1.0720979042518499</v>
      </c>
      <c r="C1424" s="35">
        <v>1.7189374938063399E-134</v>
      </c>
    </row>
    <row r="1425" spans="1:3" ht="16" x14ac:dyDescent="0.2">
      <c r="A1425" s="33" t="s">
        <v>1945</v>
      </c>
      <c r="B1425" s="34">
        <v>1.0719258672407701</v>
      </c>
      <c r="C1425" s="35">
        <v>6.8403951680503005E-76</v>
      </c>
    </row>
    <row r="1426" spans="1:3" ht="16" x14ac:dyDescent="0.2">
      <c r="A1426" s="33" t="s">
        <v>1085</v>
      </c>
      <c r="B1426" s="34">
        <v>1.0717333554370101</v>
      </c>
      <c r="C1426" s="35">
        <v>4.2744990618502699E-111</v>
      </c>
    </row>
    <row r="1427" spans="1:3" ht="16" x14ac:dyDescent="0.2">
      <c r="A1427" s="33" t="s">
        <v>2191</v>
      </c>
      <c r="B1427" s="34">
        <v>1.07141443848916</v>
      </c>
      <c r="C1427" s="34">
        <v>9.1136800145634796E-3</v>
      </c>
    </row>
    <row r="1428" spans="1:3" ht="16" x14ac:dyDescent="0.2">
      <c r="A1428" s="33" t="s">
        <v>606</v>
      </c>
      <c r="B1428" s="34">
        <v>1.07126761425357</v>
      </c>
      <c r="C1428" s="35">
        <v>2.0267895531803199E-35</v>
      </c>
    </row>
    <row r="1429" spans="1:3" ht="16" x14ac:dyDescent="0.2">
      <c r="A1429" s="33" t="s">
        <v>1575</v>
      </c>
      <c r="B1429" s="34">
        <v>1.07088594556572</v>
      </c>
      <c r="C1429" s="35">
        <v>9.1553322554538696E-110</v>
      </c>
    </row>
    <row r="1430" spans="1:3" ht="16" x14ac:dyDescent="0.2">
      <c r="A1430" s="33" t="s">
        <v>3236</v>
      </c>
      <c r="B1430" s="34">
        <v>1.07060017768456</v>
      </c>
      <c r="C1430" s="34">
        <v>6.3114609242849299E-4</v>
      </c>
    </row>
    <row r="1431" spans="1:3" ht="16" x14ac:dyDescent="0.2">
      <c r="A1431" s="33" t="s">
        <v>1907</v>
      </c>
      <c r="B1431" s="34">
        <v>1.07030917153608</v>
      </c>
      <c r="C1431" s="35">
        <v>3.8280682998125399E-20</v>
      </c>
    </row>
    <row r="1432" spans="1:3" ht="16" x14ac:dyDescent="0.2">
      <c r="A1432" s="33" t="s">
        <v>165</v>
      </c>
      <c r="B1432" s="34">
        <v>1.0702872417592999</v>
      </c>
      <c r="C1432" s="35">
        <v>7.3664075182689904E-178</v>
      </c>
    </row>
    <row r="1433" spans="1:3" ht="16" x14ac:dyDescent="0.2">
      <c r="A1433" s="33" t="s">
        <v>3296</v>
      </c>
      <c r="B1433" s="34">
        <v>1.07027401324135</v>
      </c>
      <c r="C1433" s="35">
        <v>4.0272105013317003E-12</v>
      </c>
    </row>
    <row r="1434" spans="1:3" ht="16" x14ac:dyDescent="0.2">
      <c r="A1434" s="33" t="s">
        <v>2590</v>
      </c>
      <c r="B1434" s="34">
        <v>1.0697836305435899</v>
      </c>
      <c r="C1434" s="35">
        <v>2.21846374321626E-10</v>
      </c>
    </row>
    <row r="1435" spans="1:3" ht="16" x14ac:dyDescent="0.2">
      <c r="A1435" s="33" t="s">
        <v>611</v>
      </c>
      <c r="B1435" s="34">
        <v>1.06928497669267</v>
      </c>
      <c r="C1435" s="35">
        <v>6.1474562920384201E-71</v>
      </c>
    </row>
    <row r="1436" spans="1:3" ht="16" x14ac:dyDescent="0.2">
      <c r="A1436" s="33" t="s">
        <v>1001</v>
      </c>
      <c r="B1436" s="34">
        <v>1.06873297481093</v>
      </c>
      <c r="C1436" s="35">
        <v>1.15248238546799E-102</v>
      </c>
    </row>
    <row r="1437" spans="1:3" ht="16" x14ac:dyDescent="0.2">
      <c r="A1437" s="33" t="s">
        <v>1597</v>
      </c>
      <c r="B1437" s="34">
        <v>1.06817044335934</v>
      </c>
      <c r="C1437" s="35">
        <v>1.9071439323088299E-126</v>
      </c>
    </row>
    <row r="1438" spans="1:3" ht="16" x14ac:dyDescent="0.2">
      <c r="A1438" s="33" t="s">
        <v>1025</v>
      </c>
      <c r="B1438" s="34">
        <v>1.0679927876008799</v>
      </c>
      <c r="C1438" s="35">
        <v>2.9068755532691101E-91</v>
      </c>
    </row>
    <row r="1439" spans="1:3" ht="16" x14ac:dyDescent="0.2">
      <c r="A1439" s="33" t="s">
        <v>2507</v>
      </c>
      <c r="B1439" s="34">
        <v>1.0653977417090601</v>
      </c>
      <c r="C1439" s="35">
        <v>4.0292522593281897E-11</v>
      </c>
    </row>
    <row r="1440" spans="1:3" ht="16" x14ac:dyDescent="0.2">
      <c r="A1440" s="33" t="s">
        <v>1834</v>
      </c>
      <c r="B1440" s="34">
        <v>1.06410954894819</v>
      </c>
      <c r="C1440" s="35">
        <v>3.52833131425506E-56</v>
      </c>
    </row>
    <row r="1441" spans="1:3" ht="16" x14ac:dyDescent="0.2">
      <c r="A1441" s="33" t="s">
        <v>3375</v>
      </c>
      <c r="B1441" s="34">
        <v>1.0630031643283</v>
      </c>
      <c r="C1441" s="35">
        <v>3.2779998370931802E-70</v>
      </c>
    </row>
    <row r="1442" spans="1:3" ht="16" x14ac:dyDescent="0.2">
      <c r="A1442" s="33" t="s">
        <v>892</v>
      </c>
      <c r="B1442" s="34">
        <v>1.06289838144994</v>
      </c>
      <c r="C1442" s="35">
        <v>3.7179723578285501E-108</v>
      </c>
    </row>
    <row r="1443" spans="1:3" ht="16" x14ac:dyDescent="0.2">
      <c r="A1443" s="33" t="s">
        <v>1586</v>
      </c>
      <c r="B1443" s="34">
        <v>1.0626115469825601</v>
      </c>
      <c r="C1443" s="35">
        <v>8.5735673089844998E-27</v>
      </c>
    </row>
    <row r="1444" spans="1:3" ht="16" x14ac:dyDescent="0.2">
      <c r="A1444" s="33" t="s">
        <v>3199</v>
      </c>
      <c r="B1444" s="34">
        <v>1.0623419288623299</v>
      </c>
      <c r="C1444" s="35">
        <v>2.0884931578471499E-122</v>
      </c>
    </row>
    <row r="1445" spans="1:3" ht="16" x14ac:dyDescent="0.2">
      <c r="A1445" s="33" t="s">
        <v>137</v>
      </c>
      <c r="B1445" s="34">
        <v>1.0615774081782501</v>
      </c>
      <c r="C1445" s="35">
        <v>6.2285013503782103E-89</v>
      </c>
    </row>
    <row r="1446" spans="1:3" ht="16" x14ac:dyDescent="0.2">
      <c r="A1446" s="33" t="s">
        <v>2963</v>
      </c>
      <c r="B1446" s="34">
        <v>1.06145742417157</v>
      </c>
      <c r="C1446" s="35">
        <v>1.7644973757871401E-16</v>
      </c>
    </row>
    <row r="1447" spans="1:3" ht="16" x14ac:dyDescent="0.2">
      <c r="A1447" s="33" t="s">
        <v>3361</v>
      </c>
      <c r="B1447" s="34">
        <v>1.0610042840051099</v>
      </c>
      <c r="C1447" s="34">
        <v>4.52061464744411E-2</v>
      </c>
    </row>
    <row r="1448" spans="1:3" ht="16" x14ac:dyDescent="0.2">
      <c r="A1448" s="33" t="s">
        <v>377</v>
      </c>
      <c r="B1448" s="34">
        <v>1.0609453083048399</v>
      </c>
      <c r="C1448" s="35">
        <v>3.4392531236065401E-183</v>
      </c>
    </row>
    <row r="1449" spans="1:3" ht="16" x14ac:dyDescent="0.2">
      <c r="A1449" s="33" t="s">
        <v>2991</v>
      </c>
      <c r="B1449" s="34">
        <v>1.06072405325323</v>
      </c>
      <c r="C1449" s="34">
        <v>3.52042129248016E-3</v>
      </c>
    </row>
    <row r="1450" spans="1:3" ht="16" x14ac:dyDescent="0.2">
      <c r="A1450" s="33" t="s">
        <v>54</v>
      </c>
      <c r="B1450" s="34">
        <v>1.0606127801770699</v>
      </c>
      <c r="C1450" s="35">
        <v>1.6152905308483799E-6</v>
      </c>
    </row>
    <row r="1451" spans="1:3" ht="16" x14ac:dyDescent="0.2">
      <c r="A1451" s="33" t="s">
        <v>1688</v>
      </c>
      <c r="B1451" s="34">
        <v>1.06045479285653</v>
      </c>
      <c r="C1451" s="35">
        <v>1.48550129041405E-25</v>
      </c>
    </row>
    <row r="1452" spans="1:3" ht="16" x14ac:dyDescent="0.2">
      <c r="A1452" s="33" t="s">
        <v>172</v>
      </c>
      <c r="B1452" s="34">
        <v>1.0604221319515801</v>
      </c>
      <c r="C1452" s="35">
        <v>8.9805769861792801E-40</v>
      </c>
    </row>
    <row r="1453" spans="1:3" ht="16" x14ac:dyDescent="0.2">
      <c r="A1453" s="33" t="s">
        <v>1581</v>
      </c>
      <c r="B1453" s="34">
        <v>1.06031020572063</v>
      </c>
      <c r="C1453" s="35">
        <v>2.71198144439911E-106</v>
      </c>
    </row>
    <row r="1454" spans="1:3" ht="16" x14ac:dyDescent="0.2">
      <c r="A1454" s="33" t="s">
        <v>240</v>
      </c>
      <c r="B1454" s="34">
        <v>1.06020048706012</v>
      </c>
      <c r="C1454" s="35">
        <v>1.57243265455702E-90</v>
      </c>
    </row>
    <row r="1455" spans="1:3" ht="16" x14ac:dyDescent="0.2">
      <c r="A1455" s="33" t="s">
        <v>2657</v>
      </c>
      <c r="B1455" s="34">
        <v>1.0601099600572801</v>
      </c>
      <c r="C1455" s="34">
        <v>1.2448420749975E-2</v>
      </c>
    </row>
    <row r="1456" spans="1:3" ht="16" x14ac:dyDescent="0.2">
      <c r="A1456" s="33" t="s">
        <v>2394</v>
      </c>
      <c r="B1456" s="34">
        <v>1.0597289393535401</v>
      </c>
      <c r="C1456" s="35">
        <v>7.2930628742476802E-23</v>
      </c>
    </row>
    <row r="1457" spans="1:3" ht="16" x14ac:dyDescent="0.2">
      <c r="A1457" s="33" t="s">
        <v>3334</v>
      </c>
      <c r="B1457" s="34">
        <v>1.0596220069369999</v>
      </c>
      <c r="C1457" s="34">
        <v>5.1469652248621297E-3</v>
      </c>
    </row>
    <row r="1458" spans="1:3" ht="16" x14ac:dyDescent="0.2">
      <c r="A1458" s="33" t="s">
        <v>1662</v>
      </c>
      <c r="B1458" s="34">
        <v>1.0595953944764001</v>
      </c>
      <c r="C1458" s="35">
        <v>1.2972805135949899E-30</v>
      </c>
    </row>
    <row r="1459" spans="1:3" ht="16" x14ac:dyDescent="0.2">
      <c r="A1459" s="33" t="s">
        <v>722</v>
      </c>
      <c r="B1459" s="34">
        <v>1.05942067531442</v>
      </c>
      <c r="C1459" s="35">
        <v>3.0465762058210598E-13</v>
      </c>
    </row>
    <row r="1460" spans="1:3" ht="16" x14ac:dyDescent="0.2">
      <c r="A1460" s="33" t="s">
        <v>2651</v>
      </c>
      <c r="B1460" s="34">
        <v>1.05926211461515</v>
      </c>
      <c r="C1460" s="35">
        <v>8.1535533006575698E-10</v>
      </c>
    </row>
    <row r="1461" spans="1:3" ht="16" x14ac:dyDescent="0.2">
      <c r="A1461" s="33" t="s">
        <v>1702</v>
      </c>
      <c r="B1461" s="34">
        <v>1.0584570040107</v>
      </c>
      <c r="C1461" s="35">
        <v>2.3074066354508699E-133</v>
      </c>
    </row>
    <row r="1462" spans="1:3" ht="16" x14ac:dyDescent="0.2">
      <c r="A1462" s="33" t="s">
        <v>3691</v>
      </c>
      <c r="B1462" s="34">
        <v>1.05810489641265</v>
      </c>
      <c r="C1462" s="34">
        <v>3.4974523927038502E-2</v>
      </c>
    </row>
    <row r="1463" spans="1:3" ht="16" x14ac:dyDescent="0.2">
      <c r="A1463" s="33" t="s">
        <v>2242</v>
      </c>
      <c r="B1463" s="34">
        <v>1.05787888019094</v>
      </c>
      <c r="C1463" s="35">
        <v>5.9841141076710695E-79</v>
      </c>
    </row>
    <row r="1464" spans="1:3" ht="16" x14ac:dyDescent="0.2">
      <c r="A1464" s="33" t="s">
        <v>371</v>
      </c>
      <c r="B1464" s="34">
        <v>1.0577261903789601</v>
      </c>
      <c r="C1464" s="35">
        <v>1.27950809669247E-50</v>
      </c>
    </row>
    <row r="1465" spans="1:3" ht="16" x14ac:dyDescent="0.2">
      <c r="A1465" s="33" t="s">
        <v>1364</v>
      </c>
      <c r="B1465" s="34">
        <v>1.0573146344620601</v>
      </c>
      <c r="C1465" s="35">
        <v>7.9379921604754493E-120</v>
      </c>
    </row>
    <row r="1466" spans="1:3" ht="16" x14ac:dyDescent="0.2">
      <c r="A1466" s="33" t="s">
        <v>2256</v>
      </c>
      <c r="B1466" s="34">
        <v>1.05721838301985</v>
      </c>
      <c r="C1466" s="35">
        <v>8.5623248693147605E-37</v>
      </c>
    </row>
    <row r="1467" spans="1:3" ht="16" x14ac:dyDescent="0.2">
      <c r="A1467" s="33" t="s">
        <v>2895</v>
      </c>
      <c r="B1467" s="34">
        <v>1.0569961798357399</v>
      </c>
      <c r="C1467" s="35">
        <v>1.8805374558354299E-20</v>
      </c>
    </row>
    <row r="1468" spans="1:3" ht="16" x14ac:dyDescent="0.2">
      <c r="A1468" s="33" t="s">
        <v>2788</v>
      </c>
      <c r="B1468" s="34">
        <v>1.0566385625913299</v>
      </c>
      <c r="C1468" s="35">
        <v>2.3487765519692999E-18</v>
      </c>
    </row>
    <row r="1469" spans="1:3" ht="16" x14ac:dyDescent="0.2">
      <c r="A1469" s="33" t="s">
        <v>3473</v>
      </c>
      <c r="B1469" s="34">
        <v>1.05594877798624</v>
      </c>
      <c r="C1469" s="35">
        <v>8.0188011479849496E-7</v>
      </c>
    </row>
    <row r="1470" spans="1:3" ht="16" x14ac:dyDescent="0.2">
      <c r="A1470" s="33" t="s">
        <v>729</v>
      </c>
      <c r="B1470" s="34">
        <v>1.05575060166888</v>
      </c>
      <c r="C1470" s="35">
        <v>1.20248850174865E-55</v>
      </c>
    </row>
    <row r="1471" spans="1:3" ht="16" x14ac:dyDescent="0.2">
      <c r="A1471" s="33" t="s">
        <v>2778</v>
      </c>
      <c r="B1471" s="34">
        <v>1.0552164546788001</v>
      </c>
      <c r="C1471" s="35">
        <v>6.5070098446252E-16</v>
      </c>
    </row>
    <row r="1472" spans="1:3" ht="16" x14ac:dyDescent="0.2">
      <c r="A1472" s="33" t="s">
        <v>618</v>
      </c>
      <c r="B1472" s="34">
        <v>1.0549969217133399</v>
      </c>
      <c r="C1472" s="35">
        <v>7.0376180599748295E-8</v>
      </c>
    </row>
    <row r="1473" spans="1:3" ht="16" x14ac:dyDescent="0.2">
      <c r="A1473" s="33" t="s">
        <v>927</v>
      </c>
      <c r="B1473" s="34">
        <v>1.05499302541</v>
      </c>
      <c r="C1473" s="35">
        <v>2.2338365464288601E-104</v>
      </c>
    </row>
    <row r="1474" spans="1:3" ht="16" x14ac:dyDescent="0.2">
      <c r="A1474" s="33" t="s">
        <v>1215</v>
      </c>
      <c r="B1474" s="34">
        <v>1.0545188911846901</v>
      </c>
      <c r="C1474" s="35">
        <v>3.6384186045019898E-107</v>
      </c>
    </row>
    <row r="1475" spans="1:3" ht="16" x14ac:dyDescent="0.2">
      <c r="A1475" s="33" t="s">
        <v>1757</v>
      </c>
      <c r="B1475" s="34">
        <v>1.05400583891195</v>
      </c>
      <c r="C1475" s="35">
        <v>2.5407692401787899E-18</v>
      </c>
    </row>
    <row r="1476" spans="1:3" ht="16" x14ac:dyDescent="0.2">
      <c r="A1476" s="33" t="s">
        <v>938</v>
      </c>
      <c r="B1476" s="34">
        <v>1.0538216497194901</v>
      </c>
      <c r="C1476" s="35">
        <v>1.74674842782494E-39</v>
      </c>
    </row>
    <row r="1477" spans="1:3" ht="16" x14ac:dyDescent="0.2">
      <c r="A1477" s="33" t="s">
        <v>2699</v>
      </c>
      <c r="B1477" s="34">
        <v>1.0535792569924001</v>
      </c>
      <c r="C1477" s="35">
        <v>2.5136799358807E-15</v>
      </c>
    </row>
    <row r="1478" spans="1:3" ht="16" x14ac:dyDescent="0.2">
      <c r="A1478" s="33" t="s">
        <v>1007</v>
      </c>
      <c r="B1478" s="34">
        <v>1.0534820452556399</v>
      </c>
      <c r="C1478" s="35">
        <v>4.2165412036042501E-55</v>
      </c>
    </row>
    <row r="1479" spans="1:3" ht="16" x14ac:dyDescent="0.2">
      <c r="A1479" s="33" t="s">
        <v>1112</v>
      </c>
      <c r="B1479" s="34">
        <v>1.0533066755823</v>
      </c>
      <c r="C1479" s="35">
        <v>1.38934349197795E-23</v>
      </c>
    </row>
    <row r="1480" spans="1:3" ht="16" x14ac:dyDescent="0.2">
      <c r="A1480" s="33" t="s">
        <v>2814</v>
      </c>
      <c r="B1480" s="34">
        <v>1.05325691660712</v>
      </c>
      <c r="C1480" s="35">
        <v>3.9417793421001298E-33</v>
      </c>
    </row>
    <row r="1481" spans="1:3" ht="16" x14ac:dyDescent="0.2">
      <c r="A1481" s="33" t="s">
        <v>404</v>
      </c>
      <c r="B1481" s="34">
        <v>1.05316013319302</v>
      </c>
      <c r="C1481" s="35">
        <v>4.7254999731386896E-74</v>
      </c>
    </row>
    <row r="1482" spans="1:3" ht="16" x14ac:dyDescent="0.2">
      <c r="A1482" s="33" t="s">
        <v>1300</v>
      </c>
      <c r="B1482" s="34">
        <v>1.0525222488408601</v>
      </c>
      <c r="C1482" s="35">
        <v>2.2286103172416301E-58</v>
      </c>
    </row>
    <row r="1483" spans="1:3" ht="16" x14ac:dyDescent="0.2">
      <c r="A1483" s="33" t="s">
        <v>3183</v>
      </c>
      <c r="B1483" s="34">
        <v>1.0523165126465699</v>
      </c>
      <c r="C1483" s="35">
        <v>2.9637324432921802E-28</v>
      </c>
    </row>
    <row r="1484" spans="1:3" ht="16" x14ac:dyDescent="0.2">
      <c r="A1484" s="33" t="s">
        <v>224</v>
      </c>
      <c r="B1484" s="34">
        <v>1.05223724194152</v>
      </c>
      <c r="C1484" s="35">
        <v>2.8851918404764701E-14</v>
      </c>
    </row>
    <row r="1485" spans="1:3" ht="16" x14ac:dyDescent="0.2">
      <c r="A1485" s="33" t="s">
        <v>1261</v>
      </c>
      <c r="B1485" s="34">
        <v>1.0518957552189701</v>
      </c>
      <c r="C1485" s="35">
        <v>2.1507223204682501E-52</v>
      </c>
    </row>
    <row r="1486" spans="1:3" ht="16" x14ac:dyDescent="0.2">
      <c r="A1486" s="33" t="s">
        <v>1789</v>
      </c>
      <c r="B1486" s="34">
        <v>1.050816582902</v>
      </c>
      <c r="C1486" s="35">
        <v>3.02970344620294E-61</v>
      </c>
    </row>
    <row r="1487" spans="1:3" ht="16" x14ac:dyDescent="0.2">
      <c r="A1487" s="33" t="s">
        <v>2237</v>
      </c>
      <c r="B1487" s="34">
        <v>1.0507655145147099</v>
      </c>
      <c r="C1487" s="35">
        <v>1.93031643201719E-9</v>
      </c>
    </row>
    <row r="1488" spans="1:3" ht="16" x14ac:dyDescent="0.2">
      <c r="A1488" s="33" t="s">
        <v>359</v>
      </c>
      <c r="B1488" s="34">
        <v>1.05063869935406</v>
      </c>
      <c r="C1488" s="35">
        <v>8.7532559675581493E-105</v>
      </c>
    </row>
    <row r="1489" spans="1:3" ht="16" x14ac:dyDescent="0.2">
      <c r="A1489" s="33" t="s">
        <v>3315</v>
      </c>
      <c r="B1489" s="34">
        <v>1.0506379131730399</v>
      </c>
      <c r="C1489" s="35">
        <v>2.7975164925189299E-15</v>
      </c>
    </row>
    <row r="1490" spans="1:3" ht="16" x14ac:dyDescent="0.2">
      <c r="A1490" s="33" t="s">
        <v>241</v>
      </c>
      <c r="B1490" s="34">
        <v>1.0503423226356701</v>
      </c>
      <c r="C1490" s="35">
        <v>1.46926114798824E-17</v>
      </c>
    </row>
    <row r="1491" spans="1:3" ht="16" x14ac:dyDescent="0.2">
      <c r="A1491" s="33" t="s">
        <v>295</v>
      </c>
      <c r="B1491" s="34">
        <v>1.0501754970627699</v>
      </c>
      <c r="C1491" s="35">
        <v>2.3786854489601301E-26</v>
      </c>
    </row>
    <row r="1492" spans="1:3" ht="16" x14ac:dyDescent="0.2">
      <c r="A1492" s="33" t="s">
        <v>327</v>
      </c>
      <c r="B1492" s="34">
        <v>1.0493709298272</v>
      </c>
      <c r="C1492" s="35">
        <v>1.99119477478798E-44</v>
      </c>
    </row>
    <row r="1493" spans="1:3" ht="16" x14ac:dyDescent="0.2">
      <c r="A1493" s="33" t="s">
        <v>1837</v>
      </c>
      <c r="B1493" s="34">
        <v>1.0491852269967401</v>
      </c>
      <c r="C1493" s="35">
        <v>7.8504964349538704E-45</v>
      </c>
    </row>
    <row r="1494" spans="1:3" ht="16" x14ac:dyDescent="0.2">
      <c r="A1494" s="33" t="s">
        <v>1876</v>
      </c>
      <c r="B1494" s="34">
        <v>1.04769633205402</v>
      </c>
      <c r="C1494" s="35">
        <v>3.1824486037653998E-18</v>
      </c>
    </row>
    <row r="1495" spans="1:3" ht="16" x14ac:dyDescent="0.2">
      <c r="A1495" s="33" t="s">
        <v>582</v>
      </c>
      <c r="B1495" s="34">
        <v>1.04733163194066</v>
      </c>
      <c r="C1495" s="35">
        <v>3.2848074180990698E-75</v>
      </c>
    </row>
    <row r="1496" spans="1:3" ht="16" x14ac:dyDescent="0.2">
      <c r="A1496" s="33" t="s">
        <v>512</v>
      </c>
      <c r="B1496" s="34">
        <v>1.0470243286501799</v>
      </c>
      <c r="C1496" s="35">
        <v>1.8046087190645401E-23</v>
      </c>
    </row>
    <row r="1497" spans="1:3" ht="16" x14ac:dyDescent="0.2">
      <c r="A1497" s="33" t="s">
        <v>2650</v>
      </c>
      <c r="B1497" s="34">
        <v>1.0451884674829</v>
      </c>
      <c r="C1497" s="35">
        <v>8.6735921459804295E-13</v>
      </c>
    </row>
    <row r="1498" spans="1:3" ht="16" x14ac:dyDescent="0.2">
      <c r="A1498" s="33" t="s">
        <v>1600</v>
      </c>
      <c r="B1498" s="34">
        <v>1.0426321960424301</v>
      </c>
      <c r="C1498" s="35">
        <v>3.2991591688579701E-37</v>
      </c>
    </row>
    <row r="1499" spans="1:3" ht="16" x14ac:dyDescent="0.2">
      <c r="A1499" s="33" t="s">
        <v>1309</v>
      </c>
      <c r="B1499" s="34">
        <v>1.0424237630956701</v>
      </c>
      <c r="C1499" s="35">
        <v>9.16794760463556E-14</v>
      </c>
    </row>
    <row r="1500" spans="1:3" ht="16" x14ac:dyDescent="0.2">
      <c r="A1500" s="33" t="s">
        <v>2760</v>
      </c>
      <c r="B1500" s="34">
        <v>1.04215774837606</v>
      </c>
      <c r="C1500" s="35">
        <v>1.8602048429192699E-13</v>
      </c>
    </row>
    <row r="1501" spans="1:3" ht="16" x14ac:dyDescent="0.2">
      <c r="A1501" s="33" t="s">
        <v>1285</v>
      </c>
      <c r="B1501" s="34">
        <v>1.0410175934631301</v>
      </c>
      <c r="C1501" s="35">
        <v>3.4843326269250603E-138</v>
      </c>
    </row>
    <row r="1502" spans="1:3" ht="16" x14ac:dyDescent="0.2">
      <c r="A1502" s="33" t="s">
        <v>3413</v>
      </c>
      <c r="B1502" s="34">
        <v>1.0394185888627201</v>
      </c>
      <c r="C1502" s="35">
        <v>4.5303271808450899E-17</v>
      </c>
    </row>
    <row r="1503" spans="1:3" ht="16" x14ac:dyDescent="0.2">
      <c r="A1503" s="33" t="s">
        <v>1482</v>
      </c>
      <c r="B1503" s="34">
        <v>1.0393663813010801</v>
      </c>
      <c r="C1503" s="35">
        <v>3.2190851744895499E-92</v>
      </c>
    </row>
    <row r="1504" spans="1:3" ht="16" x14ac:dyDescent="0.2">
      <c r="A1504" s="33" t="s">
        <v>3244</v>
      </c>
      <c r="B1504" s="34">
        <v>1.0391483927146501</v>
      </c>
      <c r="C1504" s="35">
        <v>9.9063401712978402E-10</v>
      </c>
    </row>
    <row r="1505" spans="1:3" ht="16" x14ac:dyDescent="0.2">
      <c r="A1505" s="33" t="s">
        <v>1201</v>
      </c>
      <c r="B1505" s="34">
        <v>1.03878079251905</v>
      </c>
      <c r="C1505" s="35">
        <v>4.6188700492167699E-84</v>
      </c>
    </row>
    <row r="1506" spans="1:3" ht="16" x14ac:dyDescent="0.2">
      <c r="A1506" s="33" t="s">
        <v>2711</v>
      </c>
      <c r="B1506" s="34">
        <v>1.0385805411659199</v>
      </c>
      <c r="C1506" s="35">
        <v>4.0477013311595997E-6</v>
      </c>
    </row>
    <row r="1507" spans="1:3" ht="16" x14ac:dyDescent="0.2">
      <c r="A1507" s="33" t="s">
        <v>924</v>
      </c>
      <c r="B1507" s="34">
        <v>1.0383635225588099</v>
      </c>
      <c r="C1507" s="35">
        <v>1.6551729077341101E-76</v>
      </c>
    </row>
    <row r="1508" spans="1:3" ht="16" x14ac:dyDescent="0.2">
      <c r="A1508" s="33" t="s">
        <v>3227</v>
      </c>
      <c r="B1508" s="34">
        <v>1.0383225510607601</v>
      </c>
      <c r="C1508" s="35">
        <v>4.6999150542974001E-17</v>
      </c>
    </row>
    <row r="1509" spans="1:3" ht="16" x14ac:dyDescent="0.2">
      <c r="A1509" s="33" t="s">
        <v>1994</v>
      </c>
      <c r="B1509" s="34">
        <v>1.03727033757934</v>
      </c>
      <c r="C1509" s="35">
        <v>4.54456177192073E-9</v>
      </c>
    </row>
    <row r="1510" spans="1:3" ht="16" x14ac:dyDescent="0.2">
      <c r="A1510" s="33" t="s">
        <v>1137</v>
      </c>
      <c r="B1510" s="34">
        <v>1.03727015444255</v>
      </c>
      <c r="C1510" s="35">
        <v>6.4567219447135498E-61</v>
      </c>
    </row>
    <row r="1511" spans="1:3" ht="16" x14ac:dyDescent="0.2">
      <c r="A1511" s="33" t="s">
        <v>441</v>
      </c>
      <c r="B1511" s="34">
        <v>1.03718385841626</v>
      </c>
      <c r="C1511" s="35">
        <v>3.8858308166660804E-93</v>
      </c>
    </row>
    <row r="1512" spans="1:3" ht="16" x14ac:dyDescent="0.2">
      <c r="A1512" s="33" t="s">
        <v>3214</v>
      </c>
      <c r="B1512" s="34">
        <v>1.03696856232695</v>
      </c>
      <c r="C1512" s="35">
        <v>1.6783465005894499E-5</v>
      </c>
    </row>
    <row r="1513" spans="1:3" ht="16" x14ac:dyDescent="0.2">
      <c r="A1513" s="33" t="s">
        <v>746</v>
      </c>
      <c r="B1513" s="34">
        <v>1.03620580104467</v>
      </c>
      <c r="C1513" s="35">
        <v>4.57544594781492E-172</v>
      </c>
    </row>
    <row r="1514" spans="1:3" ht="16" x14ac:dyDescent="0.2">
      <c r="A1514" s="33" t="s">
        <v>2402</v>
      </c>
      <c r="B1514" s="34">
        <v>1.03548977100355</v>
      </c>
      <c r="C1514" s="35">
        <v>1.14380044578071E-9</v>
      </c>
    </row>
    <row r="1515" spans="1:3" ht="16" x14ac:dyDescent="0.2">
      <c r="A1515" s="33" t="s">
        <v>1579</v>
      </c>
      <c r="B1515" s="34">
        <v>1.0349052350145</v>
      </c>
      <c r="C1515" s="35">
        <v>1.09176518266089E-88</v>
      </c>
    </row>
    <row r="1516" spans="1:3" ht="16" x14ac:dyDescent="0.2">
      <c r="A1516" s="33" t="s">
        <v>2555</v>
      </c>
      <c r="B1516" s="34">
        <v>1.0347052764640201</v>
      </c>
      <c r="C1516" s="35">
        <v>1.5725278659407601E-67</v>
      </c>
    </row>
    <row r="1517" spans="1:3" ht="16" x14ac:dyDescent="0.2">
      <c r="A1517" s="33" t="s">
        <v>154</v>
      </c>
      <c r="B1517" s="34">
        <v>1.0342196008289699</v>
      </c>
      <c r="C1517" s="35">
        <v>3.3648747021551399E-10</v>
      </c>
    </row>
    <row r="1518" spans="1:3" ht="16" x14ac:dyDescent="0.2">
      <c r="A1518" s="33" t="s">
        <v>1706</v>
      </c>
      <c r="B1518" s="34">
        <v>1.034112259185</v>
      </c>
      <c r="C1518" s="35">
        <v>1.21787795859395E-89</v>
      </c>
    </row>
    <row r="1519" spans="1:3" ht="16" x14ac:dyDescent="0.2">
      <c r="A1519" s="33" t="s">
        <v>3099</v>
      </c>
      <c r="B1519" s="34">
        <v>1.0335573651386101</v>
      </c>
      <c r="C1519" s="35">
        <v>1.70905633559053E-7</v>
      </c>
    </row>
    <row r="1520" spans="1:3" ht="16" x14ac:dyDescent="0.2">
      <c r="A1520" s="33" t="s">
        <v>1531</v>
      </c>
      <c r="B1520" s="34">
        <v>1.0327149607755699</v>
      </c>
      <c r="C1520" s="35">
        <v>1.7186037111193001E-58</v>
      </c>
    </row>
    <row r="1521" spans="1:3" ht="16" x14ac:dyDescent="0.2">
      <c r="A1521" s="33" t="s">
        <v>3225</v>
      </c>
      <c r="B1521" s="34">
        <v>1.0325076226693499</v>
      </c>
      <c r="C1521" s="35">
        <v>7.0054655223906199E-12</v>
      </c>
    </row>
    <row r="1522" spans="1:3" ht="16" x14ac:dyDescent="0.2">
      <c r="A1522" s="33" t="s">
        <v>2189</v>
      </c>
      <c r="B1522" s="34">
        <v>1.03237656873379</v>
      </c>
      <c r="C1522" s="34">
        <v>2.1404924070139101E-4</v>
      </c>
    </row>
    <row r="1523" spans="1:3" ht="16" x14ac:dyDescent="0.2">
      <c r="A1523" s="33" t="s">
        <v>1452</v>
      </c>
      <c r="B1523" s="34">
        <v>1.03156480203235</v>
      </c>
      <c r="C1523" s="35">
        <v>2.19578191479101E-26</v>
      </c>
    </row>
    <row r="1524" spans="1:3" ht="16" x14ac:dyDescent="0.2">
      <c r="A1524" s="33" t="s">
        <v>3181</v>
      </c>
      <c r="B1524" s="34">
        <v>1.0310012487841</v>
      </c>
      <c r="C1524" s="35">
        <v>6.2353886602676296E-7</v>
      </c>
    </row>
    <row r="1525" spans="1:3" ht="16" x14ac:dyDescent="0.2">
      <c r="A1525" s="33" t="s">
        <v>985</v>
      </c>
      <c r="B1525" s="34">
        <v>1.03099529789268</v>
      </c>
      <c r="C1525" s="35">
        <v>5.8342901711255502E-61</v>
      </c>
    </row>
    <row r="1526" spans="1:3" ht="16" x14ac:dyDescent="0.2">
      <c r="A1526" s="33" t="s">
        <v>1792</v>
      </c>
      <c r="B1526" s="34">
        <v>1.0297394333137899</v>
      </c>
      <c r="C1526" s="35">
        <v>2.5292518404028299E-41</v>
      </c>
    </row>
    <row r="1527" spans="1:3" ht="16" x14ac:dyDescent="0.2">
      <c r="A1527" s="33" t="s">
        <v>1783</v>
      </c>
      <c r="B1527" s="34">
        <v>1.02965762759724</v>
      </c>
      <c r="C1527" s="35">
        <v>1.4873782462052501E-19</v>
      </c>
    </row>
    <row r="1528" spans="1:3" ht="16" x14ac:dyDescent="0.2">
      <c r="A1528" s="33" t="s">
        <v>1195</v>
      </c>
      <c r="B1528" s="34">
        <v>1.02944298749243</v>
      </c>
      <c r="C1528" s="35">
        <v>7.7817631718477493E-74</v>
      </c>
    </row>
    <row r="1529" spans="1:3" ht="16" x14ac:dyDescent="0.2">
      <c r="A1529" s="33" t="s">
        <v>3621</v>
      </c>
      <c r="B1529" s="34">
        <v>1.02892880121269</v>
      </c>
      <c r="C1529" s="34">
        <v>9.6563000907208298E-3</v>
      </c>
    </row>
    <row r="1530" spans="1:3" ht="16" x14ac:dyDescent="0.2">
      <c r="A1530" s="33" t="s">
        <v>783</v>
      </c>
      <c r="B1530" s="34">
        <v>1.0287492600527699</v>
      </c>
      <c r="C1530" s="35">
        <v>8.8825112265906104E-66</v>
      </c>
    </row>
    <row r="1531" spans="1:3" ht="16" x14ac:dyDescent="0.2">
      <c r="A1531" s="33" t="s">
        <v>2083</v>
      </c>
      <c r="B1531" s="34">
        <v>1.02853165979148</v>
      </c>
      <c r="C1531" s="34">
        <v>1.4445547863977301E-2</v>
      </c>
    </row>
    <row r="1532" spans="1:3" ht="16" x14ac:dyDescent="0.2">
      <c r="A1532" s="33" t="s">
        <v>1954</v>
      </c>
      <c r="B1532" s="34">
        <v>1.02842296260991</v>
      </c>
      <c r="C1532" s="35">
        <v>4.7810856591363903E-19</v>
      </c>
    </row>
    <row r="1533" spans="1:3" ht="16" x14ac:dyDescent="0.2">
      <c r="A1533" s="33" t="s">
        <v>2155</v>
      </c>
      <c r="B1533" s="34">
        <v>1.02831341224045</v>
      </c>
      <c r="C1533" s="34">
        <v>3.2198726853789501E-2</v>
      </c>
    </row>
    <row r="1534" spans="1:3" ht="16" x14ac:dyDescent="0.2">
      <c r="A1534" s="33" t="s">
        <v>3372</v>
      </c>
      <c r="B1534" s="34">
        <v>1.02772087518837</v>
      </c>
      <c r="C1534" s="35">
        <v>2.6432112212013199E-105</v>
      </c>
    </row>
    <row r="1535" spans="1:3" ht="16" x14ac:dyDescent="0.2">
      <c r="A1535" s="33" t="s">
        <v>665</v>
      </c>
      <c r="B1535" s="34">
        <v>1.0273792020816499</v>
      </c>
      <c r="C1535" s="35">
        <v>1.0058879726535499E-67</v>
      </c>
    </row>
    <row r="1536" spans="1:3" ht="16" x14ac:dyDescent="0.2">
      <c r="A1536" s="33" t="s">
        <v>2953</v>
      </c>
      <c r="B1536" s="34">
        <v>1.0260275651028301</v>
      </c>
      <c r="C1536" s="35">
        <v>3.9497206916864897E-8</v>
      </c>
    </row>
    <row r="1537" spans="1:3" ht="16" x14ac:dyDescent="0.2">
      <c r="A1537" s="33" t="s">
        <v>3503</v>
      </c>
      <c r="B1537" s="34">
        <v>1.02599951819456</v>
      </c>
      <c r="C1537" s="35">
        <v>3.1982396568145103E-5</v>
      </c>
    </row>
    <row r="1538" spans="1:3" ht="16" x14ac:dyDescent="0.2">
      <c r="A1538" s="33" t="s">
        <v>1918</v>
      </c>
      <c r="B1538" s="34">
        <v>1.0234296877951801</v>
      </c>
      <c r="C1538" s="35">
        <v>3.5336146095853998E-120</v>
      </c>
    </row>
    <row r="1539" spans="1:3" ht="16" x14ac:dyDescent="0.2">
      <c r="A1539" s="33" t="s">
        <v>1237</v>
      </c>
      <c r="B1539" s="34">
        <v>1.0234219665786899</v>
      </c>
      <c r="C1539" s="35">
        <v>7.37070810897153E-19</v>
      </c>
    </row>
    <row r="1540" spans="1:3" ht="16" x14ac:dyDescent="0.2">
      <c r="A1540" s="33" t="s">
        <v>1936</v>
      </c>
      <c r="B1540" s="34">
        <v>1.0233425634873901</v>
      </c>
      <c r="C1540" s="35">
        <v>2.9137588227135002E-7</v>
      </c>
    </row>
    <row r="1541" spans="1:3" ht="16" x14ac:dyDescent="0.2">
      <c r="A1541" s="33" t="s">
        <v>425</v>
      </c>
      <c r="B1541" s="34">
        <v>1.0233080873684</v>
      </c>
      <c r="C1541" s="35">
        <v>3.3815941352155698E-94</v>
      </c>
    </row>
    <row r="1542" spans="1:3" ht="16" x14ac:dyDescent="0.2">
      <c r="A1542" s="33" t="s">
        <v>1120</v>
      </c>
      <c r="B1542" s="34">
        <v>1.02278075094251</v>
      </c>
      <c r="C1542" s="35">
        <v>1.8581174702016498E-39</v>
      </c>
    </row>
    <row r="1543" spans="1:3" ht="16" x14ac:dyDescent="0.2">
      <c r="A1543" s="33" t="s">
        <v>2974</v>
      </c>
      <c r="B1543" s="34">
        <v>1.0224511510247101</v>
      </c>
      <c r="C1543" s="35">
        <v>2.9197487444690098E-24</v>
      </c>
    </row>
    <row r="1544" spans="1:3" ht="16" x14ac:dyDescent="0.2">
      <c r="A1544" s="33" t="s">
        <v>797</v>
      </c>
      <c r="B1544" s="34">
        <v>1.02175291748079</v>
      </c>
      <c r="C1544" s="35">
        <v>1.5394053173184801E-105</v>
      </c>
    </row>
    <row r="1545" spans="1:3" ht="16" x14ac:dyDescent="0.2">
      <c r="A1545" s="33" t="s">
        <v>1106</v>
      </c>
      <c r="B1545" s="34">
        <v>1.0209237332191301</v>
      </c>
      <c r="C1545" s="34">
        <v>2.3811017416115E-2</v>
      </c>
    </row>
    <row r="1546" spans="1:3" ht="16" x14ac:dyDescent="0.2">
      <c r="A1546" s="33" t="s">
        <v>1180</v>
      </c>
      <c r="B1546" s="34">
        <v>1.02078374475377</v>
      </c>
      <c r="C1546" s="35">
        <v>2.7351288791521499E-47</v>
      </c>
    </row>
    <row r="1547" spans="1:3" ht="16" x14ac:dyDescent="0.2">
      <c r="A1547" s="33" t="s">
        <v>790</v>
      </c>
      <c r="B1547" s="34">
        <v>1.0195096794370599</v>
      </c>
      <c r="C1547" s="35">
        <v>2.2205912320591799E-124</v>
      </c>
    </row>
    <row r="1548" spans="1:3" ht="16" x14ac:dyDescent="0.2">
      <c r="A1548" s="33" t="s">
        <v>2534</v>
      </c>
      <c r="B1548" s="34">
        <v>1.0194690149563299</v>
      </c>
      <c r="C1548" s="35">
        <v>5.6708908797462802E-27</v>
      </c>
    </row>
    <row r="1549" spans="1:3" ht="16" x14ac:dyDescent="0.2">
      <c r="A1549" s="33" t="s">
        <v>1653</v>
      </c>
      <c r="B1549" s="34">
        <v>1.01830001792244</v>
      </c>
      <c r="C1549" s="35">
        <v>5.89810431031947E-36</v>
      </c>
    </row>
    <row r="1550" spans="1:3" ht="16" x14ac:dyDescent="0.2">
      <c r="A1550" s="33" t="s">
        <v>2692</v>
      </c>
      <c r="B1550" s="34">
        <v>1.01755332071343</v>
      </c>
      <c r="C1550" s="35">
        <v>1.8987836937128301E-46</v>
      </c>
    </row>
    <row r="1551" spans="1:3" ht="16" x14ac:dyDescent="0.2">
      <c r="A1551" s="33" t="s">
        <v>870</v>
      </c>
      <c r="B1551" s="34">
        <v>1.0171564692202899</v>
      </c>
      <c r="C1551" s="35">
        <v>4.1878499490158597E-132</v>
      </c>
    </row>
    <row r="1552" spans="1:3" ht="16" x14ac:dyDescent="0.2">
      <c r="A1552" s="33" t="s">
        <v>1091</v>
      </c>
      <c r="B1552" s="34">
        <v>1.0159461183910801</v>
      </c>
      <c r="C1552" s="35">
        <v>3.8652245979521299E-157</v>
      </c>
    </row>
    <row r="1553" spans="1:3" ht="16" x14ac:dyDescent="0.2">
      <c r="A1553" s="33" t="s">
        <v>2983</v>
      </c>
      <c r="B1553" s="34">
        <v>1.01588763697229</v>
      </c>
      <c r="C1553" s="34">
        <v>8.2907109583311999E-4</v>
      </c>
    </row>
    <row r="1554" spans="1:3" ht="16" x14ac:dyDescent="0.2">
      <c r="A1554" s="33" t="s">
        <v>1049</v>
      </c>
      <c r="B1554" s="34">
        <v>1.01576730099315</v>
      </c>
      <c r="C1554" s="35">
        <v>3.6536829412545901E-64</v>
      </c>
    </row>
    <row r="1555" spans="1:3" ht="16" x14ac:dyDescent="0.2">
      <c r="A1555" s="33" t="s">
        <v>3551</v>
      </c>
      <c r="B1555" s="34">
        <v>1.0147366054351701</v>
      </c>
      <c r="C1555" s="34">
        <v>1.6799811099533E-3</v>
      </c>
    </row>
    <row r="1556" spans="1:3" ht="16" x14ac:dyDescent="0.2">
      <c r="A1556" s="33" t="s">
        <v>3060</v>
      </c>
      <c r="B1556" s="34">
        <v>1.0145754320985501</v>
      </c>
      <c r="C1556" s="35">
        <v>7.1712623385833696E-10</v>
      </c>
    </row>
    <row r="1557" spans="1:3" ht="16" x14ac:dyDescent="0.2">
      <c r="A1557" s="33" t="s">
        <v>3376</v>
      </c>
      <c r="B1557" s="34">
        <v>1.0143940749770901</v>
      </c>
      <c r="C1557" s="35">
        <v>5.5004372464138496E-68</v>
      </c>
    </row>
    <row r="1558" spans="1:3" ht="16" x14ac:dyDescent="0.2">
      <c r="A1558" s="33" t="s">
        <v>1321</v>
      </c>
      <c r="B1558" s="34">
        <v>1.0143186780353901</v>
      </c>
      <c r="C1558" s="35">
        <v>1.9353987398348299E-128</v>
      </c>
    </row>
    <row r="1559" spans="1:3" ht="16" x14ac:dyDescent="0.2">
      <c r="A1559" s="33" t="s">
        <v>1011</v>
      </c>
      <c r="B1559" s="34">
        <v>1.01388173196827</v>
      </c>
      <c r="C1559" s="35">
        <v>1.0246554544892E-174</v>
      </c>
    </row>
    <row r="1560" spans="1:3" ht="16" x14ac:dyDescent="0.2">
      <c r="A1560" s="33" t="s">
        <v>294</v>
      </c>
      <c r="B1560" s="34">
        <v>1.0133464925687801</v>
      </c>
      <c r="C1560" s="35">
        <v>9.26493243110374E-53</v>
      </c>
    </row>
    <row r="1561" spans="1:3" ht="16" x14ac:dyDescent="0.2">
      <c r="A1561" s="33" t="s">
        <v>623</v>
      </c>
      <c r="B1561" s="34">
        <v>1.0122370891033099</v>
      </c>
      <c r="C1561" s="35">
        <v>1.8185697871015901E-14</v>
      </c>
    </row>
    <row r="1562" spans="1:3" ht="16" x14ac:dyDescent="0.2">
      <c r="A1562" s="33" t="s">
        <v>110</v>
      </c>
      <c r="B1562" s="34">
        <v>1.0116037885979901</v>
      </c>
      <c r="C1562" s="35">
        <v>5.3195557041272198E-42</v>
      </c>
    </row>
    <row r="1563" spans="1:3" ht="16" x14ac:dyDescent="0.2">
      <c r="A1563" s="33" t="s">
        <v>2955</v>
      </c>
      <c r="B1563" s="34">
        <v>1.0110078981634401</v>
      </c>
      <c r="C1563" s="34">
        <v>8.90158752460821E-3</v>
      </c>
    </row>
    <row r="1564" spans="1:3" ht="16" x14ac:dyDescent="0.2">
      <c r="A1564" s="33" t="s">
        <v>1102</v>
      </c>
      <c r="B1564" s="34">
        <v>1.0108849780111699</v>
      </c>
      <c r="C1564" s="35">
        <v>7.52533180039807E-70</v>
      </c>
    </row>
    <row r="1565" spans="1:3" ht="16" x14ac:dyDescent="0.2">
      <c r="A1565" s="33" t="s">
        <v>401</v>
      </c>
      <c r="B1565" s="34">
        <v>1.0106621569040499</v>
      </c>
      <c r="C1565" s="35">
        <v>1.7644011847539E-68</v>
      </c>
    </row>
    <row r="1566" spans="1:3" ht="16" x14ac:dyDescent="0.2">
      <c r="A1566" s="33" t="s">
        <v>3100</v>
      </c>
      <c r="B1566" s="34">
        <v>1.0105917257792401</v>
      </c>
      <c r="C1566" s="35">
        <v>2.8610807463933399E-20</v>
      </c>
    </row>
    <row r="1567" spans="1:3" ht="16" x14ac:dyDescent="0.2">
      <c r="A1567" s="33" t="s">
        <v>2922</v>
      </c>
      <c r="B1567" s="34">
        <v>1.0105460064368399</v>
      </c>
      <c r="C1567" s="35">
        <v>6.2650146421488697E-11</v>
      </c>
    </row>
    <row r="1568" spans="1:3" ht="16" x14ac:dyDescent="0.2">
      <c r="A1568" s="33" t="s">
        <v>2975</v>
      </c>
      <c r="B1568" s="34">
        <v>1.0102432146676199</v>
      </c>
      <c r="C1568" s="35">
        <v>6.3291938024399796E-10</v>
      </c>
    </row>
    <row r="1569" spans="1:3" ht="16" x14ac:dyDescent="0.2">
      <c r="A1569" s="33" t="s">
        <v>1332</v>
      </c>
      <c r="B1569" s="34">
        <v>1.0099620496844599</v>
      </c>
      <c r="C1569" s="35">
        <v>7.6720047183816496E-42</v>
      </c>
    </row>
    <row r="1570" spans="1:3" ht="16" x14ac:dyDescent="0.2">
      <c r="A1570" s="33" t="s">
        <v>1652</v>
      </c>
      <c r="B1570" s="34">
        <v>1.0098806977390899</v>
      </c>
      <c r="C1570" s="35">
        <v>9.6049002244226995E-119</v>
      </c>
    </row>
    <row r="1571" spans="1:3" ht="16" x14ac:dyDescent="0.2">
      <c r="A1571" s="33" t="s">
        <v>1476</v>
      </c>
      <c r="B1571" s="34">
        <v>1.0085938177608</v>
      </c>
      <c r="C1571" s="35">
        <v>4.6524655728088498E-103</v>
      </c>
    </row>
    <row r="1572" spans="1:3" ht="16" x14ac:dyDescent="0.2">
      <c r="A1572" s="33" t="s">
        <v>2861</v>
      </c>
      <c r="B1572" s="34">
        <v>1.0084206967601601</v>
      </c>
      <c r="C1572" s="35">
        <v>6.5679043782547601E-29</v>
      </c>
    </row>
    <row r="1573" spans="1:3" ht="16" x14ac:dyDescent="0.2">
      <c r="A1573" s="33" t="s">
        <v>2530</v>
      </c>
      <c r="B1573" s="34">
        <v>1.00812911262696</v>
      </c>
      <c r="C1573" s="34">
        <v>4.3560892175260298E-3</v>
      </c>
    </row>
    <row r="1574" spans="1:3" ht="16" x14ac:dyDescent="0.2">
      <c r="A1574" s="33" t="s">
        <v>874</v>
      </c>
      <c r="B1574" s="34">
        <v>1.0076000146373201</v>
      </c>
      <c r="C1574" s="35">
        <v>1.1399550057752199E-40</v>
      </c>
    </row>
    <row r="1575" spans="1:3" ht="16" x14ac:dyDescent="0.2">
      <c r="A1575" s="33" t="s">
        <v>1657</v>
      </c>
      <c r="B1575" s="34">
        <v>1.0075022317979101</v>
      </c>
      <c r="C1575" s="35">
        <v>7.3033438920177402E-40</v>
      </c>
    </row>
    <row r="1576" spans="1:3" ht="16" x14ac:dyDescent="0.2">
      <c r="A1576" s="33" t="s">
        <v>281</v>
      </c>
      <c r="B1576" s="34">
        <v>1.00623250186666</v>
      </c>
      <c r="C1576" s="34">
        <v>1.5069792151503601E-3</v>
      </c>
    </row>
    <row r="1577" spans="1:3" ht="16" x14ac:dyDescent="0.2">
      <c r="A1577" s="33" t="s">
        <v>3632</v>
      </c>
      <c r="B1577" s="34">
        <v>1.00441265704115</v>
      </c>
      <c r="C1577" s="34">
        <v>1.26410482647758E-2</v>
      </c>
    </row>
    <row r="1578" spans="1:3" ht="16" x14ac:dyDescent="0.2">
      <c r="A1578" s="33" t="s">
        <v>2296</v>
      </c>
      <c r="B1578" s="34">
        <v>1.0039895641577401</v>
      </c>
      <c r="C1578" s="35">
        <v>1.0431867338516999E-30</v>
      </c>
    </row>
    <row r="1579" spans="1:3" ht="16" x14ac:dyDescent="0.2">
      <c r="A1579" s="33" t="s">
        <v>366</v>
      </c>
      <c r="B1579" s="34">
        <v>1.00387633694293</v>
      </c>
      <c r="C1579" s="35">
        <v>6.3092137900418502E-20</v>
      </c>
    </row>
    <row r="1580" spans="1:3" ht="16" x14ac:dyDescent="0.2">
      <c r="A1580" s="33" t="s">
        <v>1922</v>
      </c>
      <c r="B1580" s="34">
        <v>1.0037742482085199</v>
      </c>
      <c r="C1580" s="35">
        <v>5.5018576977089103E-50</v>
      </c>
    </row>
    <row r="1581" spans="1:3" ht="16" x14ac:dyDescent="0.2">
      <c r="A1581" s="33" t="s">
        <v>1981</v>
      </c>
      <c r="B1581" s="34">
        <v>1.0034825458128001</v>
      </c>
      <c r="C1581" s="34">
        <v>1.04803255010392E-2</v>
      </c>
    </row>
    <row r="1582" spans="1:3" ht="16" x14ac:dyDescent="0.2">
      <c r="A1582" s="33" t="s">
        <v>3615</v>
      </c>
      <c r="B1582" s="34">
        <v>1.0033737129492799</v>
      </c>
      <c r="C1582" s="34">
        <v>8.9855508098329404E-3</v>
      </c>
    </row>
    <row r="1583" spans="1:3" ht="16" x14ac:dyDescent="0.2">
      <c r="A1583" s="33" t="s">
        <v>2519</v>
      </c>
      <c r="B1583" s="34">
        <v>1.0020031174363699</v>
      </c>
      <c r="C1583" s="35">
        <v>1.42727755650826E-6</v>
      </c>
    </row>
    <row r="1584" spans="1:3" ht="16" x14ac:dyDescent="0.2">
      <c r="A1584" s="33" t="s">
        <v>2995</v>
      </c>
      <c r="B1584" s="34">
        <v>1.0014096706998199</v>
      </c>
      <c r="C1584" s="34">
        <v>1.6882124769619498E-2</v>
      </c>
    </row>
    <row r="1585" spans="1:3" ht="16" x14ac:dyDescent="0.2">
      <c r="A1585" s="33" t="s">
        <v>3439</v>
      </c>
      <c r="B1585" s="34">
        <v>1.0011959217914399</v>
      </c>
      <c r="C1585" s="35">
        <v>3.8922272314445001E-10</v>
      </c>
    </row>
    <row r="1586" spans="1:3" ht="16" x14ac:dyDescent="0.2">
      <c r="A1586" s="33" t="s">
        <v>258</v>
      </c>
      <c r="B1586" s="34">
        <v>1.0002577568664099</v>
      </c>
      <c r="C1586" s="35">
        <v>2.51515734295166E-14</v>
      </c>
    </row>
    <row r="1587" spans="1:3" ht="16" x14ac:dyDescent="0.2">
      <c r="A1587" s="33" t="s">
        <v>2414</v>
      </c>
      <c r="B1587" s="34">
        <v>1.00009113553962</v>
      </c>
      <c r="C1587" s="35">
        <v>4.5856216466475199E-8</v>
      </c>
    </row>
    <row r="1588" spans="1:3" ht="16" x14ac:dyDescent="0.2">
      <c r="A1588" s="33" t="s">
        <v>2443</v>
      </c>
      <c r="B1588" s="34">
        <v>0.99884595845461799</v>
      </c>
      <c r="C1588" s="35">
        <v>6.8615570270325298E-24</v>
      </c>
    </row>
    <row r="1589" spans="1:3" ht="16" x14ac:dyDescent="0.2">
      <c r="A1589" s="33" t="s">
        <v>1378</v>
      </c>
      <c r="B1589" s="34">
        <v>0.99856876642339898</v>
      </c>
      <c r="C1589" s="35">
        <v>1.4139154505052899E-88</v>
      </c>
    </row>
    <row r="1590" spans="1:3" ht="16" x14ac:dyDescent="0.2">
      <c r="A1590" s="33" t="s">
        <v>1256</v>
      </c>
      <c r="B1590" s="34">
        <v>0.99820976759749303</v>
      </c>
      <c r="C1590" s="35">
        <v>1.4741544469110701E-94</v>
      </c>
    </row>
    <row r="1591" spans="1:3" ht="16" x14ac:dyDescent="0.2">
      <c r="A1591" s="33" t="s">
        <v>1651</v>
      </c>
      <c r="B1591" s="34">
        <v>0.99769034531276002</v>
      </c>
      <c r="C1591" s="35">
        <v>1.00261981831174E-128</v>
      </c>
    </row>
    <row r="1592" spans="1:3" ht="16" x14ac:dyDescent="0.2">
      <c r="A1592" s="33" t="s">
        <v>459</v>
      </c>
      <c r="B1592" s="34">
        <v>0.99635994827969199</v>
      </c>
      <c r="C1592" s="35">
        <v>2.8597067000318601E-69</v>
      </c>
    </row>
    <row r="1593" spans="1:3" ht="16" x14ac:dyDescent="0.2">
      <c r="A1593" s="33" t="s">
        <v>3002</v>
      </c>
      <c r="B1593" s="34">
        <v>0.99632266609127196</v>
      </c>
      <c r="C1593" s="35">
        <v>6.5903860839846402E-30</v>
      </c>
    </row>
    <row r="1594" spans="1:3" ht="16" x14ac:dyDescent="0.2">
      <c r="A1594" s="33" t="s">
        <v>537</v>
      </c>
      <c r="B1594" s="34">
        <v>0.99582030271616795</v>
      </c>
      <c r="C1594" s="35">
        <v>9.4107066262975207E-33</v>
      </c>
    </row>
    <row r="1595" spans="1:3" ht="16" x14ac:dyDescent="0.2">
      <c r="A1595" s="33" t="s">
        <v>2493</v>
      </c>
      <c r="B1595" s="34">
        <v>0.99464669132777905</v>
      </c>
      <c r="C1595" s="35">
        <v>1.49369282894304E-10</v>
      </c>
    </row>
    <row r="1596" spans="1:3" ht="16" x14ac:dyDescent="0.2">
      <c r="A1596" s="33" t="s">
        <v>2430</v>
      </c>
      <c r="B1596" s="34">
        <v>0.99457137889818104</v>
      </c>
      <c r="C1596" s="35">
        <v>1.60034067166791E-24</v>
      </c>
    </row>
    <row r="1597" spans="1:3" ht="16" x14ac:dyDescent="0.2">
      <c r="A1597" s="33" t="s">
        <v>3042</v>
      </c>
      <c r="B1597" s="34">
        <v>0.99410550922689001</v>
      </c>
      <c r="C1597" s="35">
        <v>8.8970500615683102E-18</v>
      </c>
    </row>
    <row r="1598" spans="1:3" ht="16" x14ac:dyDescent="0.2">
      <c r="A1598" s="33" t="s">
        <v>3431</v>
      </c>
      <c r="B1598" s="34">
        <v>0.99365319896849902</v>
      </c>
      <c r="C1598" s="35">
        <v>1.7025383664705899E-11</v>
      </c>
    </row>
    <row r="1599" spans="1:3" ht="16" x14ac:dyDescent="0.2">
      <c r="A1599" s="33" t="s">
        <v>3607</v>
      </c>
      <c r="B1599" s="34">
        <v>0.99326271288396295</v>
      </c>
      <c r="C1599" s="34">
        <v>7.3976641543586404E-3</v>
      </c>
    </row>
    <row r="1600" spans="1:3" ht="16" x14ac:dyDescent="0.2">
      <c r="A1600" s="33" t="s">
        <v>1384</v>
      </c>
      <c r="B1600" s="34">
        <v>0.99312818233197897</v>
      </c>
      <c r="C1600" s="35">
        <v>2.4573797475958901E-43</v>
      </c>
    </row>
    <row r="1601" spans="1:3" ht="16" x14ac:dyDescent="0.2">
      <c r="A1601" s="33" t="s">
        <v>311</v>
      </c>
      <c r="B1601" s="34">
        <v>0.99283421834365704</v>
      </c>
      <c r="C1601" s="35">
        <v>7.8970415526756101E-33</v>
      </c>
    </row>
    <row r="1602" spans="1:3" ht="16" x14ac:dyDescent="0.2">
      <c r="A1602" s="33" t="s">
        <v>1054</v>
      </c>
      <c r="B1602" s="34">
        <v>0.99266826208918002</v>
      </c>
      <c r="C1602" s="35">
        <v>2.6060383391029298E-60</v>
      </c>
    </row>
    <row r="1603" spans="1:3" ht="16" x14ac:dyDescent="0.2">
      <c r="A1603" s="33" t="s">
        <v>1664</v>
      </c>
      <c r="B1603" s="34">
        <v>0.99239025961167704</v>
      </c>
      <c r="C1603" s="35">
        <v>1.07611823821253E-17</v>
      </c>
    </row>
    <row r="1604" spans="1:3" ht="16" x14ac:dyDescent="0.2">
      <c r="A1604" s="33" t="s">
        <v>1024</v>
      </c>
      <c r="B1604" s="34">
        <v>0.99196085500438003</v>
      </c>
      <c r="C1604" s="35">
        <v>2.3410479335706399E-83</v>
      </c>
    </row>
    <row r="1605" spans="1:3" ht="16" x14ac:dyDescent="0.2">
      <c r="A1605" s="33" t="s">
        <v>3034</v>
      </c>
      <c r="B1605" s="34">
        <v>0.99129092830531396</v>
      </c>
      <c r="C1605" s="35">
        <v>3.2560174524596899E-9</v>
      </c>
    </row>
    <row r="1606" spans="1:3" ht="16" x14ac:dyDescent="0.2">
      <c r="A1606" s="33" t="s">
        <v>1449</v>
      </c>
      <c r="B1606" s="34">
        <v>0.99097385780743796</v>
      </c>
      <c r="C1606" s="35">
        <v>3.5508608302923698E-37</v>
      </c>
    </row>
    <row r="1607" spans="1:3" ht="16" x14ac:dyDescent="0.2">
      <c r="A1607" s="33" t="s">
        <v>3336</v>
      </c>
      <c r="B1607" s="34">
        <v>0.99079304033450499</v>
      </c>
      <c r="C1607" s="34">
        <v>4.3634079283027599E-3</v>
      </c>
    </row>
    <row r="1608" spans="1:3" ht="16" x14ac:dyDescent="0.2">
      <c r="A1608" s="33" t="s">
        <v>1742</v>
      </c>
      <c r="B1608" s="34">
        <v>0.99056976544625097</v>
      </c>
      <c r="C1608" s="35">
        <v>2.5029146649839701E-48</v>
      </c>
    </row>
    <row r="1609" spans="1:3" ht="16" x14ac:dyDescent="0.2">
      <c r="A1609" s="33" t="s">
        <v>2795</v>
      </c>
      <c r="B1609" s="34">
        <v>0.990167634540567</v>
      </c>
      <c r="C1609" s="35">
        <v>1.48629397865772E-28</v>
      </c>
    </row>
    <row r="1610" spans="1:3" ht="16" x14ac:dyDescent="0.2">
      <c r="A1610" s="33" t="s">
        <v>1021</v>
      </c>
      <c r="B1610" s="34">
        <v>0.99016655756550598</v>
      </c>
      <c r="C1610" s="35">
        <v>2.34974245893086E-73</v>
      </c>
    </row>
    <row r="1611" spans="1:3" ht="16" x14ac:dyDescent="0.2">
      <c r="A1611" s="33" t="s">
        <v>3679</v>
      </c>
      <c r="B1611" s="34">
        <v>0.99009532960156899</v>
      </c>
      <c r="C1611" s="34">
        <v>3.07441210265357E-2</v>
      </c>
    </row>
    <row r="1612" spans="1:3" ht="16" x14ac:dyDescent="0.2">
      <c r="A1612" s="33" t="s">
        <v>650</v>
      </c>
      <c r="B1612" s="34">
        <v>0.98938027890352398</v>
      </c>
      <c r="C1612" s="35">
        <v>7.7983084311761496E-91</v>
      </c>
    </row>
    <row r="1613" spans="1:3" ht="16" x14ac:dyDescent="0.2">
      <c r="A1613" s="33" t="s">
        <v>2856</v>
      </c>
      <c r="B1613" s="34">
        <v>0.98905784837280797</v>
      </c>
      <c r="C1613" s="34">
        <v>8.2093944299184204E-3</v>
      </c>
    </row>
    <row r="1614" spans="1:3" ht="16" x14ac:dyDescent="0.2">
      <c r="A1614" s="33" t="s">
        <v>1636</v>
      </c>
      <c r="B1614" s="34">
        <v>0.98902565347464699</v>
      </c>
      <c r="C1614" s="35">
        <v>1.5677422916660501E-23</v>
      </c>
    </row>
    <row r="1615" spans="1:3" ht="16" x14ac:dyDescent="0.2">
      <c r="A1615" s="33" t="s">
        <v>957</v>
      </c>
      <c r="B1615" s="34">
        <v>0.98869513167725898</v>
      </c>
      <c r="C1615" s="35">
        <v>8.1546682415683302E-122</v>
      </c>
    </row>
    <row r="1616" spans="1:3" ht="16" x14ac:dyDescent="0.2">
      <c r="A1616" s="33" t="s">
        <v>2183</v>
      </c>
      <c r="B1616" s="34">
        <v>0.98844028136769402</v>
      </c>
      <c r="C1616" s="34">
        <v>4.0856110025031403E-3</v>
      </c>
    </row>
    <row r="1617" spans="1:3" ht="16" x14ac:dyDescent="0.2">
      <c r="A1617" s="33" t="s">
        <v>2454</v>
      </c>
      <c r="B1617" s="34">
        <v>0.98715282567407003</v>
      </c>
      <c r="C1617" s="35">
        <v>1.0314708709727199E-7</v>
      </c>
    </row>
    <row r="1618" spans="1:3" ht="16" x14ac:dyDescent="0.2">
      <c r="A1618" s="33" t="s">
        <v>2989</v>
      </c>
      <c r="B1618" s="34">
        <v>0.98691853285785802</v>
      </c>
      <c r="C1618" s="35">
        <v>1.9796908979925699E-40</v>
      </c>
    </row>
    <row r="1619" spans="1:3" ht="16" x14ac:dyDescent="0.2">
      <c r="A1619" s="33" t="s">
        <v>2758</v>
      </c>
      <c r="B1619" s="34">
        <v>0.98680920487164203</v>
      </c>
      <c r="C1619" s="35">
        <v>4.7865991638536801E-38</v>
      </c>
    </row>
    <row r="1620" spans="1:3" ht="16" x14ac:dyDescent="0.2">
      <c r="A1620" s="33" t="s">
        <v>933</v>
      </c>
      <c r="B1620" s="34">
        <v>0.98628272983715204</v>
      </c>
      <c r="C1620" s="35">
        <v>3.26120538536124E-118</v>
      </c>
    </row>
    <row r="1621" spans="1:3" ht="16" x14ac:dyDescent="0.2">
      <c r="A1621" s="33" t="s">
        <v>2375</v>
      </c>
      <c r="B1621" s="34">
        <v>0.98614693560795796</v>
      </c>
      <c r="C1621" s="35">
        <v>2.5407694016452401E-8</v>
      </c>
    </row>
    <row r="1622" spans="1:3" ht="16" x14ac:dyDescent="0.2">
      <c r="A1622" s="33" t="s">
        <v>2893</v>
      </c>
      <c r="B1622" s="34">
        <v>0.98572413284772298</v>
      </c>
      <c r="C1622" s="35">
        <v>2.9107816223131E-15</v>
      </c>
    </row>
    <row r="1623" spans="1:3" ht="16" x14ac:dyDescent="0.2">
      <c r="A1623" s="33" t="s">
        <v>1399</v>
      </c>
      <c r="B1623" s="34">
        <v>0.98504570930958402</v>
      </c>
      <c r="C1623" s="35">
        <v>1.9118317617168102E-117</v>
      </c>
    </row>
    <row r="1624" spans="1:3" ht="16" x14ac:dyDescent="0.2">
      <c r="A1624" s="33" t="s">
        <v>2791</v>
      </c>
      <c r="B1624" s="34">
        <v>0.98422270545952295</v>
      </c>
      <c r="C1624" s="35">
        <v>7.06219203283006E-11</v>
      </c>
    </row>
    <row r="1625" spans="1:3" ht="16" x14ac:dyDescent="0.2">
      <c r="A1625" s="33" t="s">
        <v>744</v>
      </c>
      <c r="B1625" s="34">
        <v>0.98359441431164696</v>
      </c>
      <c r="C1625" s="35">
        <v>1.20832308026963E-30</v>
      </c>
    </row>
    <row r="1626" spans="1:3" ht="16" x14ac:dyDescent="0.2">
      <c r="A1626" s="33" t="s">
        <v>3614</v>
      </c>
      <c r="B1626" s="34">
        <v>0.98352814816953005</v>
      </c>
      <c r="C1626" s="34">
        <v>8.8153675280664302E-3</v>
      </c>
    </row>
    <row r="1627" spans="1:3" ht="16" x14ac:dyDescent="0.2">
      <c r="A1627" s="33" t="s">
        <v>1168</v>
      </c>
      <c r="B1627" s="34">
        <v>0.98219469305834906</v>
      </c>
      <c r="C1627" s="35">
        <v>7.8598944457294896E-36</v>
      </c>
    </row>
    <row r="1628" spans="1:3" ht="16" x14ac:dyDescent="0.2">
      <c r="A1628" s="33" t="s">
        <v>1731</v>
      </c>
      <c r="B1628" s="34">
        <v>0.98153345448195295</v>
      </c>
      <c r="C1628" s="35">
        <v>7.8623404884581504E-100</v>
      </c>
    </row>
    <row r="1629" spans="1:3" ht="16" x14ac:dyDescent="0.2">
      <c r="A1629" s="33" t="s">
        <v>1123</v>
      </c>
      <c r="B1629" s="34">
        <v>0.98106344050862104</v>
      </c>
      <c r="C1629" s="35">
        <v>2.0715843554986901E-29</v>
      </c>
    </row>
    <row r="1630" spans="1:3" ht="16" x14ac:dyDescent="0.2">
      <c r="A1630" s="33" t="s">
        <v>3686</v>
      </c>
      <c r="B1630" s="34">
        <v>0.98086949749528296</v>
      </c>
      <c r="C1630" s="34">
        <v>3.28470047901721E-2</v>
      </c>
    </row>
    <row r="1631" spans="1:3" ht="16" x14ac:dyDescent="0.2">
      <c r="A1631" s="33" t="s">
        <v>325</v>
      </c>
      <c r="B1631" s="34">
        <v>0.98002984936454096</v>
      </c>
      <c r="C1631" s="35">
        <v>3.5474475477925997E-23</v>
      </c>
    </row>
    <row r="1632" spans="1:3" ht="16" x14ac:dyDescent="0.2">
      <c r="A1632" s="33" t="s">
        <v>117</v>
      </c>
      <c r="B1632" s="34">
        <v>0.97983975150561997</v>
      </c>
      <c r="C1632" s="35">
        <v>2.52794192063045E-26</v>
      </c>
    </row>
    <row r="1633" spans="1:3" ht="16" x14ac:dyDescent="0.2">
      <c r="A1633" s="33" t="s">
        <v>65</v>
      </c>
      <c r="B1633" s="34">
        <v>0.97947956407377801</v>
      </c>
      <c r="C1633" s="35">
        <v>2.1647989425261E-25</v>
      </c>
    </row>
    <row r="1634" spans="1:3" ht="16" x14ac:dyDescent="0.2">
      <c r="A1634" s="33" t="s">
        <v>2905</v>
      </c>
      <c r="B1634" s="34">
        <v>0.97901856553188404</v>
      </c>
      <c r="C1634" s="34">
        <v>3.15403786893622E-2</v>
      </c>
    </row>
    <row r="1635" spans="1:3" ht="16" x14ac:dyDescent="0.2">
      <c r="A1635" s="33" t="s">
        <v>3564</v>
      </c>
      <c r="B1635" s="34">
        <v>0.97881259161735601</v>
      </c>
      <c r="C1635" s="34">
        <v>2.7341118068104401E-3</v>
      </c>
    </row>
    <row r="1636" spans="1:3" ht="16" x14ac:dyDescent="0.2">
      <c r="A1636" s="33" t="s">
        <v>2841</v>
      </c>
      <c r="B1636" s="34">
        <v>0.97857511741463898</v>
      </c>
      <c r="C1636" s="35">
        <v>2.8560833328174902E-8</v>
      </c>
    </row>
    <row r="1637" spans="1:3" ht="16" x14ac:dyDescent="0.2">
      <c r="A1637" s="33" t="s">
        <v>330</v>
      </c>
      <c r="B1637" s="34">
        <v>0.97803964293212797</v>
      </c>
      <c r="C1637" s="35">
        <v>3.5924959827328101E-107</v>
      </c>
    </row>
    <row r="1638" spans="1:3" ht="16" x14ac:dyDescent="0.2">
      <c r="A1638" s="33" t="s">
        <v>636</v>
      </c>
      <c r="B1638" s="34">
        <v>0.97761631098567603</v>
      </c>
      <c r="C1638" s="35">
        <v>1.9141681458191399E-25</v>
      </c>
    </row>
    <row r="1639" spans="1:3" ht="16" x14ac:dyDescent="0.2">
      <c r="A1639" s="33" t="s">
        <v>2079</v>
      </c>
      <c r="B1639" s="34">
        <v>0.97755831119574799</v>
      </c>
      <c r="C1639" s="35">
        <v>2.16812649321123E-6</v>
      </c>
    </row>
    <row r="1640" spans="1:3" ht="16" x14ac:dyDescent="0.2">
      <c r="A1640" s="33" t="s">
        <v>2834</v>
      </c>
      <c r="B1640" s="34">
        <v>0.97726283229908995</v>
      </c>
      <c r="C1640" s="35">
        <v>1.00015620464533E-5</v>
      </c>
    </row>
    <row r="1641" spans="1:3" ht="16" x14ac:dyDescent="0.2">
      <c r="A1641" s="33" t="s">
        <v>1114</v>
      </c>
      <c r="B1641" s="34">
        <v>0.97725555952519605</v>
      </c>
      <c r="C1641" s="35">
        <v>8.2259752111094804E-154</v>
      </c>
    </row>
    <row r="1642" spans="1:3" ht="16" x14ac:dyDescent="0.2">
      <c r="A1642" s="33" t="s">
        <v>2581</v>
      </c>
      <c r="B1642" s="34">
        <v>0.97706426592552198</v>
      </c>
      <c r="C1642" s="35">
        <v>8.6259305992393401E-26</v>
      </c>
    </row>
    <row r="1643" spans="1:3" ht="16" x14ac:dyDescent="0.2">
      <c r="A1643" s="33" t="s">
        <v>189</v>
      </c>
      <c r="B1643" s="34">
        <v>0.97700511060292194</v>
      </c>
      <c r="C1643" s="35">
        <v>1.5117165290980699E-95</v>
      </c>
    </row>
    <row r="1644" spans="1:3" ht="16" x14ac:dyDescent="0.2">
      <c r="A1644" s="33" t="s">
        <v>1696</v>
      </c>
      <c r="B1644" s="34">
        <v>0.97697754568135797</v>
      </c>
      <c r="C1644" s="35">
        <v>1.0950786859987499E-26</v>
      </c>
    </row>
    <row r="1645" spans="1:3" ht="16" x14ac:dyDescent="0.2">
      <c r="A1645" s="33" t="s">
        <v>3491</v>
      </c>
      <c r="B1645" s="34">
        <v>0.97617631648350101</v>
      </c>
      <c r="C1645" s="35">
        <v>7.5932487660511799E-6</v>
      </c>
    </row>
    <row r="1646" spans="1:3" ht="16" x14ac:dyDescent="0.2">
      <c r="A1646" s="33" t="s">
        <v>453</v>
      </c>
      <c r="B1646" s="34">
        <v>0.97603021272550206</v>
      </c>
      <c r="C1646" s="35">
        <v>1.40624251874715E-6</v>
      </c>
    </row>
    <row r="1647" spans="1:3" ht="16" x14ac:dyDescent="0.2">
      <c r="A1647" s="33" t="s">
        <v>1407</v>
      </c>
      <c r="B1647" s="34">
        <v>0.97555716285445304</v>
      </c>
      <c r="C1647" s="35">
        <v>7.9318297143307805E-85</v>
      </c>
    </row>
    <row r="1648" spans="1:3" ht="16" x14ac:dyDescent="0.2">
      <c r="A1648" s="33" t="s">
        <v>1453</v>
      </c>
      <c r="B1648" s="34">
        <v>0.975307982402984</v>
      </c>
      <c r="C1648" s="35">
        <v>3.5898674911460198E-22</v>
      </c>
    </row>
    <row r="1649" spans="1:3" ht="16" x14ac:dyDescent="0.2">
      <c r="A1649" s="33" t="s">
        <v>978</v>
      </c>
      <c r="B1649" s="34">
        <v>0.97497153565278205</v>
      </c>
      <c r="C1649" s="35">
        <v>6.68991367961394E-102</v>
      </c>
    </row>
    <row r="1650" spans="1:3" ht="16" x14ac:dyDescent="0.2">
      <c r="A1650" s="33" t="s">
        <v>1913</v>
      </c>
      <c r="B1650" s="34">
        <v>0.97468720276436005</v>
      </c>
      <c r="C1650" s="35">
        <v>5.04946026071758E-39</v>
      </c>
    </row>
    <row r="1651" spans="1:3" ht="16" x14ac:dyDescent="0.2">
      <c r="A1651" s="33" t="s">
        <v>3171</v>
      </c>
      <c r="B1651" s="34">
        <v>0.974449349202825</v>
      </c>
      <c r="C1651" s="35">
        <v>8.4982086882900306E-9</v>
      </c>
    </row>
    <row r="1652" spans="1:3" ht="16" x14ac:dyDescent="0.2">
      <c r="A1652" s="33" t="s">
        <v>1320</v>
      </c>
      <c r="B1652" s="34">
        <v>0.97405957867336301</v>
      </c>
      <c r="C1652" s="35">
        <v>1.54623227047407E-37</v>
      </c>
    </row>
    <row r="1653" spans="1:3" ht="16" x14ac:dyDescent="0.2">
      <c r="A1653" s="33" t="s">
        <v>3270</v>
      </c>
      <c r="B1653" s="34">
        <v>0.97379870333318497</v>
      </c>
      <c r="C1653" s="35">
        <v>1.67014222146986E-11</v>
      </c>
    </row>
    <row r="1654" spans="1:3" ht="16" x14ac:dyDescent="0.2">
      <c r="A1654" s="33" t="s">
        <v>1895</v>
      </c>
      <c r="B1654" s="34">
        <v>0.97305459786616599</v>
      </c>
      <c r="C1654" s="35">
        <v>7.6108261251189795E-32</v>
      </c>
    </row>
    <row r="1655" spans="1:3" ht="16" x14ac:dyDescent="0.2">
      <c r="A1655" s="33" t="s">
        <v>2005</v>
      </c>
      <c r="B1655" s="34">
        <v>0.97295099357539105</v>
      </c>
      <c r="C1655" s="35">
        <v>7.2470493397848397E-19</v>
      </c>
    </row>
    <row r="1656" spans="1:3" ht="16" x14ac:dyDescent="0.2">
      <c r="A1656" s="33" t="s">
        <v>3269</v>
      </c>
      <c r="B1656" s="34">
        <v>0.97254295250981204</v>
      </c>
      <c r="C1656" s="35">
        <v>7.2349655163835298E-8</v>
      </c>
    </row>
    <row r="1657" spans="1:3" ht="16" x14ac:dyDescent="0.2">
      <c r="A1657" s="33" t="s">
        <v>1374</v>
      </c>
      <c r="B1657" s="34">
        <v>0.97242710134744204</v>
      </c>
      <c r="C1657" s="35">
        <v>1.4417121456784799E-54</v>
      </c>
    </row>
    <row r="1658" spans="1:3" ht="16" x14ac:dyDescent="0.2">
      <c r="A1658" s="33" t="s">
        <v>3417</v>
      </c>
      <c r="B1658" s="34">
        <v>0.97138499014478896</v>
      </c>
      <c r="C1658" s="35">
        <v>1.2894230281669701E-15</v>
      </c>
    </row>
    <row r="1659" spans="1:3" ht="16" x14ac:dyDescent="0.2">
      <c r="A1659" s="33" t="s">
        <v>843</v>
      </c>
      <c r="B1659" s="34">
        <v>0.97114149052977605</v>
      </c>
      <c r="C1659" s="35">
        <v>3.8588738756443099E-25</v>
      </c>
    </row>
    <row r="1660" spans="1:3" ht="16" x14ac:dyDescent="0.2">
      <c r="A1660" s="33" t="s">
        <v>349</v>
      </c>
      <c r="B1660" s="34">
        <v>0.97087268986889697</v>
      </c>
      <c r="C1660" s="35">
        <v>1.48063617253873E-82</v>
      </c>
    </row>
    <row r="1661" spans="1:3" ht="16" x14ac:dyDescent="0.2">
      <c r="A1661" s="33" t="s">
        <v>184</v>
      </c>
      <c r="B1661" s="34">
        <v>0.97036083025846498</v>
      </c>
      <c r="C1661" s="35">
        <v>1.12836870306924E-19</v>
      </c>
    </row>
    <row r="1662" spans="1:3" ht="16" x14ac:dyDescent="0.2">
      <c r="A1662" s="33" t="s">
        <v>3235</v>
      </c>
      <c r="B1662" s="34">
        <v>0.97016880978515796</v>
      </c>
      <c r="C1662" s="35">
        <v>1.59889680661052E-18</v>
      </c>
    </row>
    <row r="1663" spans="1:3" ht="16" x14ac:dyDescent="0.2">
      <c r="A1663" s="33" t="s">
        <v>1360</v>
      </c>
      <c r="B1663" s="34">
        <v>0.96999354808704197</v>
      </c>
      <c r="C1663" s="35">
        <v>7.3099791844511699E-32</v>
      </c>
    </row>
    <row r="1664" spans="1:3" ht="16" x14ac:dyDescent="0.2">
      <c r="A1664" s="33" t="s">
        <v>3081</v>
      </c>
      <c r="B1664" s="34">
        <v>0.96874456541821496</v>
      </c>
      <c r="C1664" s="34">
        <v>1.93248218912229E-2</v>
      </c>
    </row>
    <row r="1665" spans="1:3" ht="16" x14ac:dyDescent="0.2">
      <c r="A1665" s="33" t="s">
        <v>1153</v>
      </c>
      <c r="B1665" s="34">
        <v>0.96821039829187805</v>
      </c>
      <c r="C1665" s="35">
        <v>2.1633946452769599E-35</v>
      </c>
    </row>
    <row r="1666" spans="1:3" ht="16" x14ac:dyDescent="0.2">
      <c r="A1666" s="33" t="s">
        <v>1105</v>
      </c>
      <c r="B1666" s="34">
        <v>0.96739974101568604</v>
      </c>
      <c r="C1666" s="35">
        <v>7.1849025335223196E-87</v>
      </c>
    </row>
    <row r="1667" spans="1:3" ht="16" x14ac:dyDescent="0.2">
      <c r="A1667" s="33" t="s">
        <v>114</v>
      </c>
      <c r="B1667" s="34">
        <v>0.96674741142835097</v>
      </c>
      <c r="C1667" s="35">
        <v>4.6608854158402697E-73</v>
      </c>
    </row>
    <row r="1668" spans="1:3" ht="16" x14ac:dyDescent="0.2">
      <c r="A1668" s="33" t="s">
        <v>614</v>
      </c>
      <c r="B1668" s="34">
        <v>0.96653524757614995</v>
      </c>
      <c r="C1668" s="35">
        <v>4.7407644549589598E-148</v>
      </c>
    </row>
    <row r="1669" spans="1:3" ht="16" x14ac:dyDescent="0.2">
      <c r="A1669" s="33" t="s">
        <v>2499</v>
      </c>
      <c r="B1669" s="34">
        <v>0.96635937642840197</v>
      </c>
      <c r="C1669" s="35">
        <v>2.9340560695707201E-13</v>
      </c>
    </row>
    <row r="1670" spans="1:3" ht="16" x14ac:dyDescent="0.2">
      <c r="A1670" s="33" t="s">
        <v>447</v>
      </c>
      <c r="B1670" s="34">
        <v>0.96594973093393899</v>
      </c>
      <c r="C1670" s="35">
        <v>2.68722995515386E-160</v>
      </c>
    </row>
    <row r="1671" spans="1:3" ht="16" x14ac:dyDescent="0.2">
      <c r="A1671" s="33" t="s">
        <v>2365</v>
      </c>
      <c r="B1671" s="34">
        <v>0.965016172450465</v>
      </c>
      <c r="C1671" s="35">
        <v>1.6392702823058599E-14</v>
      </c>
    </row>
    <row r="1672" spans="1:3" ht="16" x14ac:dyDescent="0.2">
      <c r="A1672" s="33" t="s">
        <v>1532</v>
      </c>
      <c r="B1672" s="34">
        <v>0.964786021700344</v>
      </c>
      <c r="C1672" s="35">
        <v>6.2169175246668704E-115</v>
      </c>
    </row>
    <row r="1673" spans="1:3" ht="16" x14ac:dyDescent="0.2">
      <c r="A1673" s="33" t="s">
        <v>1403</v>
      </c>
      <c r="B1673" s="34">
        <v>0.96450597507932301</v>
      </c>
      <c r="C1673" s="35">
        <v>1.80052021436818E-85</v>
      </c>
    </row>
    <row r="1674" spans="1:3" ht="16" x14ac:dyDescent="0.2">
      <c r="A1674" s="33" t="s">
        <v>920</v>
      </c>
      <c r="B1674" s="34">
        <v>0.96433649682434597</v>
      </c>
      <c r="C1674" s="35">
        <v>1.21572935678467E-39</v>
      </c>
    </row>
    <row r="1675" spans="1:3" ht="16" x14ac:dyDescent="0.2">
      <c r="A1675" s="33" t="s">
        <v>956</v>
      </c>
      <c r="B1675" s="34">
        <v>0.96432476947951595</v>
      </c>
      <c r="C1675" s="35">
        <v>5.1023396551309097E-45</v>
      </c>
    </row>
    <row r="1676" spans="1:3" ht="16" x14ac:dyDescent="0.2">
      <c r="A1676" s="33" t="s">
        <v>3063</v>
      </c>
      <c r="B1676" s="34">
        <v>0.96427121317123798</v>
      </c>
      <c r="C1676" s="34">
        <v>1.49411177846198E-3</v>
      </c>
    </row>
    <row r="1677" spans="1:3" ht="16" x14ac:dyDescent="0.2">
      <c r="A1677" s="33" t="s">
        <v>3335</v>
      </c>
      <c r="B1677" s="34">
        <v>0.96420360059749599</v>
      </c>
      <c r="C1677" s="35">
        <v>7.8729569396865399E-13</v>
      </c>
    </row>
    <row r="1678" spans="1:3" ht="16" x14ac:dyDescent="0.2">
      <c r="A1678" s="33" t="s">
        <v>1416</v>
      </c>
      <c r="B1678" s="34">
        <v>0.96311139719083405</v>
      </c>
      <c r="C1678" s="35">
        <v>1.11234926399477E-32</v>
      </c>
    </row>
    <row r="1679" spans="1:3" ht="16" x14ac:dyDescent="0.2">
      <c r="A1679" s="33" t="s">
        <v>1478</v>
      </c>
      <c r="B1679" s="34">
        <v>0.96262088453527095</v>
      </c>
      <c r="C1679" s="35">
        <v>4.8878522784080099E-137</v>
      </c>
    </row>
    <row r="1680" spans="1:3" ht="16" x14ac:dyDescent="0.2">
      <c r="A1680" s="33" t="s">
        <v>2875</v>
      </c>
      <c r="B1680" s="34">
        <v>0.96216597786550195</v>
      </c>
      <c r="C1680" s="35">
        <v>4.15452417788678E-43</v>
      </c>
    </row>
    <row r="1681" spans="1:3" ht="16" x14ac:dyDescent="0.2">
      <c r="A1681" s="33" t="s">
        <v>3247</v>
      </c>
      <c r="B1681" s="34">
        <v>0.96192408707185295</v>
      </c>
      <c r="C1681" s="34">
        <v>8.0969369884632495E-3</v>
      </c>
    </row>
    <row r="1682" spans="1:3" ht="16" x14ac:dyDescent="0.2">
      <c r="A1682" s="33" t="s">
        <v>1522</v>
      </c>
      <c r="B1682" s="34">
        <v>0.96169308900554495</v>
      </c>
      <c r="C1682" s="35">
        <v>2.4779124638388198E-91</v>
      </c>
    </row>
    <row r="1683" spans="1:3" ht="16" x14ac:dyDescent="0.2">
      <c r="A1683" s="33" t="s">
        <v>726</v>
      </c>
      <c r="B1683" s="34">
        <v>0.96104921392668197</v>
      </c>
      <c r="C1683" s="35">
        <v>3.6758976175891001E-30</v>
      </c>
    </row>
    <row r="1684" spans="1:3" ht="16" x14ac:dyDescent="0.2">
      <c r="A1684" s="33" t="s">
        <v>1334</v>
      </c>
      <c r="B1684" s="34">
        <v>0.96082056229953805</v>
      </c>
      <c r="C1684" s="35">
        <v>4.41647547687096E-107</v>
      </c>
    </row>
    <row r="1685" spans="1:3" ht="16" x14ac:dyDescent="0.2">
      <c r="A1685" s="33" t="s">
        <v>2293</v>
      </c>
      <c r="B1685" s="34">
        <v>0.96026797734664604</v>
      </c>
      <c r="C1685" s="35">
        <v>3.3234127023646203E-14</v>
      </c>
    </row>
    <row r="1686" spans="1:3" ht="16" x14ac:dyDescent="0.2">
      <c r="A1686" s="33" t="s">
        <v>1580</v>
      </c>
      <c r="B1686" s="34">
        <v>0.95948578845210197</v>
      </c>
      <c r="C1686" s="35">
        <v>8.4665251379512002E-19</v>
      </c>
    </row>
    <row r="1687" spans="1:3" ht="16" x14ac:dyDescent="0.2">
      <c r="A1687" s="33" t="s">
        <v>1777</v>
      </c>
      <c r="B1687" s="34">
        <v>0.95942402179835495</v>
      </c>
      <c r="C1687" s="35">
        <v>4.7139712837923004E-19</v>
      </c>
    </row>
    <row r="1688" spans="1:3" ht="16" x14ac:dyDescent="0.2">
      <c r="A1688" s="33" t="s">
        <v>3373</v>
      </c>
      <c r="B1688" s="34">
        <v>0.95921006907552597</v>
      </c>
      <c r="C1688" s="35">
        <v>2.7281125892481E-94</v>
      </c>
    </row>
    <row r="1689" spans="1:3" ht="16" x14ac:dyDescent="0.2">
      <c r="A1689" s="33" t="s">
        <v>3172</v>
      </c>
      <c r="B1689" s="34">
        <v>0.95911942926675697</v>
      </c>
      <c r="C1689" s="34">
        <v>4.7263313638916102E-2</v>
      </c>
    </row>
    <row r="1690" spans="1:3" ht="16" x14ac:dyDescent="0.2">
      <c r="A1690" s="33" t="s">
        <v>1549</v>
      </c>
      <c r="B1690" s="34">
        <v>0.95868504042948</v>
      </c>
      <c r="C1690" s="35">
        <v>3.4549297388949302E-12</v>
      </c>
    </row>
    <row r="1691" spans="1:3" ht="16" x14ac:dyDescent="0.2">
      <c r="A1691" s="33" t="s">
        <v>491</v>
      </c>
      <c r="B1691" s="34">
        <v>0.95786751710495499</v>
      </c>
      <c r="C1691" s="35">
        <v>1.79726104885763E-40</v>
      </c>
    </row>
    <row r="1692" spans="1:3" ht="16" x14ac:dyDescent="0.2">
      <c r="A1692" s="33" t="s">
        <v>3506</v>
      </c>
      <c r="B1692" s="34">
        <v>0.95690126681757204</v>
      </c>
      <c r="C1692" s="35">
        <v>6.6937796364312994E-5</v>
      </c>
    </row>
    <row r="1693" spans="1:3" ht="16" x14ac:dyDescent="0.2">
      <c r="A1693" s="33" t="s">
        <v>1591</v>
      </c>
      <c r="B1693" s="34">
        <v>0.95653300185969403</v>
      </c>
      <c r="C1693" s="35">
        <v>9.6801779169501202E-159</v>
      </c>
    </row>
    <row r="1694" spans="1:3" ht="16" x14ac:dyDescent="0.2">
      <c r="A1694" s="33" t="s">
        <v>403</v>
      </c>
      <c r="B1694" s="34">
        <v>0.95599870852981705</v>
      </c>
      <c r="C1694" s="35">
        <v>3.1539033054812202E-14</v>
      </c>
    </row>
    <row r="1695" spans="1:3" ht="16" x14ac:dyDescent="0.2">
      <c r="A1695" s="33" t="s">
        <v>1382</v>
      </c>
      <c r="B1695" s="34">
        <v>0.95565655769145297</v>
      </c>
      <c r="C1695" s="35">
        <v>7.1813794869740101E-15</v>
      </c>
    </row>
    <row r="1696" spans="1:3" ht="16" x14ac:dyDescent="0.2">
      <c r="A1696" s="33" t="s">
        <v>850</v>
      </c>
      <c r="B1696" s="34">
        <v>0.95550825289249797</v>
      </c>
      <c r="C1696" s="35">
        <v>3.9407518331531798E-29</v>
      </c>
    </row>
    <row r="1697" spans="1:3" ht="16" x14ac:dyDescent="0.2">
      <c r="A1697" s="33" t="s">
        <v>1289</v>
      </c>
      <c r="B1697" s="34">
        <v>0.95546671033139396</v>
      </c>
      <c r="C1697" s="35">
        <v>8.9067072716889906E-17</v>
      </c>
    </row>
    <row r="1698" spans="1:3" ht="16" x14ac:dyDescent="0.2">
      <c r="A1698" s="33" t="s">
        <v>3078</v>
      </c>
      <c r="B1698" s="34">
        <v>0.954871121981131</v>
      </c>
      <c r="C1698" s="34">
        <v>1.6341113281112399E-3</v>
      </c>
    </row>
    <row r="1699" spans="1:3" ht="16" x14ac:dyDescent="0.2">
      <c r="A1699" s="33" t="s">
        <v>3582</v>
      </c>
      <c r="B1699" s="34">
        <v>0.95485125227208101</v>
      </c>
      <c r="C1699" s="34">
        <v>4.5382819666509701E-3</v>
      </c>
    </row>
    <row r="1700" spans="1:3" ht="16" x14ac:dyDescent="0.2">
      <c r="A1700" s="33" t="s">
        <v>1831</v>
      </c>
      <c r="B1700" s="34">
        <v>0.95436573045241202</v>
      </c>
      <c r="C1700" s="35">
        <v>6.5347766817488098E-49</v>
      </c>
    </row>
    <row r="1701" spans="1:3" ht="16" x14ac:dyDescent="0.2">
      <c r="A1701" s="33" t="s">
        <v>3019</v>
      </c>
      <c r="B1701" s="34">
        <v>0.95436217703667103</v>
      </c>
      <c r="C1701" s="35">
        <v>8.72338776145577E-6</v>
      </c>
    </row>
    <row r="1702" spans="1:3" ht="16" x14ac:dyDescent="0.2">
      <c r="A1702" s="33" t="s">
        <v>3112</v>
      </c>
      <c r="B1702" s="34">
        <v>0.95417869488979301</v>
      </c>
      <c r="C1702" s="35">
        <v>3.7900790508160497E-5</v>
      </c>
    </row>
    <row r="1703" spans="1:3" ht="16" x14ac:dyDescent="0.2">
      <c r="A1703" s="33" t="s">
        <v>1135</v>
      </c>
      <c r="B1703" s="34">
        <v>0.95381789940440798</v>
      </c>
      <c r="C1703" s="35">
        <v>5.1770544393631903E-63</v>
      </c>
    </row>
    <row r="1704" spans="1:3" ht="16" x14ac:dyDescent="0.2">
      <c r="A1704" s="33" t="s">
        <v>553</v>
      </c>
      <c r="B1704" s="34">
        <v>0.95358598175410503</v>
      </c>
      <c r="C1704" s="35">
        <v>1.6982521567437701E-30</v>
      </c>
    </row>
    <row r="1705" spans="1:3" ht="16" x14ac:dyDescent="0.2">
      <c r="A1705" s="33" t="s">
        <v>142</v>
      </c>
      <c r="B1705" s="34">
        <v>0.95357056959366004</v>
      </c>
      <c r="C1705" s="35">
        <v>2.3880285691948598E-19</v>
      </c>
    </row>
    <row r="1706" spans="1:3" ht="16" x14ac:dyDescent="0.2">
      <c r="A1706" s="33" t="s">
        <v>806</v>
      </c>
      <c r="B1706" s="34">
        <v>0.953087434810165</v>
      </c>
      <c r="C1706" s="35">
        <v>2.4214926118535402E-153</v>
      </c>
    </row>
    <row r="1707" spans="1:3" ht="16" x14ac:dyDescent="0.2">
      <c r="A1707" s="33" t="s">
        <v>936</v>
      </c>
      <c r="B1707" s="34">
        <v>0.95301255309857302</v>
      </c>
      <c r="C1707" s="35">
        <v>4.6463984531362698E-46</v>
      </c>
    </row>
    <row r="1708" spans="1:3" ht="16" x14ac:dyDescent="0.2">
      <c r="A1708" s="33" t="s">
        <v>2355</v>
      </c>
      <c r="B1708" s="34">
        <v>0.95268780120581198</v>
      </c>
      <c r="C1708" s="35">
        <v>1.9296946063004398E-8</v>
      </c>
    </row>
    <row r="1709" spans="1:3" ht="16" x14ac:dyDescent="0.2">
      <c r="A1709" s="33" t="s">
        <v>638</v>
      </c>
      <c r="B1709" s="34">
        <v>0.95266752630191998</v>
      </c>
      <c r="C1709" s="35">
        <v>1.8915059831398199E-31</v>
      </c>
    </row>
    <row r="1710" spans="1:3" ht="16" x14ac:dyDescent="0.2">
      <c r="A1710" s="33" t="s">
        <v>1893</v>
      </c>
      <c r="B1710" s="34">
        <v>0.95263971593433106</v>
      </c>
      <c r="C1710" s="35">
        <v>2.63558270183876E-76</v>
      </c>
    </row>
    <row r="1711" spans="1:3" ht="16" x14ac:dyDescent="0.2">
      <c r="A1711" s="33" t="s">
        <v>1165</v>
      </c>
      <c r="B1711" s="34">
        <v>0.95200224248593701</v>
      </c>
      <c r="C1711" s="35">
        <v>1.01018966967228E-101</v>
      </c>
    </row>
    <row r="1712" spans="1:3" ht="16" x14ac:dyDescent="0.2">
      <c r="A1712" s="33" t="s">
        <v>1982</v>
      </c>
      <c r="B1712" s="34">
        <v>0.95143181538744304</v>
      </c>
      <c r="C1712" s="35">
        <v>1.98859372547809E-94</v>
      </c>
    </row>
    <row r="1713" spans="1:3" ht="16" x14ac:dyDescent="0.2">
      <c r="A1713" s="33" t="s">
        <v>652</v>
      </c>
      <c r="B1713" s="34">
        <v>0.94962921270776801</v>
      </c>
      <c r="C1713" s="35">
        <v>2.85116049636558E-45</v>
      </c>
    </row>
    <row r="1714" spans="1:3" ht="16" x14ac:dyDescent="0.2">
      <c r="A1714" s="33" t="s">
        <v>1050</v>
      </c>
      <c r="B1714" s="34">
        <v>0.94953954853572298</v>
      </c>
      <c r="C1714" s="35">
        <v>4.02232071973403E-76</v>
      </c>
    </row>
    <row r="1715" spans="1:3" ht="16" x14ac:dyDescent="0.2">
      <c r="A1715" s="33" t="s">
        <v>3193</v>
      </c>
      <c r="B1715" s="34">
        <v>0.94945747892238597</v>
      </c>
      <c r="C1715" s="35">
        <v>1.5731534443346301E-8</v>
      </c>
    </row>
    <row r="1716" spans="1:3" ht="16" x14ac:dyDescent="0.2">
      <c r="A1716" s="33" t="s">
        <v>1466</v>
      </c>
      <c r="B1716" s="34">
        <v>0.94879779896931604</v>
      </c>
      <c r="C1716" s="35">
        <v>1.4144127420931E-56</v>
      </c>
    </row>
    <row r="1717" spans="1:3" ht="16" x14ac:dyDescent="0.2">
      <c r="A1717" s="33" t="s">
        <v>1386</v>
      </c>
      <c r="B1717" s="34">
        <v>0.94853301879641805</v>
      </c>
      <c r="C1717" s="35">
        <v>2.6931582548481401E-67</v>
      </c>
    </row>
    <row r="1718" spans="1:3" ht="16" x14ac:dyDescent="0.2">
      <c r="A1718" s="33" t="s">
        <v>2946</v>
      </c>
      <c r="B1718" s="34">
        <v>0.94852775031207603</v>
      </c>
      <c r="C1718" s="35">
        <v>5.24407533670425E-12</v>
      </c>
    </row>
    <row r="1719" spans="1:3" ht="16" x14ac:dyDescent="0.2">
      <c r="A1719" s="33" t="s">
        <v>760</v>
      </c>
      <c r="B1719" s="34">
        <v>0.94791283205635601</v>
      </c>
      <c r="C1719" s="35">
        <v>4.8472315747397702E-85</v>
      </c>
    </row>
    <row r="1720" spans="1:3" ht="16" x14ac:dyDescent="0.2">
      <c r="A1720" s="33" t="s">
        <v>1200</v>
      </c>
      <c r="B1720" s="34">
        <v>0.947573850556786</v>
      </c>
      <c r="C1720" s="35">
        <v>5.9618835160279698E-65</v>
      </c>
    </row>
    <row r="1721" spans="1:3" ht="16" x14ac:dyDescent="0.2">
      <c r="A1721" s="33" t="s">
        <v>84</v>
      </c>
      <c r="B1721" s="34">
        <v>0.94747394657762996</v>
      </c>
      <c r="C1721" s="35">
        <v>2.0853782412203702E-62</v>
      </c>
    </row>
    <row r="1722" spans="1:3" ht="16" x14ac:dyDescent="0.2">
      <c r="A1722" s="33" t="s">
        <v>866</v>
      </c>
      <c r="B1722" s="34">
        <v>0.94696691966016</v>
      </c>
      <c r="C1722" s="35">
        <v>4.50709335252024E-47</v>
      </c>
    </row>
    <row r="1723" spans="1:3" ht="16" x14ac:dyDescent="0.2">
      <c r="A1723" s="33" t="s">
        <v>1474</v>
      </c>
      <c r="B1723" s="34">
        <v>0.94690939949978803</v>
      </c>
      <c r="C1723" s="35">
        <v>1.62298226220674E-114</v>
      </c>
    </row>
    <row r="1724" spans="1:3" ht="16" x14ac:dyDescent="0.2">
      <c r="A1724" s="33" t="s">
        <v>1268</v>
      </c>
      <c r="B1724" s="34">
        <v>0.94678456976817005</v>
      </c>
      <c r="C1724" s="35">
        <v>6.1539403710405E-74</v>
      </c>
    </row>
    <row r="1725" spans="1:3" ht="16" x14ac:dyDescent="0.2">
      <c r="A1725" s="33" t="s">
        <v>2080</v>
      </c>
      <c r="B1725" s="34">
        <v>0.94526665911708796</v>
      </c>
      <c r="C1725" s="34">
        <v>4.0481456845026798E-2</v>
      </c>
    </row>
    <row r="1726" spans="1:3" ht="16" x14ac:dyDescent="0.2">
      <c r="A1726" s="33" t="s">
        <v>576</v>
      </c>
      <c r="B1726" s="34">
        <v>0.94491665918725798</v>
      </c>
      <c r="C1726" s="35">
        <v>1.9692617458429999E-30</v>
      </c>
    </row>
    <row r="1727" spans="1:3" ht="16" x14ac:dyDescent="0.2">
      <c r="A1727" s="33" t="s">
        <v>2776</v>
      </c>
      <c r="B1727" s="34">
        <v>0.94384739530723705</v>
      </c>
      <c r="C1727" s="35">
        <v>1.1094325139938999E-9</v>
      </c>
    </row>
    <row r="1728" spans="1:3" ht="16" x14ac:dyDescent="0.2">
      <c r="A1728" s="33" t="s">
        <v>832</v>
      </c>
      <c r="B1728" s="34">
        <v>0.94367964105451696</v>
      </c>
      <c r="C1728" s="35">
        <v>1.9460919378056799E-153</v>
      </c>
    </row>
    <row r="1729" spans="1:3" ht="16" x14ac:dyDescent="0.2">
      <c r="A1729" s="33" t="s">
        <v>855</v>
      </c>
      <c r="B1729" s="34">
        <v>0.94361574527225001</v>
      </c>
      <c r="C1729" s="35">
        <v>5.5064563585449399E-52</v>
      </c>
    </row>
    <row r="1730" spans="1:3" ht="16" x14ac:dyDescent="0.2">
      <c r="A1730" s="33" t="s">
        <v>2614</v>
      </c>
      <c r="B1730" s="34">
        <v>0.94356898821482005</v>
      </c>
      <c r="C1730" s="35">
        <v>5.3145091603586597E-13</v>
      </c>
    </row>
    <row r="1731" spans="1:3" ht="16" x14ac:dyDescent="0.2">
      <c r="A1731" s="33" t="s">
        <v>1589</v>
      </c>
      <c r="B1731" s="34">
        <v>0.94354982288927702</v>
      </c>
      <c r="C1731" s="35">
        <v>2.86926629324446E-46</v>
      </c>
    </row>
    <row r="1732" spans="1:3" ht="16" x14ac:dyDescent="0.2">
      <c r="A1732" s="33" t="s">
        <v>1909</v>
      </c>
      <c r="B1732" s="34">
        <v>0.94337320746314501</v>
      </c>
      <c r="C1732" s="35">
        <v>3.6595946377185702E-28</v>
      </c>
    </row>
    <row r="1733" spans="1:3" ht="16" x14ac:dyDescent="0.2">
      <c r="A1733" s="33" t="s">
        <v>1437</v>
      </c>
      <c r="B1733" s="34">
        <v>0.94290240163489303</v>
      </c>
      <c r="C1733" s="35">
        <v>3.5786999927604799E-52</v>
      </c>
    </row>
    <row r="1734" spans="1:3" ht="16" x14ac:dyDescent="0.2">
      <c r="A1734" s="33" t="s">
        <v>2489</v>
      </c>
      <c r="B1734" s="34">
        <v>0.94266010092825903</v>
      </c>
      <c r="C1734" s="35">
        <v>3.1634922111018498E-12</v>
      </c>
    </row>
    <row r="1735" spans="1:3" ht="16" x14ac:dyDescent="0.2">
      <c r="A1735" s="33" t="s">
        <v>804</v>
      </c>
      <c r="B1735" s="34">
        <v>0.94186822974372197</v>
      </c>
      <c r="C1735" s="35">
        <v>6.6969858132387202E-155</v>
      </c>
    </row>
    <row r="1736" spans="1:3" ht="16" x14ac:dyDescent="0.2">
      <c r="A1736" s="33" t="s">
        <v>2860</v>
      </c>
      <c r="B1736" s="34">
        <v>0.94184512878164595</v>
      </c>
      <c r="C1736" s="35">
        <v>4.0612582973120099E-6</v>
      </c>
    </row>
    <row r="1737" spans="1:3" ht="16" x14ac:dyDescent="0.2">
      <c r="A1737" s="33" t="s">
        <v>3647</v>
      </c>
      <c r="B1737" s="34">
        <v>0.94129378245233497</v>
      </c>
      <c r="C1737" s="34">
        <v>1.7517196388181101E-2</v>
      </c>
    </row>
    <row r="1738" spans="1:3" ht="16" x14ac:dyDescent="0.2">
      <c r="A1738" s="33" t="s">
        <v>362</v>
      </c>
      <c r="B1738" s="34">
        <v>0.94128117101382203</v>
      </c>
      <c r="C1738" s="35">
        <v>4.0201617101501599E-84</v>
      </c>
    </row>
    <row r="1739" spans="1:3" ht="16" x14ac:dyDescent="0.2">
      <c r="A1739" s="33" t="s">
        <v>1090</v>
      </c>
      <c r="B1739" s="34">
        <v>0.940919380480993</v>
      </c>
      <c r="C1739" s="35">
        <v>3.86673442283285E-135</v>
      </c>
    </row>
    <row r="1740" spans="1:3" ht="16" x14ac:dyDescent="0.2">
      <c r="A1740" s="33" t="s">
        <v>3447</v>
      </c>
      <c r="B1740" s="34">
        <v>0.94041623655644502</v>
      </c>
      <c r="C1740" s="35">
        <v>1.74752171442493E-9</v>
      </c>
    </row>
    <row r="1741" spans="1:3" ht="16" x14ac:dyDescent="0.2">
      <c r="A1741" s="33" t="s">
        <v>643</v>
      </c>
      <c r="B1741" s="34">
        <v>0.94038644374676905</v>
      </c>
      <c r="C1741" s="35">
        <v>4.73165903201454E-119</v>
      </c>
    </row>
    <row r="1742" spans="1:3" ht="16" x14ac:dyDescent="0.2">
      <c r="A1742" s="33" t="s">
        <v>3080</v>
      </c>
      <c r="B1742" s="34">
        <v>0.93946845075639995</v>
      </c>
      <c r="C1742" s="34">
        <v>9.5048713561097595E-3</v>
      </c>
    </row>
    <row r="1743" spans="1:3" ht="16" x14ac:dyDescent="0.2">
      <c r="A1743" s="33" t="s">
        <v>3152</v>
      </c>
      <c r="B1743" s="34">
        <v>0.93943647650867201</v>
      </c>
      <c r="C1743" s="34">
        <v>7.53490399364414E-3</v>
      </c>
    </row>
    <row r="1744" spans="1:3" ht="16" x14ac:dyDescent="0.2">
      <c r="A1744" s="33" t="s">
        <v>2698</v>
      </c>
      <c r="B1744" s="34">
        <v>0.93865733695116604</v>
      </c>
      <c r="C1744" s="35">
        <v>1.9032506362784401E-72</v>
      </c>
    </row>
    <row r="1745" spans="1:3" ht="16" x14ac:dyDescent="0.2">
      <c r="A1745" s="33" t="s">
        <v>1248</v>
      </c>
      <c r="B1745" s="34">
        <v>0.93795290220774397</v>
      </c>
      <c r="C1745" s="35">
        <v>1.7585996633586102E-70</v>
      </c>
    </row>
    <row r="1746" spans="1:3" ht="16" x14ac:dyDescent="0.2">
      <c r="A1746" s="33" t="s">
        <v>1373</v>
      </c>
      <c r="B1746" s="34">
        <v>0.93786192323423601</v>
      </c>
      <c r="C1746" s="35">
        <v>2.13204996055029E-79</v>
      </c>
    </row>
    <row r="1747" spans="1:3" ht="16" x14ac:dyDescent="0.2">
      <c r="A1747" s="33" t="s">
        <v>1564</v>
      </c>
      <c r="B1747" s="34">
        <v>0.93778808139716296</v>
      </c>
      <c r="C1747" s="35">
        <v>9.3776314030309398E-82</v>
      </c>
    </row>
    <row r="1748" spans="1:3" ht="16" x14ac:dyDescent="0.2">
      <c r="A1748" s="33" t="s">
        <v>716</v>
      </c>
      <c r="B1748" s="34">
        <v>0.93539110247489898</v>
      </c>
      <c r="C1748" s="35">
        <v>1.27953320201675E-123</v>
      </c>
    </row>
    <row r="1749" spans="1:3" ht="16" x14ac:dyDescent="0.2">
      <c r="A1749" s="33" t="s">
        <v>2850</v>
      </c>
      <c r="B1749" s="34">
        <v>0.935208563191678</v>
      </c>
      <c r="C1749" s="35">
        <v>2.4569140384408202E-19</v>
      </c>
    </row>
    <row r="1750" spans="1:3" ht="16" x14ac:dyDescent="0.2">
      <c r="A1750" s="33" t="s">
        <v>546</v>
      </c>
      <c r="B1750" s="34">
        <v>0.93503761818523601</v>
      </c>
      <c r="C1750" s="35">
        <v>1.0268744945095799E-18</v>
      </c>
    </row>
    <row r="1751" spans="1:3" ht="16" x14ac:dyDescent="0.2">
      <c r="A1751" s="33" t="s">
        <v>3035</v>
      </c>
      <c r="B1751" s="34">
        <v>0.93459803705440103</v>
      </c>
      <c r="C1751" s="35">
        <v>4.6547650728828103E-16</v>
      </c>
    </row>
    <row r="1752" spans="1:3" ht="16" x14ac:dyDescent="0.2">
      <c r="A1752" s="33" t="s">
        <v>1317</v>
      </c>
      <c r="B1752" s="34">
        <v>0.93411310826409899</v>
      </c>
      <c r="C1752" s="35">
        <v>2.4592277136510299E-26</v>
      </c>
    </row>
    <row r="1753" spans="1:3" ht="16" x14ac:dyDescent="0.2">
      <c r="A1753" s="33" t="s">
        <v>1315</v>
      </c>
      <c r="B1753" s="34">
        <v>0.93368279348782601</v>
      </c>
      <c r="C1753" s="35">
        <v>6.7693607982494897E-62</v>
      </c>
    </row>
    <row r="1754" spans="1:3" ht="16" x14ac:dyDescent="0.2">
      <c r="A1754" s="33" t="s">
        <v>1032</v>
      </c>
      <c r="B1754" s="34">
        <v>0.93319231301974903</v>
      </c>
      <c r="C1754" s="35">
        <v>1.63295360616019E-64</v>
      </c>
    </row>
    <row r="1755" spans="1:3" ht="16" x14ac:dyDescent="0.2">
      <c r="A1755" s="33" t="s">
        <v>2470</v>
      </c>
      <c r="B1755" s="34">
        <v>0.93294398639647003</v>
      </c>
      <c r="C1755" s="35">
        <v>2.8053641000236301E-99</v>
      </c>
    </row>
    <row r="1756" spans="1:3" ht="16" x14ac:dyDescent="0.2">
      <c r="A1756" s="33" t="s">
        <v>3025</v>
      </c>
      <c r="B1756" s="34">
        <v>0.931295818518729</v>
      </c>
      <c r="C1756" s="35">
        <v>2.5910255784470202E-19</v>
      </c>
    </row>
    <row r="1757" spans="1:3" ht="16" x14ac:dyDescent="0.2">
      <c r="A1757" s="33" t="s">
        <v>663</v>
      </c>
      <c r="B1757" s="34">
        <v>0.93091052547746</v>
      </c>
      <c r="C1757" s="35">
        <v>1.71441992763533E-95</v>
      </c>
    </row>
    <row r="1758" spans="1:3" ht="16" x14ac:dyDescent="0.2">
      <c r="A1758" s="33" t="s">
        <v>309</v>
      </c>
      <c r="B1758" s="34">
        <v>0.93081621108012003</v>
      </c>
      <c r="C1758" s="35">
        <v>4.6877523533912001E-81</v>
      </c>
    </row>
    <row r="1759" spans="1:3" ht="16" x14ac:dyDescent="0.2">
      <c r="A1759" s="33" t="s">
        <v>2700</v>
      </c>
      <c r="B1759" s="34">
        <v>0.93080837361445001</v>
      </c>
      <c r="C1759" s="35">
        <v>1.40058199628745E-9</v>
      </c>
    </row>
    <row r="1760" spans="1:3" ht="16" x14ac:dyDescent="0.2">
      <c r="A1760" s="33" t="s">
        <v>2118</v>
      </c>
      <c r="B1760" s="34">
        <v>0.93061908685778105</v>
      </c>
      <c r="C1760" s="34">
        <v>1.7955431728346801E-4</v>
      </c>
    </row>
    <row r="1761" spans="1:3" ht="16" x14ac:dyDescent="0.2">
      <c r="A1761" s="33" t="s">
        <v>882</v>
      </c>
      <c r="B1761" s="34">
        <v>0.93052653209384995</v>
      </c>
      <c r="C1761" s="35">
        <v>1.64024763789503E-72</v>
      </c>
    </row>
    <row r="1762" spans="1:3" ht="16" x14ac:dyDescent="0.2">
      <c r="A1762" s="33" t="s">
        <v>2664</v>
      </c>
      <c r="B1762" s="34">
        <v>0.93041212731287504</v>
      </c>
      <c r="C1762" s="35">
        <v>1.06611057132435E-11</v>
      </c>
    </row>
    <row r="1763" spans="1:3" ht="16" x14ac:dyDescent="0.2">
      <c r="A1763" s="33" t="s">
        <v>820</v>
      </c>
      <c r="B1763" s="34">
        <v>0.92989975235406197</v>
      </c>
      <c r="C1763" s="35">
        <v>9.9458287396894896E-66</v>
      </c>
    </row>
    <row r="1764" spans="1:3" ht="16" x14ac:dyDescent="0.2">
      <c r="A1764" s="33" t="s">
        <v>2573</v>
      </c>
      <c r="B1764" s="34">
        <v>0.92951085668215705</v>
      </c>
      <c r="C1764" s="35">
        <v>2.3962330387076398E-33</v>
      </c>
    </row>
    <row r="1765" spans="1:3" ht="16" x14ac:dyDescent="0.2">
      <c r="A1765" s="33" t="s">
        <v>1305</v>
      </c>
      <c r="B1765" s="34">
        <v>0.92890717951880897</v>
      </c>
      <c r="C1765" s="35">
        <v>6.0924365596306202E-54</v>
      </c>
    </row>
    <row r="1766" spans="1:3" ht="16" x14ac:dyDescent="0.2">
      <c r="A1766" s="33" t="s">
        <v>2039</v>
      </c>
      <c r="B1766" s="34">
        <v>0.92885696235452198</v>
      </c>
      <c r="C1766" s="35">
        <v>6.7263341052387101E-12</v>
      </c>
    </row>
    <row r="1767" spans="1:3" ht="16" x14ac:dyDescent="0.2">
      <c r="A1767" s="33" t="s">
        <v>3154</v>
      </c>
      <c r="B1767" s="34">
        <v>0.92723922406835402</v>
      </c>
      <c r="C1767" s="34">
        <v>1.7487644553728799E-3</v>
      </c>
    </row>
    <row r="1768" spans="1:3" ht="16" x14ac:dyDescent="0.2">
      <c r="A1768" s="33" t="s">
        <v>903</v>
      </c>
      <c r="B1768" s="34">
        <v>0.92705276952397997</v>
      </c>
      <c r="C1768" s="35">
        <v>2.6224507549987299E-18</v>
      </c>
    </row>
    <row r="1769" spans="1:3" ht="16" x14ac:dyDescent="0.2">
      <c r="A1769" s="33" t="s">
        <v>3489</v>
      </c>
      <c r="B1769" s="34">
        <v>0.92693593381671202</v>
      </c>
      <c r="C1769" s="35">
        <v>7.1858803605439798E-6</v>
      </c>
    </row>
    <row r="1770" spans="1:3" ht="16" x14ac:dyDescent="0.2">
      <c r="A1770" s="33" t="s">
        <v>1508</v>
      </c>
      <c r="B1770" s="34">
        <v>0.92636208303383505</v>
      </c>
      <c r="C1770" s="35">
        <v>2.3559818153890701E-113</v>
      </c>
    </row>
    <row r="1771" spans="1:3" ht="16" x14ac:dyDescent="0.2">
      <c r="A1771" s="33" t="s">
        <v>2940</v>
      </c>
      <c r="B1771" s="34">
        <v>0.92597998029656703</v>
      </c>
      <c r="C1771" s="35">
        <v>5.4179862288641501E-20</v>
      </c>
    </row>
    <row r="1772" spans="1:3" ht="16" x14ac:dyDescent="0.2">
      <c r="A1772" s="33" t="s">
        <v>3141</v>
      </c>
      <c r="B1772" s="34">
        <v>0.92535054700812402</v>
      </c>
      <c r="C1772" s="35">
        <v>2.2906041843208501E-11</v>
      </c>
    </row>
    <row r="1773" spans="1:3" ht="16" x14ac:dyDescent="0.2">
      <c r="A1773" s="33" t="s">
        <v>41</v>
      </c>
      <c r="B1773" s="34">
        <v>0.92533842584554105</v>
      </c>
      <c r="C1773" s="35">
        <v>8.4771047077795894E-18</v>
      </c>
    </row>
    <row r="1774" spans="1:3" ht="16" x14ac:dyDescent="0.2">
      <c r="A1774" s="33" t="s">
        <v>1012</v>
      </c>
      <c r="B1774" s="34">
        <v>0.92499293708488906</v>
      </c>
      <c r="C1774" s="35">
        <v>3.1928594740733598E-54</v>
      </c>
    </row>
    <row r="1775" spans="1:3" ht="16" x14ac:dyDescent="0.2">
      <c r="A1775" s="33" t="s">
        <v>3018</v>
      </c>
      <c r="B1775" s="34">
        <v>0.92354682103575603</v>
      </c>
      <c r="C1775" s="35">
        <v>1.3571178354438001E-6</v>
      </c>
    </row>
    <row r="1776" spans="1:3" ht="16" x14ac:dyDescent="0.2">
      <c r="A1776" s="33" t="s">
        <v>1354</v>
      </c>
      <c r="B1776" s="34">
        <v>0.92351999549945096</v>
      </c>
      <c r="C1776" s="34">
        <v>2.9561788292083299E-3</v>
      </c>
    </row>
    <row r="1777" spans="1:3" ht="16" x14ac:dyDescent="0.2">
      <c r="A1777" s="33" t="s">
        <v>2212</v>
      </c>
      <c r="B1777" s="34">
        <v>0.92328291373806703</v>
      </c>
      <c r="C1777" s="34">
        <v>1.51911801784836E-2</v>
      </c>
    </row>
    <row r="1778" spans="1:3" ht="16" x14ac:dyDescent="0.2">
      <c r="A1778" s="33" t="s">
        <v>865</v>
      </c>
      <c r="B1778" s="34">
        <v>0.92290168609534995</v>
      </c>
      <c r="C1778" s="35">
        <v>4.9737062565675802E-17</v>
      </c>
    </row>
    <row r="1779" spans="1:3" ht="16" x14ac:dyDescent="0.2">
      <c r="A1779" s="33" t="s">
        <v>2679</v>
      </c>
      <c r="B1779" s="34">
        <v>0.92272174105342697</v>
      </c>
      <c r="C1779" s="35">
        <v>6.6198014867024803E-19</v>
      </c>
    </row>
    <row r="1780" spans="1:3" ht="16" x14ac:dyDescent="0.2">
      <c r="A1780" s="33" t="s">
        <v>3118</v>
      </c>
      <c r="B1780" s="34">
        <v>0.92271302474255901</v>
      </c>
      <c r="C1780" s="35">
        <v>3.45731219732267E-12</v>
      </c>
    </row>
    <row r="1781" spans="1:3" ht="16" x14ac:dyDescent="0.2">
      <c r="A1781" s="33" t="s">
        <v>780</v>
      </c>
      <c r="B1781" s="34">
        <v>0.92236423974975101</v>
      </c>
      <c r="C1781" s="35">
        <v>4.7214029850177403E-126</v>
      </c>
    </row>
    <row r="1782" spans="1:3" ht="16" x14ac:dyDescent="0.2">
      <c r="A1782" s="33" t="s">
        <v>552</v>
      </c>
      <c r="B1782" s="34">
        <v>0.92233271812735895</v>
      </c>
      <c r="C1782" s="35">
        <v>4.3421208465464001E-92</v>
      </c>
    </row>
    <row r="1783" spans="1:3" ht="16" x14ac:dyDescent="0.2">
      <c r="A1783" s="33" t="s">
        <v>1506</v>
      </c>
      <c r="B1783" s="34">
        <v>0.92226320993591404</v>
      </c>
      <c r="C1783" s="35">
        <v>1.89928110727645E-12</v>
      </c>
    </row>
    <row r="1784" spans="1:3" ht="16" x14ac:dyDescent="0.2">
      <c r="A1784" s="33" t="s">
        <v>3117</v>
      </c>
      <c r="B1784" s="34">
        <v>0.92185329464601495</v>
      </c>
      <c r="C1784" s="35">
        <v>3.7921006021867201E-7</v>
      </c>
    </row>
    <row r="1785" spans="1:3" ht="16" x14ac:dyDescent="0.2">
      <c r="A1785" s="33" t="s">
        <v>1140</v>
      </c>
      <c r="B1785" s="34">
        <v>0.92157791904223296</v>
      </c>
      <c r="C1785" s="35">
        <v>5.4053798490221497E-49</v>
      </c>
    </row>
    <row r="1786" spans="1:3" ht="16" x14ac:dyDescent="0.2">
      <c r="A1786" s="33" t="s">
        <v>1607</v>
      </c>
      <c r="B1786" s="34">
        <v>0.92113200406362905</v>
      </c>
      <c r="C1786" s="35">
        <v>3.5536360021391801E-99</v>
      </c>
    </row>
    <row r="1787" spans="1:3" ht="16" x14ac:dyDescent="0.2">
      <c r="A1787" s="33" t="s">
        <v>2890</v>
      </c>
      <c r="B1787" s="34">
        <v>0.92105000961560202</v>
      </c>
      <c r="C1787" s="35">
        <v>4.2311488109232198E-29</v>
      </c>
    </row>
    <row r="1788" spans="1:3" ht="16" x14ac:dyDescent="0.2">
      <c r="A1788" s="33" t="s">
        <v>739</v>
      </c>
      <c r="B1788" s="34">
        <v>0.92064971547690899</v>
      </c>
      <c r="C1788" s="35">
        <v>5.5477505098195504E-22</v>
      </c>
    </row>
    <row r="1789" spans="1:3" ht="16" x14ac:dyDescent="0.2">
      <c r="A1789" s="33" t="s">
        <v>1203</v>
      </c>
      <c r="B1789" s="34">
        <v>0.92022472256868704</v>
      </c>
      <c r="C1789" s="35">
        <v>2.0049195129983402E-43</v>
      </c>
    </row>
    <row r="1790" spans="1:3" ht="16" x14ac:dyDescent="0.2">
      <c r="A1790" s="33" t="s">
        <v>1273</v>
      </c>
      <c r="B1790" s="34">
        <v>0.92004385955080403</v>
      </c>
      <c r="C1790" s="35">
        <v>1.43222826819263E-117</v>
      </c>
    </row>
    <row r="1791" spans="1:3" ht="16" x14ac:dyDescent="0.2">
      <c r="A1791" s="33" t="s">
        <v>580</v>
      </c>
      <c r="B1791" s="34">
        <v>0.91926231596034103</v>
      </c>
      <c r="C1791" s="35">
        <v>1.7096399843498499E-115</v>
      </c>
    </row>
    <row r="1792" spans="1:3" ht="16" x14ac:dyDescent="0.2">
      <c r="A1792" s="33" t="s">
        <v>745</v>
      </c>
      <c r="B1792" s="34">
        <v>0.91912567870523998</v>
      </c>
      <c r="C1792" s="35">
        <v>4.8467677041954003E-84</v>
      </c>
    </row>
    <row r="1793" spans="1:3" ht="16" x14ac:dyDescent="0.2">
      <c r="A1793" s="33" t="s">
        <v>199</v>
      </c>
      <c r="B1793" s="34">
        <v>0.91881535209816101</v>
      </c>
      <c r="C1793" s="35">
        <v>1.00315726136107E-40</v>
      </c>
    </row>
    <row r="1794" spans="1:3" ht="16" x14ac:dyDescent="0.2">
      <c r="A1794" s="33" t="s">
        <v>1269</v>
      </c>
      <c r="B1794" s="34">
        <v>0.91875634167990705</v>
      </c>
      <c r="C1794" s="35">
        <v>5.4811309560511703E-29</v>
      </c>
    </row>
    <row r="1795" spans="1:3" ht="16" x14ac:dyDescent="0.2">
      <c r="A1795" s="33" t="s">
        <v>999</v>
      </c>
      <c r="B1795" s="34">
        <v>0.91834046297229399</v>
      </c>
      <c r="C1795" s="35">
        <v>3.7919641022598603E-17</v>
      </c>
    </row>
    <row r="1796" spans="1:3" ht="16" x14ac:dyDescent="0.2">
      <c r="A1796" s="33" t="s">
        <v>3285</v>
      </c>
      <c r="B1796" s="34">
        <v>0.91821141092339298</v>
      </c>
      <c r="C1796" s="35">
        <v>3.2751934094287903E-11</v>
      </c>
    </row>
    <row r="1797" spans="1:3" ht="16" x14ac:dyDescent="0.2">
      <c r="A1797" s="33" t="s">
        <v>734</v>
      </c>
      <c r="B1797" s="34">
        <v>0.91798192790062505</v>
      </c>
      <c r="C1797" s="35">
        <v>5.0134200742723703E-73</v>
      </c>
    </row>
    <row r="1798" spans="1:3" ht="16" x14ac:dyDescent="0.2">
      <c r="A1798" s="33" t="s">
        <v>188</v>
      </c>
      <c r="B1798" s="34">
        <v>0.91796191478126898</v>
      </c>
      <c r="C1798" s="35">
        <v>1.70825548974197E-51</v>
      </c>
    </row>
    <row r="1799" spans="1:3" ht="16" x14ac:dyDescent="0.2">
      <c r="A1799" s="33" t="s">
        <v>355</v>
      </c>
      <c r="B1799" s="34">
        <v>0.91794625838374599</v>
      </c>
      <c r="C1799" s="35">
        <v>3.0456988797242298E-35</v>
      </c>
    </row>
    <row r="1800" spans="1:3" ht="16" x14ac:dyDescent="0.2">
      <c r="A1800" s="33" t="s">
        <v>3394</v>
      </c>
      <c r="B1800" s="34">
        <v>0.91789657220492904</v>
      </c>
      <c r="C1800" s="35">
        <v>7.36371850918957E-32</v>
      </c>
    </row>
    <row r="1801" spans="1:3" ht="16" x14ac:dyDescent="0.2">
      <c r="A1801" s="33" t="s">
        <v>511</v>
      </c>
      <c r="B1801" s="34">
        <v>0.916975889564004</v>
      </c>
      <c r="C1801" s="35">
        <v>4.9277620970120801E-34</v>
      </c>
    </row>
    <row r="1802" spans="1:3" ht="16" x14ac:dyDescent="0.2">
      <c r="A1802" s="33" t="s">
        <v>1779</v>
      </c>
      <c r="B1802" s="34">
        <v>0.91569827604541099</v>
      </c>
      <c r="C1802" s="35">
        <v>8.3901231381269401E-89</v>
      </c>
    </row>
    <row r="1803" spans="1:3" ht="16" x14ac:dyDescent="0.2">
      <c r="A1803" s="33" t="s">
        <v>1099</v>
      </c>
      <c r="B1803" s="34">
        <v>0.91564677212623602</v>
      </c>
      <c r="C1803" s="35">
        <v>8.5264548520465202E-22</v>
      </c>
    </row>
    <row r="1804" spans="1:3" ht="16" x14ac:dyDescent="0.2">
      <c r="A1804" s="33" t="s">
        <v>2569</v>
      </c>
      <c r="B1804" s="34">
        <v>0.91548013467192901</v>
      </c>
      <c r="C1804" s="35">
        <v>5.3426458566415499E-11</v>
      </c>
    </row>
    <row r="1805" spans="1:3" ht="16" x14ac:dyDescent="0.2">
      <c r="A1805" s="33" t="s">
        <v>439</v>
      </c>
      <c r="B1805" s="34">
        <v>0.91531791939030405</v>
      </c>
      <c r="C1805" s="35">
        <v>3.5831476347406002E-12</v>
      </c>
    </row>
    <row r="1806" spans="1:3" ht="16" x14ac:dyDescent="0.2">
      <c r="A1806" s="33" t="s">
        <v>1227</v>
      </c>
      <c r="B1806" s="34">
        <v>0.91522966513954196</v>
      </c>
      <c r="C1806" s="35">
        <v>2.91958317845393E-103</v>
      </c>
    </row>
    <row r="1807" spans="1:3" ht="16" x14ac:dyDescent="0.2">
      <c r="A1807" s="33" t="s">
        <v>1073</v>
      </c>
      <c r="B1807" s="34">
        <v>0.91408856265736205</v>
      </c>
      <c r="C1807" s="35">
        <v>1.79351076050628E-143</v>
      </c>
    </row>
    <row r="1808" spans="1:3" ht="16" x14ac:dyDescent="0.2">
      <c r="A1808" s="33" t="s">
        <v>195</v>
      </c>
      <c r="B1808" s="34">
        <v>0.91384178185359899</v>
      </c>
      <c r="C1808" s="35">
        <v>1.6707357308812801E-92</v>
      </c>
    </row>
    <row r="1809" spans="1:3" ht="16" x14ac:dyDescent="0.2">
      <c r="A1809" s="33" t="s">
        <v>321</v>
      </c>
      <c r="B1809" s="34">
        <v>0.91345274495438999</v>
      </c>
      <c r="C1809" s="35">
        <v>1.5713587048101101E-18</v>
      </c>
    </row>
    <row r="1810" spans="1:3" ht="16" x14ac:dyDescent="0.2">
      <c r="A1810" s="33" t="s">
        <v>1762</v>
      </c>
      <c r="B1810" s="34">
        <v>0.913413495027394</v>
      </c>
      <c r="C1810" s="35">
        <v>2.0403185875003101E-17</v>
      </c>
    </row>
    <row r="1811" spans="1:3" ht="16" x14ac:dyDescent="0.2">
      <c r="A1811" s="33" t="s">
        <v>2484</v>
      </c>
      <c r="B1811" s="34">
        <v>0.91319905526602996</v>
      </c>
      <c r="C1811" s="35">
        <v>1.8029548410732001E-87</v>
      </c>
    </row>
    <row r="1812" spans="1:3" ht="16" x14ac:dyDescent="0.2">
      <c r="A1812" s="33" t="s">
        <v>1236</v>
      </c>
      <c r="B1812" s="34">
        <v>0.91307445974938195</v>
      </c>
      <c r="C1812" s="35">
        <v>6.4502733571331602E-93</v>
      </c>
    </row>
    <row r="1813" spans="1:3" ht="16" x14ac:dyDescent="0.2">
      <c r="A1813" s="33" t="s">
        <v>1156</v>
      </c>
      <c r="B1813" s="34">
        <v>0.91268527917526598</v>
      </c>
      <c r="C1813" s="35">
        <v>4.2008700190291599E-10</v>
      </c>
    </row>
    <row r="1814" spans="1:3" ht="16" x14ac:dyDescent="0.2">
      <c r="A1814" s="33" t="s">
        <v>2928</v>
      </c>
      <c r="B1814" s="34">
        <v>0.91230652507697596</v>
      </c>
      <c r="C1814" s="34">
        <v>1.14309837061205E-4</v>
      </c>
    </row>
    <row r="1815" spans="1:3" ht="16" x14ac:dyDescent="0.2">
      <c r="A1815" s="33" t="s">
        <v>1758</v>
      </c>
      <c r="B1815" s="34">
        <v>0.91219152978356799</v>
      </c>
      <c r="C1815" s="35">
        <v>1.9160933519360301E-38</v>
      </c>
    </row>
    <row r="1816" spans="1:3" ht="16" x14ac:dyDescent="0.2">
      <c r="A1816" s="33" t="s">
        <v>177</v>
      </c>
      <c r="B1816" s="34">
        <v>0.91215567020529098</v>
      </c>
      <c r="C1816" s="35">
        <v>7.5468909136005197E-63</v>
      </c>
    </row>
    <row r="1817" spans="1:3" ht="16" x14ac:dyDescent="0.2">
      <c r="A1817" s="33" t="s">
        <v>204</v>
      </c>
      <c r="B1817" s="34">
        <v>0.91196820419596702</v>
      </c>
      <c r="C1817" s="35">
        <v>8.0249054986100804E-52</v>
      </c>
    </row>
    <row r="1818" spans="1:3" ht="16" x14ac:dyDescent="0.2">
      <c r="A1818" s="33" t="s">
        <v>1519</v>
      </c>
      <c r="B1818" s="34">
        <v>0.91098897253126898</v>
      </c>
      <c r="C1818" s="35">
        <v>3.84698771510925E-73</v>
      </c>
    </row>
    <row r="1819" spans="1:3" ht="16" x14ac:dyDescent="0.2">
      <c r="A1819" s="33" t="s">
        <v>1174</v>
      </c>
      <c r="B1819" s="34">
        <v>0.910653839291787</v>
      </c>
      <c r="C1819" s="35">
        <v>1.2837721207378201E-94</v>
      </c>
    </row>
    <row r="1820" spans="1:3" ht="16" x14ac:dyDescent="0.2">
      <c r="A1820" s="33" t="s">
        <v>1654</v>
      </c>
      <c r="B1820" s="34">
        <v>0.91050550445752598</v>
      </c>
      <c r="C1820" s="35">
        <v>9.2050228806705802E-34</v>
      </c>
    </row>
    <row r="1821" spans="1:3" ht="16" x14ac:dyDescent="0.2">
      <c r="A1821" s="33" t="s">
        <v>2665</v>
      </c>
      <c r="B1821" s="34">
        <v>0.90988163540267497</v>
      </c>
      <c r="C1821" s="35">
        <v>4.6654118861350497E-8</v>
      </c>
    </row>
    <row r="1822" spans="1:3" ht="16" x14ac:dyDescent="0.2">
      <c r="A1822" s="33" t="s">
        <v>1722</v>
      </c>
      <c r="B1822" s="34">
        <v>0.90976328913054305</v>
      </c>
      <c r="C1822" s="35">
        <v>2.2094901644975099E-40</v>
      </c>
    </row>
    <row r="1823" spans="1:3" ht="16" x14ac:dyDescent="0.2">
      <c r="A1823" s="33" t="s">
        <v>2303</v>
      </c>
      <c r="B1823" s="34">
        <v>0.90962361978860695</v>
      </c>
      <c r="C1823" s="35">
        <v>2.6859756138611799E-8</v>
      </c>
    </row>
    <row r="1824" spans="1:3" ht="16" x14ac:dyDescent="0.2">
      <c r="A1824" s="33" t="s">
        <v>1748</v>
      </c>
      <c r="B1824" s="34">
        <v>0.90922616945568302</v>
      </c>
      <c r="C1824" s="35">
        <v>6.90406545970407E-34</v>
      </c>
    </row>
    <row r="1825" spans="1:3" ht="16" x14ac:dyDescent="0.2">
      <c r="A1825" s="33" t="s">
        <v>532</v>
      </c>
      <c r="B1825" s="34">
        <v>0.90922539517424295</v>
      </c>
      <c r="C1825" s="35">
        <v>2.9352411731409498E-13</v>
      </c>
    </row>
    <row r="1826" spans="1:3" ht="16" x14ac:dyDescent="0.2">
      <c r="A1826" s="33" t="s">
        <v>922</v>
      </c>
      <c r="B1826" s="34">
        <v>0.908471111337259</v>
      </c>
      <c r="C1826" s="35">
        <v>1.42394942175435E-53</v>
      </c>
    </row>
    <row r="1827" spans="1:3" ht="16" x14ac:dyDescent="0.2">
      <c r="A1827" s="33" t="s">
        <v>1619</v>
      </c>
      <c r="B1827" s="34">
        <v>0.90843793008999396</v>
      </c>
      <c r="C1827" s="35">
        <v>5.3217575818174195E-82</v>
      </c>
    </row>
    <row r="1828" spans="1:3" ht="16" x14ac:dyDescent="0.2">
      <c r="A1828" s="33" t="s">
        <v>1604</v>
      </c>
      <c r="B1828" s="34">
        <v>0.90795300769432896</v>
      </c>
      <c r="C1828" s="35">
        <v>1.04446700422307E-16</v>
      </c>
    </row>
    <row r="1829" spans="1:3" ht="16" x14ac:dyDescent="0.2">
      <c r="A1829" s="33" t="s">
        <v>2881</v>
      </c>
      <c r="B1829" s="34">
        <v>0.90702237463187996</v>
      </c>
      <c r="C1829" s="35">
        <v>2.6891305363471601E-28</v>
      </c>
    </row>
    <row r="1830" spans="1:3" ht="16" x14ac:dyDescent="0.2">
      <c r="A1830" s="33" t="s">
        <v>3259</v>
      </c>
      <c r="B1830" s="34">
        <v>0.90674803064743703</v>
      </c>
      <c r="C1830" s="35">
        <v>6.3450638047374494E-5</v>
      </c>
    </row>
    <row r="1831" spans="1:3" ht="16" x14ac:dyDescent="0.2">
      <c r="A1831" s="33" t="s">
        <v>3128</v>
      </c>
      <c r="B1831" s="34">
        <v>0.90629118906772799</v>
      </c>
      <c r="C1831" s="35">
        <v>1.51555360097703E-19</v>
      </c>
    </row>
    <row r="1832" spans="1:3" ht="16" x14ac:dyDescent="0.2">
      <c r="A1832" s="33" t="s">
        <v>1138</v>
      </c>
      <c r="B1832" s="34">
        <v>0.90536111408825903</v>
      </c>
      <c r="C1832" s="35">
        <v>7.1075072661510098E-73</v>
      </c>
    </row>
    <row r="1833" spans="1:3" ht="16" x14ac:dyDescent="0.2">
      <c r="A1833" s="33" t="s">
        <v>1282</v>
      </c>
      <c r="B1833" s="34">
        <v>0.90509424427016605</v>
      </c>
      <c r="C1833" s="35">
        <v>3.4843556779198698E-12</v>
      </c>
    </row>
    <row r="1834" spans="1:3" ht="16" x14ac:dyDescent="0.2">
      <c r="A1834" s="33" t="s">
        <v>983</v>
      </c>
      <c r="B1834" s="34">
        <v>0.90463313161905101</v>
      </c>
      <c r="C1834" s="35">
        <v>1.66836442584243E-68</v>
      </c>
    </row>
    <row r="1835" spans="1:3" ht="16" x14ac:dyDescent="0.2">
      <c r="A1835" s="33" t="s">
        <v>2768</v>
      </c>
      <c r="B1835" s="34">
        <v>0.90384931086581199</v>
      </c>
      <c r="C1835" s="35">
        <v>5.5906320256697899E-20</v>
      </c>
    </row>
    <row r="1836" spans="1:3" ht="16" x14ac:dyDescent="0.2">
      <c r="A1836" s="33" t="s">
        <v>3597</v>
      </c>
      <c r="B1836" s="34">
        <v>0.90351390254655595</v>
      </c>
      <c r="C1836" s="34">
        <v>6.3594623859676699E-3</v>
      </c>
    </row>
    <row r="1837" spans="1:3" ht="16" x14ac:dyDescent="0.2">
      <c r="A1837" s="33" t="s">
        <v>2994</v>
      </c>
      <c r="B1837" s="34">
        <v>0.90296089668107404</v>
      </c>
      <c r="C1837" s="35">
        <v>1.27430444574779E-9</v>
      </c>
    </row>
    <row r="1838" spans="1:3" ht="16" x14ac:dyDescent="0.2">
      <c r="A1838" s="33" t="s">
        <v>2996</v>
      </c>
      <c r="B1838" s="34">
        <v>0.90278197366503998</v>
      </c>
      <c r="C1838" s="35">
        <v>7.7818564583346498E-24</v>
      </c>
    </row>
    <row r="1839" spans="1:3" ht="16" x14ac:dyDescent="0.2">
      <c r="A1839" s="33" t="s">
        <v>344</v>
      </c>
      <c r="B1839" s="34">
        <v>0.90274830801168404</v>
      </c>
      <c r="C1839" s="35">
        <v>3.53489121985767E-138</v>
      </c>
    </row>
    <row r="1840" spans="1:3" ht="16" x14ac:dyDescent="0.2">
      <c r="A1840" s="33" t="s">
        <v>1231</v>
      </c>
      <c r="B1840" s="34">
        <v>0.90240016336046402</v>
      </c>
      <c r="C1840" s="35">
        <v>2.3263339498975401E-66</v>
      </c>
    </row>
    <row r="1841" spans="1:3" ht="16" x14ac:dyDescent="0.2">
      <c r="A1841" s="33" t="s">
        <v>1419</v>
      </c>
      <c r="B1841" s="34">
        <v>0.90160962639822895</v>
      </c>
      <c r="C1841" s="35">
        <v>1.72754458053884E-35</v>
      </c>
    </row>
    <row r="1842" spans="1:3" ht="16" x14ac:dyDescent="0.2">
      <c r="A1842" s="33" t="s">
        <v>2899</v>
      </c>
      <c r="B1842" s="34">
        <v>0.90062017321654497</v>
      </c>
      <c r="C1842" s="35">
        <v>2.8946366611100998E-9</v>
      </c>
    </row>
    <row r="1843" spans="1:3" ht="16" x14ac:dyDescent="0.2">
      <c r="A1843" s="33" t="s">
        <v>421</v>
      </c>
      <c r="B1843" s="34">
        <v>0.90014787544335095</v>
      </c>
      <c r="C1843" s="35">
        <v>4.3910249397004602E-22</v>
      </c>
    </row>
    <row r="1844" spans="1:3" ht="16" x14ac:dyDescent="0.2">
      <c r="A1844" s="33" t="s">
        <v>395</v>
      </c>
      <c r="B1844" s="34">
        <v>0.90001929851457496</v>
      </c>
      <c r="C1844" s="35">
        <v>4.6436146775870403E-71</v>
      </c>
    </row>
    <row r="1845" spans="1:3" ht="16" x14ac:dyDescent="0.2">
      <c r="A1845" s="33" t="s">
        <v>2690</v>
      </c>
      <c r="B1845" s="34">
        <v>0.89977304236377997</v>
      </c>
      <c r="C1845" s="35">
        <v>8.99995484385054E-12</v>
      </c>
    </row>
    <row r="1846" spans="1:3" ht="16" x14ac:dyDescent="0.2">
      <c r="A1846" s="33" t="s">
        <v>838</v>
      </c>
      <c r="B1846" s="34">
        <v>0.89894098757547602</v>
      </c>
      <c r="C1846" s="35">
        <v>2.1019681906462898E-102</v>
      </c>
    </row>
    <row r="1847" spans="1:3" ht="16" x14ac:dyDescent="0.2">
      <c r="A1847" s="33" t="s">
        <v>853</v>
      </c>
      <c r="B1847" s="34">
        <v>0.89865021754438801</v>
      </c>
      <c r="C1847" s="35">
        <v>7.0070990443970799E-17</v>
      </c>
    </row>
    <row r="1848" spans="1:3" ht="16" x14ac:dyDescent="0.2">
      <c r="A1848" s="33" t="s">
        <v>3239</v>
      </c>
      <c r="B1848" s="34">
        <v>0.89863764004505797</v>
      </c>
      <c r="C1848" s="34">
        <v>3.0170325109535601E-2</v>
      </c>
    </row>
    <row r="1849" spans="1:3" ht="16" x14ac:dyDescent="0.2">
      <c r="A1849" s="33" t="s">
        <v>1804</v>
      </c>
      <c r="B1849" s="34">
        <v>0.89752808403904005</v>
      </c>
      <c r="C1849" s="34">
        <v>8.7585947647046897E-4</v>
      </c>
    </row>
    <row r="1850" spans="1:3" ht="16" x14ac:dyDescent="0.2">
      <c r="A1850" s="33" t="s">
        <v>1480</v>
      </c>
      <c r="B1850" s="34">
        <v>0.89693740215070406</v>
      </c>
      <c r="C1850" s="35">
        <v>4.0549618785315403E-18</v>
      </c>
    </row>
    <row r="1851" spans="1:3" ht="16" x14ac:dyDescent="0.2">
      <c r="A1851" s="33" t="s">
        <v>2545</v>
      </c>
      <c r="B1851" s="34">
        <v>0.89690482584751596</v>
      </c>
      <c r="C1851" s="35">
        <v>1.92602120784269E-6</v>
      </c>
    </row>
    <row r="1852" spans="1:3" ht="16" x14ac:dyDescent="0.2">
      <c r="A1852" s="33" t="s">
        <v>168</v>
      </c>
      <c r="B1852" s="34">
        <v>0.89680303237569803</v>
      </c>
      <c r="C1852" s="35">
        <v>1.0122549877566101E-18</v>
      </c>
    </row>
    <row r="1853" spans="1:3" ht="16" x14ac:dyDescent="0.2">
      <c r="A1853" s="33" t="s">
        <v>2452</v>
      </c>
      <c r="B1853" s="34">
        <v>0.89678546440571105</v>
      </c>
      <c r="C1853" s="35">
        <v>1.04696574553703E-54</v>
      </c>
    </row>
    <row r="1854" spans="1:3" ht="16" x14ac:dyDescent="0.2">
      <c r="A1854" s="33" t="s">
        <v>3533</v>
      </c>
      <c r="B1854" s="34">
        <v>0.896693472407043</v>
      </c>
      <c r="C1854" s="34">
        <v>6.5414466726899305E-4</v>
      </c>
    </row>
    <row r="1855" spans="1:3" ht="16" x14ac:dyDescent="0.2">
      <c r="A1855" s="33" t="s">
        <v>2270</v>
      </c>
      <c r="B1855" s="34">
        <v>0.89663065032603695</v>
      </c>
      <c r="C1855" s="35">
        <v>6.2968694661170801E-15</v>
      </c>
    </row>
    <row r="1856" spans="1:3" ht="16" x14ac:dyDescent="0.2">
      <c r="A1856" s="33" t="s">
        <v>1030</v>
      </c>
      <c r="B1856" s="34">
        <v>0.89651118405652597</v>
      </c>
      <c r="C1856" s="35">
        <v>3.5809218093417901E-34</v>
      </c>
    </row>
    <row r="1857" spans="1:3" ht="16" x14ac:dyDescent="0.2">
      <c r="A1857" s="33" t="s">
        <v>2837</v>
      </c>
      <c r="B1857" s="34">
        <v>0.89642644517287595</v>
      </c>
      <c r="C1857" s="35">
        <v>1.30996163618135E-12</v>
      </c>
    </row>
    <row r="1858" spans="1:3" ht="16" x14ac:dyDescent="0.2">
      <c r="A1858" s="33" t="s">
        <v>3178</v>
      </c>
      <c r="B1858" s="34">
        <v>0.89543453204947598</v>
      </c>
      <c r="C1858" s="34">
        <v>5.1128647711268897E-3</v>
      </c>
    </row>
    <row r="1859" spans="1:3" ht="16" x14ac:dyDescent="0.2">
      <c r="A1859" s="33" t="s">
        <v>758</v>
      </c>
      <c r="B1859" s="34">
        <v>0.89499501110025304</v>
      </c>
      <c r="C1859" s="35">
        <v>1.5404720129528E-34</v>
      </c>
    </row>
    <row r="1860" spans="1:3" ht="16" x14ac:dyDescent="0.2">
      <c r="A1860" s="33" t="s">
        <v>2211</v>
      </c>
      <c r="B1860" s="34">
        <v>0.894827344550301</v>
      </c>
      <c r="C1860" s="35">
        <v>1.3283421499904001E-18</v>
      </c>
    </row>
    <row r="1861" spans="1:3" ht="16" x14ac:dyDescent="0.2">
      <c r="A1861" s="33" t="s">
        <v>323</v>
      </c>
      <c r="B1861" s="34">
        <v>0.89437725401347401</v>
      </c>
      <c r="C1861" s="35">
        <v>2.9867908626429899E-101</v>
      </c>
    </row>
    <row r="1862" spans="1:3" ht="16" x14ac:dyDescent="0.2">
      <c r="A1862" s="33" t="s">
        <v>768</v>
      </c>
      <c r="B1862" s="34">
        <v>0.89400018928220604</v>
      </c>
      <c r="C1862" s="35">
        <v>3.9836132160865602E-18</v>
      </c>
    </row>
    <row r="1863" spans="1:3" ht="16" x14ac:dyDescent="0.2">
      <c r="A1863" s="33" t="s">
        <v>2372</v>
      </c>
      <c r="B1863" s="34">
        <v>0.89354469196978203</v>
      </c>
      <c r="C1863" s="35">
        <v>8.7864492148047194E-8</v>
      </c>
    </row>
    <row r="1864" spans="1:3" ht="16" x14ac:dyDescent="0.2">
      <c r="A1864" s="33" t="s">
        <v>2950</v>
      </c>
      <c r="B1864" s="34">
        <v>0.89351900990202304</v>
      </c>
      <c r="C1864" s="35">
        <v>1.5935488363291199E-16</v>
      </c>
    </row>
    <row r="1865" spans="1:3" ht="16" x14ac:dyDescent="0.2">
      <c r="A1865" s="33" t="s">
        <v>682</v>
      </c>
      <c r="B1865" s="34">
        <v>0.89300381106378801</v>
      </c>
      <c r="C1865" s="35">
        <v>2.5098610800633899E-70</v>
      </c>
    </row>
    <row r="1866" spans="1:3" ht="16" x14ac:dyDescent="0.2">
      <c r="A1866" s="33" t="s">
        <v>3213</v>
      </c>
      <c r="B1866" s="34">
        <v>0.89293864130655198</v>
      </c>
      <c r="C1866" s="35">
        <v>1.5310089474030199E-11</v>
      </c>
    </row>
    <row r="1867" spans="1:3" ht="16" x14ac:dyDescent="0.2">
      <c r="A1867" s="33" t="s">
        <v>1018</v>
      </c>
      <c r="B1867" s="34">
        <v>0.89217166247295099</v>
      </c>
      <c r="C1867" s="35">
        <v>1.44833428241983E-76</v>
      </c>
    </row>
    <row r="1868" spans="1:3" ht="16" x14ac:dyDescent="0.2">
      <c r="A1868" s="33" t="s">
        <v>452</v>
      </c>
      <c r="B1868" s="34">
        <v>0.89173843688338605</v>
      </c>
      <c r="C1868" s="35">
        <v>1.12320754563302E-94</v>
      </c>
    </row>
    <row r="1869" spans="1:3" ht="16" x14ac:dyDescent="0.2">
      <c r="A1869" s="33" t="s">
        <v>305</v>
      </c>
      <c r="B1869" s="34">
        <v>0.89142394629997002</v>
      </c>
      <c r="C1869" s="35">
        <v>1.8268968697429799E-45</v>
      </c>
    </row>
    <row r="1870" spans="1:3" ht="16" x14ac:dyDescent="0.2">
      <c r="A1870" s="33" t="s">
        <v>3671</v>
      </c>
      <c r="B1870" s="34">
        <v>0.89129926522882896</v>
      </c>
      <c r="C1870" s="34">
        <v>2.8004572400164601E-2</v>
      </c>
    </row>
    <row r="1871" spans="1:3" ht="16" x14ac:dyDescent="0.2">
      <c r="A1871" s="33" t="s">
        <v>1194</v>
      </c>
      <c r="B1871" s="34">
        <v>0.89106965165033203</v>
      </c>
      <c r="C1871" s="35">
        <v>1.0774215376547901E-50</v>
      </c>
    </row>
    <row r="1872" spans="1:3" ht="16" x14ac:dyDescent="0.2">
      <c r="A1872" s="33" t="s">
        <v>857</v>
      </c>
      <c r="B1872" s="34">
        <v>0.890506844803713</v>
      </c>
      <c r="C1872" s="35">
        <v>5.8502300487334199E-8</v>
      </c>
    </row>
    <row r="1873" spans="1:3" ht="16" x14ac:dyDescent="0.2">
      <c r="A1873" s="33" t="s">
        <v>1689</v>
      </c>
      <c r="B1873" s="34">
        <v>0.88987345778712601</v>
      </c>
      <c r="C1873" s="35">
        <v>8.7458546234020602E-94</v>
      </c>
    </row>
    <row r="1874" spans="1:3" ht="16" x14ac:dyDescent="0.2">
      <c r="A1874" s="33" t="s">
        <v>1848</v>
      </c>
      <c r="B1874" s="34">
        <v>0.889837515681703</v>
      </c>
      <c r="C1874" s="35">
        <v>2.0769908433262301E-123</v>
      </c>
    </row>
    <row r="1875" spans="1:3" ht="16" x14ac:dyDescent="0.2">
      <c r="A1875" s="33" t="s">
        <v>998</v>
      </c>
      <c r="B1875" s="34">
        <v>0.88965527958822099</v>
      </c>
      <c r="C1875" s="35">
        <v>1.73149077026462E-61</v>
      </c>
    </row>
    <row r="1876" spans="1:3" ht="16" x14ac:dyDescent="0.2">
      <c r="A1876" s="33" t="s">
        <v>3196</v>
      </c>
      <c r="B1876" s="34">
        <v>0.88878846373035103</v>
      </c>
      <c r="C1876" s="35">
        <v>1.2953925416077699E-14</v>
      </c>
    </row>
    <row r="1877" spans="1:3" ht="16" x14ac:dyDescent="0.2">
      <c r="A1877" s="33" t="s">
        <v>1445</v>
      </c>
      <c r="B1877" s="34">
        <v>0.88833056990098502</v>
      </c>
      <c r="C1877" s="35">
        <v>5.2321194224566298E-16</v>
      </c>
    </row>
    <row r="1878" spans="1:3" ht="16" x14ac:dyDescent="0.2">
      <c r="A1878" s="33" t="s">
        <v>2999</v>
      </c>
      <c r="B1878" s="34">
        <v>0.88775245288384297</v>
      </c>
      <c r="C1878" s="35">
        <v>2.8668028996532302E-10</v>
      </c>
    </row>
    <row r="1879" spans="1:3" ht="16" x14ac:dyDescent="0.2">
      <c r="A1879" s="33" t="s">
        <v>1217</v>
      </c>
      <c r="B1879" s="34">
        <v>0.88769635468257202</v>
      </c>
      <c r="C1879" s="35">
        <v>3.1455692735358102E-57</v>
      </c>
    </row>
    <row r="1880" spans="1:3" ht="16" x14ac:dyDescent="0.2">
      <c r="A1880" s="33" t="s">
        <v>698</v>
      </c>
      <c r="B1880" s="34">
        <v>0.887023571034666</v>
      </c>
      <c r="C1880" s="35">
        <v>9.1841620329193599E-55</v>
      </c>
    </row>
    <row r="1881" spans="1:3" ht="16" x14ac:dyDescent="0.2">
      <c r="A1881" s="33" t="s">
        <v>3116</v>
      </c>
      <c r="B1881" s="34">
        <v>0.88569453603918602</v>
      </c>
      <c r="C1881" s="34">
        <v>1.7577540376011701E-3</v>
      </c>
    </row>
    <row r="1882" spans="1:3" ht="16" x14ac:dyDescent="0.2">
      <c r="A1882" s="33" t="s">
        <v>244</v>
      </c>
      <c r="B1882" s="34">
        <v>0.88549137560123103</v>
      </c>
      <c r="C1882" s="35">
        <v>3.4319070346588199E-93</v>
      </c>
    </row>
    <row r="1883" spans="1:3" ht="16" x14ac:dyDescent="0.2">
      <c r="A1883" s="33" t="s">
        <v>837</v>
      </c>
      <c r="B1883" s="34">
        <v>0.88525390196841103</v>
      </c>
      <c r="C1883" s="35">
        <v>1.2836205655795899E-8</v>
      </c>
    </row>
    <row r="1884" spans="1:3" ht="16" x14ac:dyDescent="0.2">
      <c r="A1884" s="33" t="s">
        <v>3092</v>
      </c>
      <c r="B1884" s="34">
        <v>0.88501555547753996</v>
      </c>
      <c r="C1884" s="35">
        <v>5.6868454209802002E-16</v>
      </c>
    </row>
    <row r="1885" spans="1:3" ht="16" x14ac:dyDescent="0.2">
      <c r="A1885" s="33" t="s">
        <v>218</v>
      </c>
      <c r="B1885" s="34">
        <v>0.88479283742864101</v>
      </c>
      <c r="C1885" s="35">
        <v>1.83257990552804E-13</v>
      </c>
    </row>
    <row r="1886" spans="1:3" ht="16" x14ac:dyDescent="0.2">
      <c r="A1886" s="33" t="s">
        <v>1705</v>
      </c>
      <c r="B1886" s="34">
        <v>0.884424646438843</v>
      </c>
      <c r="C1886" s="35">
        <v>1.6094588585427499E-35</v>
      </c>
    </row>
    <row r="1887" spans="1:3" ht="16" x14ac:dyDescent="0.2">
      <c r="A1887" s="33" t="s">
        <v>2924</v>
      </c>
      <c r="B1887" s="34">
        <v>0.88425071303117597</v>
      </c>
      <c r="C1887" s="35">
        <v>1.14115939825849E-29</v>
      </c>
    </row>
    <row r="1888" spans="1:3" ht="16" x14ac:dyDescent="0.2">
      <c r="A1888" s="33" t="s">
        <v>519</v>
      </c>
      <c r="B1888" s="34">
        <v>0.883582203635073</v>
      </c>
      <c r="C1888" s="35">
        <v>1.1586266321290299E-67</v>
      </c>
    </row>
    <row r="1889" spans="1:3" ht="16" x14ac:dyDescent="0.2">
      <c r="A1889" s="33" t="s">
        <v>3419</v>
      </c>
      <c r="B1889" s="34">
        <v>0.88320906875595295</v>
      </c>
      <c r="C1889" s="35">
        <v>4.4640918175049702E-15</v>
      </c>
    </row>
    <row r="1890" spans="1:3" ht="16" x14ac:dyDescent="0.2">
      <c r="A1890" s="33" t="s">
        <v>1074</v>
      </c>
      <c r="B1890" s="34">
        <v>0.88318137872416103</v>
      </c>
      <c r="C1890" s="35">
        <v>9.44150008245231E-33</v>
      </c>
    </row>
    <row r="1891" spans="1:3" ht="16" x14ac:dyDescent="0.2">
      <c r="A1891" s="33" t="s">
        <v>1536</v>
      </c>
      <c r="B1891" s="34">
        <v>0.88307256900956399</v>
      </c>
      <c r="C1891" s="35">
        <v>3.0549319905566999E-29</v>
      </c>
    </row>
    <row r="1892" spans="1:3" ht="16" x14ac:dyDescent="0.2">
      <c r="A1892" s="33" t="s">
        <v>64</v>
      </c>
      <c r="B1892" s="34">
        <v>0.88292383850219702</v>
      </c>
      <c r="C1892" s="35">
        <v>3.5651702300467299E-38</v>
      </c>
    </row>
    <row r="1893" spans="1:3" ht="16" x14ac:dyDescent="0.2">
      <c r="A1893" s="33" t="s">
        <v>901</v>
      </c>
      <c r="B1893" s="34">
        <v>0.88231988141260398</v>
      </c>
      <c r="C1893" s="35">
        <v>8.7849389765981004E-134</v>
      </c>
    </row>
    <row r="1894" spans="1:3" ht="16" x14ac:dyDescent="0.2">
      <c r="A1894" s="33" t="s">
        <v>3724</v>
      </c>
      <c r="B1894" s="34">
        <v>0.88231265515395896</v>
      </c>
      <c r="C1894" s="34">
        <v>4.6611579346817797E-2</v>
      </c>
    </row>
    <row r="1895" spans="1:3" ht="16" x14ac:dyDescent="0.2">
      <c r="A1895" s="33" t="s">
        <v>3478</v>
      </c>
      <c r="B1895" s="34">
        <v>0.882092997550188</v>
      </c>
      <c r="C1895" s="35">
        <v>2.0557434918413798E-6</v>
      </c>
    </row>
    <row r="1896" spans="1:3" ht="16" x14ac:dyDescent="0.2">
      <c r="A1896" s="33" t="s">
        <v>1204</v>
      </c>
      <c r="B1896" s="34">
        <v>0.88197326588368397</v>
      </c>
      <c r="C1896" s="35">
        <v>5.4932354031350196E-50</v>
      </c>
    </row>
    <row r="1897" spans="1:3" ht="16" x14ac:dyDescent="0.2">
      <c r="A1897" s="33" t="s">
        <v>943</v>
      </c>
      <c r="B1897" s="34">
        <v>0.88182366957226699</v>
      </c>
      <c r="C1897" s="35">
        <v>2.0161939004817399E-91</v>
      </c>
    </row>
    <row r="1898" spans="1:3" ht="16" x14ac:dyDescent="0.2">
      <c r="A1898" s="33" t="s">
        <v>3524</v>
      </c>
      <c r="B1898" s="34">
        <v>0.88154689771630901</v>
      </c>
      <c r="C1898" s="34">
        <v>3.1511785470381701E-4</v>
      </c>
    </row>
    <row r="1899" spans="1:3" ht="16" x14ac:dyDescent="0.2">
      <c r="A1899" s="33" t="s">
        <v>153</v>
      </c>
      <c r="B1899" s="34">
        <v>0.88138549381285403</v>
      </c>
      <c r="C1899" s="35">
        <v>7.5036027631186499E-43</v>
      </c>
    </row>
    <row r="1900" spans="1:3" ht="16" x14ac:dyDescent="0.2">
      <c r="A1900" s="33" t="s">
        <v>1746</v>
      </c>
      <c r="B1900" s="34">
        <v>0.88109030177902203</v>
      </c>
      <c r="C1900" s="35">
        <v>1.6413934859026701E-78</v>
      </c>
    </row>
    <row r="1901" spans="1:3" ht="16" x14ac:dyDescent="0.2">
      <c r="A1901" s="33" t="s">
        <v>765</v>
      </c>
      <c r="B1901" s="34">
        <v>0.88054481000424001</v>
      </c>
      <c r="C1901" s="35">
        <v>2.5350560717888301E-104</v>
      </c>
    </row>
    <row r="1902" spans="1:3" ht="16" x14ac:dyDescent="0.2">
      <c r="A1902" s="33" t="s">
        <v>976</v>
      </c>
      <c r="B1902" s="34">
        <v>0.88039958040576105</v>
      </c>
      <c r="C1902" s="35">
        <v>4.4775568691447101E-30</v>
      </c>
    </row>
    <row r="1903" spans="1:3" ht="16" x14ac:dyDescent="0.2">
      <c r="A1903" s="33" t="s">
        <v>3169</v>
      </c>
      <c r="B1903" s="34">
        <v>0.87996228699620704</v>
      </c>
      <c r="C1903" s="35">
        <v>3.6216988990911001E-13</v>
      </c>
    </row>
    <row r="1904" spans="1:3" ht="16" x14ac:dyDescent="0.2">
      <c r="A1904" s="33" t="s">
        <v>825</v>
      </c>
      <c r="B1904" s="34">
        <v>0.87875773423895498</v>
      </c>
      <c r="C1904" s="35">
        <v>1.7365975804760799E-25</v>
      </c>
    </row>
    <row r="1905" spans="1:3" ht="16" x14ac:dyDescent="0.2">
      <c r="A1905" s="33" t="s">
        <v>1892</v>
      </c>
      <c r="B1905" s="34">
        <v>0.87719879279552704</v>
      </c>
      <c r="C1905" s="35">
        <v>1.5941365389915698E-30</v>
      </c>
    </row>
    <row r="1906" spans="1:3" ht="16" x14ac:dyDescent="0.2">
      <c r="A1906" s="33" t="s">
        <v>707</v>
      </c>
      <c r="B1906" s="34">
        <v>0.87719641387679004</v>
      </c>
      <c r="C1906" s="35">
        <v>2.4442062277967401E-52</v>
      </c>
    </row>
    <row r="1907" spans="1:3" ht="16" x14ac:dyDescent="0.2">
      <c r="A1907" s="33" t="s">
        <v>1104</v>
      </c>
      <c r="B1907" s="34">
        <v>0.87708432835179195</v>
      </c>
      <c r="C1907" s="35">
        <v>6.5605881072270301E-26</v>
      </c>
    </row>
    <row r="1908" spans="1:3" ht="16" x14ac:dyDescent="0.2">
      <c r="A1908" s="33" t="s">
        <v>238</v>
      </c>
      <c r="B1908" s="34">
        <v>0.87702399044521695</v>
      </c>
      <c r="C1908" s="35">
        <v>1.34475220325942E-17</v>
      </c>
    </row>
    <row r="1909" spans="1:3" ht="16" x14ac:dyDescent="0.2">
      <c r="A1909" s="33" t="s">
        <v>569</v>
      </c>
      <c r="B1909" s="34">
        <v>0.87693296185506797</v>
      </c>
      <c r="C1909" s="35">
        <v>7.7302060770538304E-118</v>
      </c>
    </row>
    <row r="1910" spans="1:3" ht="16" x14ac:dyDescent="0.2">
      <c r="A1910" s="33" t="s">
        <v>161</v>
      </c>
      <c r="B1910" s="34">
        <v>0.87659386764845204</v>
      </c>
      <c r="C1910" s="35">
        <v>2.6545238924234302E-32</v>
      </c>
    </row>
    <row r="1911" spans="1:3" ht="16" x14ac:dyDescent="0.2">
      <c r="A1911" s="33" t="s">
        <v>2353</v>
      </c>
      <c r="B1911" s="34">
        <v>0.87627886964857904</v>
      </c>
      <c r="C1911" s="35">
        <v>3.2569421097114E-14</v>
      </c>
    </row>
    <row r="1912" spans="1:3" ht="16" x14ac:dyDescent="0.2">
      <c r="A1912" s="33" t="s">
        <v>2774</v>
      </c>
      <c r="B1912" s="34">
        <v>0.87619645574675897</v>
      </c>
      <c r="C1912" s="35">
        <v>4.1728766505156298E-10</v>
      </c>
    </row>
    <row r="1913" spans="1:3" ht="16" x14ac:dyDescent="0.2">
      <c r="A1913" s="33" t="s">
        <v>923</v>
      </c>
      <c r="B1913" s="34">
        <v>0.87594103351057095</v>
      </c>
      <c r="C1913" s="35">
        <v>2.2899772523886998E-105</v>
      </c>
    </row>
    <row r="1914" spans="1:3" ht="16" x14ac:dyDescent="0.2">
      <c r="A1914" s="33" t="s">
        <v>630</v>
      </c>
      <c r="B1914" s="34">
        <v>0.87574211716676997</v>
      </c>
      <c r="C1914" s="35">
        <v>1.9264163030941001E-43</v>
      </c>
    </row>
    <row r="1915" spans="1:3" ht="16" x14ac:dyDescent="0.2">
      <c r="A1915" s="33" t="s">
        <v>2587</v>
      </c>
      <c r="B1915" s="34">
        <v>0.87562407384115004</v>
      </c>
      <c r="C1915" s="35">
        <v>7.1454798523578005E-11</v>
      </c>
    </row>
    <row r="1916" spans="1:3" ht="16" x14ac:dyDescent="0.2">
      <c r="A1916" s="33" t="s">
        <v>1125</v>
      </c>
      <c r="B1916" s="34">
        <v>0.87521467041579104</v>
      </c>
      <c r="C1916" s="35">
        <v>1.46794150029743E-69</v>
      </c>
    </row>
    <row r="1917" spans="1:3" ht="16" x14ac:dyDescent="0.2">
      <c r="A1917" s="33" t="s">
        <v>3425</v>
      </c>
      <c r="B1917" s="34">
        <v>0.87233558944614897</v>
      </c>
      <c r="C1917" s="35">
        <v>1.36983491543332E-12</v>
      </c>
    </row>
    <row r="1918" spans="1:3" ht="16" x14ac:dyDescent="0.2">
      <c r="A1918" s="33" t="s">
        <v>2820</v>
      </c>
      <c r="B1918" s="34">
        <v>0.87230932153859897</v>
      </c>
      <c r="C1918" s="35">
        <v>2.77293672668337E-9</v>
      </c>
    </row>
    <row r="1919" spans="1:3" ht="16" x14ac:dyDescent="0.2">
      <c r="A1919" s="33" t="s">
        <v>1794</v>
      </c>
      <c r="B1919" s="34">
        <v>0.872108065360784</v>
      </c>
      <c r="C1919" s="35">
        <v>1.2533570132331799E-25</v>
      </c>
    </row>
    <row r="1920" spans="1:3" ht="16" x14ac:dyDescent="0.2">
      <c r="A1920" s="33" t="s">
        <v>2743</v>
      </c>
      <c r="B1920" s="34">
        <v>0.87152083761031496</v>
      </c>
      <c r="C1920" s="35">
        <v>2.96809595304854E-32</v>
      </c>
    </row>
    <row r="1921" spans="1:3" ht="16" x14ac:dyDescent="0.2">
      <c r="A1921" s="33" t="s">
        <v>3033</v>
      </c>
      <c r="B1921" s="34">
        <v>0.87082169288583799</v>
      </c>
      <c r="C1921" s="35">
        <v>5.2825999908040197E-23</v>
      </c>
    </row>
    <row r="1922" spans="1:3" ht="16" x14ac:dyDescent="0.2">
      <c r="A1922" s="33" t="s">
        <v>337</v>
      </c>
      <c r="B1922" s="34">
        <v>0.870702855497692</v>
      </c>
      <c r="C1922" s="35">
        <v>1.3024719297115501E-125</v>
      </c>
    </row>
    <row r="1923" spans="1:3" ht="16" x14ac:dyDescent="0.2">
      <c r="A1923" s="33" t="s">
        <v>598</v>
      </c>
      <c r="B1923" s="34">
        <v>0.87008110684495499</v>
      </c>
      <c r="C1923" s="35">
        <v>1.4980743417899999E-19</v>
      </c>
    </row>
    <row r="1924" spans="1:3" ht="16" x14ac:dyDescent="0.2">
      <c r="A1924" s="33" t="s">
        <v>2771</v>
      </c>
      <c r="B1924" s="34">
        <v>0.86917730149252004</v>
      </c>
      <c r="C1924" s="35">
        <v>7.9615499345356898E-23</v>
      </c>
    </row>
    <row r="1925" spans="1:3" ht="16" x14ac:dyDescent="0.2">
      <c r="A1925" s="33" t="s">
        <v>470</v>
      </c>
      <c r="B1925" s="34">
        <v>0.86909677305843602</v>
      </c>
      <c r="C1925" s="35">
        <v>1.75340842988147E-26</v>
      </c>
    </row>
    <row r="1926" spans="1:3" ht="16" x14ac:dyDescent="0.2">
      <c r="A1926" s="33" t="s">
        <v>2563</v>
      </c>
      <c r="B1926" s="34">
        <v>0.86866910707344003</v>
      </c>
      <c r="C1926" s="35">
        <v>9.02147498228119E-20</v>
      </c>
    </row>
    <row r="1927" spans="1:3" ht="16" x14ac:dyDescent="0.2">
      <c r="A1927" s="33" t="s">
        <v>1298</v>
      </c>
      <c r="B1927" s="34">
        <v>0.868589054928117</v>
      </c>
      <c r="C1927" s="35">
        <v>7.0710704994553898E-13</v>
      </c>
    </row>
    <row r="1928" spans="1:3" ht="16" x14ac:dyDescent="0.2">
      <c r="A1928" s="33" t="s">
        <v>1612</v>
      </c>
      <c r="B1928" s="34">
        <v>0.86834563173024404</v>
      </c>
      <c r="C1928" s="35">
        <v>1.22478927790294E-26</v>
      </c>
    </row>
    <row r="1929" spans="1:3" ht="16" x14ac:dyDescent="0.2">
      <c r="A1929" s="33" t="s">
        <v>1246</v>
      </c>
      <c r="B1929" s="34">
        <v>0.86825111114210496</v>
      </c>
      <c r="C1929" s="35">
        <v>6.6643209428195398E-33</v>
      </c>
    </row>
    <row r="1930" spans="1:3" ht="16" x14ac:dyDescent="0.2">
      <c r="A1930" s="33" t="s">
        <v>2943</v>
      </c>
      <c r="B1930" s="34">
        <v>0.867946731470425</v>
      </c>
      <c r="C1930" s="35">
        <v>2.89545770395989E-15</v>
      </c>
    </row>
    <row r="1931" spans="1:3" ht="16" x14ac:dyDescent="0.2">
      <c r="A1931" s="33" t="s">
        <v>1517</v>
      </c>
      <c r="B1931" s="34">
        <v>0.86758164470352594</v>
      </c>
      <c r="C1931" s="35">
        <v>3.14346394038745E-130</v>
      </c>
    </row>
    <row r="1932" spans="1:3" ht="16" x14ac:dyDescent="0.2">
      <c r="A1932" s="33" t="s">
        <v>1076</v>
      </c>
      <c r="B1932" s="34">
        <v>0.86689561710405505</v>
      </c>
      <c r="C1932" s="35">
        <v>4.07276670672739E-47</v>
      </c>
    </row>
    <row r="1933" spans="1:3" ht="16" x14ac:dyDescent="0.2">
      <c r="A1933" s="33" t="s">
        <v>1730</v>
      </c>
      <c r="B1933" s="34">
        <v>0.86663702280821597</v>
      </c>
      <c r="C1933" s="35">
        <v>3.5964590207220503E-11</v>
      </c>
    </row>
    <row r="1934" spans="1:3" ht="16" x14ac:dyDescent="0.2">
      <c r="A1934" s="33" t="s">
        <v>2960</v>
      </c>
      <c r="B1934" s="34">
        <v>0.86646561952646906</v>
      </c>
      <c r="C1934" s="35">
        <v>7.00219957186102E-12</v>
      </c>
    </row>
    <row r="1935" spans="1:3" ht="16" x14ac:dyDescent="0.2">
      <c r="A1935" s="33" t="s">
        <v>3516</v>
      </c>
      <c r="B1935" s="34">
        <v>0.86608870251216497</v>
      </c>
      <c r="C1935" s="34">
        <v>1.7361498929877099E-4</v>
      </c>
    </row>
    <row r="1936" spans="1:3" ht="16" x14ac:dyDescent="0.2">
      <c r="A1936" s="33" t="s">
        <v>373</v>
      </c>
      <c r="B1936" s="34">
        <v>0.866054424596304</v>
      </c>
      <c r="C1936" s="35">
        <v>7.9415258018059299E-49</v>
      </c>
    </row>
    <row r="1937" spans="1:3" ht="16" x14ac:dyDescent="0.2">
      <c r="A1937" s="33" t="s">
        <v>687</v>
      </c>
      <c r="B1937" s="34">
        <v>0.86548883946631106</v>
      </c>
      <c r="C1937" s="35">
        <v>1.01005791548457E-63</v>
      </c>
    </row>
    <row r="1938" spans="1:3" ht="16" x14ac:dyDescent="0.2">
      <c r="A1938" s="33" t="s">
        <v>2444</v>
      </c>
      <c r="B1938" s="34">
        <v>0.86517542138674497</v>
      </c>
      <c r="C1938" s="35">
        <v>1.06321103885084E-6</v>
      </c>
    </row>
    <row r="1939" spans="1:3" ht="16" x14ac:dyDescent="0.2">
      <c r="A1939" s="33" t="s">
        <v>70</v>
      </c>
      <c r="B1939" s="34">
        <v>0.86436462946665205</v>
      </c>
      <c r="C1939" s="35">
        <v>4.9832736108308002E-24</v>
      </c>
    </row>
    <row r="1940" spans="1:3" ht="16" x14ac:dyDescent="0.2">
      <c r="A1940" s="33" t="s">
        <v>3352</v>
      </c>
      <c r="B1940" s="34">
        <v>0.86420070020434603</v>
      </c>
      <c r="C1940" s="34">
        <v>2.5420701236512598E-3</v>
      </c>
    </row>
    <row r="1941" spans="1:3" ht="16" x14ac:dyDescent="0.2">
      <c r="A1941" s="33" t="s">
        <v>2408</v>
      </c>
      <c r="B1941" s="34">
        <v>0.86403560241342903</v>
      </c>
      <c r="C1941" s="35">
        <v>4.5680305181335097E-12</v>
      </c>
    </row>
    <row r="1942" spans="1:3" ht="16" x14ac:dyDescent="0.2">
      <c r="A1942" s="33" t="s">
        <v>3644</v>
      </c>
      <c r="B1942" s="34">
        <v>0.86399539222979505</v>
      </c>
      <c r="C1942" s="34">
        <v>1.6734973945904501E-2</v>
      </c>
    </row>
    <row r="1943" spans="1:3" ht="16" x14ac:dyDescent="0.2">
      <c r="A1943" s="33" t="s">
        <v>1601</v>
      </c>
      <c r="B1943" s="34">
        <v>0.86252172954147599</v>
      </c>
      <c r="C1943" s="35">
        <v>9.7841086025446402E-29</v>
      </c>
    </row>
    <row r="1944" spans="1:3" ht="16" x14ac:dyDescent="0.2">
      <c r="A1944" s="33" t="s">
        <v>2382</v>
      </c>
      <c r="B1944" s="34">
        <v>0.86207203344704897</v>
      </c>
      <c r="C1944" s="34">
        <v>4.0390535490949599E-2</v>
      </c>
    </row>
    <row r="1945" spans="1:3" ht="16" x14ac:dyDescent="0.2">
      <c r="A1945" s="33" t="s">
        <v>2920</v>
      </c>
      <c r="B1945" s="34">
        <v>0.86177646258065999</v>
      </c>
      <c r="C1945" s="35">
        <v>2.35896998834497E-6</v>
      </c>
    </row>
    <row r="1946" spans="1:3" ht="16" x14ac:dyDescent="0.2">
      <c r="A1946" s="33" t="s">
        <v>1829</v>
      </c>
      <c r="B1946" s="34">
        <v>0.86168037742211001</v>
      </c>
      <c r="C1946" s="35">
        <v>1.5226959449562001E-53</v>
      </c>
    </row>
    <row r="1947" spans="1:3" ht="16" x14ac:dyDescent="0.2">
      <c r="A1947" s="33" t="s">
        <v>1337</v>
      </c>
      <c r="B1947" s="34">
        <v>0.86064795422245399</v>
      </c>
      <c r="C1947" s="35">
        <v>5.68701060424293E-28</v>
      </c>
    </row>
    <row r="1948" spans="1:3" ht="16" x14ac:dyDescent="0.2">
      <c r="A1948" s="33" t="s">
        <v>1734</v>
      </c>
      <c r="B1948" s="34">
        <v>0.85929635408971905</v>
      </c>
      <c r="C1948" s="35">
        <v>3.0316505611026601E-87</v>
      </c>
    </row>
    <row r="1949" spans="1:3" ht="16" x14ac:dyDescent="0.2">
      <c r="A1949" s="33" t="s">
        <v>992</v>
      </c>
      <c r="B1949" s="34">
        <v>0.85915173603276596</v>
      </c>
      <c r="C1949" s="35">
        <v>5.4445289343067202E-30</v>
      </c>
    </row>
    <row r="1950" spans="1:3" ht="16" x14ac:dyDescent="0.2">
      <c r="A1950" s="33" t="s">
        <v>1527</v>
      </c>
      <c r="B1950" s="34">
        <v>0.85871521042453103</v>
      </c>
      <c r="C1950" s="35">
        <v>7.3980043004641703E-11</v>
      </c>
    </row>
    <row r="1951" spans="1:3" ht="16" x14ac:dyDescent="0.2">
      <c r="A1951" s="33" t="s">
        <v>2756</v>
      </c>
      <c r="B1951" s="34">
        <v>0.85839984796451096</v>
      </c>
      <c r="C1951" s="35">
        <v>1.1899703311463001E-7</v>
      </c>
    </row>
    <row r="1952" spans="1:3" ht="16" x14ac:dyDescent="0.2">
      <c r="A1952" s="33" t="s">
        <v>921</v>
      </c>
      <c r="B1952" s="34">
        <v>0.85771215115698696</v>
      </c>
      <c r="C1952" s="35">
        <v>2.4683270521304499E-77</v>
      </c>
    </row>
    <row r="1953" spans="1:3" ht="16" x14ac:dyDescent="0.2">
      <c r="A1953" s="33" t="s">
        <v>719</v>
      </c>
      <c r="B1953" s="34">
        <v>0.85770611154920895</v>
      </c>
      <c r="C1953" s="35">
        <v>7.8356373217624498E-58</v>
      </c>
    </row>
    <row r="1954" spans="1:3" ht="16" x14ac:dyDescent="0.2">
      <c r="A1954" s="33" t="s">
        <v>651</v>
      </c>
      <c r="B1954" s="34">
        <v>0.85768956030788801</v>
      </c>
      <c r="C1954" s="35">
        <v>3.3649446113515298E-81</v>
      </c>
    </row>
    <row r="1955" spans="1:3" ht="16" x14ac:dyDescent="0.2">
      <c r="A1955" s="33" t="s">
        <v>593</v>
      </c>
      <c r="B1955" s="34">
        <v>0.85733756731297805</v>
      </c>
      <c r="C1955" s="35">
        <v>4.82107913552918E-24</v>
      </c>
    </row>
    <row r="1956" spans="1:3" ht="16" x14ac:dyDescent="0.2">
      <c r="A1956" s="33" t="s">
        <v>1058</v>
      </c>
      <c r="B1956" s="34">
        <v>0.85732245690150799</v>
      </c>
      <c r="C1956" s="35">
        <v>1.0856015987637301E-32</v>
      </c>
    </row>
    <row r="1957" spans="1:3" ht="16" x14ac:dyDescent="0.2">
      <c r="A1957" s="33" t="s">
        <v>1663</v>
      </c>
      <c r="B1957" s="34">
        <v>0.85698312767757101</v>
      </c>
      <c r="C1957" s="35">
        <v>1.1339033807696099E-62</v>
      </c>
    </row>
    <row r="1958" spans="1:3" ht="16" x14ac:dyDescent="0.2">
      <c r="A1958" s="33" t="s">
        <v>1187</v>
      </c>
      <c r="B1958" s="34">
        <v>0.856741051453348</v>
      </c>
      <c r="C1958" s="35">
        <v>1.0139482704170301E-67</v>
      </c>
    </row>
    <row r="1959" spans="1:3" ht="16" x14ac:dyDescent="0.2">
      <c r="A1959" s="33" t="s">
        <v>1355</v>
      </c>
      <c r="B1959" s="34">
        <v>0.85642779132091695</v>
      </c>
      <c r="C1959" s="35">
        <v>5.8983792529585895E-54</v>
      </c>
    </row>
    <row r="1960" spans="1:3" ht="16" x14ac:dyDescent="0.2">
      <c r="A1960" s="33" t="s">
        <v>3464</v>
      </c>
      <c r="B1960" s="34">
        <v>0.85628285487440403</v>
      </c>
      <c r="C1960" s="35">
        <v>3.7996739100538802E-7</v>
      </c>
    </row>
    <row r="1961" spans="1:3" ht="16" x14ac:dyDescent="0.2">
      <c r="A1961" s="33" t="s">
        <v>1381</v>
      </c>
      <c r="B1961" s="34">
        <v>0.85604501997128801</v>
      </c>
      <c r="C1961" s="35">
        <v>3.8026129396781398E-17</v>
      </c>
    </row>
    <row r="1962" spans="1:3" ht="16" x14ac:dyDescent="0.2">
      <c r="A1962" s="33" t="s">
        <v>2929</v>
      </c>
      <c r="B1962" s="34">
        <v>0.85601717271020805</v>
      </c>
      <c r="C1962" s="35">
        <v>4.01153759077419E-23</v>
      </c>
    </row>
    <row r="1963" spans="1:3" ht="16" x14ac:dyDescent="0.2">
      <c r="A1963" s="33" t="s">
        <v>529</v>
      </c>
      <c r="B1963" s="34">
        <v>0.85588592673102004</v>
      </c>
      <c r="C1963" s="35">
        <v>4.4846030245610199E-8</v>
      </c>
    </row>
    <row r="1964" spans="1:3" ht="16" x14ac:dyDescent="0.2">
      <c r="A1964" s="33" t="s">
        <v>3238</v>
      </c>
      <c r="B1964" s="34">
        <v>0.85570843972184096</v>
      </c>
      <c r="C1964" s="35">
        <v>5.9316110934635501E-19</v>
      </c>
    </row>
    <row r="1965" spans="1:3" ht="16" x14ac:dyDescent="0.2">
      <c r="A1965" s="33" t="s">
        <v>982</v>
      </c>
      <c r="B1965" s="34">
        <v>0.85558311210146698</v>
      </c>
      <c r="C1965" s="35">
        <v>4.0475049041365001E-112</v>
      </c>
    </row>
    <row r="1966" spans="1:3" ht="16" x14ac:dyDescent="0.2">
      <c r="A1966" s="33" t="s">
        <v>1434</v>
      </c>
      <c r="B1966" s="34">
        <v>0.85556480054298201</v>
      </c>
      <c r="C1966" s="35">
        <v>3.2848562649260998E-33</v>
      </c>
    </row>
    <row r="1967" spans="1:3" ht="16" x14ac:dyDescent="0.2">
      <c r="A1967" s="33" t="s">
        <v>322</v>
      </c>
      <c r="B1967" s="34">
        <v>0.855467248153154</v>
      </c>
      <c r="C1967" s="35">
        <v>2.3335498715705901E-61</v>
      </c>
    </row>
    <row r="1968" spans="1:3" ht="16" x14ac:dyDescent="0.2">
      <c r="A1968" s="33" t="s">
        <v>1333</v>
      </c>
      <c r="B1968" s="34">
        <v>0.85543490370465103</v>
      </c>
      <c r="C1968" s="34">
        <v>1.1082175464860299E-2</v>
      </c>
    </row>
    <row r="1969" spans="1:3" ht="16" x14ac:dyDescent="0.2">
      <c r="A1969" s="33" t="s">
        <v>1083</v>
      </c>
      <c r="B1969" s="34">
        <v>0.85543467869718604</v>
      </c>
      <c r="C1969" s="35">
        <v>1.0740120333405099E-36</v>
      </c>
    </row>
    <row r="1970" spans="1:3" ht="16" x14ac:dyDescent="0.2">
      <c r="A1970" s="33" t="s">
        <v>3613</v>
      </c>
      <c r="B1970" s="34">
        <v>0.85526263788957502</v>
      </c>
      <c r="C1970" s="34">
        <v>8.68535212628882E-3</v>
      </c>
    </row>
    <row r="1971" spans="1:3" ht="16" x14ac:dyDescent="0.2">
      <c r="A1971" s="33" t="s">
        <v>1735</v>
      </c>
      <c r="B1971" s="34">
        <v>0.85519521514683805</v>
      </c>
      <c r="C1971" s="35">
        <v>5.3507042024355399E-81</v>
      </c>
    </row>
    <row r="1972" spans="1:3" ht="16" x14ac:dyDescent="0.2">
      <c r="A1972" s="33" t="s">
        <v>559</v>
      </c>
      <c r="B1972" s="34">
        <v>0.85518326782160103</v>
      </c>
      <c r="C1972" s="35">
        <v>3.02263127003253E-29</v>
      </c>
    </row>
    <row r="1973" spans="1:3" ht="16" x14ac:dyDescent="0.2">
      <c r="A1973" s="33" t="s">
        <v>382</v>
      </c>
      <c r="B1973" s="34">
        <v>0.85470545738926695</v>
      </c>
      <c r="C1973" s="35">
        <v>1.73861270352665E-15</v>
      </c>
    </row>
    <row r="1974" spans="1:3" ht="16" x14ac:dyDescent="0.2">
      <c r="A1974" s="37" t="s">
        <v>1873</v>
      </c>
      <c r="B1974" s="38">
        <v>0.85382076705613497</v>
      </c>
      <c r="C1974" s="39">
        <v>1.01912585313193E-50</v>
      </c>
    </row>
    <row r="1975" spans="1:3" ht="16" x14ac:dyDescent="0.2">
      <c r="A1975" s="33" t="s">
        <v>1529</v>
      </c>
      <c r="B1975" s="34">
        <v>0.85321877456255801</v>
      </c>
      <c r="C1975" s="35">
        <v>3.21447070124163E-19</v>
      </c>
    </row>
    <row r="1976" spans="1:3" ht="16" x14ac:dyDescent="0.2">
      <c r="A1976" s="33" t="s">
        <v>2919</v>
      </c>
      <c r="B1976" s="34">
        <v>0.85309086905857101</v>
      </c>
      <c r="C1976" s="35">
        <v>6.9588027070982403E-14</v>
      </c>
    </row>
    <row r="1977" spans="1:3" ht="16" x14ac:dyDescent="0.2">
      <c r="A1977" s="33" t="s">
        <v>3510</v>
      </c>
      <c r="B1977" s="34">
        <v>0.852804301054223</v>
      </c>
      <c r="C1977" s="34">
        <v>1.0478786279517801E-4</v>
      </c>
    </row>
    <row r="1978" spans="1:3" ht="16" x14ac:dyDescent="0.2">
      <c r="A1978" s="33" t="s">
        <v>879</v>
      </c>
      <c r="B1978" s="34">
        <v>0.85249791854031298</v>
      </c>
      <c r="C1978" s="35">
        <v>2.09634034152247E-127</v>
      </c>
    </row>
    <row r="1979" spans="1:3" ht="16" x14ac:dyDescent="0.2">
      <c r="A1979" s="33" t="s">
        <v>702</v>
      </c>
      <c r="B1979" s="34">
        <v>0.852311901183883</v>
      </c>
      <c r="C1979" s="35">
        <v>2.3572759922921E-85</v>
      </c>
    </row>
    <row r="1980" spans="1:3" ht="16" x14ac:dyDescent="0.2">
      <c r="A1980" s="33" t="s">
        <v>45</v>
      </c>
      <c r="B1980" s="34">
        <v>0.85183552768452397</v>
      </c>
      <c r="C1980" s="34">
        <v>3.1041468134969701E-2</v>
      </c>
    </row>
    <row r="1981" spans="1:3" ht="16" x14ac:dyDescent="0.2">
      <c r="A1981" s="33" t="s">
        <v>3104</v>
      </c>
      <c r="B1981" s="34">
        <v>0.85169992075457202</v>
      </c>
      <c r="C1981" s="35">
        <v>4.2572219499494198E-59</v>
      </c>
    </row>
    <row r="1982" spans="1:3" ht="16" x14ac:dyDescent="0.2">
      <c r="A1982" s="33" t="s">
        <v>2615</v>
      </c>
      <c r="B1982" s="34">
        <v>0.85157466872028298</v>
      </c>
      <c r="C1982" s="35">
        <v>5.0744919263563898E-5</v>
      </c>
    </row>
    <row r="1983" spans="1:3" ht="16" x14ac:dyDescent="0.2">
      <c r="A1983" s="33" t="s">
        <v>961</v>
      </c>
      <c r="B1983" s="34">
        <v>0.85082873410225801</v>
      </c>
      <c r="C1983" s="35">
        <v>2.6997759679176599E-28</v>
      </c>
    </row>
    <row r="1984" spans="1:3" ht="16" x14ac:dyDescent="0.2">
      <c r="A1984" s="33" t="s">
        <v>609</v>
      </c>
      <c r="B1984" s="34">
        <v>0.85059895081942805</v>
      </c>
      <c r="C1984" s="35">
        <v>3.3223595465310502E-86</v>
      </c>
    </row>
    <row r="1985" spans="1:3" ht="16" x14ac:dyDescent="0.2">
      <c r="A1985" s="33" t="s">
        <v>980</v>
      </c>
      <c r="B1985" s="34">
        <v>0.85022559973323697</v>
      </c>
      <c r="C1985" s="35">
        <v>8.8027361175206404E-5</v>
      </c>
    </row>
    <row r="1986" spans="1:3" ht="16" x14ac:dyDescent="0.2">
      <c r="A1986" s="33" t="s">
        <v>1740</v>
      </c>
      <c r="B1986" s="34">
        <v>0.85022502432985003</v>
      </c>
      <c r="C1986" s="35">
        <v>3.8625626649715898E-12</v>
      </c>
    </row>
    <row r="1987" spans="1:3" ht="16" x14ac:dyDescent="0.2">
      <c r="A1987" s="33" t="s">
        <v>1017</v>
      </c>
      <c r="B1987" s="34">
        <v>0.85005111377285703</v>
      </c>
      <c r="C1987" s="35">
        <v>9.8797449321770595E-36</v>
      </c>
    </row>
    <row r="1988" spans="1:3" ht="16" x14ac:dyDescent="0.2">
      <c r="A1988" s="33" t="s">
        <v>1117</v>
      </c>
      <c r="B1988" s="34">
        <v>0.84962698852861496</v>
      </c>
      <c r="C1988" s="35">
        <v>1.1556839276893101E-68</v>
      </c>
    </row>
    <row r="1989" spans="1:3" ht="16" x14ac:dyDescent="0.2">
      <c r="A1989" s="33" t="s">
        <v>2984</v>
      </c>
      <c r="B1989" s="34">
        <v>0.84930863880187901</v>
      </c>
      <c r="C1989" s="34">
        <v>3.6180065827639602E-4</v>
      </c>
    </row>
    <row r="1990" spans="1:3" ht="16" x14ac:dyDescent="0.2">
      <c r="A1990" s="33" t="s">
        <v>989</v>
      </c>
      <c r="B1990" s="34">
        <v>0.84927708264012802</v>
      </c>
      <c r="C1990" s="35">
        <v>1.6946099073055E-16</v>
      </c>
    </row>
    <row r="1991" spans="1:3" ht="16" x14ac:dyDescent="0.2">
      <c r="A1991" s="33" t="s">
        <v>2130</v>
      </c>
      <c r="B1991" s="34">
        <v>0.84919425552936401</v>
      </c>
      <c r="C1991" s="35">
        <v>8.8733138617927306E-8</v>
      </c>
    </row>
    <row r="1992" spans="1:3" ht="16" x14ac:dyDescent="0.2">
      <c r="A1992" s="33" t="s">
        <v>773</v>
      </c>
      <c r="B1992" s="34">
        <v>0.84869531858721603</v>
      </c>
      <c r="C1992" s="35">
        <v>3.7103826699057202E-40</v>
      </c>
    </row>
    <row r="1993" spans="1:3" ht="16" x14ac:dyDescent="0.2">
      <c r="A1993" s="33" t="s">
        <v>972</v>
      </c>
      <c r="B1993" s="34">
        <v>0.84825982531871702</v>
      </c>
      <c r="C1993" s="35">
        <v>1.8725685695485699E-57</v>
      </c>
    </row>
    <row r="1994" spans="1:3" ht="16" x14ac:dyDescent="0.2">
      <c r="A1994" s="33" t="s">
        <v>207</v>
      </c>
      <c r="B1994" s="34">
        <v>0.84818789827413299</v>
      </c>
      <c r="C1994" s="35">
        <v>8.3885945398189702E-26</v>
      </c>
    </row>
    <row r="1995" spans="1:3" ht="16" x14ac:dyDescent="0.2">
      <c r="A1995" s="33" t="s">
        <v>1331</v>
      </c>
      <c r="B1995" s="34">
        <v>0.84768444308875701</v>
      </c>
      <c r="C1995" s="35">
        <v>1.6581023554447001E-84</v>
      </c>
    </row>
    <row r="1996" spans="1:3" ht="16" x14ac:dyDescent="0.2">
      <c r="A1996" s="33" t="s">
        <v>2413</v>
      </c>
      <c r="B1996" s="34">
        <v>0.84744163615033696</v>
      </c>
      <c r="C1996" s="35">
        <v>1.1764069557695E-18</v>
      </c>
    </row>
    <row r="1997" spans="1:3" ht="16" x14ac:dyDescent="0.2">
      <c r="A1997" s="33" t="s">
        <v>2828</v>
      </c>
      <c r="B1997" s="34">
        <v>0.84610984844067005</v>
      </c>
      <c r="C1997" s="35">
        <v>7.6068213278707397E-12</v>
      </c>
    </row>
    <row r="1998" spans="1:3" ht="16" x14ac:dyDescent="0.2">
      <c r="A1998" s="33" t="s">
        <v>1679</v>
      </c>
      <c r="B1998" s="34">
        <v>0.84609273298836496</v>
      </c>
      <c r="C1998" s="35">
        <v>1.7869167903172999E-26</v>
      </c>
    </row>
    <row r="1999" spans="1:3" ht="16" x14ac:dyDescent="0.2">
      <c r="A1999" s="33" t="s">
        <v>1488</v>
      </c>
      <c r="B1999" s="34">
        <v>0.84598805164142099</v>
      </c>
      <c r="C1999" s="35">
        <v>1.0276581419857301E-33</v>
      </c>
    </row>
    <row r="2000" spans="1:3" ht="16" x14ac:dyDescent="0.2">
      <c r="A2000" s="33" t="s">
        <v>2987</v>
      </c>
      <c r="B2000" s="34">
        <v>0.84543832680249398</v>
      </c>
      <c r="C2000" s="34">
        <v>3.5950936419595701E-2</v>
      </c>
    </row>
    <row r="2001" spans="1:3" ht="16" x14ac:dyDescent="0.2">
      <c r="A2001" s="33" t="s">
        <v>405</v>
      </c>
      <c r="B2001" s="34">
        <v>0.845341436946487</v>
      </c>
      <c r="C2001" s="35">
        <v>1.04387118165948E-16</v>
      </c>
    </row>
    <row r="2002" spans="1:3" ht="16" x14ac:dyDescent="0.2">
      <c r="A2002" s="33" t="s">
        <v>574</v>
      </c>
      <c r="B2002" s="34">
        <v>0.84519735940833396</v>
      </c>
      <c r="C2002" s="35">
        <v>3.2366765070712501E-90</v>
      </c>
    </row>
    <row r="2003" spans="1:3" ht="16" x14ac:dyDescent="0.2">
      <c r="A2003" s="33" t="s">
        <v>282</v>
      </c>
      <c r="B2003" s="34">
        <v>0.84508541151943395</v>
      </c>
      <c r="C2003" s="35">
        <v>5.8312315394212799E-74</v>
      </c>
    </row>
    <row r="2004" spans="1:3" ht="16" x14ac:dyDescent="0.2">
      <c r="A2004" s="33" t="s">
        <v>862</v>
      </c>
      <c r="B2004" s="34">
        <v>0.84472003930345196</v>
      </c>
      <c r="C2004" s="35">
        <v>4.1107106173547602E-11</v>
      </c>
    </row>
    <row r="2005" spans="1:3" ht="16" x14ac:dyDescent="0.2">
      <c r="A2005" s="33" t="s">
        <v>1872</v>
      </c>
      <c r="B2005" s="34">
        <v>0.84446849945668601</v>
      </c>
      <c r="C2005" s="35">
        <v>9.8306807590185996E-107</v>
      </c>
    </row>
    <row r="2006" spans="1:3" ht="16" x14ac:dyDescent="0.2">
      <c r="A2006" s="33" t="s">
        <v>641</v>
      </c>
      <c r="B2006" s="34">
        <v>0.84433424515468303</v>
      </c>
      <c r="C2006" s="35">
        <v>1.42639823583479E-52</v>
      </c>
    </row>
    <row r="2007" spans="1:3" ht="16" x14ac:dyDescent="0.2">
      <c r="A2007" s="33" t="s">
        <v>1559</v>
      </c>
      <c r="B2007" s="34">
        <v>0.84341861255472705</v>
      </c>
      <c r="C2007" s="35">
        <v>5.4018307195677397E-36</v>
      </c>
    </row>
    <row r="2008" spans="1:3" ht="16" x14ac:dyDescent="0.2">
      <c r="A2008" s="33" t="s">
        <v>450</v>
      </c>
      <c r="B2008" s="34">
        <v>0.84309383180508002</v>
      </c>
      <c r="C2008" s="35">
        <v>2.2719128098612802E-31</v>
      </c>
    </row>
    <row r="2009" spans="1:3" ht="16" x14ac:dyDescent="0.2">
      <c r="A2009" s="33" t="s">
        <v>3720</v>
      </c>
      <c r="B2009" s="34">
        <v>0.84287037109621998</v>
      </c>
      <c r="C2009" s="34">
        <v>4.4306989856976099E-2</v>
      </c>
    </row>
    <row r="2010" spans="1:3" ht="16" x14ac:dyDescent="0.2">
      <c r="A2010" s="33" t="s">
        <v>842</v>
      </c>
      <c r="B2010" s="34">
        <v>0.84282697458533296</v>
      </c>
      <c r="C2010" s="35">
        <v>1.1395111651500299E-44</v>
      </c>
    </row>
    <row r="2011" spans="1:3" ht="16" x14ac:dyDescent="0.2">
      <c r="A2011" s="33" t="s">
        <v>1173</v>
      </c>
      <c r="B2011" s="34">
        <v>0.84279745119078497</v>
      </c>
      <c r="C2011" s="35">
        <v>9.1873240651321205E-17</v>
      </c>
    </row>
    <row r="2012" spans="1:3" ht="16" x14ac:dyDescent="0.2">
      <c r="A2012" s="33" t="s">
        <v>1988</v>
      </c>
      <c r="B2012" s="34">
        <v>0.84261960256244295</v>
      </c>
      <c r="C2012" s="35">
        <v>1.82827926987106E-96</v>
      </c>
    </row>
    <row r="2013" spans="1:3" ht="16" x14ac:dyDescent="0.2">
      <c r="A2013" s="33" t="s">
        <v>3410</v>
      </c>
      <c r="B2013" s="34">
        <v>0.84254738982604105</v>
      </c>
      <c r="C2013" s="35">
        <v>1.7344683549729301E-18</v>
      </c>
    </row>
    <row r="2014" spans="1:3" ht="16" x14ac:dyDescent="0.2">
      <c r="A2014" s="33" t="s">
        <v>795</v>
      </c>
      <c r="B2014" s="34">
        <v>0.84244003183175598</v>
      </c>
      <c r="C2014" s="35">
        <v>3.8753190046287199E-45</v>
      </c>
    </row>
    <row r="2015" spans="1:3" ht="16" x14ac:dyDescent="0.2">
      <c r="A2015" s="33" t="s">
        <v>1342</v>
      </c>
      <c r="B2015" s="34">
        <v>0.84231092940808305</v>
      </c>
      <c r="C2015" s="35">
        <v>8.7422710755084501E-60</v>
      </c>
    </row>
    <row r="2016" spans="1:3" ht="16" x14ac:dyDescent="0.2">
      <c r="A2016" s="33" t="s">
        <v>2877</v>
      </c>
      <c r="B2016" s="34">
        <v>0.84189983991156703</v>
      </c>
      <c r="C2016" s="35">
        <v>4.2339390164442798E-21</v>
      </c>
    </row>
    <row r="2017" spans="1:3" ht="16" x14ac:dyDescent="0.2">
      <c r="A2017" s="33" t="s">
        <v>809</v>
      </c>
      <c r="B2017" s="34">
        <v>0.84174312759479297</v>
      </c>
      <c r="C2017" s="35">
        <v>3.6811213853451802E-18</v>
      </c>
    </row>
    <row r="2018" spans="1:3" ht="16" x14ac:dyDescent="0.2">
      <c r="A2018" s="33" t="s">
        <v>1190</v>
      </c>
      <c r="B2018" s="34">
        <v>0.84166221719219303</v>
      </c>
      <c r="C2018" s="35">
        <v>1.3134686462334701E-13</v>
      </c>
    </row>
    <row r="2019" spans="1:3" ht="16" x14ac:dyDescent="0.2">
      <c r="A2019" s="33" t="s">
        <v>1828</v>
      </c>
      <c r="B2019" s="34">
        <v>0.84139375694650398</v>
      </c>
      <c r="C2019" s="35">
        <v>1.6688358184313801E-34</v>
      </c>
    </row>
    <row r="2020" spans="1:3" ht="16" x14ac:dyDescent="0.2">
      <c r="A2020" s="33" t="s">
        <v>171</v>
      </c>
      <c r="B2020" s="34">
        <v>0.84061105691330096</v>
      </c>
      <c r="C2020" s="35">
        <v>7.0721751791420198E-24</v>
      </c>
    </row>
    <row r="2021" spans="1:3" ht="16" x14ac:dyDescent="0.2">
      <c r="A2021" s="33" t="s">
        <v>2842</v>
      </c>
      <c r="B2021" s="34">
        <v>0.84060324596773495</v>
      </c>
      <c r="C2021" s="35">
        <v>7.7851195217340802E-33</v>
      </c>
    </row>
    <row r="2022" spans="1:3" ht="16" x14ac:dyDescent="0.2">
      <c r="A2022" s="33" t="s">
        <v>1849</v>
      </c>
      <c r="B2022" s="34">
        <v>0.83941939434080703</v>
      </c>
      <c r="C2022" s="35">
        <v>2.2373247336267E-24</v>
      </c>
    </row>
    <row r="2023" spans="1:3" ht="16" x14ac:dyDescent="0.2">
      <c r="A2023" s="33" t="s">
        <v>247</v>
      </c>
      <c r="B2023" s="34">
        <v>0.83917902011954304</v>
      </c>
      <c r="C2023" s="35">
        <v>2.07763424698071E-27</v>
      </c>
    </row>
    <row r="2024" spans="1:3" ht="16" x14ac:dyDescent="0.2">
      <c r="A2024" s="33" t="s">
        <v>696</v>
      </c>
      <c r="B2024" s="34">
        <v>0.83821620909120498</v>
      </c>
      <c r="C2024" s="35">
        <v>3.1840853224316901E-17</v>
      </c>
    </row>
    <row r="2025" spans="1:3" ht="16" x14ac:dyDescent="0.2">
      <c r="A2025" s="33" t="s">
        <v>3390</v>
      </c>
      <c r="B2025" s="34">
        <v>0.83767912488471996</v>
      </c>
      <c r="C2025" s="35">
        <v>4.2545712570193598E-35</v>
      </c>
    </row>
    <row r="2026" spans="1:3" ht="16" x14ac:dyDescent="0.2">
      <c r="A2026" s="33" t="s">
        <v>3382</v>
      </c>
      <c r="B2026" s="34">
        <v>0.837426691828831</v>
      </c>
      <c r="C2026" s="35">
        <v>4.4959276487913099E-45</v>
      </c>
    </row>
    <row r="2027" spans="1:3" ht="16" x14ac:dyDescent="0.2">
      <c r="A2027" s="33" t="s">
        <v>270</v>
      </c>
      <c r="B2027" s="34">
        <v>0.83742509399323395</v>
      </c>
      <c r="C2027" s="35">
        <v>2.2643286149716301E-12</v>
      </c>
    </row>
    <row r="2028" spans="1:3" ht="16" x14ac:dyDescent="0.2">
      <c r="A2028" s="33" t="s">
        <v>1101</v>
      </c>
      <c r="B2028" s="34">
        <v>0.83704873118826595</v>
      </c>
      <c r="C2028" s="35">
        <v>4.7339022198315602E-71</v>
      </c>
    </row>
    <row r="2029" spans="1:3" ht="16" x14ac:dyDescent="0.2">
      <c r="A2029" s="33" t="s">
        <v>78</v>
      </c>
      <c r="B2029" s="34">
        <v>0.83651930841417299</v>
      </c>
      <c r="C2029" s="35">
        <v>4.6719299457964697E-84</v>
      </c>
    </row>
    <row r="2030" spans="1:3" ht="16" x14ac:dyDescent="0.2">
      <c r="A2030" s="33" t="s">
        <v>2276</v>
      </c>
      <c r="B2030" s="34">
        <v>0.83513002437759398</v>
      </c>
      <c r="C2030" s="35">
        <v>1.2154070313692701E-11</v>
      </c>
    </row>
    <row r="2031" spans="1:3" ht="16" x14ac:dyDescent="0.2">
      <c r="A2031" s="33" t="s">
        <v>391</v>
      </c>
      <c r="B2031" s="34">
        <v>0.83445733960153201</v>
      </c>
      <c r="C2031" s="35">
        <v>2.7856914397242101E-111</v>
      </c>
    </row>
    <row r="2032" spans="1:3" ht="16" x14ac:dyDescent="0.2">
      <c r="A2032" s="33" t="s">
        <v>69</v>
      </c>
      <c r="B2032" s="34">
        <v>0.83439577937954701</v>
      </c>
      <c r="C2032" s="35">
        <v>6.1441849423686406E-104</v>
      </c>
    </row>
    <row r="2033" spans="1:3" ht="16" x14ac:dyDescent="0.2">
      <c r="A2033" s="33" t="s">
        <v>1361</v>
      </c>
      <c r="B2033" s="34">
        <v>0.83431609070511703</v>
      </c>
      <c r="C2033" s="35">
        <v>3.57444344887693E-21</v>
      </c>
    </row>
    <row r="2034" spans="1:3" ht="16" x14ac:dyDescent="0.2">
      <c r="A2034" s="33" t="s">
        <v>926</v>
      </c>
      <c r="B2034" s="34">
        <v>0.83356864597289204</v>
      </c>
      <c r="C2034" s="35">
        <v>4.3227798092587701E-117</v>
      </c>
    </row>
    <row r="2035" spans="1:3" ht="16" x14ac:dyDescent="0.2">
      <c r="A2035" s="33" t="s">
        <v>1473</v>
      </c>
      <c r="B2035" s="34">
        <v>0.832831362395828</v>
      </c>
      <c r="C2035" s="35">
        <v>1.3827428804875101E-46</v>
      </c>
    </row>
    <row r="2036" spans="1:3" ht="16" x14ac:dyDescent="0.2">
      <c r="A2036" s="33" t="s">
        <v>3134</v>
      </c>
      <c r="B2036" s="34">
        <v>0.83277743773858104</v>
      </c>
      <c r="C2036" s="35">
        <v>1.10872104610272E-8</v>
      </c>
    </row>
    <row r="2037" spans="1:3" ht="16" x14ac:dyDescent="0.2">
      <c r="A2037" s="33" t="s">
        <v>2556</v>
      </c>
      <c r="B2037" s="34">
        <v>0.83227402863549504</v>
      </c>
      <c r="C2037" s="35">
        <v>8.4067747418941998E-5</v>
      </c>
    </row>
    <row r="2038" spans="1:3" ht="16" x14ac:dyDescent="0.2">
      <c r="A2038" s="33" t="s">
        <v>524</v>
      </c>
      <c r="B2038" s="34">
        <v>0.83201518817397702</v>
      </c>
      <c r="C2038" s="35">
        <v>4.8976326890043899E-123</v>
      </c>
    </row>
    <row r="2039" spans="1:3" ht="16" x14ac:dyDescent="0.2">
      <c r="A2039" s="33" t="s">
        <v>2582</v>
      </c>
      <c r="B2039" s="34">
        <v>0.83124045506034105</v>
      </c>
      <c r="C2039" s="35">
        <v>2.7468452215900801E-52</v>
      </c>
    </row>
    <row r="2040" spans="1:3" ht="16" x14ac:dyDescent="0.2">
      <c r="A2040" s="33" t="s">
        <v>1238</v>
      </c>
      <c r="B2040" s="34">
        <v>0.83079450695778401</v>
      </c>
      <c r="C2040" s="35">
        <v>1.1759320912005401E-29</v>
      </c>
    </row>
    <row r="2041" spans="1:3" ht="16" x14ac:dyDescent="0.2">
      <c r="A2041" s="33" t="s">
        <v>3011</v>
      </c>
      <c r="B2041" s="34">
        <v>0.82996218685317602</v>
      </c>
      <c r="C2041" s="35">
        <v>1.9392912463586902E-12</v>
      </c>
    </row>
    <row r="2042" spans="1:3" ht="16" x14ac:dyDescent="0.2">
      <c r="A2042" s="33" t="s">
        <v>1301</v>
      </c>
      <c r="B2042" s="34">
        <v>0.82901442514389201</v>
      </c>
      <c r="C2042" s="35">
        <v>2.08204475698154E-19</v>
      </c>
    </row>
    <row r="2043" spans="1:3" ht="16" x14ac:dyDescent="0.2">
      <c r="A2043" s="33" t="s">
        <v>1327</v>
      </c>
      <c r="B2043" s="34">
        <v>0.82846816304612803</v>
      </c>
      <c r="C2043" s="35">
        <v>4.20294332496272E-57</v>
      </c>
    </row>
    <row r="2044" spans="1:3" ht="16" x14ac:dyDescent="0.2">
      <c r="A2044" s="33" t="s">
        <v>2829</v>
      </c>
      <c r="B2044" s="34">
        <v>0.828443645771481</v>
      </c>
      <c r="C2044" s="35">
        <v>9.53372158659104E-12</v>
      </c>
    </row>
    <row r="2045" spans="1:3" ht="16" x14ac:dyDescent="0.2">
      <c r="A2045" s="33" t="s">
        <v>314</v>
      </c>
      <c r="B2045" s="34">
        <v>0.82835526809715498</v>
      </c>
      <c r="C2045" s="35">
        <v>5.3694960124035504E-63</v>
      </c>
    </row>
    <row r="2046" spans="1:3" ht="16" x14ac:dyDescent="0.2">
      <c r="A2046" s="33" t="s">
        <v>264</v>
      </c>
      <c r="B2046" s="34">
        <v>0.82790513199716897</v>
      </c>
      <c r="C2046" s="35">
        <v>7.1304111928925995E-119</v>
      </c>
    </row>
    <row r="2047" spans="1:3" ht="16" x14ac:dyDescent="0.2">
      <c r="A2047" s="33" t="s">
        <v>2363</v>
      </c>
      <c r="B2047" s="34">
        <v>0.827805156820691</v>
      </c>
      <c r="C2047" s="35">
        <v>8.6512727502025096E-9</v>
      </c>
    </row>
    <row r="2048" spans="1:3" ht="16" x14ac:dyDescent="0.2">
      <c r="A2048" s="33" t="s">
        <v>11</v>
      </c>
      <c r="B2048" s="34">
        <v>0.82753631255121396</v>
      </c>
      <c r="C2048" s="35">
        <v>9.4958249270965796E-38</v>
      </c>
    </row>
    <row r="2049" spans="1:3" ht="16" x14ac:dyDescent="0.2">
      <c r="A2049" s="33" t="s">
        <v>2635</v>
      </c>
      <c r="B2049" s="34">
        <v>0.82750174449545799</v>
      </c>
      <c r="C2049" s="35">
        <v>1.34695201167348E-10</v>
      </c>
    </row>
    <row r="2050" spans="1:3" ht="16" x14ac:dyDescent="0.2">
      <c r="A2050" s="33" t="s">
        <v>2529</v>
      </c>
      <c r="B2050" s="34">
        <v>0.82711487434270203</v>
      </c>
      <c r="C2050" s="35">
        <v>8.9507045602983495E-10</v>
      </c>
    </row>
    <row r="2051" spans="1:3" ht="16" x14ac:dyDescent="0.2">
      <c r="A2051" s="33" t="s">
        <v>856</v>
      </c>
      <c r="B2051" s="34">
        <v>0.82667818355956701</v>
      </c>
      <c r="C2051" s="35">
        <v>1.3599390498206799E-115</v>
      </c>
    </row>
    <row r="2052" spans="1:3" ht="16" x14ac:dyDescent="0.2">
      <c r="A2052" s="33" t="s">
        <v>287</v>
      </c>
      <c r="B2052" s="34">
        <v>0.82663914031192298</v>
      </c>
      <c r="C2052" s="35">
        <v>5.1259241627687398E-86</v>
      </c>
    </row>
    <row r="2053" spans="1:3" ht="16" x14ac:dyDescent="0.2">
      <c r="A2053" s="33" t="s">
        <v>1359</v>
      </c>
      <c r="B2053" s="34">
        <v>0.82555342576482305</v>
      </c>
      <c r="C2053" s="34">
        <v>9.2999670419495698E-3</v>
      </c>
    </row>
    <row r="2054" spans="1:3" ht="16" x14ac:dyDescent="0.2">
      <c r="A2054" s="33" t="s">
        <v>3472</v>
      </c>
      <c r="B2054" s="34">
        <v>0.825524485000111</v>
      </c>
      <c r="C2054" s="35">
        <v>7.5074045417513398E-7</v>
      </c>
    </row>
    <row r="2055" spans="1:3" ht="16" x14ac:dyDescent="0.2">
      <c r="A2055" s="33" t="s">
        <v>2385</v>
      </c>
      <c r="B2055" s="34">
        <v>0.82523843841602096</v>
      </c>
      <c r="C2055" s="35">
        <v>1.9168154479891998E-9</v>
      </c>
    </row>
    <row r="2056" spans="1:3" ht="16" x14ac:dyDescent="0.2">
      <c r="A2056" s="33" t="s">
        <v>1797</v>
      </c>
      <c r="B2056" s="34">
        <v>0.82498418669272899</v>
      </c>
      <c r="C2056" s="35">
        <v>1.87114886978091E-46</v>
      </c>
    </row>
    <row r="2057" spans="1:3" ht="16" x14ac:dyDescent="0.2">
      <c r="A2057" s="33" t="s">
        <v>844</v>
      </c>
      <c r="B2057" s="34">
        <v>0.82469353049459104</v>
      </c>
      <c r="C2057" s="35">
        <v>1.00957496456316E-50</v>
      </c>
    </row>
    <row r="2058" spans="1:3" ht="16" x14ac:dyDescent="0.2">
      <c r="A2058" s="33" t="s">
        <v>3623</v>
      </c>
      <c r="B2058" s="34">
        <v>0.82445382530434497</v>
      </c>
      <c r="C2058" s="34">
        <v>1.0217716751577399E-2</v>
      </c>
    </row>
    <row r="2059" spans="1:3" ht="16" x14ac:dyDescent="0.2">
      <c r="A2059" s="33" t="s">
        <v>147</v>
      </c>
      <c r="B2059" s="34">
        <v>0.82358279292295899</v>
      </c>
      <c r="C2059" s="35">
        <v>2.96866344296169E-27</v>
      </c>
    </row>
    <row r="2060" spans="1:3" ht="16" x14ac:dyDescent="0.2">
      <c r="A2060" s="33" t="s">
        <v>1541</v>
      </c>
      <c r="B2060" s="34">
        <v>0.82325117448110496</v>
      </c>
      <c r="C2060" s="35">
        <v>1.36350340030694E-18</v>
      </c>
    </row>
    <row r="2061" spans="1:3" ht="16" x14ac:dyDescent="0.2">
      <c r="A2061" s="33" t="s">
        <v>3717</v>
      </c>
      <c r="B2061" s="34">
        <v>0.823014670863773</v>
      </c>
      <c r="C2061" s="34">
        <v>4.25934878025735E-2</v>
      </c>
    </row>
    <row r="2062" spans="1:3" ht="16" x14ac:dyDescent="0.2">
      <c r="A2062" s="33" t="s">
        <v>2560</v>
      </c>
      <c r="B2062" s="34">
        <v>0.82273309912111803</v>
      </c>
      <c r="C2062" s="34">
        <v>1.57462710683463E-3</v>
      </c>
    </row>
    <row r="2063" spans="1:3" ht="16" x14ac:dyDescent="0.2">
      <c r="A2063" s="33" t="s">
        <v>2420</v>
      </c>
      <c r="B2063" s="34">
        <v>0.82259586541296204</v>
      </c>
      <c r="C2063" s="34">
        <v>2.25690284704891E-3</v>
      </c>
    </row>
    <row r="2064" spans="1:3" ht="16" x14ac:dyDescent="0.2">
      <c r="A2064" s="33" t="s">
        <v>1380</v>
      </c>
      <c r="B2064" s="34">
        <v>0.82229264967514704</v>
      </c>
      <c r="C2064" s="35">
        <v>6.5940403218216702E-30</v>
      </c>
    </row>
    <row r="2065" spans="1:3" ht="16" x14ac:dyDescent="0.2">
      <c r="A2065" s="33" t="s">
        <v>265</v>
      </c>
      <c r="B2065" s="34">
        <v>0.82191285113183599</v>
      </c>
      <c r="C2065" s="35">
        <v>1.0584181640255201E-33</v>
      </c>
    </row>
    <row r="2066" spans="1:3" ht="16" x14ac:dyDescent="0.2">
      <c r="A2066" s="33" t="s">
        <v>1423</v>
      </c>
      <c r="B2066" s="34">
        <v>0.82150145658161899</v>
      </c>
      <c r="C2066" s="35">
        <v>4.2712664657589404E-31</v>
      </c>
    </row>
    <row r="2067" spans="1:3" ht="16" x14ac:dyDescent="0.2">
      <c r="A2067" s="33" t="s">
        <v>400</v>
      </c>
      <c r="B2067" s="34">
        <v>0.82142602692795896</v>
      </c>
      <c r="C2067" s="35">
        <v>2.6604283939281302E-29</v>
      </c>
    </row>
    <row r="2068" spans="1:3" ht="16" x14ac:dyDescent="0.2">
      <c r="A2068" s="33" t="s">
        <v>1250</v>
      </c>
      <c r="B2068" s="34">
        <v>0.82136846973076605</v>
      </c>
      <c r="C2068" s="35">
        <v>5.68871433051833E-99</v>
      </c>
    </row>
    <row r="2069" spans="1:3" ht="16" x14ac:dyDescent="0.2">
      <c r="A2069" s="33" t="s">
        <v>1880</v>
      </c>
      <c r="B2069" s="34">
        <v>0.82113650928470705</v>
      </c>
      <c r="C2069" s="35">
        <v>1.62057607380059E-16</v>
      </c>
    </row>
    <row r="2070" spans="1:3" ht="16" x14ac:dyDescent="0.2">
      <c r="A2070" s="33" t="s">
        <v>1460</v>
      </c>
      <c r="B2070" s="34">
        <v>0.82077015285477695</v>
      </c>
      <c r="C2070" s="35">
        <v>2.1892266396262302E-68</v>
      </c>
    </row>
    <row r="2071" spans="1:3" ht="16" x14ac:dyDescent="0.2">
      <c r="A2071" s="33" t="s">
        <v>1801</v>
      </c>
      <c r="B2071" s="34">
        <v>0.82016434591735099</v>
      </c>
      <c r="C2071" s="35">
        <v>3.6485243140039802E-51</v>
      </c>
    </row>
    <row r="2072" spans="1:3" ht="16" x14ac:dyDescent="0.2">
      <c r="A2072" s="33" t="s">
        <v>1459</v>
      </c>
      <c r="B2072" s="34">
        <v>0.82004819285708497</v>
      </c>
      <c r="C2072" s="35">
        <v>7.45077992390623E-96</v>
      </c>
    </row>
    <row r="2073" spans="1:3" ht="16" x14ac:dyDescent="0.2">
      <c r="A2073" s="33" t="s">
        <v>1417</v>
      </c>
      <c r="B2073" s="34">
        <v>0.81939879782816205</v>
      </c>
      <c r="C2073" s="35">
        <v>2.0644091296202599E-79</v>
      </c>
    </row>
    <row r="2074" spans="1:3" ht="16" x14ac:dyDescent="0.2">
      <c r="A2074" s="33" t="s">
        <v>1340</v>
      </c>
      <c r="B2074" s="34">
        <v>0.81915789360387303</v>
      </c>
      <c r="C2074" s="35">
        <v>1.8603256469121801E-92</v>
      </c>
    </row>
    <row r="2075" spans="1:3" ht="16" x14ac:dyDescent="0.2">
      <c r="A2075" s="33" t="s">
        <v>952</v>
      </c>
      <c r="B2075" s="34">
        <v>0.817934270913243</v>
      </c>
      <c r="C2075" s="35">
        <v>8.0382200443449898E-51</v>
      </c>
    </row>
    <row r="2076" spans="1:3" ht="16" x14ac:dyDescent="0.2">
      <c r="A2076" s="33" t="s">
        <v>1096</v>
      </c>
      <c r="B2076" s="34">
        <v>0.81766314969204201</v>
      </c>
      <c r="C2076" s="35">
        <v>8.5138839847997804E-19</v>
      </c>
    </row>
    <row r="2077" spans="1:3" ht="16" x14ac:dyDescent="0.2">
      <c r="A2077" s="33" t="s">
        <v>2501</v>
      </c>
      <c r="B2077" s="34">
        <v>0.81746322879525501</v>
      </c>
      <c r="C2077" s="35">
        <v>1.64665784172294E-16</v>
      </c>
    </row>
    <row r="2078" spans="1:3" ht="16" x14ac:dyDescent="0.2">
      <c r="A2078" s="33" t="s">
        <v>1584</v>
      </c>
      <c r="B2078" s="34">
        <v>0.81719138210845899</v>
      </c>
      <c r="C2078" s="35">
        <v>2.18001164514118E-41</v>
      </c>
    </row>
    <row r="2079" spans="1:3" ht="16" x14ac:dyDescent="0.2">
      <c r="A2079" s="33" t="s">
        <v>3179</v>
      </c>
      <c r="B2079" s="34">
        <v>0.81710390266703103</v>
      </c>
      <c r="C2079" s="35">
        <v>7.6844272804915095E-44</v>
      </c>
    </row>
    <row r="2080" spans="1:3" ht="16" x14ac:dyDescent="0.2">
      <c r="A2080" s="33" t="s">
        <v>1111</v>
      </c>
      <c r="B2080" s="34">
        <v>0.81695476787292898</v>
      </c>
      <c r="C2080" s="35">
        <v>2.46901039204102E-11</v>
      </c>
    </row>
    <row r="2081" spans="1:3" ht="16" x14ac:dyDescent="0.2">
      <c r="A2081" s="33" t="s">
        <v>1284</v>
      </c>
      <c r="B2081" s="34">
        <v>0.81670827320577599</v>
      </c>
      <c r="C2081" s="35">
        <v>7.4003507029164801E-39</v>
      </c>
    </row>
    <row r="2082" spans="1:3" ht="16" x14ac:dyDescent="0.2">
      <c r="A2082" s="33" t="s">
        <v>752</v>
      </c>
      <c r="B2082" s="34">
        <v>0.81621629599954704</v>
      </c>
      <c r="C2082" s="35">
        <v>1.5454683887284299E-60</v>
      </c>
    </row>
    <row r="2083" spans="1:3" ht="16" x14ac:dyDescent="0.2">
      <c r="A2083" s="33" t="s">
        <v>2391</v>
      </c>
      <c r="B2083" s="34">
        <v>0.81510613200277304</v>
      </c>
      <c r="C2083" s="35">
        <v>4.0650815112978197E-12</v>
      </c>
    </row>
    <row r="2084" spans="1:3" ht="16" x14ac:dyDescent="0.2">
      <c r="A2084" s="33" t="s">
        <v>2958</v>
      </c>
      <c r="B2084" s="34">
        <v>0.81495457997411902</v>
      </c>
      <c r="C2084" s="35">
        <v>6.93660500773489E-14</v>
      </c>
    </row>
    <row r="2085" spans="1:3" ht="16" x14ac:dyDescent="0.2">
      <c r="A2085" s="33" t="s">
        <v>895</v>
      </c>
      <c r="B2085" s="34">
        <v>0.81463179129846197</v>
      </c>
      <c r="C2085" s="35">
        <v>4.1092601083955901E-54</v>
      </c>
    </row>
    <row r="2086" spans="1:3" ht="16" x14ac:dyDescent="0.2">
      <c r="A2086" s="33" t="s">
        <v>317</v>
      </c>
      <c r="B2086" s="34">
        <v>0.81458447561373803</v>
      </c>
      <c r="C2086" s="35">
        <v>1.2603994091673299E-51</v>
      </c>
    </row>
    <row r="2087" spans="1:3" ht="16" x14ac:dyDescent="0.2">
      <c r="A2087" s="33" t="s">
        <v>1935</v>
      </c>
      <c r="B2087" s="34">
        <v>0.81457414858634203</v>
      </c>
      <c r="C2087" s="35">
        <v>1.3779524587792099E-95</v>
      </c>
    </row>
    <row r="2088" spans="1:3" ht="16" x14ac:dyDescent="0.2">
      <c r="A2088" s="33" t="s">
        <v>1192</v>
      </c>
      <c r="B2088" s="34">
        <v>0.81456674527737705</v>
      </c>
      <c r="C2088" s="35">
        <v>1.55845694315264E-63</v>
      </c>
    </row>
    <row r="2089" spans="1:3" ht="16" x14ac:dyDescent="0.2">
      <c r="A2089" s="33" t="s">
        <v>415</v>
      </c>
      <c r="B2089" s="34">
        <v>0.81422189667836298</v>
      </c>
      <c r="C2089" s="35">
        <v>3.2595749258920101E-9</v>
      </c>
    </row>
    <row r="2090" spans="1:3" ht="16" x14ac:dyDescent="0.2">
      <c r="A2090" s="33" t="s">
        <v>2049</v>
      </c>
      <c r="B2090" s="34">
        <v>0.81370618986899701</v>
      </c>
      <c r="C2090" s="35">
        <v>1.3985706026865299E-19</v>
      </c>
    </row>
    <row r="2091" spans="1:3" ht="16" x14ac:dyDescent="0.2">
      <c r="A2091" s="33" t="s">
        <v>1413</v>
      </c>
      <c r="B2091" s="34">
        <v>0.81312648045257296</v>
      </c>
      <c r="C2091" s="35">
        <v>6.7594007378722094E-26</v>
      </c>
    </row>
    <row r="2092" spans="1:3" ht="16" x14ac:dyDescent="0.2">
      <c r="A2092" s="33" t="s">
        <v>1147</v>
      </c>
      <c r="B2092" s="34">
        <v>0.81302287789641003</v>
      </c>
      <c r="C2092" s="35">
        <v>9.9648468519944303E-102</v>
      </c>
    </row>
    <row r="2093" spans="1:3" ht="16" x14ac:dyDescent="0.2">
      <c r="A2093" s="33" t="s">
        <v>1825</v>
      </c>
      <c r="B2093" s="34">
        <v>0.81262054053674404</v>
      </c>
      <c r="C2093" s="35">
        <v>3.8713913397419504E-12</v>
      </c>
    </row>
    <row r="2094" spans="1:3" ht="16" x14ac:dyDescent="0.2">
      <c r="A2094" s="33" t="s">
        <v>3353</v>
      </c>
      <c r="B2094" s="34">
        <v>0.812283893666637</v>
      </c>
      <c r="C2094" s="35">
        <v>1.3548293000211399E-7</v>
      </c>
    </row>
    <row r="2095" spans="1:3" ht="16" x14ac:dyDescent="0.2">
      <c r="A2095" s="33" t="s">
        <v>1263</v>
      </c>
      <c r="B2095" s="34">
        <v>0.81189445247863801</v>
      </c>
      <c r="C2095" s="35">
        <v>1.00704144939106E-79</v>
      </c>
    </row>
    <row r="2096" spans="1:3" ht="16" x14ac:dyDescent="0.2">
      <c r="A2096" s="33" t="s">
        <v>3468</v>
      </c>
      <c r="B2096" s="34">
        <v>0.81171360324812103</v>
      </c>
      <c r="C2096" s="35">
        <v>6.476797922688E-7</v>
      </c>
    </row>
    <row r="2097" spans="1:3" ht="16" x14ac:dyDescent="0.2">
      <c r="A2097" s="33" t="s">
        <v>656</v>
      </c>
      <c r="B2097" s="34">
        <v>0.81150748125669903</v>
      </c>
      <c r="C2097" s="35">
        <v>4.8820222828697195E-47</v>
      </c>
    </row>
    <row r="2098" spans="1:3" ht="16" x14ac:dyDescent="0.2">
      <c r="A2098" s="33" t="s">
        <v>1741</v>
      </c>
      <c r="B2098" s="34">
        <v>0.81134037194129105</v>
      </c>
      <c r="C2098" s="35">
        <v>3.2825348285251401E-61</v>
      </c>
    </row>
    <row r="2099" spans="1:3" ht="16" x14ac:dyDescent="0.2">
      <c r="A2099" s="33" t="s">
        <v>1010</v>
      </c>
      <c r="B2099" s="34">
        <v>0.81129197836162403</v>
      </c>
      <c r="C2099" s="35">
        <v>2.9583727534532299E-17</v>
      </c>
    </row>
    <row r="2100" spans="1:3" ht="16" x14ac:dyDescent="0.2">
      <c r="A2100" s="33" t="s">
        <v>3498</v>
      </c>
      <c r="B2100" s="34">
        <v>0.81118717853664701</v>
      </c>
      <c r="C2100" s="35">
        <v>2.43893360355414E-5</v>
      </c>
    </row>
    <row r="2101" spans="1:3" ht="16" x14ac:dyDescent="0.2">
      <c r="A2101" s="33" t="s">
        <v>812</v>
      </c>
      <c r="B2101" s="34">
        <v>0.81081739836576106</v>
      </c>
      <c r="C2101" s="35">
        <v>1.52886316502507E-22</v>
      </c>
    </row>
    <row r="2102" spans="1:3" ht="16" x14ac:dyDescent="0.2">
      <c r="A2102" s="33" t="s">
        <v>974</v>
      </c>
      <c r="B2102" s="34">
        <v>0.80919095846641698</v>
      </c>
      <c r="C2102" s="35">
        <v>5.1169312508333198E-33</v>
      </c>
    </row>
    <row r="2103" spans="1:3" ht="16" x14ac:dyDescent="0.2">
      <c r="A2103" s="33" t="s">
        <v>328</v>
      </c>
      <c r="B2103" s="34">
        <v>0.80888219405434003</v>
      </c>
      <c r="C2103" s="35">
        <v>5.56162346955858E-26</v>
      </c>
    </row>
    <row r="2104" spans="1:3" ht="16" x14ac:dyDescent="0.2">
      <c r="A2104" s="33" t="s">
        <v>2543</v>
      </c>
      <c r="B2104" s="34">
        <v>0.80886074229554805</v>
      </c>
      <c r="C2104" s="35">
        <v>3.8799462804260998E-19</v>
      </c>
    </row>
    <row r="2105" spans="1:3" ht="16" x14ac:dyDescent="0.2">
      <c r="A2105" s="33" t="s">
        <v>1964</v>
      </c>
      <c r="B2105" s="34">
        <v>0.80775543037321496</v>
      </c>
      <c r="C2105" s="35">
        <v>1.77498038713017E-103</v>
      </c>
    </row>
    <row r="2106" spans="1:3" ht="16" x14ac:dyDescent="0.2">
      <c r="A2106" s="33" t="s">
        <v>2271</v>
      </c>
      <c r="B2106" s="34">
        <v>0.80774528079294206</v>
      </c>
      <c r="C2106" s="35">
        <v>3.4518640662599701E-9</v>
      </c>
    </row>
    <row r="2107" spans="1:3" ht="16" x14ac:dyDescent="0.2">
      <c r="A2107" s="33" t="s">
        <v>949</v>
      </c>
      <c r="B2107" s="34">
        <v>0.80770711530912698</v>
      </c>
      <c r="C2107" s="35">
        <v>7.4919114265357495E-97</v>
      </c>
    </row>
    <row r="2108" spans="1:3" ht="16" x14ac:dyDescent="0.2">
      <c r="A2108" s="33" t="s">
        <v>1059</v>
      </c>
      <c r="B2108" s="34">
        <v>0.80735073378631605</v>
      </c>
      <c r="C2108" s="35">
        <v>5.87498956478873E-65</v>
      </c>
    </row>
    <row r="2109" spans="1:3" ht="16" x14ac:dyDescent="0.2">
      <c r="A2109" s="33" t="s">
        <v>520</v>
      </c>
      <c r="B2109" s="34">
        <v>0.80637571730587398</v>
      </c>
      <c r="C2109" s="35">
        <v>7.3881544779046097E-25</v>
      </c>
    </row>
    <row r="2110" spans="1:3" ht="16" x14ac:dyDescent="0.2">
      <c r="A2110" s="33" t="s">
        <v>517</v>
      </c>
      <c r="B2110" s="34">
        <v>0.80633149143166005</v>
      </c>
      <c r="C2110" s="35">
        <v>5.0698536929430902E-40</v>
      </c>
    </row>
    <row r="2111" spans="1:3" ht="16" x14ac:dyDescent="0.2">
      <c r="A2111" s="33" t="s">
        <v>1094</v>
      </c>
      <c r="B2111" s="34">
        <v>0.80599108391062102</v>
      </c>
      <c r="C2111" s="35">
        <v>3.04154951095798E-17</v>
      </c>
    </row>
    <row r="2112" spans="1:3" ht="16" x14ac:dyDescent="0.2">
      <c r="A2112" s="33" t="s">
        <v>969</v>
      </c>
      <c r="B2112" s="34">
        <v>0.80581374199204703</v>
      </c>
      <c r="C2112" s="35">
        <v>9.49586823473832E-55</v>
      </c>
    </row>
    <row r="2113" spans="1:3" ht="16" x14ac:dyDescent="0.2">
      <c r="A2113" s="33" t="s">
        <v>3200</v>
      </c>
      <c r="B2113" s="34">
        <v>0.80564283117958402</v>
      </c>
      <c r="C2113" s="34">
        <v>9.7816557635440498E-4</v>
      </c>
    </row>
    <row r="2114" spans="1:3" ht="16" x14ac:dyDescent="0.2">
      <c r="A2114" s="33" t="s">
        <v>279</v>
      </c>
      <c r="B2114" s="34">
        <v>0.80549467929283103</v>
      </c>
      <c r="C2114" s="35">
        <v>7.1140579747214799E-15</v>
      </c>
    </row>
    <row r="2115" spans="1:3" ht="16" x14ac:dyDescent="0.2">
      <c r="A2115" s="33" t="s">
        <v>2813</v>
      </c>
      <c r="B2115" s="34">
        <v>0.80530320936140798</v>
      </c>
      <c r="C2115" s="35">
        <v>1.12977367007783E-6</v>
      </c>
    </row>
    <row r="2116" spans="1:3" ht="16" x14ac:dyDescent="0.2">
      <c r="A2116" s="33" t="s">
        <v>1072</v>
      </c>
      <c r="B2116" s="34">
        <v>0.80518347564649595</v>
      </c>
      <c r="C2116" s="35">
        <v>4.2352728908405798E-47</v>
      </c>
    </row>
    <row r="2117" spans="1:3" ht="16" x14ac:dyDescent="0.2">
      <c r="A2117" s="33" t="s">
        <v>2612</v>
      </c>
      <c r="B2117" s="34">
        <v>0.80444645713233998</v>
      </c>
      <c r="C2117" s="35">
        <v>3.83524809104431E-20</v>
      </c>
    </row>
    <row r="2118" spans="1:3" ht="16" x14ac:dyDescent="0.2">
      <c r="A2118" s="33" t="s">
        <v>2448</v>
      </c>
      <c r="B2118" s="34">
        <v>0.80436648542994904</v>
      </c>
      <c r="C2118" s="35">
        <v>2.15456452123981E-7</v>
      </c>
    </row>
    <row r="2119" spans="1:3" ht="16" x14ac:dyDescent="0.2">
      <c r="A2119" s="33" t="s">
        <v>2460</v>
      </c>
      <c r="B2119" s="34">
        <v>0.80430741205521195</v>
      </c>
      <c r="C2119" s="35">
        <v>5.4937475507806504E-12</v>
      </c>
    </row>
    <row r="2120" spans="1:3" ht="16" x14ac:dyDescent="0.2">
      <c r="A2120" s="33" t="s">
        <v>1630</v>
      </c>
      <c r="B2120" s="34">
        <v>0.80423563532522602</v>
      </c>
      <c r="C2120" s="35">
        <v>1.46823541867625E-14</v>
      </c>
    </row>
    <row r="2121" spans="1:3" ht="16" x14ac:dyDescent="0.2">
      <c r="A2121" s="33" t="s">
        <v>711</v>
      </c>
      <c r="B2121" s="34">
        <v>0.80379048873214798</v>
      </c>
      <c r="C2121" s="35">
        <v>6.9442735480992395E-17</v>
      </c>
    </row>
    <row r="2122" spans="1:3" ht="16" x14ac:dyDescent="0.2">
      <c r="A2122" s="33" t="s">
        <v>628</v>
      </c>
      <c r="B2122" s="34">
        <v>0.80224227934983405</v>
      </c>
      <c r="C2122" s="35">
        <v>5.7845299380241703E-76</v>
      </c>
    </row>
    <row r="2123" spans="1:3" ht="16" x14ac:dyDescent="0.2">
      <c r="A2123" s="33" t="s">
        <v>2915</v>
      </c>
      <c r="B2123" s="34">
        <v>0.80204123605072497</v>
      </c>
      <c r="C2123" s="35">
        <v>7.2304923662599805E-8</v>
      </c>
    </row>
    <row r="2124" spans="1:3" ht="16" x14ac:dyDescent="0.2">
      <c r="A2124" s="33" t="s">
        <v>2246</v>
      </c>
      <c r="B2124" s="34">
        <v>0.80166879976624394</v>
      </c>
      <c r="C2124" s="35">
        <v>7.2346946036179696E-106</v>
      </c>
    </row>
    <row r="2125" spans="1:3" ht="16" x14ac:dyDescent="0.2">
      <c r="A2125" s="33" t="s">
        <v>1629</v>
      </c>
      <c r="B2125" s="34">
        <v>0.80163171683215895</v>
      </c>
      <c r="C2125" s="35">
        <v>5.7045410875939098E-81</v>
      </c>
    </row>
    <row r="2126" spans="1:3" ht="16" x14ac:dyDescent="0.2">
      <c r="A2126" s="33" t="s">
        <v>361</v>
      </c>
      <c r="B2126" s="34">
        <v>0.80140898721419596</v>
      </c>
      <c r="C2126" s="35">
        <v>6.6284689225629696E-33</v>
      </c>
    </row>
    <row r="2127" spans="1:3" ht="16" x14ac:dyDescent="0.2">
      <c r="A2127" s="33" t="s">
        <v>2536</v>
      </c>
      <c r="B2127" s="34">
        <v>0.80110187338628902</v>
      </c>
      <c r="C2127" s="35">
        <v>4.7224358429541198E-7</v>
      </c>
    </row>
    <row r="2128" spans="1:3" ht="16" x14ac:dyDescent="0.2">
      <c r="A2128" s="33" t="s">
        <v>367</v>
      </c>
      <c r="B2128" s="34">
        <v>0.80085182607396699</v>
      </c>
      <c r="C2128" s="35">
        <v>5.6748603040871603E-24</v>
      </c>
    </row>
    <row r="2129" spans="1:3" ht="16" x14ac:dyDescent="0.2">
      <c r="A2129" s="33" t="s">
        <v>3648</v>
      </c>
      <c r="B2129" s="34">
        <v>0.80083472338711803</v>
      </c>
      <c r="C2129" s="34">
        <v>1.7576548655078499E-2</v>
      </c>
    </row>
    <row r="2130" spans="1:3" ht="16" x14ac:dyDescent="0.2">
      <c r="A2130" s="33" t="s">
        <v>1022</v>
      </c>
      <c r="B2130" s="34">
        <v>0.80068806670243697</v>
      </c>
      <c r="C2130" s="35">
        <v>7.0404749150474995E-110</v>
      </c>
    </row>
    <row r="2131" spans="1:3" ht="16" x14ac:dyDescent="0.2">
      <c r="A2131" s="33" t="s">
        <v>2906</v>
      </c>
      <c r="B2131" s="34">
        <v>0.80060844143892396</v>
      </c>
      <c r="C2131" s="35">
        <v>1.05257040231697E-16</v>
      </c>
    </row>
    <row r="2132" spans="1:3" ht="16" x14ac:dyDescent="0.2">
      <c r="A2132" s="33" t="s">
        <v>592</v>
      </c>
      <c r="B2132" s="34">
        <v>0.80009534811862904</v>
      </c>
      <c r="C2132" s="35">
        <v>1.0076518124964E-107</v>
      </c>
    </row>
    <row r="2133" spans="1:3" ht="16" x14ac:dyDescent="0.2">
      <c r="A2133" s="33" t="s">
        <v>1739</v>
      </c>
      <c r="B2133" s="34">
        <v>0.79988365963678298</v>
      </c>
      <c r="C2133" s="35">
        <v>1.13005119808991E-14</v>
      </c>
    </row>
    <row r="2134" spans="1:3" ht="16" x14ac:dyDescent="0.2">
      <c r="A2134" s="33" t="s">
        <v>469</v>
      </c>
      <c r="B2134" s="34">
        <v>0.79972302298153797</v>
      </c>
      <c r="C2134" s="35">
        <v>6.5958447732977303E-40</v>
      </c>
    </row>
    <row r="2135" spans="1:3" ht="16" x14ac:dyDescent="0.2">
      <c r="A2135" s="33" t="s">
        <v>1501</v>
      </c>
      <c r="B2135" s="34">
        <v>0.79968143812394799</v>
      </c>
      <c r="C2135" s="35">
        <v>1.3334730072083201E-52</v>
      </c>
    </row>
    <row r="2136" spans="1:3" ht="16" x14ac:dyDescent="0.2">
      <c r="A2136" s="33" t="s">
        <v>2857</v>
      </c>
      <c r="B2136" s="34">
        <v>0.799621231635393</v>
      </c>
      <c r="C2136" s="35">
        <v>3.9208034892542498E-17</v>
      </c>
    </row>
    <row r="2137" spans="1:3" ht="16" x14ac:dyDescent="0.2">
      <c r="A2137" s="33" t="s">
        <v>3428</v>
      </c>
      <c r="B2137" s="34">
        <v>0.79921016095262098</v>
      </c>
      <c r="C2137" s="35">
        <v>5.1286141853859197E-12</v>
      </c>
    </row>
    <row r="2138" spans="1:3" ht="16" x14ac:dyDescent="0.2">
      <c r="A2138" s="33" t="s">
        <v>1626</v>
      </c>
      <c r="B2138" s="34">
        <v>0.79910914404189703</v>
      </c>
      <c r="C2138" s="35">
        <v>5.16462638706174E-12</v>
      </c>
    </row>
    <row r="2139" spans="1:3" ht="16" x14ac:dyDescent="0.2">
      <c r="A2139" s="33" t="s">
        <v>3006</v>
      </c>
      <c r="B2139" s="34">
        <v>0.79905453156353401</v>
      </c>
      <c r="C2139" s="35">
        <v>1.32938230769128E-10</v>
      </c>
    </row>
    <row r="2140" spans="1:3" ht="16" x14ac:dyDescent="0.2">
      <c r="A2140" s="33" t="s">
        <v>1234</v>
      </c>
      <c r="B2140" s="34">
        <v>0.79896426964771305</v>
      </c>
      <c r="C2140" s="35">
        <v>1.4046829466082301E-32</v>
      </c>
    </row>
    <row r="2141" spans="1:3" ht="16" x14ac:dyDescent="0.2">
      <c r="A2141" s="33" t="s">
        <v>2637</v>
      </c>
      <c r="B2141" s="34">
        <v>0.79888189823784606</v>
      </c>
      <c r="C2141" s="35">
        <v>2.4122014862058501E-41</v>
      </c>
    </row>
    <row r="2142" spans="1:3" ht="16" x14ac:dyDescent="0.2">
      <c r="A2142" s="33" t="s">
        <v>720</v>
      </c>
      <c r="B2142" s="34">
        <v>0.79829944523005403</v>
      </c>
      <c r="C2142" s="35">
        <v>3.4287775837755699E-43</v>
      </c>
    </row>
    <row r="2143" spans="1:3" ht="16" x14ac:dyDescent="0.2">
      <c r="A2143" s="33" t="s">
        <v>2538</v>
      </c>
      <c r="B2143" s="34">
        <v>0.79799018584019399</v>
      </c>
      <c r="C2143" s="34">
        <v>3.1524700587824898E-3</v>
      </c>
    </row>
    <row r="2144" spans="1:3" ht="16" x14ac:dyDescent="0.2">
      <c r="A2144" s="33" t="s">
        <v>666</v>
      </c>
      <c r="B2144" s="34">
        <v>0.79768093016595099</v>
      </c>
      <c r="C2144" s="35">
        <v>1.31506088110703E-41</v>
      </c>
    </row>
    <row r="2145" spans="1:3" ht="16" x14ac:dyDescent="0.2">
      <c r="A2145" s="33" t="s">
        <v>434</v>
      </c>
      <c r="B2145" s="34">
        <v>0.79742385047806796</v>
      </c>
      <c r="C2145" s="35">
        <v>3.7823259321541102E-99</v>
      </c>
    </row>
    <row r="2146" spans="1:3" ht="16" x14ac:dyDescent="0.2">
      <c r="A2146" s="33" t="s">
        <v>1092</v>
      </c>
      <c r="B2146" s="34">
        <v>0.79733923012013597</v>
      </c>
      <c r="C2146" s="35">
        <v>1.13684619074838E-91</v>
      </c>
    </row>
    <row r="2147" spans="1:3" ht="16" x14ac:dyDescent="0.2">
      <c r="A2147" s="33" t="s">
        <v>505</v>
      </c>
      <c r="B2147" s="34">
        <v>0.79694486616077598</v>
      </c>
      <c r="C2147" s="35">
        <v>4.4159237402852198E-25</v>
      </c>
    </row>
    <row r="2148" spans="1:3" ht="16" x14ac:dyDescent="0.2">
      <c r="A2148" s="33" t="s">
        <v>909</v>
      </c>
      <c r="B2148" s="34">
        <v>0.79585893827882004</v>
      </c>
      <c r="C2148" s="35">
        <v>1.0684200150177501E-41</v>
      </c>
    </row>
    <row r="2149" spans="1:3" ht="16" x14ac:dyDescent="0.2">
      <c r="A2149" s="33" t="s">
        <v>211</v>
      </c>
      <c r="B2149" s="34">
        <v>0.795815390336436</v>
      </c>
      <c r="C2149" s="35">
        <v>7.8355912357983597E-75</v>
      </c>
    </row>
    <row r="2150" spans="1:3" ht="16" x14ac:dyDescent="0.2">
      <c r="A2150" s="33" t="s">
        <v>1070</v>
      </c>
      <c r="B2150" s="34">
        <v>0.79500749796275405</v>
      </c>
      <c r="C2150" s="35">
        <v>3.6168770630562799E-9</v>
      </c>
    </row>
    <row r="2151" spans="1:3" ht="16" x14ac:dyDescent="0.2">
      <c r="A2151" s="33" t="s">
        <v>900</v>
      </c>
      <c r="B2151" s="34">
        <v>0.79494777273884998</v>
      </c>
      <c r="C2151" s="35">
        <v>4.5352795479519999E-36</v>
      </c>
    </row>
    <row r="2152" spans="1:3" ht="16" x14ac:dyDescent="0.2">
      <c r="A2152" s="33" t="s">
        <v>2257</v>
      </c>
      <c r="B2152" s="34">
        <v>0.79493324547810496</v>
      </c>
      <c r="C2152" s="35">
        <v>6.2359228870890996E-12</v>
      </c>
    </row>
    <row r="2153" spans="1:3" ht="16" x14ac:dyDescent="0.2">
      <c r="A2153" s="33" t="s">
        <v>1813</v>
      </c>
      <c r="B2153" s="34">
        <v>0.79476029648231605</v>
      </c>
      <c r="C2153" s="35">
        <v>5.6835669795307702E-28</v>
      </c>
    </row>
    <row r="2154" spans="1:3" ht="16" x14ac:dyDescent="0.2">
      <c r="A2154" s="33" t="s">
        <v>2323</v>
      </c>
      <c r="B2154" s="34">
        <v>0.79448182150950897</v>
      </c>
      <c r="C2154" s="35">
        <v>6.6566850127262499E-6</v>
      </c>
    </row>
    <row r="2155" spans="1:3" ht="16" x14ac:dyDescent="0.2">
      <c r="A2155" s="33" t="s">
        <v>1052</v>
      </c>
      <c r="B2155" s="34">
        <v>0.79433924568625103</v>
      </c>
      <c r="C2155" s="35">
        <v>3.2860040007406898E-43</v>
      </c>
    </row>
    <row r="2156" spans="1:3" ht="16" x14ac:dyDescent="0.2">
      <c r="A2156" s="33" t="s">
        <v>502</v>
      </c>
      <c r="B2156" s="34">
        <v>0.79416144492915197</v>
      </c>
      <c r="C2156" s="35">
        <v>2.5743290476517098E-19</v>
      </c>
    </row>
    <row r="2157" spans="1:3" ht="16" x14ac:dyDescent="0.2">
      <c r="A2157" s="33" t="s">
        <v>1627</v>
      </c>
      <c r="B2157" s="34">
        <v>0.79408201892576002</v>
      </c>
      <c r="C2157" s="35">
        <v>1.5235135942875899E-32</v>
      </c>
    </row>
    <row r="2158" spans="1:3" ht="16" x14ac:dyDescent="0.2">
      <c r="A2158" s="33" t="s">
        <v>1440</v>
      </c>
      <c r="B2158" s="34">
        <v>0.79401248668813895</v>
      </c>
      <c r="C2158" s="35">
        <v>5.80739301571052E-21</v>
      </c>
    </row>
    <row r="2159" spans="1:3" ht="16" x14ac:dyDescent="0.2">
      <c r="A2159" s="33" t="s">
        <v>1511</v>
      </c>
      <c r="B2159" s="34">
        <v>0.79327476534775698</v>
      </c>
      <c r="C2159" s="35">
        <v>1.08923074338922E-37</v>
      </c>
    </row>
    <row r="2160" spans="1:3" ht="16" x14ac:dyDescent="0.2">
      <c r="A2160" s="33" t="s">
        <v>704</v>
      </c>
      <c r="B2160" s="34">
        <v>0.79208599976095695</v>
      </c>
      <c r="C2160" s="35">
        <v>6.4487022057149804E-20</v>
      </c>
    </row>
    <row r="2161" spans="1:3" ht="16" x14ac:dyDescent="0.2">
      <c r="A2161" s="33" t="s">
        <v>1669</v>
      </c>
      <c r="B2161" s="34">
        <v>0.79170701226839202</v>
      </c>
      <c r="C2161" s="35">
        <v>4.8121063442180797E-33</v>
      </c>
    </row>
    <row r="2162" spans="1:3" ht="16" x14ac:dyDescent="0.2">
      <c r="A2162" s="33" t="s">
        <v>3658</v>
      </c>
      <c r="B2162" s="34">
        <v>0.79148617557582901</v>
      </c>
      <c r="C2162" s="34">
        <v>2.3089638495239199E-2</v>
      </c>
    </row>
    <row r="2163" spans="1:3" ht="16" x14ac:dyDescent="0.2">
      <c r="A2163" s="33" t="s">
        <v>456</v>
      </c>
      <c r="B2163" s="34">
        <v>0.79112259689429598</v>
      </c>
      <c r="C2163" s="35">
        <v>2.3142635621002501E-41</v>
      </c>
    </row>
    <row r="2164" spans="1:3" ht="16" x14ac:dyDescent="0.2">
      <c r="A2164" s="33" t="s">
        <v>885</v>
      </c>
      <c r="B2164" s="34">
        <v>0.79104120262831701</v>
      </c>
      <c r="C2164" s="35">
        <v>2.5477528459052899E-36</v>
      </c>
    </row>
    <row r="2165" spans="1:3" ht="16" x14ac:dyDescent="0.2">
      <c r="A2165" s="33" t="s">
        <v>2607</v>
      </c>
      <c r="B2165" s="34">
        <v>0.79026189369644895</v>
      </c>
      <c r="C2165" s="35">
        <v>4.1980068567572397E-14</v>
      </c>
    </row>
    <row r="2166" spans="1:3" ht="16" x14ac:dyDescent="0.2">
      <c r="A2166" s="33" t="s">
        <v>1154</v>
      </c>
      <c r="B2166" s="34">
        <v>0.79009998853193097</v>
      </c>
      <c r="C2166" s="35">
        <v>8.3578557107617496E-35</v>
      </c>
    </row>
    <row r="2167" spans="1:3" ht="16" x14ac:dyDescent="0.2">
      <c r="A2167" s="33" t="s">
        <v>530</v>
      </c>
      <c r="B2167" s="34">
        <v>0.78975811888226999</v>
      </c>
      <c r="C2167" s="35">
        <v>4.6563833457930297E-106</v>
      </c>
    </row>
    <row r="2168" spans="1:3" ht="16" x14ac:dyDescent="0.2">
      <c r="A2168" s="33" t="s">
        <v>1427</v>
      </c>
      <c r="B2168" s="34">
        <v>0.78898453155201198</v>
      </c>
      <c r="C2168" s="35">
        <v>1.33890512767618E-30</v>
      </c>
    </row>
    <row r="2169" spans="1:3" ht="16" x14ac:dyDescent="0.2">
      <c r="A2169" s="33" t="s">
        <v>3693</v>
      </c>
      <c r="B2169" s="34">
        <v>0.78837180801687401</v>
      </c>
      <c r="C2169" s="34">
        <v>3.5938288895515397E-2</v>
      </c>
    </row>
    <row r="2170" spans="1:3" ht="16" x14ac:dyDescent="0.2">
      <c r="A2170" s="33" t="s">
        <v>3593</v>
      </c>
      <c r="B2170" s="34">
        <v>0.788031234946167</v>
      </c>
      <c r="C2170" s="34">
        <v>6.0449319655543803E-3</v>
      </c>
    </row>
    <row r="2171" spans="1:3" ht="16" x14ac:dyDescent="0.2">
      <c r="A2171" s="33" t="s">
        <v>297</v>
      </c>
      <c r="B2171" s="34">
        <v>0.78802469446399603</v>
      </c>
      <c r="C2171" s="35">
        <v>7.7665703776288995E-14</v>
      </c>
    </row>
    <row r="2172" spans="1:3" ht="16" x14ac:dyDescent="0.2">
      <c r="A2172" s="33" t="s">
        <v>964</v>
      </c>
      <c r="B2172" s="34">
        <v>0.78752526741983297</v>
      </c>
      <c r="C2172" s="35">
        <v>3.4599809465565199E-50</v>
      </c>
    </row>
    <row r="2173" spans="1:3" ht="16" x14ac:dyDescent="0.2">
      <c r="A2173" s="33" t="s">
        <v>1703</v>
      </c>
      <c r="B2173" s="34">
        <v>0.78743012386134204</v>
      </c>
      <c r="C2173" s="35">
        <v>5.74285514861915E-15</v>
      </c>
    </row>
    <row r="2174" spans="1:3" ht="16" x14ac:dyDescent="0.2">
      <c r="A2174" s="33" t="s">
        <v>823</v>
      </c>
      <c r="B2174" s="34">
        <v>0.78735400889505402</v>
      </c>
      <c r="C2174" s="35">
        <v>1.37129504076423E-40</v>
      </c>
    </row>
    <row r="2175" spans="1:3" ht="16" x14ac:dyDescent="0.2">
      <c r="A2175" s="33" t="s">
        <v>2678</v>
      </c>
      <c r="B2175" s="34">
        <v>0.78679845699943696</v>
      </c>
      <c r="C2175" s="35">
        <v>1.74484289620215E-10</v>
      </c>
    </row>
    <row r="2176" spans="1:3" ht="16" x14ac:dyDescent="0.2">
      <c r="A2176" s="33" t="s">
        <v>29</v>
      </c>
      <c r="B2176" s="34">
        <v>0.78664787468895903</v>
      </c>
      <c r="C2176" s="35">
        <v>6.2746749549887502E-16</v>
      </c>
    </row>
    <row r="2177" spans="1:3" ht="16" x14ac:dyDescent="0.2">
      <c r="A2177" s="33" t="s">
        <v>3435</v>
      </c>
      <c r="B2177" s="34">
        <v>0.78662635735197095</v>
      </c>
      <c r="C2177" s="35">
        <v>4.9215697678359799E-11</v>
      </c>
    </row>
    <row r="2178" spans="1:3" ht="16" x14ac:dyDescent="0.2">
      <c r="A2178" s="33" t="s">
        <v>1244</v>
      </c>
      <c r="B2178" s="34">
        <v>0.78633200942593195</v>
      </c>
      <c r="C2178" s="35">
        <v>2.2090239353654602E-43</v>
      </c>
    </row>
    <row r="2179" spans="1:3" ht="16" x14ac:dyDescent="0.2">
      <c r="A2179" s="33" t="s">
        <v>2708</v>
      </c>
      <c r="B2179" s="34">
        <v>0.785430582428711</v>
      </c>
      <c r="C2179" s="35">
        <v>2.9583412738275502E-21</v>
      </c>
    </row>
    <row r="2180" spans="1:3" ht="16" x14ac:dyDescent="0.2">
      <c r="A2180" s="33" t="s">
        <v>230</v>
      </c>
      <c r="B2180" s="34">
        <v>0.78497045879364002</v>
      </c>
      <c r="C2180" s="35">
        <v>4.0158060067425102E-30</v>
      </c>
    </row>
    <row r="2181" spans="1:3" ht="16" x14ac:dyDescent="0.2">
      <c r="A2181" s="33" t="s">
        <v>73</v>
      </c>
      <c r="B2181" s="34">
        <v>0.78496668490195698</v>
      </c>
      <c r="C2181" s="35">
        <v>5.9870966672478102E-6</v>
      </c>
    </row>
    <row r="2182" spans="1:3" ht="16" x14ac:dyDescent="0.2">
      <c r="A2182" s="33" t="s">
        <v>257</v>
      </c>
      <c r="B2182" s="34">
        <v>0.78478458224264203</v>
      </c>
      <c r="C2182" s="35">
        <v>8.2521276757403007E-18</v>
      </c>
    </row>
    <row r="2183" spans="1:3" ht="16" x14ac:dyDescent="0.2">
      <c r="A2183" s="33" t="s">
        <v>1916</v>
      </c>
      <c r="B2183" s="34">
        <v>0.78404363924613996</v>
      </c>
      <c r="C2183" s="35">
        <v>2.4180832024276401E-22</v>
      </c>
    </row>
    <row r="2184" spans="1:3" ht="16" x14ac:dyDescent="0.2">
      <c r="A2184" s="33" t="s">
        <v>498</v>
      </c>
      <c r="B2184" s="34">
        <v>0.78381596205623105</v>
      </c>
      <c r="C2184" s="35">
        <v>1.4280160775804E-11</v>
      </c>
    </row>
    <row r="2185" spans="1:3" ht="16" x14ac:dyDescent="0.2">
      <c r="A2185" s="33" t="s">
        <v>996</v>
      </c>
      <c r="B2185" s="34">
        <v>0.78369568067722495</v>
      </c>
      <c r="C2185" s="35">
        <v>1.3342450178930899E-32</v>
      </c>
    </row>
    <row r="2186" spans="1:3" ht="16" x14ac:dyDescent="0.2">
      <c r="A2186" s="33" t="s">
        <v>2787</v>
      </c>
      <c r="B2186" s="34">
        <v>0.78352504718751104</v>
      </c>
      <c r="C2186" s="34">
        <v>1.82938766122501E-4</v>
      </c>
    </row>
    <row r="2187" spans="1:3" ht="16" x14ac:dyDescent="0.2">
      <c r="A2187" s="33" t="s">
        <v>2638</v>
      </c>
      <c r="B2187" s="34">
        <v>0.78334024434877603</v>
      </c>
      <c r="C2187" s="35">
        <v>4.4706875054512003E-42</v>
      </c>
    </row>
    <row r="2188" spans="1:3" ht="16" x14ac:dyDescent="0.2">
      <c r="A2188" s="33" t="s">
        <v>2357</v>
      </c>
      <c r="B2188" s="34">
        <v>0.78326213764150598</v>
      </c>
      <c r="C2188" s="35">
        <v>5.4129922874476903E-7</v>
      </c>
    </row>
    <row r="2189" spans="1:3" ht="16" x14ac:dyDescent="0.2">
      <c r="A2189" s="33" t="s">
        <v>603</v>
      </c>
      <c r="B2189" s="34">
        <v>0.78293989450622503</v>
      </c>
      <c r="C2189" s="35">
        <v>3.2907648722863299E-40</v>
      </c>
    </row>
    <row r="2190" spans="1:3" ht="16" x14ac:dyDescent="0.2">
      <c r="A2190" s="33" t="s">
        <v>1199</v>
      </c>
      <c r="B2190" s="34">
        <v>0.78291070688340403</v>
      </c>
      <c r="C2190" s="35">
        <v>1.8817788624741101E-51</v>
      </c>
    </row>
    <row r="2191" spans="1:3" ht="16" x14ac:dyDescent="0.2">
      <c r="A2191" s="33" t="s">
        <v>3016</v>
      </c>
      <c r="B2191" s="34">
        <v>0.78244620244934504</v>
      </c>
      <c r="C2191" s="35">
        <v>8.6415582447856895E-9</v>
      </c>
    </row>
    <row r="2192" spans="1:3" ht="16" x14ac:dyDescent="0.2">
      <c r="A2192" s="33" t="s">
        <v>1166</v>
      </c>
      <c r="B2192" s="34">
        <v>0.78211202581403605</v>
      </c>
      <c r="C2192" s="35">
        <v>1.7808291948812E-87</v>
      </c>
    </row>
    <row r="2193" spans="1:3" ht="16" x14ac:dyDescent="0.2">
      <c r="A2193" s="33" t="s">
        <v>416</v>
      </c>
      <c r="B2193" s="34">
        <v>0.78188621607487796</v>
      </c>
      <c r="C2193" s="35">
        <v>4.1457477645687601E-10</v>
      </c>
    </row>
    <row r="2194" spans="1:3" ht="16" x14ac:dyDescent="0.2">
      <c r="A2194" s="33" t="s">
        <v>2979</v>
      </c>
      <c r="B2194" s="34">
        <v>0.78185609664651301</v>
      </c>
      <c r="C2194" s="35">
        <v>2.2910707385950298E-28</v>
      </c>
    </row>
    <row r="2195" spans="1:3" ht="16" x14ac:dyDescent="0.2">
      <c r="A2195" s="33" t="s">
        <v>548</v>
      </c>
      <c r="B2195" s="34">
        <v>0.78161920631826798</v>
      </c>
      <c r="C2195" s="35">
        <v>1.7690410692934401E-11</v>
      </c>
    </row>
    <row r="2196" spans="1:3" ht="16" x14ac:dyDescent="0.2">
      <c r="A2196" s="33" t="s">
        <v>1221</v>
      </c>
      <c r="B2196" s="34">
        <v>0.78095529289742205</v>
      </c>
      <c r="C2196" s="35">
        <v>3.86500051449174E-23</v>
      </c>
    </row>
    <row r="2197" spans="1:3" ht="16" x14ac:dyDescent="0.2">
      <c r="A2197" s="33" t="s">
        <v>1493</v>
      </c>
      <c r="B2197" s="34">
        <v>0.78036498779423003</v>
      </c>
      <c r="C2197" s="35">
        <v>1.91827896567155E-52</v>
      </c>
    </row>
    <row r="2198" spans="1:3" ht="16" x14ac:dyDescent="0.2">
      <c r="A2198" s="33" t="s">
        <v>509</v>
      </c>
      <c r="B2198" s="34">
        <v>0.77987408996100704</v>
      </c>
      <c r="C2198" s="35">
        <v>3.2270525297430502E-59</v>
      </c>
    </row>
    <row r="2199" spans="1:3" ht="16" x14ac:dyDescent="0.2">
      <c r="A2199" s="33" t="s">
        <v>1524</v>
      </c>
      <c r="B2199" s="34">
        <v>0.77986994118618602</v>
      </c>
      <c r="C2199" s="35">
        <v>1.0713089912898701E-28</v>
      </c>
    </row>
    <row r="2200" spans="1:3" ht="16" x14ac:dyDescent="0.2">
      <c r="A2200" s="33" t="s">
        <v>1774</v>
      </c>
      <c r="B2200" s="34">
        <v>0.77949659419413797</v>
      </c>
      <c r="C2200" s="35">
        <v>3.10312375916021E-30</v>
      </c>
    </row>
    <row r="2201" spans="1:3" ht="16" x14ac:dyDescent="0.2">
      <c r="A2201" s="33" t="s">
        <v>1467</v>
      </c>
      <c r="B2201" s="34">
        <v>0.77820432977460197</v>
      </c>
      <c r="C2201" s="35">
        <v>1.32927908926171E-74</v>
      </c>
    </row>
    <row r="2202" spans="1:3" ht="16" x14ac:dyDescent="0.2">
      <c r="A2202" s="33" t="s">
        <v>1442</v>
      </c>
      <c r="B2202" s="34">
        <v>0.77811105884294496</v>
      </c>
      <c r="C2202" s="35">
        <v>1.2450047787688701E-65</v>
      </c>
    </row>
    <row r="2203" spans="1:3" ht="16" x14ac:dyDescent="0.2">
      <c r="A2203" s="33" t="s">
        <v>2279</v>
      </c>
      <c r="B2203" s="34">
        <v>0.77776331843603197</v>
      </c>
      <c r="C2203" s="34">
        <v>1.01382660588004E-2</v>
      </c>
    </row>
    <row r="2204" spans="1:3" ht="16" x14ac:dyDescent="0.2">
      <c r="A2204" s="33" t="s">
        <v>1008</v>
      </c>
      <c r="B2204" s="34">
        <v>0.77754068927150999</v>
      </c>
      <c r="C2204" s="35">
        <v>7.1623586360214496E-97</v>
      </c>
    </row>
    <row r="2205" spans="1:3" ht="16" x14ac:dyDescent="0.2">
      <c r="A2205" s="33" t="s">
        <v>3381</v>
      </c>
      <c r="B2205" s="34">
        <v>0.77753200396973798</v>
      </c>
      <c r="C2205" s="35">
        <v>5.1571181637162996E-50</v>
      </c>
    </row>
    <row r="2206" spans="1:3" ht="16" x14ac:dyDescent="0.2">
      <c r="A2206" s="33" t="s">
        <v>562</v>
      </c>
      <c r="B2206" s="34">
        <v>0.77744871130425197</v>
      </c>
      <c r="C2206" s="35">
        <v>5.6317698243840502E-22</v>
      </c>
    </row>
    <row r="2207" spans="1:3" ht="16" x14ac:dyDescent="0.2">
      <c r="A2207" s="33" t="s">
        <v>2923</v>
      </c>
      <c r="B2207" s="34">
        <v>0.77743212828479302</v>
      </c>
      <c r="C2207" s="35">
        <v>7.0535920108725704E-10</v>
      </c>
    </row>
    <row r="2208" spans="1:3" ht="16" x14ac:dyDescent="0.2">
      <c r="A2208" s="33" t="s">
        <v>336</v>
      </c>
      <c r="B2208" s="34">
        <v>0.77741133637682103</v>
      </c>
      <c r="C2208" s="35">
        <v>4.8734938369564095E-13</v>
      </c>
    </row>
    <row r="2209" spans="1:3" ht="16" x14ac:dyDescent="0.2">
      <c r="A2209" s="33" t="s">
        <v>2184</v>
      </c>
      <c r="B2209" s="34">
        <v>0.77730595369146804</v>
      </c>
      <c r="C2209" s="35">
        <v>3.7525692881654999E-6</v>
      </c>
    </row>
    <row r="2210" spans="1:3" ht="16" x14ac:dyDescent="0.2">
      <c r="A2210" s="33" t="s">
        <v>967</v>
      </c>
      <c r="B2210" s="34">
        <v>0.77724345175330301</v>
      </c>
      <c r="C2210" s="35">
        <v>5.5498602358026799E-17</v>
      </c>
    </row>
    <row r="2211" spans="1:3" ht="16" x14ac:dyDescent="0.2">
      <c r="A2211" s="33" t="s">
        <v>1363</v>
      </c>
      <c r="B2211" s="34">
        <v>0.77691590707582603</v>
      </c>
      <c r="C2211" s="35">
        <v>5.8431973076063499E-78</v>
      </c>
    </row>
    <row r="2212" spans="1:3" ht="16" x14ac:dyDescent="0.2">
      <c r="A2212" s="33" t="s">
        <v>950</v>
      </c>
      <c r="B2212" s="34">
        <v>0.77607334053552202</v>
      </c>
      <c r="C2212" s="35">
        <v>2.13067095418127E-23</v>
      </c>
    </row>
    <row r="2213" spans="1:3" ht="16" x14ac:dyDescent="0.2">
      <c r="A2213" s="33" t="s">
        <v>1428</v>
      </c>
      <c r="B2213" s="34">
        <v>0.77598276947767997</v>
      </c>
      <c r="C2213" s="35">
        <v>7.7859718544984595E-20</v>
      </c>
    </row>
    <row r="2214" spans="1:3" ht="16" x14ac:dyDescent="0.2">
      <c r="A2214" s="33" t="s">
        <v>479</v>
      </c>
      <c r="B2214" s="34">
        <v>0.77594396141786903</v>
      </c>
      <c r="C2214" s="35">
        <v>3.43401116227521E-36</v>
      </c>
    </row>
    <row r="2215" spans="1:3" ht="16" x14ac:dyDescent="0.2">
      <c r="A2215" s="33" t="s">
        <v>2186</v>
      </c>
      <c r="B2215" s="34">
        <v>0.77572239972847701</v>
      </c>
      <c r="C2215" s="34">
        <v>3.9891966587274298E-4</v>
      </c>
    </row>
    <row r="2216" spans="1:3" ht="16" x14ac:dyDescent="0.2">
      <c r="A2216" s="33" t="s">
        <v>835</v>
      </c>
      <c r="B2216" s="34">
        <v>0.77545018575835001</v>
      </c>
      <c r="C2216" s="35">
        <v>1.1725260956473E-43</v>
      </c>
    </row>
    <row r="2217" spans="1:3" ht="16" x14ac:dyDescent="0.2">
      <c r="A2217" s="33" t="s">
        <v>2333</v>
      </c>
      <c r="B2217" s="34">
        <v>0.77490345212761702</v>
      </c>
      <c r="C2217" s="34">
        <v>7.5741842661652405E-4</v>
      </c>
    </row>
    <row r="2218" spans="1:3" ht="16" x14ac:dyDescent="0.2">
      <c r="A2218" s="33" t="s">
        <v>1000</v>
      </c>
      <c r="B2218" s="34">
        <v>0.77457718555806498</v>
      </c>
      <c r="C2218" s="35">
        <v>3.6823017653618802E-20</v>
      </c>
    </row>
    <row r="2219" spans="1:3" ht="16" x14ac:dyDescent="0.2">
      <c r="A2219" s="33" t="s">
        <v>2783</v>
      </c>
      <c r="B2219" s="34">
        <v>0.774163702837113</v>
      </c>
      <c r="C2219" s="35">
        <v>4.1305288953534498E-10</v>
      </c>
    </row>
    <row r="2220" spans="1:3" ht="16" x14ac:dyDescent="0.2">
      <c r="A2220" s="33" t="s">
        <v>1838</v>
      </c>
      <c r="B2220" s="34">
        <v>0.77403884692949898</v>
      </c>
      <c r="C2220" s="35">
        <v>4.2117861058511399E-29</v>
      </c>
    </row>
    <row r="2221" spans="1:3" ht="16" x14ac:dyDescent="0.2">
      <c r="A2221" s="33" t="s">
        <v>1181</v>
      </c>
      <c r="B2221" s="34">
        <v>0.77290191930760399</v>
      </c>
      <c r="C2221" s="35">
        <v>6.29274050350852E-72</v>
      </c>
    </row>
    <row r="2222" spans="1:3" ht="16" x14ac:dyDescent="0.2">
      <c r="A2222" s="33" t="s">
        <v>2589</v>
      </c>
      <c r="B2222" s="34">
        <v>0.77244006620223205</v>
      </c>
      <c r="C2222" s="34">
        <v>3.15534452162847E-3</v>
      </c>
    </row>
    <row r="2223" spans="1:3" ht="16" x14ac:dyDescent="0.2">
      <c r="A2223" s="33" t="s">
        <v>858</v>
      </c>
      <c r="B2223" s="34">
        <v>0.772354384801061</v>
      </c>
      <c r="C2223" s="35">
        <v>6.7845244520859403E-100</v>
      </c>
    </row>
    <row r="2224" spans="1:3" ht="16" x14ac:dyDescent="0.2">
      <c r="A2224" s="33" t="s">
        <v>3050</v>
      </c>
      <c r="B2224" s="34">
        <v>0.77228807467565297</v>
      </c>
      <c r="C2224" s="35">
        <v>5.1678225577156401E-34</v>
      </c>
    </row>
    <row r="2225" spans="1:3" ht="16" x14ac:dyDescent="0.2">
      <c r="A2225" s="33" t="s">
        <v>1191</v>
      </c>
      <c r="B2225" s="34">
        <v>0.77209227928205804</v>
      </c>
      <c r="C2225" s="35">
        <v>3.9393821255691403E-74</v>
      </c>
    </row>
    <row r="2226" spans="1:3" ht="16" x14ac:dyDescent="0.2">
      <c r="A2226" s="33" t="s">
        <v>2442</v>
      </c>
      <c r="B2226" s="34">
        <v>0.77179414855531303</v>
      </c>
      <c r="C2226" s="34">
        <v>1.7887350180998199E-2</v>
      </c>
    </row>
    <row r="2227" spans="1:3" ht="16" x14ac:dyDescent="0.2">
      <c r="A2227" s="33" t="s">
        <v>2912</v>
      </c>
      <c r="B2227" s="34">
        <v>0.77140253264391601</v>
      </c>
      <c r="C2227" s="35">
        <v>2.53537523650671E-14</v>
      </c>
    </row>
    <row r="2228" spans="1:3" ht="16" x14ac:dyDescent="0.2">
      <c r="A2228" s="33" t="s">
        <v>3216</v>
      </c>
      <c r="B2228" s="34">
        <v>0.77110297078343204</v>
      </c>
      <c r="C2228" s="34">
        <v>3.9961431721882099E-4</v>
      </c>
    </row>
    <row r="2229" spans="1:3" ht="16" x14ac:dyDescent="0.2">
      <c r="A2229" s="33" t="s">
        <v>1367</v>
      </c>
      <c r="B2229" s="34">
        <v>0.77097360829252404</v>
      </c>
      <c r="C2229" s="35">
        <v>1.40979229575306E-17</v>
      </c>
    </row>
    <row r="2230" spans="1:3" ht="16" x14ac:dyDescent="0.2">
      <c r="A2230" s="33" t="s">
        <v>2572</v>
      </c>
      <c r="B2230" s="34">
        <v>0.770902865217162</v>
      </c>
      <c r="C2230" s="35">
        <v>1.0766413040843E-5</v>
      </c>
    </row>
    <row r="2231" spans="1:3" ht="16" x14ac:dyDescent="0.2">
      <c r="A2231" s="33" t="s">
        <v>2685</v>
      </c>
      <c r="B2231" s="34">
        <v>0.77075464069244104</v>
      </c>
      <c r="C2231" s="35">
        <v>3.2344003058759202E-6</v>
      </c>
    </row>
    <row r="2232" spans="1:3" ht="16" x14ac:dyDescent="0.2">
      <c r="A2232" s="33" t="s">
        <v>3237</v>
      </c>
      <c r="B2232" s="34">
        <v>0.77053650595767398</v>
      </c>
      <c r="C2232" s="35">
        <v>1.14122824871801E-12</v>
      </c>
    </row>
    <row r="2233" spans="1:3" ht="16" x14ac:dyDescent="0.2">
      <c r="A2233" s="33" t="s">
        <v>2908</v>
      </c>
      <c r="B2233" s="34">
        <v>0.77009180905151198</v>
      </c>
      <c r="C2233" s="34">
        <v>1.79545216948394E-3</v>
      </c>
    </row>
    <row r="2234" spans="1:3" ht="16" x14ac:dyDescent="0.2">
      <c r="A2234" s="33" t="s">
        <v>2763</v>
      </c>
      <c r="B2234" s="34">
        <v>0.77005318616112095</v>
      </c>
      <c r="C2234" s="35">
        <v>3.3561386458600098E-8</v>
      </c>
    </row>
    <row r="2235" spans="1:3" ht="16" x14ac:dyDescent="0.2">
      <c r="A2235" s="33" t="s">
        <v>695</v>
      </c>
      <c r="B2235" s="34">
        <v>0.769601891936736</v>
      </c>
      <c r="C2235" s="35">
        <v>1.03236454045572E-57</v>
      </c>
    </row>
    <row r="2236" spans="1:3" ht="16" x14ac:dyDescent="0.2">
      <c r="A2236" s="33" t="s">
        <v>2766</v>
      </c>
      <c r="B2236" s="34">
        <v>0.76958817951982506</v>
      </c>
      <c r="C2236" s="35">
        <v>3.72221892555753E-7</v>
      </c>
    </row>
    <row r="2237" spans="1:3" ht="16" x14ac:dyDescent="0.2">
      <c r="A2237" s="33" t="s">
        <v>2505</v>
      </c>
      <c r="B2237" s="34">
        <v>0.76866589801695895</v>
      </c>
      <c r="C2237" s="35">
        <v>1.5114150324023099E-54</v>
      </c>
    </row>
    <row r="2238" spans="1:3" ht="16" x14ac:dyDescent="0.2">
      <c r="A2238" s="33" t="s">
        <v>1691</v>
      </c>
      <c r="B2238" s="34">
        <v>0.76769757856964305</v>
      </c>
      <c r="C2238" s="35">
        <v>6.2753204780653001E-41</v>
      </c>
    </row>
    <row r="2239" spans="1:3" ht="16" x14ac:dyDescent="0.2">
      <c r="A2239" s="33" t="s">
        <v>1387</v>
      </c>
      <c r="B2239" s="34">
        <v>0.76678002991006899</v>
      </c>
      <c r="C2239" s="35">
        <v>4.9397200525218201E-19</v>
      </c>
    </row>
    <row r="2240" spans="1:3" ht="16" x14ac:dyDescent="0.2">
      <c r="A2240" s="33" t="s">
        <v>689</v>
      </c>
      <c r="B2240" s="34">
        <v>0.76662765522964904</v>
      </c>
      <c r="C2240" s="35">
        <v>4.7478543910919897E-34</v>
      </c>
    </row>
    <row r="2241" spans="1:3" ht="16" x14ac:dyDescent="0.2">
      <c r="A2241" s="33" t="s">
        <v>782</v>
      </c>
      <c r="B2241" s="34">
        <v>0.76630593512457901</v>
      </c>
      <c r="C2241" s="35">
        <v>1.7572282883304899E-26</v>
      </c>
    </row>
    <row r="2242" spans="1:3" ht="16" x14ac:dyDescent="0.2">
      <c r="A2242" s="33" t="s">
        <v>285</v>
      </c>
      <c r="B2242" s="34">
        <v>0.76615622207574796</v>
      </c>
      <c r="C2242" s="35">
        <v>3.80434770614366E-11</v>
      </c>
    </row>
    <row r="2243" spans="1:3" ht="16" x14ac:dyDescent="0.2">
      <c r="A2243" s="33" t="s">
        <v>1787</v>
      </c>
      <c r="B2243" s="34">
        <v>0.76611973971298097</v>
      </c>
      <c r="C2243" s="35">
        <v>3.5964590207220503E-11</v>
      </c>
    </row>
    <row r="2244" spans="1:3" ht="16" x14ac:dyDescent="0.2">
      <c r="A2244" s="33" t="s">
        <v>1862</v>
      </c>
      <c r="B2244" s="34">
        <v>0.76565253953378298</v>
      </c>
      <c r="C2244" s="35">
        <v>1.2394256480033499E-33</v>
      </c>
    </row>
    <row r="2245" spans="1:3" ht="16" x14ac:dyDescent="0.2">
      <c r="A2245" s="33" t="s">
        <v>1713</v>
      </c>
      <c r="B2245" s="34">
        <v>0.76558766791052502</v>
      </c>
      <c r="C2245" s="35">
        <v>3.7734770254839599E-43</v>
      </c>
    </row>
    <row r="2246" spans="1:3" ht="16" x14ac:dyDescent="0.2">
      <c r="A2246" s="33" t="s">
        <v>50</v>
      </c>
      <c r="B2246" s="34">
        <v>0.76545233977410998</v>
      </c>
      <c r="C2246" s="35">
        <v>4.6763998963397501E-15</v>
      </c>
    </row>
    <row r="2247" spans="1:3" ht="16" x14ac:dyDescent="0.2">
      <c r="A2247" s="33" t="s">
        <v>2862</v>
      </c>
      <c r="B2247" s="34">
        <v>0.76493355423537401</v>
      </c>
      <c r="C2247" s="35">
        <v>4.3813573870018102E-11</v>
      </c>
    </row>
    <row r="2248" spans="1:3" ht="16" x14ac:dyDescent="0.2">
      <c r="A2248" s="33" t="s">
        <v>1648</v>
      </c>
      <c r="B2248" s="34">
        <v>0.76490297097146798</v>
      </c>
      <c r="C2248" s="35">
        <v>4.9530320109642502E-58</v>
      </c>
    </row>
    <row r="2249" spans="1:3" ht="16" x14ac:dyDescent="0.2">
      <c r="A2249" s="33" t="s">
        <v>2831</v>
      </c>
      <c r="B2249" s="34">
        <v>0.76428076140900703</v>
      </c>
      <c r="C2249" s="35">
        <v>1.22238295069167E-8</v>
      </c>
    </row>
    <row r="2250" spans="1:3" ht="16" x14ac:dyDescent="0.2">
      <c r="A2250" s="33" t="s">
        <v>1553</v>
      </c>
      <c r="B2250" s="34">
        <v>0.76418508686298303</v>
      </c>
      <c r="C2250" s="35">
        <v>7.6673058972335694E-43</v>
      </c>
    </row>
    <row r="2251" spans="1:3" ht="16" x14ac:dyDescent="0.2">
      <c r="A2251" s="33" t="s">
        <v>2223</v>
      </c>
      <c r="B2251" s="34">
        <v>0.76347096901976597</v>
      </c>
      <c r="C2251" s="35">
        <v>2.3250186557232402E-12</v>
      </c>
    </row>
    <row r="2252" spans="1:3" ht="16" x14ac:dyDescent="0.2">
      <c r="A2252" s="33" t="s">
        <v>1290</v>
      </c>
      <c r="B2252" s="34">
        <v>0.76229058605157596</v>
      </c>
      <c r="C2252" s="35">
        <v>9.9948972783627509E-19</v>
      </c>
    </row>
    <row r="2253" spans="1:3" ht="16" x14ac:dyDescent="0.2">
      <c r="A2253" s="33" t="s">
        <v>2512</v>
      </c>
      <c r="B2253" s="34">
        <v>0.76201044192050704</v>
      </c>
      <c r="C2253" s="35">
        <v>2.11791791357681E-15</v>
      </c>
    </row>
    <row r="2254" spans="1:3" ht="16" x14ac:dyDescent="0.2">
      <c r="A2254" s="33" t="s">
        <v>699</v>
      </c>
      <c r="B2254" s="34">
        <v>0.76199161826719097</v>
      </c>
      <c r="C2254" s="35">
        <v>7.7098899867010294E-92</v>
      </c>
    </row>
    <row r="2255" spans="1:3" ht="16" x14ac:dyDescent="0.2">
      <c r="A2255" s="33" t="s">
        <v>385</v>
      </c>
      <c r="B2255" s="34">
        <v>0.76190620241935902</v>
      </c>
      <c r="C2255" s="35">
        <v>1.21417282178556E-11</v>
      </c>
    </row>
    <row r="2256" spans="1:3" ht="16" x14ac:dyDescent="0.2">
      <c r="A2256" s="33" t="s">
        <v>1832</v>
      </c>
      <c r="B2256" s="34">
        <v>0.76143432706342495</v>
      </c>
      <c r="C2256" s="35">
        <v>1.91401612732735E-25</v>
      </c>
    </row>
    <row r="2257" spans="1:3" ht="16" x14ac:dyDescent="0.2">
      <c r="A2257" s="33" t="s">
        <v>196</v>
      </c>
      <c r="B2257" s="34">
        <v>0.76122680383730401</v>
      </c>
      <c r="C2257" s="35">
        <v>1.56806112364088E-94</v>
      </c>
    </row>
    <row r="2258" spans="1:3" ht="16" x14ac:dyDescent="0.2">
      <c r="A2258" s="33" t="s">
        <v>1750</v>
      </c>
      <c r="B2258" s="34">
        <v>0.76110940982020603</v>
      </c>
      <c r="C2258" s="35">
        <v>1.4630811816709301E-21</v>
      </c>
    </row>
    <row r="2259" spans="1:3" ht="16" x14ac:dyDescent="0.2">
      <c r="A2259" s="33" t="s">
        <v>1720</v>
      </c>
      <c r="B2259" s="34">
        <v>0.76109519466180597</v>
      </c>
      <c r="C2259" s="35">
        <v>2.98321399531145E-48</v>
      </c>
    </row>
    <row r="2260" spans="1:3" ht="16" x14ac:dyDescent="0.2">
      <c r="A2260" s="33" t="s">
        <v>245</v>
      </c>
      <c r="B2260" s="34">
        <v>0.76101800164765998</v>
      </c>
      <c r="C2260" s="35">
        <v>4.1040604772228102E-8</v>
      </c>
    </row>
    <row r="2261" spans="1:3" ht="16" x14ac:dyDescent="0.2">
      <c r="A2261" s="33" t="s">
        <v>331</v>
      </c>
      <c r="B2261" s="34">
        <v>0.76094859766163103</v>
      </c>
      <c r="C2261" s="35">
        <v>1.04301038591821E-45</v>
      </c>
    </row>
    <row r="2262" spans="1:3" ht="16" x14ac:dyDescent="0.2">
      <c r="A2262" s="33" t="s">
        <v>560</v>
      </c>
      <c r="B2262" s="34">
        <v>0.76066619466256902</v>
      </c>
      <c r="C2262" s="35">
        <v>1.8156545988509499E-64</v>
      </c>
    </row>
    <row r="2263" spans="1:3" ht="16" x14ac:dyDescent="0.2">
      <c r="A2263" s="33" t="s">
        <v>253</v>
      </c>
      <c r="B2263" s="34">
        <v>0.76019744676805201</v>
      </c>
      <c r="C2263" s="35">
        <v>8.0462759318943906E-39</v>
      </c>
    </row>
    <row r="2264" spans="1:3" ht="16" x14ac:dyDescent="0.2">
      <c r="A2264" s="33" t="s">
        <v>771</v>
      </c>
      <c r="B2264" s="34">
        <v>0.76006372166727598</v>
      </c>
      <c r="C2264" s="35">
        <v>1.5410688307494999E-36</v>
      </c>
    </row>
    <row r="2265" spans="1:3" ht="16" x14ac:dyDescent="0.2">
      <c r="A2265" s="33" t="s">
        <v>3031</v>
      </c>
      <c r="B2265" s="34">
        <v>0.75993369571468705</v>
      </c>
      <c r="C2265" s="35">
        <v>1.9943881162840499E-14</v>
      </c>
    </row>
    <row r="2266" spans="1:3" ht="16" x14ac:dyDescent="0.2">
      <c r="A2266" s="33" t="s">
        <v>962</v>
      </c>
      <c r="B2266" s="34">
        <v>0.75892871834338504</v>
      </c>
      <c r="C2266" s="35">
        <v>2.74690788011516E-18</v>
      </c>
    </row>
    <row r="2267" spans="1:3" ht="16" x14ac:dyDescent="0.2">
      <c r="A2267" s="33" t="s">
        <v>1847</v>
      </c>
      <c r="B2267" s="34">
        <v>0.75872599332627799</v>
      </c>
      <c r="C2267" s="35">
        <v>8.8087841604741496E-37</v>
      </c>
    </row>
    <row r="2268" spans="1:3" ht="16" x14ac:dyDescent="0.2">
      <c r="A2268" s="33" t="s">
        <v>1631</v>
      </c>
      <c r="B2268" s="34">
        <v>0.75854809717734295</v>
      </c>
      <c r="C2268" s="35">
        <v>1.6623281125545701E-21</v>
      </c>
    </row>
    <row r="2269" spans="1:3" ht="16" x14ac:dyDescent="0.2">
      <c r="A2269" s="33" t="s">
        <v>1438</v>
      </c>
      <c r="B2269" s="34">
        <v>0.75630847031982296</v>
      </c>
      <c r="C2269" s="35">
        <v>1.0598612972473999E-101</v>
      </c>
    </row>
    <row r="2270" spans="1:3" ht="16" x14ac:dyDescent="0.2">
      <c r="A2270" s="33" t="s">
        <v>2985</v>
      </c>
      <c r="B2270" s="34">
        <v>0.75600140506396996</v>
      </c>
      <c r="C2270" s="35">
        <v>1.1922719195314299E-14</v>
      </c>
    </row>
    <row r="2271" spans="1:3" ht="16" x14ac:dyDescent="0.2">
      <c r="A2271" s="33" t="s">
        <v>1483</v>
      </c>
      <c r="B2271" s="34">
        <v>0.75561630289058701</v>
      </c>
      <c r="C2271" s="35">
        <v>6.26715159898506E-58</v>
      </c>
    </row>
    <row r="2272" spans="1:3" ht="16" x14ac:dyDescent="0.2">
      <c r="A2272" s="33" t="s">
        <v>725</v>
      </c>
      <c r="B2272" s="34">
        <v>0.75553453034156703</v>
      </c>
      <c r="C2272" s="35">
        <v>6.1945570808441502E-73</v>
      </c>
    </row>
    <row r="2273" spans="1:3" ht="16" x14ac:dyDescent="0.2">
      <c r="A2273" s="33" t="s">
        <v>642</v>
      </c>
      <c r="B2273" s="34">
        <v>0.75543218670904</v>
      </c>
      <c r="C2273" s="35">
        <v>1.06238227448849E-46</v>
      </c>
    </row>
    <row r="2274" spans="1:3" ht="16" x14ac:dyDescent="0.2">
      <c r="A2274" s="33" t="s">
        <v>1338</v>
      </c>
      <c r="B2274" s="34">
        <v>0.75536493928842596</v>
      </c>
      <c r="C2274" s="35">
        <v>2.55693232073092E-25</v>
      </c>
    </row>
    <row r="2275" spans="1:3" ht="16" x14ac:dyDescent="0.2">
      <c r="A2275" s="33" t="s">
        <v>3049</v>
      </c>
      <c r="B2275" s="34">
        <v>0.75532384242945205</v>
      </c>
      <c r="C2275" s="35">
        <v>8.36704042684064E-6</v>
      </c>
    </row>
    <row r="2276" spans="1:3" ht="16" x14ac:dyDescent="0.2">
      <c r="A2276" s="33" t="s">
        <v>2479</v>
      </c>
      <c r="B2276" s="34">
        <v>0.75447588149881695</v>
      </c>
      <c r="C2276" s="35">
        <v>1.7120582449567201E-22</v>
      </c>
    </row>
    <row r="2277" spans="1:3" ht="16" x14ac:dyDescent="0.2">
      <c r="A2277" s="33" t="s">
        <v>3057</v>
      </c>
      <c r="B2277" s="34">
        <v>0.75424288818754703</v>
      </c>
      <c r="C2277" s="35">
        <v>1.5340634860561801E-22</v>
      </c>
    </row>
    <row r="2278" spans="1:3" ht="16" x14ac:dyDescent="0.2">
      <c r="A2278" s="33" t="s">
        <v>859</v>
      </c>
      <c r="B2278" s="34">
        <v>0.75396734500267104</v>
      </c>
      <c r="C2278" s="35">
        <v>9.0790487940003101E-32</v>
      </c>
    </row>
    <row r="2279" spans="1:3" ht="16" x14ac:dyDescent="0.2">
      <c r="A2279" s="33" t="s">
        <v>1677</v>
      </c>
      <c r="B2279" s="34">
        <v>0.75379408434192396</v>
      </c>
      <c r="C2279" s="35">
        <v>2.1622903810304999E-34</v>
      </c>
    </row>
    <row r="2280" spans="1:3" ht="16" x14ac:dyDescent="0.2">
      <c r="A2280" s="33" t="s">
        <v>1421</v>
      </c>
      <c r="B2280" s="34">
        <v>0.75376811005982203</v>
      </c>
      <c r="C2280" s="35">
        <v>9.1212062097850509E-90</v>
      </c>
    </row>
    <row r="2281" spans="1:3" ht="16" x14ac:dyDescent="0.2">
      <c r="A2281" s="33" t="s">
        <v>3215</v>
      </c>
      <c r="B2281" s="34">
        <v>0.75299724325454598</v>
      </c>
      <c r="C2281" s="34">
        <v>2.7077542883111701E-2</v>
      </c>
    </row>
    <row r="2282" spans="1:3" ht="16" x14ac:dyDescent="0.2">
      <c r="A2282" s="33" t="s">
        <v>464</v>
      </c>
      <c r="B2282" s="34">
        <v>0.75280407374956904</v>
      </c>
      <c r="C2282" s="35">
        <v>2.4486859674778202E-5</v>
      </c>
    </row>
    <row r="2283" spans="1:3" ht="16" x14ac:dyDescent="0.2">
      <c r="A2283" s="33" t="s">
        <v>1674</v>
      </c>
      <c r="B2283" s="34">
        <v>0.75280340427363102</v>
      </c>
      <c r="C2283" s="35">
        <v>1.3464094488593199E-25</v>
      </c>
    </row>
    <row r="2284" spans="1:3" ht="16" x14ac:dyDescent="0.2">
      <c r="A2284" s="33" t="s">
        <v>2506</v>
      </c>
      <c r="B2284" s="34">
        <v>0.75252757018286498</v>
      </c>
      <c r="C2284" s="35">
        <v>2.3169991570593901E-5</v>
      </c>
    </row>
    <row r="2285" spans="1:3" ht="16" x14ac:dyDescent="0.2">
      <c r="A2285" s="33" t="s">
        <v>1152</v>
      </c>
      <c r="B2285" s="34">
        <v>0.75232924626035702</v>
      </c>
      <c r="C2285" s="34">
        <v>1.9363523510253298E-2</v>
      </c>
    </row>
    <row r="2286" spans="1:3" ht="16" x14ac:dyDescent="0.2">
      <c r="A2286" s="33" t="s">
        <v>3246</v>
      </c>
      <c r="B2286" s="34">
        <v>0.75170817218244501</v>
      </c>
      <c r="C2286" s="35">
        <v>4.4528175120499297E-8</v>
      </c>
    </row>
    <row r="2287" spans="1:3" ht="16" x14ac:dyDescent="0.2">
      <c r="A2287" s="33" t="s">
        <v>1062</v>
      </c>
      <c r="B2287" s="34">
        <v>0.75067125864492101</v>
      </c>
      <c r="C2287" s="35">
        <v>1.74973419899881E-96</v>
      </c>
    </row>
    <row r="2288" spans="1:3" ht="16" x14ac:dyDescent="0.2">
      <c r="A2288" s="33" t="s">
        <v>1912</v>
      </c>
      <c r="B2288" s="34">
        <v>0.75058029511565605</v>
      </c>
      <c r="C2288" s="35">
        <v>7.6250718086193096E-50</v>
      </c>
    </row>
    <row r="2289" spans="1:3" ht="16" x14ac:dyDescent="0.2">
      <c r="A2289" s="33" t="s">
        <v>2451</v>
      </c>
      <c r="B2289" s="34">
        <v>0.75048694458679699</v>
      </c>
      <c r="C2289" s="35">
        <v>8.0205578265507102E-5</v>
      </c>
    </row>
    <row r="2290" spans="1:3" ht="16" x14ac:dyDescent="0.2">
      <c r="A2290" s="33" t="s">
        <v>318</v>
      </c>
      <c r="B2290" s="34">
        <v>0.75013519465363199</v>
      </c>
      <c r="C2290" s="35">
        <v>3.8869846903842398E-82</v>
      </c>
    </row>
    <row r="2291" spans="1:3" ht="16" x14ac:dyDescent="0.2">
      <c r="A2291" s="33" t="s">
        <v>3224</v>
      </c>
      <c r="B2291" s="34">
        <v>0.75003208447886605</v>
      </c>
      <c r="C2291" s="35">
        <v>1.5419149254449401E-9</v>
      </c>
    </row>
    <row r="2292" spans="1:3" ht="16" x14ac:dyDescent="0.2">
      <c r="A2292" s="33" t="s">
        <v>1620</v>
      </c>
      <c r="B2292" s="34">
        <v>0.74844651724740796</v>
      </c>
      <c r="C2292" s="34">
        <v>3.0274751167154099E-3</v>
      </c>
    </row>
    <row r="2293" spans="1:3" ht="16" x14ac:dyDescent="0.2">
      <c r="A2293" s="33" t="s">
        <v>468</v>
      </c>
      <c r="B2293" s="34">
        <v>0.74838224159925804</v>
      </c>
      <c r="C2293" s="35">
        <v>1.6759171595868699E-58</v>
      </c>
    </row>
    <row r="2294" spans="1:3" ht="16" x14ac:dyDescent="0.2">
      <c r="A2294" s="33" t="s">
        <v>1697</v>
      </c>
      <c r="B2294" s="34">
        <v>0.74821620918336196</v>
      </c>
      <c r="C2294" s="35">
        <v>1.60576929771619E-12</v>
      </c>
    </row>
    <row r="2295" spans="1:3" ht="16" x14ac:dyDescent="0.2">
      <c r="A2295" s="33" t="s">
        <v>3509</v>
      </c>
      <c r="B2295" s="34">
        <v>0.74737620612993705</v>
      </c>
      <c r="C2295" s="35">
        <v>9.9910743783085995E-5</v>
      </c>
    </row>
    <row r="2296" spans="1:3" ht="16" x14ac:dyDescent="0.2">
      <c r="A2296" s="33" t="s">
        <v>1509</v>
      </c>
      <c r="B2296" s="34">
        <v>0.74733310229683902</v>
      </c>
      <c r="C2296" s="35">
        <v>6.0374951627255204E-10</v>
      </c>
    </row>
    <row r="2297" spans="1:3" ht="16" x14ac:dyDescent="0.2">
      <c r="A2297" s="33" t="s">
        <v>1492</v>
      </c>
      <c r="B2297" s="34">
        <v>0.74720604911134603</v>
      </c>
      <c r="C2297" s="35">
        <v>4.5529435653552998E-5</v>
      </c>
    </row>
    <row r="2298" spans="1:3" ht="16" x14ac:dyDescent="0.2">
      <c r="A2298" s="33" t="s">
        <v>1784</v>
      </c>
      <c r="B2298" s="34">
        <v>0.74694416628627303</v>
      </c>
      <c r="C2298" s="35">
        <v>1.0396821237754101E-60</v>
      </c>
    </row>
    <row r="2299" spans="1:3" ht="16" x14ac:dyDescent="0.2">
      <c r="A2299" s="33" t="s">
        <v>2810</v>
      </c>
      <c r="B2299" s="34">
        <v>0.74684614021434603</v>
      </c>
      <c r="C2299" s="34">
        <v>1.98418677830352E-4</v>
      </c>
    </row>
    <row r="2300" spans="1:3" ht="16" x14ac:dyDescent="0.2">
      <c r="A2300" s="33" t="s">
        <v>3185</v>
      </c>
      <c r="B2300" s="34">
        <v>0.74671374841810201</v>
      </c>
      <c r="C2300" s="34">
        <v>4.9284034197229598E-2</v>
      </c>
    </row>
    <row r="2301" spans="1:3" ht="16" x14ac:dyDescent="0.2">
      <c r="A2301" s="33" t="s">
        <v>1136</v>
      </c>
      <c r="B2301" s="34">
        <v>0.74626434305137501</v>
      </c>
      <c r="C2301" s="35">
        <v>6.67561025851345E-6</v>
      </c>
    </row>
    <row r="2302" spans="1:3" ht="16" x14ac:dyDescent="0.2">
      <c r="A2302" s="33" t="s">
        <v>928</v>
      </c>
      <c r="B2302" s="34">
        <v>0.74550069164883703</v>
      </c>
      <c r="C2302" s="35">
        <v>1.69140226747148E-49</v>
      </c>
    </row>
    <row r="2303" spans="1:3" ht="16" x14ac:dyDescent="0.2">
      <c r="A2303" s="33" t="s">
        <v>803</v>
      </c>
      <c r="B2303" s="34">
        <v>0.744884159999329</v>
      </c>
      <c r="C2303" s="35">
        <v>7.29656554988951E-21</v>
      </c>
    </row>
    <row r="2304" spans="1:3" ht="16" x14ac:dyDescent="0.2">
      <c r="A2304" s="33" t="s">
        <v>700</v>
      </c>
      <c r="B2304" s="34">
        <v>0.74448324938261901</v>
      </c>
      <c r="C2304" s="35">
        <v>1.7901303026711301E-26</v>
      </c>
    </row>
    <row r="2305" spans="1:3" ht="16" x14ac:dyDescent="0.2">
      <c r="A2305" s="33" t="s">
        <v>3287</v>
      </c>
      <c r="B2305" s="34">
        <v>0.74439229962967601</v>
      </c>
      <c r="C2305" s="34">
        <v>1.85300288590367E-2</v>
      </c>
    </row>
    <row r="2306" spans="1:3" ht="16" x14ac:dyDescent="0.2">
      <c r="A2306" s="33" t="s">
        <v>741</v>
      </c>
      <c r="B2306" s="34">
        <v>0.74366908252207797</v>
      </c>
      <c r="C2306" s="35">
        <v>2.8914126415099098E-90</v>
      </c>
    </row>
    <row r="2307" spans="1:3" ht="16" x14ac:dyDescent="0.2">
      <c r="A2307" s="33" t="s">
        <v>1306</v>
      </c>
      <c r="B2307" s="34">
        <v>0.74346671303879697</v>
      </c>
      <c r="C2307" s="35">
        <v>7.4911982566594004E-43</v>
      </c>
    </row>
    <row r="2308" spans="1:3" ht="16" x14ac:dyDescent="0.2">
      <c r="A2308" s="33" t="s">
        <v>1088</v>
      </c>
      <c r="B2308" s="34">
        <v>0.74185993420861596</v>
      </c>
      <c r="C2308" s="35">
        <v>2.3558188606313402E-68</v>
      </c>
    </row>
    <row r="2309" spans="1:3" ht="16" x14ac:dyDescent="0.2">
      <c r="A2309" s="33" t="s">
        <v>566</v>
      </c>
      <c r="B2309" s="34">
        <v>0.74170226933361505</v>
      </c>
      <c r="C2309" s="35">
        <v>1.60939274956655E-50</v>
      </c>
    </row>
    <row r="2310" spans="1:3" ht="16" x14ac:dyDescent="0.2">
      <c r="A2310" s="33" t="s">
        <v>668</v>
      </c>
      <c r="B2310" s="34">
        <v>0.74098719355318698</v>
      </c>
      <c r="C2310" s="35">
        <v>2.7787590959499001E-39</v>
      </c>
    </row>
    <row r="2311" spans="1:3" ht="16" x14ac:dyDescent="0.2">
      <c r="A2311" s="33" t="s">
        <v>1635</v>
      </c>
      <c r="B2311" s="34">
        <v>0.74053884465779596</v>
      </c>
      <c r="C2311" s="35">
        <v>2.4914935583585499E-66</v>
      </c>
    </row>
    <row r="2312" spans="1:3" ht="16" x14ac:dyDescent="0.2">
      <c r="A2312" s="33" t="s">
        <v>1314</v>
      </c>
      <c r="B2312" s="34">
        <v>0.73976892027846597</v>
      </c>
      <c r="C2312" s="35">
        <v>3.2884123275160399E-50</v>
      </c>
    </row>
    <row r="2313" spans="1:3" ht="16" x14ac:dyDescent="0.2">
      <c r="A2313" s="33" t="s">
        <v>959</v>
      </c>
      <c r="B2313" s="34">
        <v>0.73974418028436895</v>
      </c>
      <c r="C2313" s="35">
        <v>1.8859090213453401E-61</v>
      </c>
    </row>
    <row r="2314" spans="1:3" ht="16" x14ac:dyDescent="0.2">
      <c r="A2314" s="33" t="s">
        <v>1520</v>
      </c>
      <c r="B2314" s="34">
        <v>0.73952741636777697</v>
      </c>
      <c r="C2314" s="35">
        <v>7.3513715743449506E-79</v>
      </c>
    </row>
    <row r="2315" spans="1:3" ht="16" x14ac:dyDescent="0.2">
      <c r="A2315" s="33" t="s">
        <v>1450</v>
      </c>
      <c r="B2315" s="34">
        <v>0.73942175187444603</v>
      </c>
      <c r="C2315" s="35">
        <v>1.8597811716309E-7</v>
      </c>
    </row>
    <row r="2316" spans="1:3" ht="16" x14ac:dyDescent="0.2">
      <c r="A2316" s="33" t="s">
        <v>2522</v>
      </c>
      <c r="B2316" s="34">
        <v>0.739046813301108</v>
      </c>
      <c r="C2316" s="35">
        <v>1.37776786175723E-10</v>
      </c>
    </row>
    <row r="2317" spans="1:3" ht="16" x14ac:dyDescent="0.2">
      <c r="A2317" s="33" t="s">
        <v>1308</v>
      </c>
      <c r="B2317" s="34">
        <v>0.73899337851602898</v>
      </c>
      <c r="C2317" s="35">
        <v>2.8900879710523498E-42</v>
      </c>
    </row>
    <row r="2318" spans="1:3" ht="16" x14ac:dyDescent="0.2">
      <c r="A2318" s="33" t="s">
        <v>1162</v>
      </c>
      <c r="B2318" s="34">
        <v>0.73883282996404398</v>
      </c>
      <c r="C2318" s="35">
        <v>1.22394166092312E-38</v>
      </c>
    </row>
    <row r="2319" spans="1:3" ht="16" x14ac:dyDescent="0.2">
      <c r="A2319" s="33" t="s">
        <v>2204</v>
      </c>
      <c r="B2319" s="34">
        <v>0.73777597201344403</v>
      </c>
      <c r="C2319" s="35">
        <v>3.1527263514887498E-24</v>
      </c>
    </row>
    <row r="2320" spans="1:3" ht="16" x14ac:dyDescent="0.2">
      <c r="A2320" s="33" t="s">
        <v>897</v>
      </c>
      <c r="B2320" s="34">
        <v>0.73692786471948801</v>
      </c>
      <c r="C2320" s="35">
        <v>6.5845235603003004E-30</v>
      </c>
    </row>
    <row r="2321" spans="1:3" ht="16" x14ac:dyDescent="0.2">
      <c r="A2321" s="33" t="s">
        <v>2342</v>
      </c>
      <c r="B2321" s="34">
        <v>0.73650122421902098</v>
      </c>
      <c r="C2321" s="35">
        <v>6.7926127030658898E-15</v>
      </c>
    </row>
    <row r="2322" spans="1:3" ht="16" x14ac:dyDescent="0.2">
      <c r="A2322" s="33" t="s">
        <v>590</v>
      </c>
      <c r="B2322" s="34">
        <v>0.73548275413320696</v>
      </c>
      <c r="C2322" s="35">
        <v>2.0146408279555599E-7</v>
      </c>
    </row>
    <row r="2323" spans="1:3" ht="16" x14ac:dyDescent="0.2">
      <c r="A2323" s="33" t="s">
        <v>1925</v>
      </c>
      <c r="B2323" s="34">
        <v>0.735432261665252</v>
      </c>
      <c r="C2323" s="35">
        <v>8.1260894079853207E-24</v>
      </c>
    </row>
    <row r="2324" spans="1:3" ht="16" x14ac:dyDescent="0.2">
      <c r="A2324" s="33" t="s">
        <v>3167</v>
      </c>
      <c r="B2324" s="34">
        <v>0.73514473723828799</v>
      </c>
      <c r="C2324" s="34">
        <v>2.5558718721693098E-3</v>
      </c>
    </row>
    <row r="2325" spans="1:3" ht="16" x14ac:dyDescent="0.2">
      <c r="A2325" s="33" t="s">
        <v>1456</v>
      </c>
      <c r="B2325" s="34">
        <v>0.73502310126889103</v>
      </c>
      <c r="C2325" s="35">
        <v>9.9019898503489201E-58</v>
      </c>
    </row>
    <row r="2326" spans="1:3" ht="16" x14ac:dyDescent="0.2">
      <c r="A2326" s="33" t="s">
        <v>1846</v>
      </c>
      <c r="B2326" s="34">
        <v>0.73498189137977998</v>
      </c>
      <c r="C2326" s="35">
        <v>2.9256345984636002E-72</v>
      </c>
    </row>
    <row r="2327" spans="1:3" ht="16" x14ac:dyDescent="0.2">
      <c r="A2327" s="33" t="s">
        <v>1379</v>
      </c>
      <c r="B2327" s="34">
        <v>0.73491466342049505</v>
      </c>
      <c r="C2327" s="35">
        <v>2.2343327836355401E-72</v>
      </c>
    </row>
    <row r="2328" spans="1:3" ht="16" x14ac:dyDescent="0.2">
      <c r="A2328" s="33" t="s">
        <v>2170</v>
      </c>
      <c r="B2328" s="34">
        <v>0.73485808187632995</v>
      </c>
      <c r="C2328" s="34">
        <v>2.3033284996680899E-4</v>
      </c>
    </row>
    <row r="2329" spans="1:3" ht="16" x14ac:dyDescent="0.2">
      <c r="A2329" s="33" t="s">
        <v>1370</v>
      </c>
      <c r="B2329" s="34">
        <v>0.73482148761018695</v>
      </c>
      <c r="C2329" s="35">
        <v>3.67740537751561E-77</v>
      </c>
    </row>
    <row r="2330" spans="1:3" ht="16" x14ac:dyDescent="0.2">
      <c r="A2330" s="33" t="s">
        <v>1974</v>
      </c>
      <c r="B2330" s="34">
        <v>0.734757892122748</v>
      </c>
      <c r="C2330" s="35">
        <v>1.95286276353774E-48</v>
      </c>
    </row>
    <row r="2331" spans="1:3" ht="16" x14ac:dyDescent="0.2">
      <c r="A2331" s="33" t="s">
        <v>547</v>
      </c>
      <c r="B2331" s="34">
        <v>0.73455335746024697</v>
      </c>
      <c r="C2331" s="35">
        <v>2.0351293659775801E-51</v>
      </c>
    </row>
    <row r="2332" spans="1:3" ht="16" x14ac:dyDescent="0.2">
      <c r="A2332" s="33" t="s">
        <v>3721</v>
      </c>
      <c r="B2332" s="34">
        <v>0.733850404597713</v>
      </c>
      <c r="C2332" s="34">
        <v>4.4849351334429001E-2</v>
      </c>
    </row>
    <row r="2333" spans="1:3" ht="16" x14ac:dyDescent="0.2">
      <c r="A2333" s="33" t="s">
        <v>655</v>
      </c>
      <c r="B2333" s="34">
        <v>0.73361071674832601</v>
      </c>
      <c r="C2333" s="35">
        <v>9.1377738570895607E-37</v>
      </c>
    </row>
    <row r="2334" spans="1:3" ht="16" x14ac:dyDescent="0.2">
      <c r="A2334" s="33" t="s">
        <v>994</v>
      </c>
      <c r="B2334" s="34">
        <v>0.73354217081068895</v>
      </c>
      <c r="C2334" s="35">
        <v>1.0582809017226001E-18</v>
      </c>
    </row>
    <row r="2335" spans="1:3" ht="16" x14ac:dyDescent="0.2">
      <c r="A2335" s="33" t="s">
        <v>1766</v>
      </c>
      <c r="B2335" s="34">
        <v>0.73328974675166603</v>
      </c>
      <c r="C2335" s="35">
        <v>1.0906871176905401E-18</v>
      </c>
    </row>
    <row r="2336" spans="1:3" ht="16" x14ac:dyDescent="0.2">
      <c r="A2336" s="33" t="s">
        <v>2907</v>
      </c>
      <c r="B2336" s="34">
        <v>0.73319048182645696</v>
      </c>
      <c r="C2336" s="35">
        <v>8.6908644805299301E-16</v>
      </c>
    </row>
    <row r="2337" spans="1:3" ht="16" x14ac:dyDescent="0.2">
      <c r="A2337" s="33" t="s">
        <v>3165</v>
      </c>
      <c r="B2337" s="34">
        <v>0.73317408135627404</v>
      </c>
      <c r="C2337" s="34">
        <v>9.2519894065315998E-4</v>
      </c>
    </row>
    <row r="2338" spans="1:3" ht="16" x14ac:dyDescent="0.2">
      <c r="A2338" s="33" t="s">
        <v>1271</v>
      </c>
      <c r="B2338" s="34">
        <v>0.73309130404074996</v>
      </c>
      <c r="C2338" s="35">
        <v>1.11560096976992E-44</v>
      </c>
    </row>
    <row r="2339" spans="1:3" ht="16" x14ac:dyDescent="0.2">
      <c r="A2339" s="33" t="s">
        <v>1193</v>
      </c>
      <c r="B2339" s="34">
        <v>0.73261968588123705</v>
      </c>
      <c r="C2339" s="35">
        <v>1.1307370076379E-38</v>
      </c>
    </row>
    <row r="2340" spans="1:3" ht="16" x14ac:dyDescent="0.2">
      <c r="A2340" s="33" t="s">
        <v>568</v>
      </c>
      <c r="B2340" s="34">
        <v>0.73256116740827804</v>
      </c>
      <c r="C2340" s="35">
        <v>1.90273963067008E-5</v>
      </c>
    </row>
    <row r="2341" spans="1:3" ht="16" x14ac:dyDescent="0.2">
      <c r="A2341" s="33" t="s">
        <v>3537</v>
      </c>
      <c r="B2341" s="34">
        <v>0.73243241821712302</v>
      </c>
      <c r="C2341" s="34">
        <v>7.4547156524466395E-4</v>
      </c>
    </row>
    <row r="2342" spans="1:3" ht="16" x14ac:dyDescent="0.2">
      <c r="A2342" s="33" t="s">
        <v>1207</v>
      </c>
      <c r="B2342" s="34">
        <v>0.73208783306178604</v>
      </c>
      <c r="C2342" s="35">
        <v>1.5953347615449999E-93</v>
      </c>
    </row>
    <row r="2343" spans="1:3" ht="16" x14ac:dyDescent="0.2">
      <c r="A2343" s="33" t="s">
        <v>82</v>
      </c>
      <c r="B2343" s="34">
        <v>0.73184694858022603</v>
      </c>
      <c r="C2343" s="35">
        <v>2.7455042244393401E-43</v>
      </c>
    </row>
    <row r="2344" spans="1:3" ht="16" x14ac:dyDescent="0.2">
      <c r="A2344" s="33" t="s">
        <v>1830</v>
      </c>
      <c r="B2344" s="34">
        <v>0.73133120807029794</v>
      </c>
      <c r="C2344" s="35">
        <v>1.0277168149114601E-68</v>
      </c>
    </row>
    <row r="2345" spans="1:3" ht="16" x14ac:dyDescent="0.2">
      <c r="A2345" s="33" t="s">
        <v>1585</v>
      </c>
      <c r="B2345" s="34">
        <v>0.73112619494353503</v>
      </c>
      <c r="C2345" s="35">
        <v>3.4259193271908803E-32</v>
      </c>
    </row>
    <row r="2346" spans="1:3" ht="16" x14ac:dyDescent="0.2">
      <c r="A2346" s="33" t="s">
        <v>3283</v>
      </c>
      <c r="B2346" s="34">
        <v>0.73041375767899597</v>
      </c>
      <c r="C2346" s="35">
        <v>3.7801032666579998E-30</v>
      </c>
    </row>
    <row r="2347" spans="1:3" ht="16" x14ac:dyDescent="0.2">
      <c r="A2347" s="33" t="s">
        <v>2825</v>
      </c>
      <c r="B2347" s="34">
        <v>0.73033074877624804</v>
      </c>
      <c r="C2347" s="34">
        <v>9.4847193231852606E-3</v>
      </c>
    </row>
    <row r="2348" spans="1:3" ht="16" x14ac:dyDescent="0.2">
      <c r="A2348" s="33" t="s">
        <v>2288</v>
      </c>
      <c r="B2348" s="34">
        <v>0.72971656500871296</v>
      </c>
      <c r="C2348" s="35">
        <v>1.09655247989527E-34</v>
      </c>
    </row>
    <row r="2349" spans="1:3" ht="16" x14ac:dyDescent="0.2">
      <c r="A2349" s="33" t="s">
        <v>3120</v>
      </c>
      <c r="B2349" s="34">
        <v>0.72967068107848199</v>
      </c>
      <c r="C2349" s="35">
        <v>8.2544045324995404E-8</v>
      </c>
    </row>
    <row r="2350" spans="1:3" ht="16" x14ac:dyDescent="0.2">
      <c r="A2350" s="33" t="s">
        <v>1037</v>
      </c>
      <c r="B2350" s="34">
        <v>0.72962748738175398</v>
      </c>
      <c r="C2350" s="35">
        <v>1.57659132809389E-35</v>
      </c>
    </row>
    <row r="2351" spans="1:3" ht="16" x14ac:dyDescent="0.2">
      <c r="A2351" s="33" t="s">
        <v>3519</v>
      </c>
      <c r="B2351" s="34">
        <v>0.72921169507765704</v>
      </c>
      <c r="C2351" s="34">
        <v>2.10843312125179E-4</v>
      </c>
    </row>
    <row r="2352" spans="1:3" ht="16" x14ac:dyDescent="0.2">
      <c r="A2352" s="33" t="s">
        <v>1943</v>
      </c>
      <c r="B2352" s="34">
        <v>0.72920396713507596</v>
      </c>
      <c r="C2352" s="35">
        <v>8.9545804883848295E-66</v>
      </c>
    </row>
    <row r="2353" spans="1:3" ht="16" x14ac:dyDescent="0.2">
      <c r="A2353" s="33" t="s">
        <v>2015</v>
      </c>
      <c r="B2353" s="34">
        <v>0.72905062378376995</v>
      </c>
      <c r="C2353" s="34">
        <v>1.12832693348185E-2</v>
      </c>
    </row>
    <row r="2354" spans="1:3" ht="16" x14ac:dyDescent="0.2">
      <c r="A2354" s="33" t="s">
        <v>2811</v>
      </c>
      <c r="B2354" s="34">
        <v>0.72813695031272496</v>
      </c>
      <c r="C2354" s="35">
        <v>3.2432781251473199E-6</v>
      </c>
    </row>
    <row r="2355" spans="1:3" ht="16" x14ac:dyDescent="0.2">
      <c r="A2355" s="33" t="s">
        <v>393</v>
      </c>
      <c r="B2355" s="34">
        <v>0.72791128511064296</v>
      </c>
      <c r="C2355" s="35">
        <v>6.47617801828882E-12</v>
      </c>
    </row>
    <row r="2356" spans="1:3" ht="16" x14ac:dyDescent="0.2">
      <c r="A2356" s="33" t="s">
        <v>320</v>
      </c>
      <c r="B2356" s="34">
        <v>0.72777749998933094</v>
      </c>
      <c r="C2356" s="35">
        <v>1.5494996229272199E-18</v>
      </c>
    </row>
    <row r="2357" spans="1:3" ht="16" x14ac:dyDescent="0.2">
      <c r="A2357" s="33" t="s">
        <v>2114</v>
      </c>
      <c r="B2357" s="34">
        <v>0.72760759118424101</v>
      </c>
      <c r="C2357" s="34">
        <v>9.4078183478855395E-4</v>
      </c>
    </row>
    <row r="2358" spans="1:3" ht="16" x14ac:dyDescent="0.2">
      <c r="A2358" s="33" t="s">
        <v>1330</v>
      </c>
      <c r="B2358" s="34">
        <v>0.72746345884848596</v>
      </c>
      <c r="C2358" s="34">
        <v>1.09442215261541E-4</v>
      </c>
    </row>
    <row r="2359" spans="1:3" ht="16" x14ac:dyDescent="0.2">
      <c r="A2359" s="33" t="s">
        <v>85</v>
      </c>
      <c r="B2359" s="34">
        <v>0.72685050702877296</v>
      </c>
      <c r="C2359" s="35">
        <v>2.7301974781239001E-9</v>
      </c>
    </row>
    <row r="2360" spans="1:3" ht="16" x14ac:dyDescent="0.2">
      <c r="A2360" s="33" t="s">
        <v>1800</v>
      </c>
      <c r="B2360" s="34">
        <v>0.72640668026312705</v>
      </c>
      <c r="C2360" s="35">
        <v>3.5304459365085E-23</v>
      </c>
    </row>
    <row r="2361" spans="1:3" ht="16" x14ac:dyDescent="0.2">
      <c r="A2361" s="33" t="s">
        <v>1752</v>
      </c>
      <c r="B2361" s="34">
        <v>0.72631508353178498</v>
      </c>
      <c r="C2361" s="35">
        <v>9.9002803934507797E-15</v>
      </c>
    </row>
    <row r="2362" spans="1:3" ht="16" x14ac:dyDescent="0.2">
      <c r="A2362" s="33" t="s">
        <v>2294</v>
      </c>
      <c r="B2362" s="34">
        <v>0.72620964752163497</v>
      </c>
      <c r="C2362" s="35">
        <v>7.6068213278707397E-12</v>
      </c>
    </row>
    <row r="2363" spans="1:3" ht="16" x14ac:dyDescent="0.2">
      <c r="A2363" s="33" t="s">
        <v>1905</v>
      </c>
      <c r="B2363" s="34">
        <v>0.72617831473764105</v>
      </c>
      <c r="C2363" s="35">
        <v>1.4674804480141601E-12</v>
      </c>
    </row>
    <row r="2364" spans="1:3" ht="16" x14ac:dyDescent="0.2">
      <c r="A2364" s="33" t="s">
        <v>802</v>
      </c>
      <c r="B2364" s="34">
        <v>0.72601583112203205</v>
      </c>
      <c r="C2364" s="35">
        <v>7.6534541329334407E-86</v>
      </c>
    </row>
    <row r="2365" spans="1:3" ht="16" x14ac:dyDescent="0.2">
      <c r="A2365" s="33" t="s">
        <v>1772</v>
      </c>
      <c r="B2365" s="34">
        <v>0.72584592145140703</v>
      </c>
      <c r="C2365" s="35">
        <v>1.3287832783835E-9</v>
      </c>
    </row>
    <row r="2366" spans="1:3" ht="16" x14ac:dyDescent="0.2">
      <c r="A2366" s="33" t="s">
        <v>2626</v>
      </c>
      <c r="B2366" s="34">
        <v>0.72524276821744005</v>
      </c>
      <c r="C2366" s="35">
        <v>2.84810470603577E-6</v>
      </c>
    </row>
    <row r="2367" spans="1:3" ht="16" x14ac:dyDescent="0.2">
      <c r="A2367" s="33" t="s">
        <v>310</v>
      </c>
      <c r="B2367" s="34">
        <v>0.72492388781745198</v>
      </c>
      <c r="C2367" s="35">
        <v>2.1689312688125901E-47</v>
      </c>
    </row>
    <row r="2368" spans="1:3" ht="16" x14ac:dyDescent="0.2">
      <c r="A2368" s="33" t="s">
        <v>1220</v>
      </c>
      <c r="B2368" s="34">
        <v>0.72487243777965205</v>
      </c>
      <c r="C2368" s="35">
        <v>6.9727268090926198E-33</v>
      </c>
    </row>
    <row r="2369" spans="1:3" ht="16" x14ac:dyDescent="0.2">
      <c r="A2369" s="33" t="s">
        <v>1770</v>
      </c>
      <c r="B2369" s="34">
        <v>0.72359325514350203</v>
      </c>
      <c r="C2369" s="35">
        <v>1.0248446856940501E-29</v>
      </c>
    </row>
    <row r="2370" spans="1:3" ht="16" x14ac:dyDescent="0.2">
      <c r="A2370" s="33" t="s">
        <v>906</v>
      </c>
      <c r="B2370" s="34">
        <v>0.72317050635729596</v>
      </c>
      <c r="C2370" s="35">
        <v>1.2735490674056701E-81</v>
      </c>
    </row>
    <row r="2371" spans="1:3" ht="16" x14ac:dyDescent="0.2">
      <c r="A2371" s="33" t="s">
        <v>3125</v>
      </c>
      <c r="B2371" s="34">
        <v>0.72303168991522704</v>
      </c>
      <c r="C2371" s="34">
        <v>1.41943642522473E-3</v>
      </c>
    </row>
    <row r="2372" spans="1:3" ht="16" x14ac:dyDescent="0.2">
      <c r="A2372" s="33" t="s">
        <v>2691</v>
      </c>
      <c r="B2372" s="34">
        <v>0.72278708646301104</v>
      </c>
      <c r="C2372" s="35">
        <v>1.1167786681614201E-9</v>
      </c>
    </row>
    <row r="2373" spans="1:3" ht="16" x14ac:dyDescent="0.2">
      <c r="A2373" s="33" t="s">
        <v>3026</v>
      </c>
      <c r="B2373" s="34">
        <v>0.722374524445065</v>
      </c>
      <c r="C2373" s="35">
        <v>1.2038959581457999E-9</v>
      </c>
    </row>
    <row r="2374" spans="1:3" ht="16" x14ac:dyDescent="0.2">
      <c r="A2374" s="33" t="s">
        <v>1645</v>
      </c>
      <c r="B2374" s="34">
        <v>0.72221053740366803</v>
      </c>
      <c r="C2374" s="35">
        <v>4.8621713742583999E-21</v>
      </c>
    </row>
    <row r="2375" spans="1:3" ht="16" x14ac:dyDescent="0.2">
      <c r="A2375" s="33" t="s">
        <v>1896</v>
      </c>
      <c r="B2375" s="34">
        <v>0.72157069860516299</v>
      </c>
      <c r="C2375" s="35">
        <v>7.3103767592685196E-40</v>
      </c>
    </row>
    <row r="2376" spans="1:3" ht="16" x14ac:dyDescent="0.2">
      <c r="A2376" s="33" t="s">
        <v>3232</v>
      </c>
      <c r="B2376" s="34">
        <v>0.72148562069842204</v>
      </c>
      <c r="C2376" s="35">
        <v>2.0085419898631099E-22</v>
      </c>
    </row>
    <row r="2377" spans="1:3" ht="16" x14ac:dyDescent="0.2">
      <c r="A2377" s="33" t="s">
        <v>3388</v>
      </c>
      <c r="B2377" s="34">
        <v>0.72107691715657896</v>
      </c>
      <c r="C2377" s="35">
        <v>4.4548072309473399E-36</v>
      </c>
    </row>
    <row r="2378" spans="1:3" ht="16" x14ac:dyDescent="0.2">
      <c r="A2378" s="33" t="s">
        <v>2532</v>
      </c>
      <c r="B2378" s="34">
        <v>0.72040463632028295</v>
      </c>
      <c r="C2378" s="35">
        <v>8.1613039338204402E-6</v>
      </c>
    </row>
    <row r="2379" spans="1:3" ht="16" x14ac:dyDescent="0.2">
      <c r="A2379" s="33" t="s">
        <v>1836</v>
      </c>
      <c r="B2379" s="34">
        <v>0.72036370223200896</v>
      </c>
      <c r="C2379" s="35">
        <v>5.9892317360986296E-20</v>
      </c>
    </row>
    <row r="2380" spans="1:3" ht="16" x14ac:dyDescent="0.2">
      <c r="A2380" s="33" t="s">
        <v>869</v>
      </c>
      <c r="B2380" s="34">
        <v>0.72002395752523696</v>
      </c>
      <c r="C2380" s="35">
        <v>1.5156400739001301E-32</v>
      </c>
    </row>
    <row r="2381" spans="1:3" ht="16" x14ac:dyDescent="0.2">
      <c r="A2381" s="33" t="s">
        <v>1469</v>
      </c>
      <c r="B2381" s="34">
        <v>0.71993714455782098</v>
      </c>
      <c r="C2381" s="35">
        <v>2.70082162767722E-9</v>
      </c>
    </row>
    <row r="2382" spans="1:3" ht="16" x14ac:dyDescent="0.2">
      <c r="A2382" s="33" t="s">
        <v>2972</v>
      </c>
      <c r="B2382" s="34">
        <v>0.71980209659966699</v>
      </c>
      <c r="C2382" s="35">
        <v>4.0600735597381001E-18</v>
      </c>
    </row>
    <row r="2383" spans="1:3" ht="16" x14ac:dyDescent="0.2">
      <c r="A2383" s="33" t="s">
        <v>2728</v>
      </c>
      <c r="B2383" s="34">
        <v>0.71906301898504199</v>
      </c>
      <c r="C2383" s="35">
        <v>4.7555597971863597E-27</v>
      </c>
    </row>
    <row r="2384" spans="1:3" ht="16" x14ac:dyDescent="0.2">
      <c r="A2384" s="33" t="s">
        <v>2939</v>
      </c>
      <c r="B2384" s="34">
        <v>0.718465093095638</v>
      </c>
      <c r="C2384" s="34">
        <v>3.5435785330028601E-3</v>
      </c>
    </row>
    <row r="2385" spans="1:3" ht="16" x14ac:dyDescent="0.2">
      <c r="A2385" s="33" t="s">
        <v>2715</v>
      </c>
      <c r="B2385" s="34">
        <v>0.71793943975644003</v>
      </c>
      <c r="C2385" s="35">
        <v>9.2798004333560902E-27</v>
      </c>
    </row>
    <row r="2386" spans="1:3" ht="16" x14ac:dyDescent="0.2">
      <c r="A2386" s="33" t="s">
        <v>1613</v>
      </c>
      <c r="B2386" s="34">
        <v>0.71784267243288502</v>
      </c>
      <c r="C2386" s="35">
        <v>6.8601142699569507E-24</v>
      </c>
    </row>
    <row r="2387" spans="1:3" ht="16" x14ac:dyDescent="0.2">
      <c r="A2387" s="33" t="s">
        <v>107</v>
      </c>
      <c r="B2387" s="34">
        <v>0.71780371349953997</v>
      </c>
      <c r="C2387" s="34">
        <v>1.57851122069986E-3</v>
      </c>
    </row>
    <row r="2388" spans="1:3" ht="16" x14ac:dyDescent="0.2">
      <c r="A2388" s="33" t="s">
        <v>1346</v>
      </c>
      <c r="B2388" s="34">
        <v>0.71770328299813602</v>
      </c>
      <c r="C2388" s="34">
        <v>1.41176319842419E-3</v>
      </c>
    </row>
    <row r="2389" spans="1:3" ht="16" x14ac:dyDescent="0.2">
      <c r="A2389" s="33" t="s">
        <v>1063</v>
      </c>
      <c r="B2389" s="34">
        <v>0.71718326396210896</v>
      </c>
      <c r="C2389" s="35">
        <v>1.97197738200106E-91</v>
      </c>
    </row>
    <row r="2390" spans="1:3" ht="16" x14ac:dyDescent="0.2">
      <c r="A2390" s="33" t="s">
        <v>624</v>
      </c>
      <c r="B2390" s="34">
        <v>0.71705279245558695</v>
      </c>
      <c r="C2390" s="35">
        <v>2.57635659687384E-88</v>
      </c>
    </row>
    <row r="2391" spans="1:3" ht="16" x14ac:dyDescent="0.2">
      <c r="A2391" s="33" t="s">
        <v>105</v>
      </c>
      <c r="B2391" s="34">
        <v>0.71602377706444897</v>
      </c>
      <c r="C2391" s="35">
        <v>6.1397284447059394E-5</v>
      </c>
    </row>
    <row r="2392" spans="1:3" ht="16" x14ac:dyDescent="0.2">
      <c r="A2392" s="33" t="s">
        <v>3135</v>
      </c>
      <c r="B2392" s="34">
        <v>0.71565801141102703</v>
      </c>
      <c r="C2392" s="35">
        <v>2.67389141067912E-7</v>
      </c>
    </row>
    <row r="2393" spans="1:3" ht="16" x14ac:dyDescent="0.2">
      <c r="A2393" s="33" t="s">
        <v>1640</v>
      </c>
      <c r="B2393" s="34">
        <v>0.71565555261800295</v>
      </c>
      <c r="C2393" s="35">
        <v>6.8989478796782303E-24</v>
      </c>
    </row>
    <row r="2394" spans="1:3" ht="16" x14ac:dyDescent="0.2">
      <c r="A2394" s="33" t="s">
        <v>2775</v>
      </c>
      <c r="B2394" s="34">
        <v>0.71508970920233295</v>
      </c>
      <c r="C2394" s="35">
        <v>5.4466643350485805E-7</v>
      </c>
    </row>
    <row r="2395" spans="1:3" ht="16" x14ac:dyDescent="0.2">
      <c r="A2395" s="33" t="s">
        <v>2833</v>
      </c>
      <c r="B2395" s="34">
        <v>0.714938005011582</v>
      </c>
      <c r="C2395" s="35">
        <v>2.5251120636235299E-19</v>
      </c>
    </row>
    <row r="2396" spans="1:3" ht="16" x14ac:dyDescent="0.2">
      <c r="A2396" s="33" t="s">
        <v>1558</v>
      </c>
      <c r="B2396" s="34">
        <v>0.71455861069154702</v>
      </c>
      <c r="C2396" s="35">
        <v>3.1327552025155898E-9</v>
      </c>
    </row>
    <row r="2397" spans="1:3" ht="16" x14ac:dyDescent="0.2">
      <c r="A2397" s="33" t="s">
        <v>1675</v>
      </c>
      <c r="B2397" s="34">
        <v>0.71421681501202605</v>
      </c>
      <c r="C2397" s="35">
        <v>2.03831413547364E-9</v>
      </c>
    </row>
    <row r="2398" spans="1:3" ht="16" x14ac:dyDescent="0.2">
      <c r="A2398" s="33" t="s">
        <v>750</v>
      </c>
      <c r="B2398" s="34">
        <v>0.71418707402326997</v>
      </c>
      <c r="C2398" s="35">
        <v>1.5642563938195099E-53</v>
      </c>
    </row>
    <row r="2399" spans="1:3" ht="16" x14ac:dyDescent="0.2">
      <c r="A2399" s="33" t="s">
        <v>3276</v>
      </c>
      <c r="B2399" s="34">
        <v>0.71404621079819897</v>
      </c>
      <c r="C2399" s="34">
        <v>1.2902817004710699E-3</v>
      </c>
    </row>
    <row r="2400" spans="1:3" ht="16" x14ac:dyDescent="0.2">
      <c r="A2400" s="33" t="s">
        <v>1279</v>
      </c>
      <c r="B2400" s="34">
        <v>0.71374201193780595</v>
      </c>
      <c r="C2400" s="35">
        <v>5.97380017049376E-50</v>
      </c>
    </row>
    <row r="2401" spans="1:3" ht="16" x14ac:dyDescent="0.2">
      <c r="A2401" s="33" t="s">
        <v>1311</v>
      </c>
      <c r="B2401" s="34">
        <v>0.71268939607054904</v>
      </c>
      <c r="C2401" s="35">
        <v>2.4342301218921E-79</v>
      </c>
    </row>
    <row r="2402" spans="1:3" ht="16" x14ac:dyDescent="0.2">
      <c r="A2402" s="33" t="s">
        <v>275</v>
      </c>
      <c r="B2402" s="34">
        <v>0.71265876572789899</v>
      </c>
      <c r="C2402" s="35">
        <v>2.0340573930308501E-17</v>
      </c>
    </row>
    <row r="2403" spans="1:3" ht="16" x14ac:dyDescent="0.2">
      <c r="A2403" s="33" t="s">
        <v>2752</v>
      </c>
      <c r="B2403" s="34">
        <v>0.71205089519643205</v>
      </c>
      <c r="C2403" s="35">
        <v>1.4304111900942399E-38</v>
      </c>
    </row>
    <row r="2404" spans="1:3" ht="16" x14ac:dyDescent="0.2">
      <c r="A2404" s="33" t="s">
        <v>2733</v>
      </c>
      <c r="B2404" s="34">
        <v>0.71194498217996405</v>
      </c>
      <c r="C2404" s="35">
        <v>1.39379256205175E-33</v>
      </c>
    </row>
    <row r="2405" spans="1:3" ht="16" x14ac:dyDescent="0.2">
      <c r="A2405" s="33" t="s">
        <v>1887</v>
      </c>
      <c r="B2405" s="34">
        <v>0.71191000266506899</v>
      </c>
      <c r="C2405" s="35">
        <v>1.0197336245330501E-86</v>
      </c>
    </row>
    <row r="2406" spans="1:3" ht="16" x14ac:dyDescent="0.2">
      <c r="A2406" s="33" t="s">
        <v>1468</v>
      </c>
      <c r="B2406" s="34">
        <v>0.71172237276212902</v>
      </c>
      <c r="C2406" s="35">
        <v>3.7381877446063401E-45</v>
      </c>
    </row>
    <row r="2407" spans="1:3" ht="16" x14ac:dyDescent="0.2">
      <c r="A2407" s="33" t="s">
        <v>1596</v>
      </c>
      <c r="B2407" s="34">
        <v>0.71160976808278598</v>
      </c>
      <c r="C2407" s="35">
        <v>3.9636243327051202E-35</v>
      </c>
    </row>
    <row r="2408" spans="1:3" ht="16" x14ac:dyDescent="0.2">
      <c r="A2408" s="33" t="s">
        <v>1016</v>
      </c>
      <c r="B2408" s="34">
        <v>0.71157812670226805</v>
      </c>
      <c r="C2408" s="35">
        <v>2.58647312453005E-43</v>
      </c>
    </row>
    <row r="2409" spans="1:3" ht="16" x14ac:dyDescent="0.2">
      <c r="A2409" s="33" t="s">
        <v>1769</v>
      </c>
      <c r="B2409" s="34">
        <v>0.71153966961325499</v>
      </c>
      <c r="C2409" s="35">
        <v>2.2190395372843101E-29</v>
      </c>
    </row>
    <row r="2410" spans="1:3" ht="16" x14ac:dyDescent="0.2">
      <c r="A2410" s="33" t="s">
        <v>3091</v>
      </c>
      <c r="B2410" s="34">
        <v>0.71149184230260099</v>
      </c>
      <c r="C2410" s="35">
        <v>7.6346227814522492E-15</v>
      </c>
    </row>
    <row r="2411" spans="1:3" ht="16" x14ac:dyDescent="0.2">
      <c r="A2411" s="33" t="s">
        <v>3233</v>
      </c>
      <c r="B2411" s="34">
        <v>0.71121429022410498</v>
      </c>
      <c r="C2411" s="35">
        <v>1.35035622899573E-11</v>
      </c>
    </row>
    <row r="2412" spans="1:3" ht="16" x14ac:dyDescent="0.2">
      <c r="A2412" s="33" t="s">
        <v>1013</v>
      </c>
      <c r="B2412" s="34">
        <v>0.71109113434305005</v>
      </c>
      <c r="C2412" s="35">
        <v>4.7961453321217396E-31</v>
      </c>
    </row>
    <row r="2413" spans="1:3" ht="16" x14ac:dyDescent="0.2">
      <c r="A2413" s="33" t="s">
        <v>2723</v>
      </c>
      <c r="B2413" s="34">
        <v>0.71091645995397101</v>
      </c>
      <c r="C2413" s="35">
        <v>9.8473444868361693E-6</v>
      </c>
    </row>
    <row r="2414" spans="1:3" ht="16" x14ac:dyDescent="0.2">
      <c r="A2414" s="33" t="s">
        <v>639</v>
      </c>
      <c r="B2414" s="34">
        <v>0.71085684853173503</v>
      </c>
      <c r="C2414" s="35">
        <v>3.4588444243923901E-24</v>
      </c>
    </row>
    <row r="2415" spans="1:3" ht="16" x14ac:dyDescent="0.2">
      <c r="A2415" s="33" t="s">
        <v>3258</v>
      </c>
      <c r="B2415" s="34">
        <v>0.71076767533503904</v>
      </c>
      <c r="C2415" s="35">
        <v>7.1737119663769705E-5</v>
      </c>
    </row>
    <row r="2416" spans="1:3" ht="16" x14ac:dyDescent="0.2">
      <c r="A2416" s="33" t="s">
        <v>490</v>
      </c>
      <c r="B2416" s="34">
        <v>0.71075517447500203</v>
      </c>
      <c r="C2416" s="35">
        <v>2.14237193561023E-6</v>
      </c>
    </row>
    <row r="2417" spans="1:3" ht="16" x14ac:dyDescent="0.2">
      <c r="A2417" s="33" t="s">
        <v>1313</v>
      </c>
      <c r="B2417" s="34">
        <v>0.71073537030017397</v>
      </c>
      <c r="C2417" s="35">
        <v>5.5073489931068399E-86</v>
      </c>
    </row>
    <row r="2418" spans="1:3" ht="16" x14ac:dyDescent="0.2">
      <c r="A2418" s="33" t="s">
        <v>235</v>
      </c>
      <c r="B2418" s="34">
        <v>0.71043217411102699</v>
      </c>
      <c r="C2418" s="35">
        <v>1.9693418252797399E-66</v>
      </c>
    </row>
    <row r="2419" spans="1:3" ht="16" x14ac:dyDescent="0.2">
      <c r="A2419" s="33" t="s">
        <v>3144</v>
      </c>
      <c r="B2419" s="34">
        <v>0.70929721046708505</v>
      </c>
      <c r="C2419" s="35">
        <v>1.5544922142225601E-6</v>
      </c>
    </row>
    <row r="2420" spans="1:3" ht="16" x14ac:dyDescent="0.2">
      <c r="A2420" s="33" t="s">
        <v>535</v>
      </c>
      <c r="B2420" s="34">
        <v>0.70922721439237502</v>
      </c>
      <c r="C2420" s="35">
        <v>3.11113351898949E-88</v>
      </c>
    </row>
    <row r="2421" spans="1:3" ht="16" x14ac:dyDescent="0.2">
      <c r="A2421" s="33" t="s">
        <v>2277</v>
      </c>
      <c r="B2421" s="34">
        <v>0.708062711640289</v>
      </c>
      <c r="C2421" s="34">
        <v>9.8118327140101907E-3</v>
      </c>
    </row>
    <row r="2422" spans="1:3" ht="16" x14ac:dyDescent="0.2">
      <c r="A2422" s="33" t="s">
        <v>365</v>
      </c>
      <c r="B2422" s="34">
        <v>0.70796076366939598</v>
      </c>
      <c r="C2422" s="35">
        <v>8.1552214919751395E-76</v>
      </c>
    </row>
    <row r="2423" spans="1:3" ht="16" x14ac:dyDescent="0.2">
      <c r="A2423" s="33" t="s">
        <v>2320</v>
      </c>
      <c r="B2423" s="34">
        <v>0.70792886552614598</v>
      </c>
      <c r="C2423" s="35">
        <v>3.7317834993971098E-10</v>
      </c>
    </row>
    <row r="2424" spans="1:3" ht="16" x14ac:dyDescent="0.2">
      <c r="A2424" s="33" t="s">
        <v>3436</v>
      </c>
      <c r="B2424" s="34">
        <v>0.70732498784490505</v>
      </c>
      <c r="C2424" s="35">
        <v>4.9538285714804898E-11</v>
      </c>
    </row>
    <row r="2425" spans="1:3" ht="16" x14ac:dyDescent="0.2">
      <c r="A2425" s="33" t="s">
        <v>2263</v>
      </c>
      <c r="B2425" s="34">
        <v>0.70667345764257306</v>
      </c>
      <c r="C2425" s="35">
        <v>1.31183247342112E-14</v>
      </c>
    </row>
    <row r="2426" spans="1:3" ht="16" x14ac:dyDescent="0.2">
      <c r="A2426" s="33" t="s">
        <v>3504</v>
      </c>
      <c r="B2426" s="34">
        <v>0.70652484563558304</v>
      </c>
      <c r="C2426" s="35">
        <v>5.1209702706730102E-5</v>
      </c>
    </row>
    <row r="2427" spans="1:3" ht="16" x14ac:dyDescent="0.2">
      <c r="A2427" s="33" t="s">
        <v>644</v>
      </c>
      <c r="B2427" s="34">
        <v>0.705927226045722</v>
      </c>
      <c r="C2427" s="35">
        <v>9.9603911375504801E-28</v>
      </c>
    </row>
    <row r="2428" spans="1:3" ht="16" x14ac:dyDescent="0.2">
      <c r="A2428" s="33" t="s">
        <v>3207</v>
      </c>
      <c r="B2428" s="34">
        <v>0.70569104047536502</v>
      </c>
      <c r="C2428" s="35">
        <v>2.30619008666739E-30</v>
      </c>
    </row>
    <row r="2429" spans="1:3" ht="16" x14ac:dyDescent="0.2">
      <c r="A2429" s="33" t="s">
        <v>1505</v>
      </c>
      <c r="B2429" s="34">
        <v>0.70558833551257905</v>
      </c>
      <c r="C2429" s="35">
        <v>3.1559571757822902E-7</v>
      </c>
    </row>
    <row r="2430" spans="1:3" ht="16" x14ac:dyDescent="0.2">
      <c r="A2430" s="33" t="s">
        <v>1978</v>
      </c>
      <c r="B2430" s="34">
        <v>0.70538184456709596</v>
      </c>
      <c r="C2430" s="35">
        <v>2.81267558324213E-31</v>
      </c>
    </row>
    <row r="2431" spans="1:3" ht="16" x14ac:dyDescent="0.2">
      <c r="A2431" s="33" t="s">
        <v>3249</v>
      </c>
      <c r="B2431" s="34">
        <v>0.70535149599207503</v>
      </c>
      <c r="C2431" s="35">
        <v>7.4812548436117196E-10</v>
      </c>
    </row>
    <row r="2432" spans="1:3" ht="16" x14ac:dyDescent="0.2">
      <c r="A2432" s="33" t="s">
        <v>1412</v>
      </c>
      <c r="B2432" s="34">
        <v>0.70518357149236199</v>
      </c>
      <c r="C2432" s="35">
        <v>4.9205480106939701E-25</v>
      </c>
    </row>
    <row r="2433" spans="1:3" ht="16" x14ac:dyDescent="0.2">
      <c r="A2433" s="33" t="s">
        <v>533</v>
      </c>
      <c r="B2433" s="34">
        <v>0.70488608525259699</v>
      </c>
      <c r="C2433" s="35">
        <v>3.53683971499319E-50</v>
      </c>
    </row>
    <row r="2434" spans="1:3" ht="16" x14ac:dyDescent="0.2">
      <c r="A2434" s="33" t="s">
        <v>1219</v>
      </c>
      <c r="B2434" s="34">
        <v>0.70480167849074304</v>
      </c>
      <c r="C2434" s="35">
        <v>9.0623983013179702E-28</v>
      </c>
    </row>
    <row r="2435" spans="1:3" ht="16" x14ac:dyDescent="0.2">
      <c r="A2435" s="33" t="s">
        <v>2528</v>
      </c>
      <c r="B2435" s="34">
        <v>0.70442457239204503</v>
      </c>
      <c r="C2435" s="35">
        <v>5.3859149677265699E-5</v>
      </c>
    </row>
    <row r="2436" spans="1:3" ht="16" x14ac:dyDescent="0.2">
      <c r="A2436" s="33" t="s">
        <v>731</v>
      </c>
      <c r="B2436" s="34">
        <v>0.70413312253376703</v>
      </c>
      <c r="C2436" s="35">
        <v>2.0863925892413799E-22</v>
      </c>
    </row>
    <row r="2437" spans="1:3" ht="16" x14ac:dyDescent="0.2">
      <c r="A2437" s="33" t="s">
        <v>1683</v>
      </c>
      <c r="B2437" s="34">
        <v>0.70384440554634198</v>
      </c>
      <c r="C2437" s="35">
        <v>5.4972681612726204E-81</v>
      </c>
    </row>
    <row r="2438" spans="1:3" ht="16" x14ac:dyDescent="0.2">
      <c r="A2438" s="33" t="s">
        <v>2567</v>
      </c>
      <c r="B2438" s="34">
        <v>0.70377991790658501</v>
      </c>
      <c r="C2438" s="35">
        <v>2.5499815963048201E-5</v>
      </c>
    </row>
    <row r="2439" spans="1:3" ht="16" x14ac:dyDescent="0.2">
      <c r="A2439" s="33" t="s">
        <v>3365</v>
      </c>
      <c r="B2439" s="34">
        <v>0.70364820926920002</v>
      </c>
      <c r="C2439" s="35">
        <v>1.30744219375606E-72</v>
      </c>
    </row>
    <row r="2440" spans="1:3" ht="16" x14ac:dyDescent="0.2">
      <c r="A2440" s="33" t="s">
        <v>990</v>
      </c>
      <c r="B2440" s="34">
        <v>0.70364054737731097</v>
      </c>
      <c r="C2440" s="35">
        <v>2.7204892865005003E-10</v>
      </c>
    </row>
    <row r="2441" spans="1:3" ht="16" x14ac:dyDescent="0.2">
      <c r="A2441" s="33" t="s">
        <v>1528</v>
      </c>
      <c r="B2441" s="34">
        <v>0.703317073889275</v>
      </c>
      <c r="C2441" s="35">
        <v>7.8885542553641299E-34</v>
      </c>
    </row>
    <row r="2442" spans="1:3" ht="16" x14ac:dyDescent="0.2">
      <c r="A2442" s="33" t="s">
        <v>3541</v>
      </c>
      <c r="B2442" s="34">
        <v>0.70291322598601602</v>
      </c>
      <c r="C2442" s="34">
        <v>1.0211054359957499E-3</v>
      </c>
    </row>
    <row r="2443" spans="1:3" ht="16" x14ac:dyDescent="0.2">
      <c r="A2443" s="33" t="s">
        <v>1116</v>
      </c>
      <c r="B2443" s="34">
        <v>0.702637457603001</v>
      </c>
      <c r="C2443" s="35">
        <v>5.1783392926430798E-54</v>
      </c>
    </row>
    <row r="2444" spans="1:3" ht="16" x14ac:dyDescent="0.2">
      <c r="A2444" s="33" t="s">
        <v>2306</v>
      </c>
      <c r="B2444" s="34">
        <v>0.70229757644999702</v>
      </c>
      <c r="C2444" s="35">
        <v>5.0615813816733996E-19</v>
      </c>
    </row>
    <row r="2445" spans="1:3" ht="16" x14ac:dyDescent="0.2">
      <c r="A2445" s="33" t="s">
        <v>2709</v>
      </c>
      <c r="B2445" s="34">
        <v>0.70199646198995402</v>
      </c>
      <c r="C2445" s="35">
        <v>1.5017110872622101E-7</v>
      </c>
    </row>
    <row r="2446" spans="1:3" ht="16" x14ac:dyDescent="0.2">
      <c r="A2446" s="33" t="s">
        <v>424</v>
      </c>
      <c r="B2446" s="34">
        <v>0.70178642248971401</v>
      </c>
      <c r="C2446" s="35">
        <v>1.4981576238914E-47</v>
      </c>
    </row>
    <row r="2447" spans="1:3" ht="16" x14ac:dyDescent="0.2">
      <c r="A2447" s="33" t="s">
        <v>2945</v>
      </c>
      <c r="B2447" s="34">
        <v>0.70177880511709601</v>
      </c>
      <c r="C2447" s="35">
        <v>8.45100578681884E-6</v>
      </c>
    </row>
    <row r="2448" spans="1:3" ht="16" x14ac:dyDescent="0.2">
      <c r="A2448" s="33" t="s">
        <v>706</v>
      </c>
      <c r="B2448" s="34">
        <v>0.70174539369502198</v>
      </c>
      <c r="C2448" s="35">
        <v>6.6241150628175805E-58</v>
      </c>
    </row>
    <row r="2449" spans="1:3" ht="16" x14ac:dyDescent="0.2">
      <c r="A2449" s="33" t="s">
        <v>2671</v>
      </c>
      <c r="B2449" s="34">
        <v>0.70164403099593597</v>
      </c>
      <c r="C2449" s="35">
        <v>3.77698205920327E-9</v>
      </c>
    </row>
    <row r="2450" spans="1:3" ht="16" x14ac:dyDescent="0.2">
      <c r="A2450" s="33" t="s">
        <v>2474</v>
      </c>
      <c r="B2450" s="34">
        <v>0.70156582511813903</v>
      </c>
      <c r="C2450" s="35">
        <v>1.6546927470105199E-34</v>
      </c>
    </row>
    <row r="2451" spans="1:3" ht="16" x14ac:dyDescent="0.2">
      <c r="A2451" s="33" t="s">
        <v>886</v>
      </c>
      <c r="B2451" s="34">
        <v>0.70156151742872097</v>
      </c>
      <c r="C2451" s="35">
        <v>1.01204647383672E-65</v>
      </c>
    </row>
    <row r="2452" spans="1:3" ht="16" x14ac:dyDescent="0.2">
      <c r="A2452" s="33" t="s">
        <v>880</v>
      </c>
      <c r="B2452" s="34">
        <v>0.70092992469983595</v>
      </c>
      <c r="C2452" s="35">
        <v>4.8366062890843402E-26</v>
      </c>
    </row>
    <row r="2453" spans="1:3" ht="16" x14ac:dyDescent="0.2">
      <c r="A2453" s="33" t="s">
        <v>2243</v>
      </c>
      <c r="B2453" s="34">
        <v>0.70076737432586</v>
      </c>
      <c r="C2453" s="35">
        <v>1.4447169024171301E-6</v>
      </c>
    </row>
    <row r="2454" spans="1:3" ht="16" x14ac:dyDescent="0.2">
      <c r="A2454" s="33" t="s">
        <v>2364</v>
      </c>
      <c r="B2454" s="34">
        <v>0.70046694184193703</v>
      </c>
      <c r="C2454" s="35">
        <v>1.1103180696036901E-23</v>
      </c>
    </row>
    <row r="2455" spans="1:3" ht="16" x14ac:dyDescent="0.2">
      <c r="A2455" s="33" t="s">
        <v>420</v>
      </c>
      <c r="B2455" s="34">
        <v>0.70002897836551603</v>
      </c>
      <c r="C2455" s="35">
        <v>7.0478977001684596E-31</v>
      </c>
    </row>
    <row r="2456" spans="1:3" ht="16" x14ac:dyDescent="0.2">
      <c r="A2456" s="33" t="s">
        <v>3528</v>
      </c>
      <c r="B2456" s="34">
        <v>0.699977747690399</v>
      </c>
      <c r="C2456" s="34">
        <v>4.2750389882697002E-4</v>
      </c>
    </row>
    <row r="2457" spans="1:3" ht="16" x14ac:dyDescent="0.2">
      <c r="A2457" s="33" t="s">
        <v>212</v>
      </c>
      <c r="B2457" s="34">
        <v>0.69978518506744802</v>
      </c>
      <c r="C2457" s="35">
        <v>6.8918336288808502E-29</v>
      </c>
    </row>
    <row r="2458" spans="1:3" ht="16" x14ac:dyDescent="0.2">
      <c r="A2458" s="33" t="s">
        <v>1087</v>
      </c>
      <c r="B2458" s="34">
        <v>0.69894698492759699</v>
      </c>
      <c r="C2458" s="35">
        <v>4.5717251189766699E-30</v>
      </c>
    </row>
    <row r="2459" spans="1:3" ht="16" x14ac:dyDescent="0.2">
      <c r="A2459" s="33" t="s">
        <v>198</v>
      </c>
      <c r="B2459" s="34">
        <v>0.69875173751128605</v>
      </c>
      <c r="C2459" s="35">
        <v>5.2214659543187198E-79</v>
      </c>
    </row>
    <row r="2460" spans="1:3" ht="16" x14ac:dyDescent="0.2">
      <c r="A2460" s="33" t="s">
        <v>847</v>
      </c>
      <c r="B2460" s="34">
        <v>0.69854805393453001</v>
      </c>
      <c r="C2460" s="35">
        <v>7.5570616867697697E-71</v>
      </c>
    </row>
    <row r="2461" spans="1:3" ht="16" x14ac:dyDescent="0.2">
      <c r="A2461" s="33" t="s">
        <v>300</v>
      </c>
      <c r="B2461" s="34">
        <v>0.69843370601802501</v>
      </c>
      <c r="C2461" s="35">
        <v>1.5105524586456001E-80</v>
      </c>
    </row>
    <row r="2462" spans="1:3" ht="16" x14ac:dyDescent="0.2">
      <c r="A2462" s="33" t="s">
        <v>792</v>
      </c>
      <c r="B2462" s="34">
        <v>0.69730361076717196</v>
      </c>
      <c r="C2462" s="35">
        <v>7.4349517079944706E-67</v>
      </c>
    </row>
    <row r="2463" spans="1:3" ht="16" x14ac:dyDescent="0.2">
      <c r="A2463" s="33" t="s">
        <v>1214</v>
      </c>
      <c r="B2463" s="34">
        <v>0.69710253638678898</v>
      </c>
      <c r="C2463" s="35">
        <v>5.5537766623631997E-53</v>
      </c>
    </row>
    <row r="2464" spans="1:3" ht="16" x14ac:dyDescent="0.2">
      <c r="A2464" s="33" t="s">
        <v>1775</v>
      </c>
      <c r="B2464" s="34">
        <v>0.69706330026223495</v>
      </c>
      <c r="C2464" s="35">
        <v>4.7995467070778398E-28</v>
      </c>
    </row>
    <row r="2465" spans="1:3" ht="16" x14ac:dyDescent="0.2">
      <c r="A2465" s="33" t="s">
        <v>2544</v>
      </c>
      <c r="B2465" s="34">
        <v>0.696810526288697</v>
      </c>
      <c r="C2465" s="35">
        <v>1.9275631154537601E-19</v>
      </c>
    </row>
    <row r="2466" spans="1:3" ht="16" x14ac:dyDescent="0.2">
      <c r="A2466" s="33" t="s">
        <v>3023</v>
      </c>
      <c r="B2466" s="34">
        <v>0.69623619985569696</v>
      </c>
      <c r="C2466" s="34">
        <v>3.7559266270060003E-2</v>
      </c>
    </row>
    <row r="2467" spans="1:3" ht="16" x14ac:dyDescent="0.2">
      <c r="A2467" s="33" t="s">
        <v>1451</v>
      </c>
      <c r="B2467" s="34">
        <v>0.69602977312817005</v>
      </c>
      <c r="C2467" s="34">
        <v>4.0371592729876397E-3</v>
      </c>
    </row>
    <row r="2468" spans="1:3" ht="16" x14ac:dyDescent="0.2">
      <c r="A2468" s="33" t="s">
        <v>2386</v>
      </c>
      <c r="B2468" s="34">
        <v>0.69545510184306503</v>
      </c>
      <c r="C2468" s="35">
        <v>4.35758718968853E-7</v>
      </c>
    </row>
    <row r="2469" spans="1:3" ht="16" x14ac:dyDescent="0.2">
      <c r="A2469" s="33" t="s">
        <v>845</v>
      </c>
      <c r="B2469" s="34">
        <v>0.69489357110760597</v>
      </c>
      <c r="C2469" s="35">
        <v>1.0306586733297399E-27</v>
      </c>
    </row>
    <row r="2470" spans="1:3" ht="16" x14ac:dyDescent="0.2">
      <c r="A2470" s="33" t="s">
        <v>1189</v>
      </c>
      <c r="B2470" s="34">
        <v>0.69466358527175698</v>
      </c>
      <c r="C2470" s="35">
        <v>1.63589230973285E-67</v>
      </c>
    </row>
    <row r="2471" spans="1:3" ht="16" x14ac:dyDescent="0.2">
      <c r="A2471" s="33" t="s">
        <v>2245</v>
      </c>
      <c r="B2471" s="34">
        <v>0.69452233534647301</v>
      </c>
      <c r="C2471" s="35">
        <v>5.4692909995234802E-38</v>
      </c>
    </row>
    <row r="2472" spans="1:3" ht="16" x14ac:dyDescent="0.2">
      <c r="A2472" s="33" t="s">
        <v>492</v>
      </c>
      <c r="B2472" s="34">
        <v>0.69451364639967905</v>
      </c>
      <c r="C2472" s="35">
        <v>2.0326672720074599E-34</v>
      </c>
    </row>
    <row r="2473" spans="1:3" ht="16" x14ac:dyDescent="0.2">
      <c r="A2473" s="33" t="s">
        <v>947</v>
      </c>
      <c r="B2473" s="34">
        <v>0.69443262380859905</v>
      </c>
      <c r="C2473" s="35">
        <v>6.5027989429607002E-51</v>
      </c>
    </row>
    <row r="2474" spans="1:3" ht="16" x14ac:dyDescent="0.2">
      <c r="A2474" s="33" t="s">
        <v>2951</v>
      </c>
      <c r="B2474" s="34">
        <v>0.69430895250111202</v>
      </c>
      <c r="C2474" s="35">
        <v>9.4168884971922708E-31</v>
      </c>
    </row>
    <row r="2475" spans="1:3" ht="16" x14ac:dyDescent="0.2">
      <c r="A2475" s="33" t="s">
        <v>3163</v>
      </c>
      <c r="B2475" s="34">
        <v>0.69404293627413405</v>
      </c>
      <c r="C2475" s="35">
        <v>6.8381525905547404E-5</v>
      </c>
    </row>
    <row r="2476" spans="1:3" ht="16" x14ac:dyDescent="0.2">
      <c r="A2476" s="33" t="s">
        <v>1376</v>
      </c>
      <c r="B2476" s="34">
        <v>0.693634136940254</v>
      </c>
      <c r="C2476" s="35">
        <v>4.9249520138497901E-85</v>
      </c>
    </row>
    <row r="2477" spans="1:3" ht="16" x14ac:dyDescent="0.2">
      <c r="A2477" s="33" t="s">
        <v>455</v>
      </c>
      <c r="B2477" s="34">
        <v>0.69311733887515903</v>
      </c>
      <c r="C2477" s="35">
        <v>4.0263665140502498E-27</v>
      </c>
    </row>
    <row r="2478" spans="1:3" ht="16" x14ac:dyDescent="0.2">
      <c r="A2478" s="33" t="s">
        <v>1926</v>
      </c>
      <c r="B2478" s="34">
        <v>0.69288193988704605</v>
      </c>
      <c r="C2478" s="35">
        <v>1.4897473715096599E-11</v>
      </c>
    </row>
    <row r="2479" spans="1:3" ht="16" x14ac:dyDescent="0.2">
      <c r="A2479" s="33" t="s">
        <v>2732</v>
      </c>
      <c r="B2479" s="34">
        <v>0.69247339536617702</v>
      </c>
      <c r="C2479" s="35">
        <v>5.0315402720284697E-9</v>
      </c>
    </row>
    <row r="2480" spans="1:3" ht="16" x14ac:dyDescent="0.2">
      <c r="A2480" s="33" t="s">
        <v>1026</v>
      </c>
      <c r="B2480" s="34">
        <v>0.69225400307748997</v>
      </c>
      <c r="C2480" s="35">
        <v>2.7286240299249399E-52</v>
      </c>
    </row>
    <row r="2481" spans="1:3" ht="16" x14ac:dyDescent="0.2">
      <c r="A2481" s="33" t="s">
        <v>674</v>
      </c>
      <c r="B2481" s="34">
        <v>0.69201327907762999</v>
      </c>
      <c r="C2481" s="35">
        <v>1.6171817304457701E-67</v>
      </c>
    </row>
    <row r="2482" spans="1:3" ht="16" x14ac:dyDescent="0.2">
      <c r="A2482" s="33" t="s">
        <v>3208</v>
      </c>
      <c r="B2482" s="34">
        <v>0.69185166054198499</v>
      </c>
      <c r="C2482" s="35">
        <v>2.7087201042515499E-28</v>
      </c>
    </row>
    <row r="2483" spans="1:3" ht="16" x14ac:dyDescent="0.2">
      <c r="A2483" s="33" t="s">
        <v>1625</v>
      </c>
      <c r="B2483" s="34">
        <v>0.69173617840044899</v>
      </c>
      <c r="C2483" s="35">
        <v>5.3354225258111298E-25</v>
      </c>
    </row>
    <row r="2484" spans="1:3" ht="16" x14ac:dyDescent="0.2">
      <c r="A2484" s="33" t="s">
        <v>1159</v>
      </c>
      <c r="B2484" s="34">
        <v>0.69160952293722799</v>
      </c>
      <c r="C2484" s="35">
        <v>1.10667059792948E-32</v>
      </c>
    </row>
    <row r="2485" spans="1:3" ht="16" x14ac:dyDescent="0.2">
      <c r="A2485" s="33" t="s">
        <v>1822</v>
      </c>
      <c r="B2485" s="34">
        <v>0.69158259643276399</v>
      </c>
      <c r="C2485" s="35">
        <v>1.8657221500669001E-47</v>
      </c>
    </row>
    <row r="2486" spans="1:3" ht="16" x14ac:dyDescent="0.2">
      <c r="A2486" s="33" t="s">
        <v>2967</v>
      </c>
      <c r="B2486" s="34">
        <v>0.69059651962374802</v>
      </c>
      <c r="C2486" s="35">
        <v>6.8068460622902098E-6</v>
      </c>
    </row>
    <row r="2487" spans="1:3" ht="16" x14ac:dyDescent="0.2">
      <c r="A2487" s="33" t="s">
        <v>1484</v>
      </c>
      <c r="B2487" s="34">
        <v>0.69043624663431602</v>
      </c>
      <c r="C2487" s="35">
        <v>4.3074500962703103E-36</v>
      </c>
    </row>
    <row r="2488" spans="1:3" ht="16" x14ac:dyDescent="0.2">
      <c r="A2488" s="33" t="s">
        <v>819</v>
      </c>
      <c r="B2488" s="34">
        <v>0.69034913049340396</v>
      </c>
      <c r="C2488" s="35">
        <v>1.1504688492692E-45</v>
      </c>
    </row>
    <row r="2489" spans="1:3" ht="16" x14ac:dyDescent="0.2">
      <c r="A2489" s="33" t="s">
        <v>2863</v>
      </c>
      <c r="B2489" s="34">
        <v>0.69010004556300097</v>
      </c>
      <c r="C2489" s="34">
        <v>1.2753166902902601E-4</v>
      </c>
    </row>
    <row r="2490" spans="1:3" ht="16" x14ac:dyDescent="0.2">
      <c r="A2490" s="33" t="s">
        <v>1020</v>
      </c>
      <c r="B2490" s="34">
        <v>0.68927669780835199</v>
      </c>
      <c r="C2490" s="35">
        <v>1.1251646824091899E-38</v>
      </c>
    </row>
    <row r="2491" spans="1:3" ht="16" x14ac:dyDescent="0.2">
      <c r="A2491" s="33" t="s">
        <v>1841</v>
      </c>
      <c r="B2491" s="34">
        <v>0.68924211317726003</v>
      </c>
      <c r="C2491" s="35">
        <v>1.2457353305380101E-14</v>
      </c>
    </row>
    <row r="2492" spans="1:3" ht="16" x14ac:dyDescent="0.2">
      <c r="A2492" s="33" t="s">
        <v>2121</v>
      </c>
      <c r="B2492" s="34">
        <v>0.68915068429221504</v>
      </c>
      <c r="C2492" s="35">
        <v>2.5605272179130999E-9</v>
      </c>
    </row>
    <row r="2493" spans="1:3" ht="16" x14ac:dyDescent="0.2">
      <c r="A2493" s="33" t="s">
        <v>2792</v>
      </c>
      <c r="B2493" s="34">
        <v>0.68856439411250303</v>
      </c>
      <c r="C2493" s="34">
        <v>8.7506291788824204E-3</v>
      </c>
    </row>
    <row r="2494" spans="1:3" ht="16" x14ac:dyDescent="0.2">
      <c r="A2494" s="33" t="s">
        <v>2676</v>
      </c>
      <c r="B2494" s="34">
        <v>0.68816325581618099</v>
      </c>
      <c r="C2494" s="35">
        <v>1.48476364784548E-8</v>
      </c>
    </row>
    <row r="2495" spans="1:3" ht="16" x14ac:dyDescent="0.2">
      <c r="A2495" s="33" t="s">
        <v>896</v>
      </c>
      <c r="B2495" s="34">
        <v>0.68758030490102195</v>
      </c>
      <c r="C2495" s="35">
        <v>2.6006108297899401E-5</v>
      </c>
    </row>
    <row r="2496" spans="1:3" ht="16" x14ac:dyDescent="0.2">
      <c r="A2496" s="33" t="s">
        <v>482</v>
      </c>
      <c r="B2496" s="34">
        <v>0.68719319785018795</v>
      </c>
      <c r="C2496" s="35">
        <v>3.9564322080804199E-82</v>
      </c>
    </row>
    <row r="2497" spans="1:3" ht="16" x14ac:dyDescent="0.2">
      <c r="A2497" s="33" t="s">
        <v>2197</v>
      </c>
      <c r="B2497" s="34">
        <v>0.68711604943957705</v>
      </c>
      <c r="C2497" s="35">
        <v>6.3699868526688696E-16</v>
      </c>
    </row>
    <row r="2498" spans="1:3" ht="16" x14ac:dyDescent="0.2">
      <c r="A2498" s="33" t="s">
        <v>748</v>
      </c>
      <c r="B2498" s="34">
        <v>0.68702809552229205</v>
      </c>
      <c r="C2498" s="35">
        <v>2.6378735862792398E-44</v>
      </c>
    </row>
    <row r="2499" spans="1:3" ht="16" x14ac:dyDescent="0.2">
      <c r="A2499" s="33" t="s">
        <v>2585</v>
      </c>
      <c r="B2499" s="34">
        <v>0.68699519883951998</v>
      </c>
      <c r="C2499" s="35">
        <v>4.7671187471978496E-13</v>
      </c>
    </row>
    <row r="2500" spans="1:3" ht="16" x14ac:dyDescent="0.2">
      <c r="A2500" s="33" t="s">
        <v>2957</v>
      </c>
      <c r="B2500" s="34">
        <v>0.68641385324251802</v>
      </c>
      <c r="C2500" s="35">
        <v>1.3660695811612601E-12</v>
      </c>
    </row>
    <row r="2501" spans="1:3" ht="16" x14ac:dyDescent="0.2">
      <c r="A2501" s="33" t="s">
        <v>2789</v>
      </c>
      <c r="B2501" s="34">
        <v>0.68614367449454305</v>
      </c>
      <c r="C2501" s="35">
        <v>2.6065568399529001E-9</v>
      </c>
    </row>
    <row r="2502" spans="1:3" ht="16" x14ac:dyDescent="0.2">
      <c r="A2502" s="33" t="s">
        <v>822</v>
      </c>
      <c r="B2502" s="34">
        <v>0.68613852860820002</v>
      </c>
      <c r="C2502" s="35">
        <v>1.13411208741028E-82</v>
      </c>
    </row>
    <row r="2503" spans="1:3" ht="16" x14ac:dyDescent="0.2">
      <c r="A2503" s="33" t="s">
        <v>1670</v>
      </c>
      <c r="B2503" s="34">
        <v>0.68597946341228799</v>
      </c>
      <c r="C2503" s="35">
        <v>3.8259773569133497E-77</v>
      </c>
    </row>
    <row r="2504" spans="1:3" ht="16" x14ac:dyDescent="0.2">
      <c r="A2504" s="33" t="s">
        <v>1771</v>
      </c>
      <c r="B2504" s="34">
        <v>0.68589235715812003</v>
      </c>
      <c r="C2504" s="35">
        <v>4.9487977383823102E-8</v>
      </c>
    </row>
    <row r="2505" spans="1:3" ht="16" x14ac:dyDescent="0.2">
      <c r="A2505" s="33" t="s">
        <v>818</v>
      </c>
      <c r="B2505" s="34">
        <v>0.68588090092740595</v>
      </c>
      <c r="C2505" s="35">
        <v>9.90271679565058E-82</v>
      </c>
    </row>
    <row r="2506" spans="1:3" ht="16" x14ac:dyDescent="0.2">
      <c r="A2506" s="33" t="s">
        <v>1411</v>
      </c>
      <c r="B2506" s="34">
        <v>0.68583775455310203</v>
      </c>
      <c r="C2506" s="35">
        <v>1.1612765315102901E-70</v>
      </c>
    </row>
    <row r="2507" spans="1:3" ht="16" x14ac:dyDescent="0.2">
      <c r="A2507" s="33" t="s">
        <v>3634</v>
      </c>
      <c r="B2507" s="34">
        <v>0.68583440499109205</v>
      </c>
      <c r="C2507" s="34">
        <v>1.3047709909477999E-2</v>
      </c>
    </row>
    <row r="2508" spans="1:3" ht="16" x14ac:dyDescent="0.2">
      <c r="A2508" s="33" t="s">
        <v>1420</v>
      </c>
      <c r="B2508" s="34">
        <v>0.68541673190413499</v>
      </c>
      <c r="C2508" s="35">
        <v>1.8181379744575699E-22</v>
      </c>
    </row>
    <row r="2509" spans="1:3" ht="16" x14ac:dyDescent="0.2">
      <c r="A2509" s="33" t="s">
        <v>2331</v>
      </c>
      <c r="B2509" s="34">
        <v>0.68495430643159905</v>
      </c>
      <c r="C2509" s="35">
        <v>6.77750045311116E-12</v>
      </c>
    </row>
    <row r="2510" spans="1:3" ht="16" x14ac:dyDescent="0.2">
      <c r="A2510" s="33" t="s">
        <v>2910</v>
      </c>
      <c r="B2510" s="34">
        <v>0.68481389970282402</v>
      </c>
      <c r="C2510" s="35">
        <v>2.7583490136612799E-8</v>
      </c>
    </row>
    <row r="2511" spans="1:3" ht="16" x14ac:dyDescent="0.2">
      <c r="A2511" s="33" t="s">
        <v>2311</v>
      </c>
      <c r="B2511" s="34">
        <v>0.68471673428306601</v>
      </c>
      <c r="C2511" s="35">
        <v>6.9897347362366703E-6</v>
      </c>
    </row>
    <row r="2512" spans="1:3" ht="16" x14ac:dyDescent="0.2">
      <c r="A2512" s="33" t="s">
        <v>3327</v>
      </c>
      <c r="B2512" s="34">
        <v>0.68460695653263803</v>
      </c>
      <c r="C2512" s="35">
        <v>1.18027937251318E-7</v>
      </c>
    </row>
    <row r="2513" spans="1:3" ht="16" x14ac:dyDescent="0.2">
      <c r="A2513" s="33" t="s">
        <v>1489</v>
      </c>
      <c r="B2513" s="34">
        <v>0.68419234956624198</v>
      </c>
      <c r="C2513" s="35">
        <v>6.4213604928212605E-23</v>
      </c>
    </row>
    <row r="2514" spans="1:3" ht="16" x14ac:dyDescent="0.2">
      <c r="A2514" s="33" t="s">
        <v>2736</v>
      </c>
      <c r="B2514" s="34">
        <v>0.68376245374710298</v>
      </c>
      <c r="C2514" s="34">
        <v>3.4963585242614198E-2</v>
      </c>
    </row>
    <row r="2515" spans="1:3" ht="16" x14ac:dyDescent="0.2">
      <c r="A2515" s="33" t="s">
        <v>2823</v>
      </c>
      <c r="B2515" s="34">
        <v>0.68333247767442995</v>
      </c>
      <c r="C2515" s="35">
        <v>8.2635732121287403E-6</v>
      </c>
    </row>
    <row r="2516" spans="1:3" ht="16" x14ac:dyDescent="0.2">
      <c r="A2516" s="33" t="s">
        <v>273</v>
      </c>
      <c r="B2516" s="34">
        <v>0.68329881764452605</v>
      </c>
      <c r="C2516" s="35">
        <v>5.3354225258111298E-25</v>
      </c>
    </row>
    <row r="2517" spans="1:3" ht="16" x14ac:dyDescent="0.2">
      <c r="A2517" s="33" t="s">
        <v>465</v>
      </c>
      <c r="B2517" s="34">
        <v>0.68324364270369697</v>
      </c>
      <c r="C2517" s="35">
        <v>1.06667218322915E-28</v>
      </c>
    </row>
    <row r="2518" spans="1:3" ht="16" x14ac:dyDescent="0.2">
      <c r="A2518" s="33" t="s">
        <v>625</v>
      </c>
      <c r="B2518" s="34">
        <v>0.68305674301212205</v>
      </c>
      <c r="C2518" s="35">
        <v>6.8947956950124403E-43</v>
      </c>
    </row>
    <row r="2519" spans="1:3" ht="16" x14ac:dyDescent="0.2">
      <c r="A2519" s="33" t="s">
        <v>1131</v>
      </c>
      <c r="B2519" s="34">
        <v>0.68255095374709795</v>
      </c>
      <c r="C2519" s="35">
        <v>2.9198355800164302E-9</v>
      </c>
    </row>
    <row r="2520" spans="1:3" ht="16" x14ac:dyDescent="0.2">
      <c r="A2520" s="33" t="s">
        <v>1882</v>
      </c>
      <c r="B2520" s="34">
        <v>0.68251211193883499</v>
      </c>
      <c r="C2520" s="35">
        <v>4.96504559280265E-27</v>
      </c>
    </row>
    <row r="2521" spans="1:3" ht="16" x14ac:dyDescent="0.2">
      <c r="A2521" s="33" t="s">
        <v>3277</v>
      </c>
      <c r="B2521" s="34">
        <v>0.68223236057228798</v>
      </c>
      <c r="C2521" s="35">
        <v>1.4692538426593499E-9</v>
      </c>
    </row>
    <row r="2522" spans="1:3" ht="16" x14ac:dyDescent="0.2">
      <c r="A2522" s="33" t="s">
        <v>2259</v>
      </c>
      <c r="B2522" s="34">
        <v>0.68223068690566402</v>
      </c>
      <c r="C2522" s="35">
        <v>2.7914129302923498E-6</v>
      </c>
    </row>
    <row r="2523" spans="1:3" ht="16" x14ac:dyDescent="0.2">
      <c r="A2523" s="33" t="s">
        <v>1572</v>
      </c>
      <c r="B2523" s="34">
        <v>0.68214681184698001</v>
      </c>
      <c r="C2523" s="35">
        <v>3.0973656300862399E-16</v>
      </c>
    </row>
    <row r="2524" spans="1:3" ht="16" x14ac:dyDescent="0.2">
      <c r="A2524" s="33" t="s">
        <v>1057</v>
      </c>
      <c r="B2524" s="34">
        <v>0.68204977947846701</v>
      </c>
      <c r="C2524" s="34">
        <v>1.6555916367620499E-4</v>
      </c>
    </row>
    <row r="2525" spans="1:3" ht="16" x14ac:dyDescent="0.2">
      <c r="A2525" s="33" t="s">
        <v>881</v>
      </c>
      <c r="B2525" s="34">
        <v>0.68184746206934599</v>
      </c>
      <c r="C2525" s="35">
        <v>1.8779408223673399E-55</v>
      </c>
    </row>
    <row r="2526" spans="1:3" ht="16" x14ac:dyDescent="0.2">
      <c r="A2526" s="33" t="s">
        <v>811</v>
      </c>
      <c r="B2526" s="34">
        <v>0.68171008261255295</v>
      </c>
      <c r="C2526" s="35">
        <v>2.0395896161932801E-37</v>
      </c>
    </row>
    <row r="2527" spans="1:3" ht="16" x14ac:dyDescent="0.2">
      <c r="A2527" s="33" t="s">
        <v>2450</v>
      </c>
      <c r="B2527" s="34">
        <v>0.68148261170561797</v>
      </c>
      <c r="C2527" s="35">
        <v>2.5085887615292298E-16</v>
      </c>
    </row>
    <row r="2528" spans="1:3" ht="16" x14ac:dyDescent="0.2">
      <c r="A2528" s="33" t="s">
        <v>2779</v>
      </c>
      <c r="B2528" s="34">
        <v>0.68144530118787305</v>
      </c>
      <c r="C2528" s="35">
        <v>2.7490473521447001E-5</v>
      </c>
    </row>
    <row r="2529" spans="1:3" ht="16" x14ac:dyDescent="0.2">
      <c r="A2529" s="33" t="s">
        <v>918</v>
      </c>
      <c r="B2529" s="34">
        <v>0.68090373165943496</v>
      </c>
      <c r="C2529" s="35">
        <v>1.4627251312117101E-54</v>
      </c>
    </row>
    <row r="2530" spans="1:3" ht="16" x14ac:dyDescent="0.2">
      <c r="A2530" s="33" t="s">
        <v>2604</v>
      </c>
      <c r="B2530" s="34">
        <v>0.68083019914958998</v>
      </c>
      <c r="C2530" s="35">
        <v>1.8452282112327301E-17</v>
      </c>
    </row>
    <row r="2531" spans="1:3" ht="16" x14ac:dyDescent="0.2">
      <c r="A2531" s="33" t="s">
        <v>399</v>
      </c>
      <c r="B2531" s="34">
        <v>0.68061691568802096</v>
      </c>
      <c r="C2531" s="35">
        <v>7.9038462627525099E-19</v>
      </c>
    </row>
    <row r="2532" spans="1:3" ht="16" x14ac:dyDescent="0.2">
      <c r="A2532" s="33" t="s">
        <v>1259</v>
      </c>
      <c r="B2532" s="34">
        <v>0.68054083179745795</v>
      </c>
      <c r="C2532" s="35">
        <v>1.4143951268269799E-35</v>
      </c>
    </row>
    <row r="2533" spans="1:3" ht="16" x14ac:dyDescent="0.2">
      <c r="A2533" s="33" t="s">
        <v>2824</v>
      </c>
      <c r="B2533" s="34">
        <v>0.68047391619913999</v>
      </c>
      <c r="C2533" s="35">
        <v>5.7388562667736101E-8</v>
      </c>
    </row>
    <row r="2534" spans="1:3" ht="16" x14ac:dyDescent="0.2">
      <c r="A2534" s="33" t="s">
        <v>685</v>
      </c>
      <c r="B2534" s="34">
        <v>0.67997202522406897</v>
      </c>
      <c r="C2534" s="35">
        <v>9.3556072476626693E-10</v>
      </c>
    </row>
    <row r="2535" spans="1:3" ht="16" x14ac:dyDescent="0.2">
      <c r="A2535" s="33" t="s">
        <v>1033</v>
      </c>
      <c r="B2535" s="34">
        <v>0.679960451536614</v>
      </c>
      <c r="C2535" s="35">
        <v>4.6486170457010998E-10</v>
      </c>
    </row>
    <row r="2536" spans="1:3" ht="16" x14ac:dyDescent="0.2">
      <c r="A2536" s="33" t="s">
        <v>3595</v>
      </c>
      <c r="B2536" s="34">
        <v>0.67990483486853803</v>
      </c>
      <c r="C2536" s="34">
        <v>6.2732380352611902E-3</v>
      </c>
    </row>
    <row r="2537" spans="1:3" ht="16" x14ac:dyDescent="0.2">
      <c r="A2537" s="33" t="s">
        <v>2717</v>
      </c>
      <c r="B2537" s="34">
        <v>0.67931633047053797</v>
      </c>
      <c r="C2537" s="34">
        <v>2.0423874102753598E-3</v>
      </c>
    </row>
    <row r="2538" spans="1:3" ht="16" x14ac:dyDescent="0.2">
      <c r="A2538" s="33" t="s">
        <v>688</v>
      </c>
      <c r="B2538" s="34">
        <v>0.67898312752587897</v>
      </c>
      <c r="C2538" s="35">
        <v>8.1211096428466996E-28</v>
      </c>
    </row>
    <row r="2539" spans="1:3" ht="16" x14ac:dyDescent="0.2">
      <c r="A2539" s="33" t="s">
        <v>1956</v>
      </c>
      <c r="B2539" s="34">
        <v>0.67870666867778096</v>
      </c>
      <c r="C2539" s="35">
        <v>2.0248488388339599E-38</v>
      </c>
    </row>
    <row r="2540" spans="1:3" ht="16" x14ac:dyDescent="0.2">
      <c r="A2540" s="33" t="s">
        <v>1299</v>
      </c>
      <c r="B2540" s="34">
        <v>0.67831840359311502</v>
      </c>
      <c r="C2540" s="35">
        <v>2.7101893775825801E-20</v>
      </c>
    </row>
    <row r="2541" spans="1:3" ht="16" x14ac:dyDescent="0.2">
      <c r="A2541" s="33" t="s">
        <v>2978</v>
      </c>
      <c r="B2541" s="34">
        <v>0.67766838241925997</v>
      </c>
      <c r="C2541" s="34">
        <v>2.81596907954643E-3</v>
      </c>
    </row>
    <row r="2542" spans="1:3" ht="16" x14ac:dyDescent="0.2">
      <c r="A2542" s="33" t="s">
        <v>2356</v>
      </c>
      <c r="B2542" s="34">
        <v>0.67708035261306498</v>
      </c>
      <c r="C2542" s="35">
        <v>7.2334093811765094E-5</v>
      </c>
    </row>
    <row r="2543" spans="1:3" ht="16" x14ac:dyDescent="0.2">
      <c r="A2543" s="33" t="s">
        <v>1124</v>
      </c>
      <c r="B2543" s="34">
        <v>0.67707550785438098</v>
      </c>
      <c r="C2543" s="35">
        <v>7.9221431338348197E-27</v>
      </c>
    </row>
    <row r="2544" spans="1:3" ht="16" x14ac:dyDescent="0.2">
      <c r="A2544" s="33" t="s">
        <v>197</v>
      </c>
      <c r="B2544" s="34">
        <v>0.67706615300658102</v>
      </c>
      <c r="C2544" s="34">
        <v>1.3328549429209401E-4</v>
      </c>
    </row>
    <row r="2545" spans="1:3" ht="16" x14ac:dyDescent="0.2">
      <c r="A2545" s="33" t="s">
        <v>1889</v>
      </c>
      <c r="B2545" s="34">
        <v>0.67608710277228701</v>
      </c>
      <c r="C2545" s="35">
        <v>2.50899254773863E-40</v>
      </c>
    </row>
    <row r="2546" spans="1:3" ht="16" x14ac:dyDescent="0.2">
      <c r="A2546" s="33" t="s">
        <v>3056</v>
      </c>
      <c r="B2546" s="34">
        <v>0.675978556125717</v>
      </c>
      <c r="C2546" s="34">
        <v>3.4068903439897803E-2</v>
      </c>
    </row>
    <row r="2547" spans="1:3" ht="16" x14ac:dyDescent="0.2">
      <c r="A2547" s="33" t="s">
        <v>1542</v>
      </c>
      <c r="B2547" s="34">
        <v>0.67563440999372004</v>
      </c>
      <c r="C2547" s="35">
        <v>6.2070282963761796E-39</v>
      </c>
    </row>
    <row r="2548" spans="1:3" ht="16" x14ac:dyDescent="0.2">
      <c r="A2548" s="33" t="s">
        <v>51</v>
      </c>
      <c r="B2548" s="34">
        <v>0.67551310053403801</v>
      </c>
      <c r="C2548" s="35">
        <v>1.05093936436099E-8</v>
      </c>
    </row>
    <row r="2549" spans="1:3" ht="16" x14ac:dyDescent="0.2">
      <c r="A2549" s="33" t="s">
        <v>1997</v>
      </c>
      <c r="B2549" s="34">
        <v>0.67541657448676795</v>
      </c>
      <c r="C2549" s="35">
        <v>2.0478504340268701E-5</v>
      </c>
    </row>
    <row r="2550" spans="1:3" ht="16" x14ac:dyDescent="0.2">
      <c r="A2550" s="33" t="s">
        <v>1535</v>
      </c>
      <c r="B2550" s="34">
        <v>0.67534245090640399</v>
      </c>
      <c r="C2550" s="35">
        <v>9.1617435873279292E-13</v>
      </c>
    </row>
    <row r="2551" spans="1:3" ht="16" x14ac:dyDescent="0.2">
      <c r="A2551" s="33" t="s">
        <v>413</v>
      </c>
      <c r="B2551" s="34">
        <v>0.675137341042927</v>
      </c>
      <c r="C2551" s="35">
        <v>4.85180089892644E-66</v>
      </c>
    </row>
    <row r="2552" spans="1:3" ht="16" x14ac:dyDescent="0.2">
      <c r="A2552" s="33" t="s">
        <v>3138</v>
      </c>
      <c r="B2552" s="34">
        <v>0.67507323961195898</v>
      </c>
      <c r="C2552" s="34">
        <v>1.12190321997898E-3</v>
      </c>
    </row>
    <row r="2553" spans="1:3" ht="16" x14ac:dyDescent="0.2">
      <c r="A2553" s="33" t="s">
        <v>1047</v>
      </c>
      <c r="B2553" s="34">
        <v>0.67468038842252498</v>
      </c>
      <c r="C2553" s="35">
        <v>2.6939791895705598E-26</v>
      </c>
    </row>
    <row r="2554" spans="1:3" ht="16" x14ac:dyDescent="0.2">
      <c r="A2554" s="33" t="s">
        <v>1659</v>
      </c>
      <c r="B2554" s="34">
        <v>0.67450072135457695</v>
      </c>
      <c r="C2554" s="35">
        <v>8.1294292991922201E-21</v>
      </c>
    </row>
    <row r="2555" spans="1:3" ht="16" x14ac:dyDescent="0.2">
      <c r="A2555" s="33" t="s">
        <v>884</v>
      </c>
      <c r="B2555" s="34">
        <v>0.67440570174046299</v>
      </c>
      <c r="C2555" s="35">
        <v>6.4341476194292896E-33</v>
      </c>
    </row>
    <row r="2556" spans="1:3" ht="16" x14ac:dyDescent="0.2">
      <c r="A2556" s="33" t="s">
        <v>2807</v>
      </c>
      <c r="B2556" s="34">
        <v>0.67426154781304504</v>
      </c>
      <c r="C2556" s="35">
        <v>2.04382264805862E-9</v>
      </c>
    </row>
    <row r="2557" spans="1:3" ht="16" x14ac:dyDescent="0.2">
      <c r="A2557" s="33" t="s">
        <v>129</v>
      </c>
      <c r="B2557" s="34">
        <v>0.67398846007298596</v>
      </c>
      <c r="C2557" s="35">
        <v>5.75615070185618E-21</v>
      </c>
    </row>
    <row r="2558" spans="1:3" ht="16" x14ac:dyDescent="0.2">
      <c r="A2558" s="33" t="s">
        <v>2633</v>
      </c>
      <c r="B2558" s="34">
        <v>0.67367527056471999</v>
      </c>
      <c r="C2558" s="35">
        <v>3.0456182028930599E-5</v>
      </c>
    </row>
    <row r="2559" spans="1:3" ht="16" x14ac:dyDescent="0.2">
      <c r="A2559" s="33" t="s">
        <v>2503</v>
      </c>
      <c r="B2559" s="34">
        <v>0.67366171491586002</v>
      </c>
      <c r="C2559" s="35">
        <v>3.0503408877556698E-16</v>
      </c>
    </row>
    <row r="2560" spans="1:3" ht="16" x14ac:dyDescent="0.2">
      <c r="A2560" s="33" t="s">
        <v>2436</v>
      </c>
      <c r="B2560" s="34">
        <v>0.673595291372036</v>
      </c>
      <c r="C2560" s="35">
        <v>1.78202393300112E-19</v>
      </c>
    </row>
    <row r="2561" spans="1:3" ht="16" x14ac:dyDescent="0.2">
      <c r="A2561" s="33" t="s">
        <v>564</v>
      </c>
      <c r="B2561" s="34">
        <v>0.67330496250793803</v>
      </c>
      <c r="C2561" s="34">
        <v>3.7114888470077399E-2</v>
      </c>
    </row>
    <row r="2562" spans="1:3" ht="16" x14ac:dyDescent="0.2">
      <c r="A2562" s="33" t="s">
        <v>2240</v>
      </c>
      <c r="B2562" s="34">
        <v>0.67288353469732598</v>
      </c>
      <c r="C2562" s="35">
        <v>5.2815129951192702E-10</v>
      </c>
    </row>
    <row r="2563" spans="1:3" ht="16" x14ac:dyDescent="0.2">
      <c r="A2563" s="33" t="s">
        <v>693</v>
      </c>
      <c r="B2563" s="34">
        <v>0.67285581132289496</v>
      </c>
      <c r="C2563" s="35">
        <v>6.50118674396731E-53</v>
      </c>
    </row>
    <row r="2564" spans="1:3" ht="16" x14ac:dyDescent="0.2">
      <c r="A2564" s="33" t="s">
        <v>907</v>
      </c>
      <c r="B2564" s="34">
        <v>0.67262947050403998</v>
      </c>
      <c r="C2564" s="35">
        <v>2.11401587753679E-7</v>
      </c>
    </row>
    <row r="2565" spans="1:3" ht="16" x14ac:dyDescent="0.2">
      <c r="A2565" s="33" t="s">
        <v>1276</v>
      </c>
      <c r="B2565" s="34">
        <v>0.67261750075109805</v>
      </c>
      <c r="C2565" s="35">
        <v>6.3989217464415703E-62</v>
      </c>
    </row>
    <row r="2566" spans="1:3" ht="16" x14ac:dyDescent="0.2">
      <c r="A2566" s="33" t="s">
        <v>2360</v>
      </c>
      <c r="B2566" s="34">
        <v>0.67248468780180504</v>
      </c>
      <c r="C2566" s="35">
        <v>1.04680256924771E-17</v>
      </c>
    </row>
    <row r="2567" spans="1:3" ht="16" x14ac:dyDescent="0.2">
      <c r="A2567" s="33" t="s">
        <v>2882</v>
      </c>
      <c r="B2567" s="34">
        <v>0.67227420924861903</v>
      </c>
      <c r="C2567" s="35">
        <v>7.19072498275391E-6</v>
      </c>
    </row>
    <row r="2568" spans="1:3" ht="16" x14ac:dyDescent="0.2">
      <c r="A2568" s="33" t="s">
        <v>3326</v>
      </c>
      <c r="B2568" s="34">
        <v>0.67209392551050295</v>
      </c>
      <c r="C2568" s="34">
        <v>1.18034130311313E-3</v>
      </c>
    </row>
    <row r="2569" spans="1:3" ht="16" x14ac:dyDescent="0.2">
      <c r="A2569" s="33" t="s">
        <v>1230</v>
      </c>
      <c r="B2569" s="34">
        <v>0.67202428238922596</v>
      </c>
      <c r="C2569" s="35">
        <v>2.7956433020887098E-57</v>
      </c>
    </row>
    <row r="2570" spans="1:3" ht="16" x14ac:dyDescent="0.2">
      <c r="A2570" s="33" t="s">
        <v>2722</v>
      </c>
      <c r="B2570" s="34">
        <v>0.67160453226490502</v>
      </c>
      <c r="C2570" s="35">
        <v>1.3594466320818399E-18</v>
      </c>
    </row>
    <row r="2571" spans="1:3" ht="16" x14ac:dyDescent="0.2">
      <c r="A2571" s="33" t="s">
        <v>1023</v>
      </c>
      <c r="B2571" s="34">
        <v>0.671601043513672</v>
      </c>
      <c r="C2571" s="35">
        <v>7.0759253479924104E-29</v>
      </c>
    </row>
    <row r="2572" spans="1:3" ht="16" x14ac:dyDescent="0.2">
      <c r="A2572" s="33" t="s">
        <v>1773</v>
      </c>
      <c r="B2572" s="34">
        <v>0.67083511022012898</v>
      </c>
      <c r="C2572" s="35">
        <v>1.19229394829716E-58</v>
      </c>
    </row>
    <row r="2573" spans="1:3" ht="16" x14ac:dyDescent="0.2">
      <c r="A2573" s="33" t="s">
        <v>2548</v>
      </c>
      <c r="B2573" s="34">
        <v>0.67063658236890999</v>
      </c>
      <c r="C2573" s="35">
        <v>1.1337234396796199E-15</v>
      </c>
    </row>
    <row r="2574" spans="1:3" ht="16" x14ac:dyDescent="0.2">
      <c r="A2574" s="33" t="s">
        <v>1150</v>
      </c>
      <c r="B2574" s="34">
        <v>0.67053830001163295</v>
      </c>
      <c r="C2574" s="35">
        <v>1.1957739496060401E-15</v>
      </c>
    </row>
    <row r="2575" spans="1:3" ht="16" x14ac:dyDescent="0.2">
      <c r="A2575" s="33" t="s">
        <v>1884</v>
      </c>
      <c r="B2575" s="34">
        <v>0.67031575215301398</v>
      </c>
      <c r="C2575" s="35">
        <v>1.5154753288672301E-21</v>
      </c>
    </row>
    <row r="2576" spans="1:3" ht="16" x14ac:dyDescent="0.2">
      <c r="A2576" s="33" t="s">
        <v>1844</v>
      </c>
      <c r="B2576" s="34">
        <v>0.669909384039441</v>
      </c>
      <c r="C2576" s="35">
        <v>8.8385862358375301E-10</v>
      </c>
    </row>
    <row r="2577" spans="1:3" ht="16" x14ac:dyDescent="0.2">
      <c r="A2577" s="33" t="s">
        <v>222</v>
      </c>
      <c r="B2577" s="34">
        <v>0.66971475080335596</v>
      </c>
      <c r="C2577" s="35">
        <v>5.1611513938310998E-77</v>
      </c>
    </row>
    <row r="2578" spans="1:3" ht="16" x14ac:dyDescent="0.2">
      <c r="A2578" s="33" t="s">
        <v>1647</v>
      </c>
      <c r="B2578" s="34">
        <v>0.66924548881767798</v>
      </c>
      <c r="C2578" s="34">
        <v>1.4846053705477201E-2</v>
      </c>
    </row>
    <row r="2579" spans="1:3" ht="16" x14ac:dyDescent="0.2">
      <c r="A2579" s="33" t="s">
        <v>1685</v>
      </c>
      <c r="B2579" s="34">
        <v>0.669207337098774</v>
      </c>
      <c r="C2579" s="35">
        <v>4.5841563640560999E-34</v>
      </c>
    </row>
    <row r="2580" spans="1:3" ht="16" x14ac:dyDescent="0.2">
      <c r="A2580" s="33" t="s">
        <v>714</v>
      </c>
      <c r="B2580" s="34">
        <v>0.66920225534255295</v>
      </c>
      <c r="C2580" s="35">
        <v>8.8799151057066996E-69</v>
      </c>
    </row>
    <row r="2581" spans="1:3" ht="16" x14ac:dyDescent="0.2">
      <c r="A2581" s="33" t="s">
        <v>2707</v>
      </c>
      <c r="B2581" s="34">
        <v>0.66902974547786898</v>
      </c>
      <c r="C2581" s="35">
        <v>4.1808127895752199E-58</v>
      </c>
    </row>
    <row r="2582" spans="1:3" ht="16" x14ac:dyDescent="0.2">
      <c r="A2582" s="33" t="s">
        <v>3445</v>
      </c>
      <c r="B2582" s="34">
        <v>0.66867433999352299</v>
      </c>
      <c r="C2582" s="35">
        <v>1.46663668647309E-9</v>
      </c>
    </row>
    <row r="2583" spans="1:3" ht="16" x14ac:dyDescent="0.2">
      <c r="A2583" s="33" t="s">
        <v>747</v>
      </c>
      <c r="B2583" s="34">
        <v>0.66860572131836704</v>
      </c>
      <c r="C2583" s="35">
        <v>1.0831576958799701E-43</v>
      </c>
    </row>
    <row r="2584" spans="1:3" ht="16" x14ac:dyDescent="0.2">
      <c r="A2584" s="33" t="s">
        <v>1446</v>
      </c>
      <c r="B2584" s="34">
        <v>0.66823606239099997</v>
      </c>
      <c r="C2584" s="35">
        <v>3.0068710663230598E-56</v>
      </c>
    </row>
    <row r="2585" spans="1:3" ht="16" x14ac:dyDescent="0.2">
      <c r="A2585" s="33" t="s">
        <v>2562</v>
      </c>
      <c r="B2585" s="34">
        <v>0.668092097798341</v>
      </c>
      <c r="C2585" s="35">
        <v>3.6583129945352497E-8</v>
      </c>
    </row>
    <row r="2586" spans="1:3" ht="16" x14ac:dyDescent="0.2">
      <c r="A2586" s="33" t="s">
        <v>378</v>
      </c>
      <c r="B2586" s="34">
        <v>0.66757060259510104</v>
      </c>
      <c r="C2586" s="35">
        <v>3.2799259795943702E-12</v>
      </c>
    </row>
    <row r="2587" spans="1:3" ht="16" x14ac:dyDescent="0.2">
      <c r="A2587" s="33" t="s">
        <v>1860</v>
      </c>
      <c r="B2587" s="34">
        <v>0.667185738639127</v>
      </c>
      <c r="C2587" s="35">
        <v>1.2590980340038E-41</v>
      </c>
    </row>
    <row r="2588" spans="1:3" ht="16" x14ac:dyDescent="0.2">
      <c r="A2588" s="33" t="s">
        <v>1277</v>
      </c>
      <c r="B2588" s="34">
        <v>0.66700993640325801</v>
      </c>
      <c r="C2588" s="35">
        <v>4.8290915824106302E-73</v>
      </c>
    </row>
    <row r="2589" spans="1:3" ht="16" x14ac:dyDescent="0.2">
      <c r="A2589" s="33" t="s">
        <v>911</v>
      </c>
      <c r="B2589" s="34">
        <v>0.66669050770140204</v>
      </c>
      <c r="C2589" s="35">
        <v>9.4402729900494204E-14</v>
      </c>
    </row>
    <row r="2590" spans="1:3" ht="16" x14ac:dyDescent="0.2">
      <c r="A2590" s="33" t="s">
        <v>3245</v>
      </c>
      <c r="B2590" s="34">
        <v>0.66618824454957404</v>
      </c>
      <c r="C2590" s="35">
        <v>2.4323528850620002E-7</v>
      </c>
    </row>
    <row r="2591" spans="1:3" ht="16" x14ac:dyDescent="0.2">
      <c r="A2591" s="33" t="s">
        <v>312</v>
      </c>
      <c r="B2591" s="34">
        <v>0.66581199955428805</v>
      </c>
      <c r="C2591" s="35">
        <v>1.8939487587372701E-38</v>
      </c>
    </row>
    <row r="2592" spans="1:3" ht="16" x14ac:dyDescent="0.2">
      <c r="A2592" s="33" t="s">
        <v>2658</v>
      </c>
      <c r="B2592" s="34">
        <v>0.66536932163360396</v>
      </c>
      <c r="C2592" s="34">
        <v>4.3417959505212796E-3</v>
      </c>
    </row>
    <row r="2593" spans="1:3" ht="16" x14ac:dyDescent="0.2">
      <c r="A2593" s="33" t="s">
        <v>3027</v>
      </c>
      <c r="B2593" s="34">
        <v>0.66526736274070097</v>
      </c>
      <c r="C2593" s="34">
        <v>2.6730575271446001E-3</v>
      </c>
    </row>
    <row r="2594" spans="1:3" ht="16" x14ac:dyDescent="0.2">
      <c r="A2594" s="33" t="s">
        <v>2617</v>
      </c>
      <c r="B2594" s="34">
        <v>0.66521360561425702</v>
      </c>
      <c r="C2594" s="35">
        <v>7.0039657669225698E-10</v>
      </c>
    </row>
    <row r="2595" spans="1:3" ht="16" x14ac:dyDescent="0.2">
      <c r="A2595" s="33" t="s">
        <v>1447</v>
      </c>
      <c r="B2595" s="34">
        <v>0.66502240961046399</v>
      </c>
      <c r="C2595" s="35">
        <v>1.7665385157946301E-25</v>
      </c>
    </row>
    <row r="2596" spans="1:3" ht="16" x14ac:dyDescent="0.2">
      <c r="A2596" s="33" t="s">
        <v>680</v>
      </c>
      <c r="B2596" s="34">
        <v>0.66499741387258005</v>
      </c>
      <c r="C2596" s="35">
        <v>1.1420341321821901E-30</v>
      </c>
    </row>
    <row r="2597" spans="1:3" ht="16" x14ac:dyDescent="0.2">
      <c r="A2597" s="33" t="s">
        <v>873</v>
      </c>
      <c r="B2597" s="34">
        <v>0.664811252906095</v>
      </c>
      <c r="C2597" s="35">
        <v>2.6883566465070601E-8</v>
      </c>
    </row>
    <row r="2598" spans="1:3" ht="16" x14ac:dyDescent="0.2">
      <c r="A2598" s="33" t="s">
        <v>676</v>
      </c>
      <c r="B2598" s="34">
        <v>0.66455018223937101</v>
      </c>
      <c r="C2598" s="35">
        <v>3.9874113729226198E-11</v>
      </c>
    </row>
    <row r="2599" spans="1:3" ht="16" x14ac:dyDescent="0.2">
      <c r="A2599" s="33" t="s">
        <v>3405</v>
      </c>
      <c r="B2599" s="34">
        <v>0.66446872362496501</v>
      </c>
      <c r="C2599" s="35">
        <v>1.11903395585076E-20</v>
      </c>
    </row>
    <row r="2600" spans="1:3" ht="16" x14ac:dyDescent="0.2">
      <c r="A2600" s="33" t="s">
        <v>3145</v>
      </c>
      <c r="B2600" s="34">
        <v>0.66432708261385098</v>
      </c>
      <c r="C2600" s="35">
        <v>4.5689019930791701E-23</v>
      </c>
    </row>
    <row r="2601" spans="1:3" ht="16" x14ac:dyDescent="0.2">
      <c r="A2601" s="33" t="s">
        <v>1904</v>
      </c>
      <c r="B2601" s="34">
        <v>0.66412088806844805</v>
      </c>
      <c r="C2601" s="35">
        <v>1.8411450450441001E-39</v>
      </c>
    </row>
    <row r="2602" spans="1:3" ht="16" x14ac:dyDescent="0.2">
      <c r="A2602" s="33" t="s">
        <v>2346</v>
      </c>
      <c r="B2602" s="34">
        <v>0.66375221118212502</v>
      </c>
      <c r="C2602" s="35">
        <v>1.3136050343074699E-7</v>
      </c>
    </row>
    <row r="2603" spans="1:3" ht="16" x14ac:dyDescent="0.2">
      <c r="A2603" s="33" t="s">
        <v>1543</v>
      </c>
      <c r="B2603" s="34">
        <v>0.66329383197504699</v>
      </c>
      <c r="C2603" s="35">
        <v>3.4185821681807101E-31</v>
      </c>
    </row>
    <row r="2604" spans="1:3" ht="16" x14ac:dyDescent="0.2">
      <c r="A2604" s="33" t="s">
        <v>2367</v>
      </c>
      <c r="B2604" s="34">
        <v>0.66328260367139602</v>
      </c>
      <c r="C2604" s="34">
        <v>9.2655394959986499E-3</v>
      </c>
    </row>
    <row r="2605" spans="1:3" ht="16" x14ac:dyDescent="0.2">
      <c r="A2605" s="33" t="s">
        <v>284</v>
      </c>
      <c r="B2605" s="34">
        <v>0.662337083566651</v>
      </c>
      <c r="C2605" s="34">
        <v>9.1387133558133997E-4</v>
      </c>
    </row>
    <row r="2606" spans="1:3" ht="16" x14ac:dyDescent="0.2">
      <c r="A2606" s="33" t="s">
        <v>1671</v>
      </c>
      <c r="B2606" s="34">
        <v>0.66185042851898301</v>
      </c>
      <c r="C2606" s="35">
        <v>3.65872461737095E-40</v>
      </c>
    </row>
    <row r="2607" spans="1:3" ht="16" x14ac:dyDescent="0.2">
      <c r="A2607" s="33" t="s">
        <v>1436</v>
      </c>
      <c r="B2607" s="34">
        <v>0.66184652113991504</v>
      </c>
      <c r="C2607" s="35">
        <v>5.8362663407956799E-25</v>
      </c>
    </row>
    <row r="2608" spans="1:3" ht="16" x14ac:dyDescent="0.2">
      <c r="A2608" s="33" t="s">
        <v>585</v>
      </c>
      <c r="B2608" s="34">
        <v>0.66137998386650299</v>
      </c>
      <c r="C2608" s="35">
        <v>2.7725514201187798E-69</v>
      </c>
    </row>
    <row r="2609" spans="1:3" ht="16" x14ac:dyDescent="0.2">
      <c r="A2609" s="33" t="s">
        <v>2370</v>
      </c>
      <c r="B2609" s="34">
        <v>0.661297869453362</v>
      </c>
      <c r="C2609" s="35">
        <v>6.0744942756683704E-13</v>
      </c>
    </row>
    <row r="2610" spans="1:3" ht="16" x14ac:dyDescent="0.2">
      <c r="A2610" s="33" t="s">
        <v>2383</v>
      </c>
      <c r="B2610" s="34">
        <v>0.66127581223426901</v>
      </c>
      <c r="C2610" s="35">
        <v>7.8121868784061901E-13</v>
      </c>
    </row>
    <row r="2611" spans="1:3" ht="16" x14ac:dyDescent="0.2">
      <c r="A2611" s="33" t="s">
        <v>1408</v>
      </c>
      <c r="B2611" s="34">
        <v>0.66090251719859205</v>
      </c>
      <c r="C2611" s="35">
        <v>1.1104121286390999E-27</v>
      </c>
    </row>
    <row r="2612" spans="1:3" ht="16" x14ac:dyDescent="0.2">
      <c r="A2612" s="33" t="s">
        <v>3400</v>
      </c>
      <c r="B2612" s="34">
        <v>0.66049630418479</v>
      </c>
      <c r="C2612" s="35">
        <v>1.61254061797925E-23</v>
      </c>
    </row>
    <row r="2613" spans="1:3" ht="16" x14ac:dyDescent="0.2">
      <c r="A2613" s="33" t="s">
        <v>2195</v>
      </c>
      <c r="B2613" s="34">
        <v>0.660305255380361</v>
      </c>
      <c r="C2613" s="35">
        <v>4.6987063955746297E-8</v>
      </c>
    </row>
    <row r="2614" spans="1:3" ht="16" x14ac:dyDescent="0.2">
      <c r="A2614" s="33" t="s">
        <v>2464</v>
      </c>
      <c r="B2614" s="34">
        <v>0.65907824351058097</v>
      </c>
      <c r="C2614" s="34">
        <v>1.8908350549298001E-3</v>
      </c>
    </row>
    <row r="2615" spans="1:3" ht="16" x14ac:dyDescent="0.2">
      <c r="A2615" s="33" t="s">
        <v>1510</v>
      </c>
      <c r="B2615" s="34">
        <v>0.65885723789142603</v>
      </c>
      <c r="C2615" s="35">
        <v>6.3100942438125797E-20</v>
      </c>
    </row>
    <row r="2616" spans="1:3" ht="16" x14ac:dyDescent="0.2">
      <c r="A2616" s="33" t="s">
        <v>1222</v>
      </c>
      <c r="B2616" s="34">
        <v>0.658788443592221</v>
      </c>
      <c r="C2616" s="35">
        <v>4.1401189592637001E-26</v>
      </c>
    </row>
    <row r="2617" spans="1:3" ht="16" x14ac:dyDescent="0.2">
      <c r="A2617" s="33" t="s">
        <v>2034</v>
      </c>
      <c r="B2617" s="34">
        <v>0.658714578609221</v>
      </c>
      <c r="C2617" s="34">
        <v>3.9545275453537101E-2</v>
      </c>
    </row>
    <row r="2618" spans="1:3" ht="16" x14ac:dyDescent="0.2">
      <c r="A2618" s="33" t="s">
        <v>1110</v>
      </c>
      <c r="B2618" s="34">
        <v>0.65839364937661904</v>
      </c>
      <c r="C2618" s="35">
        <v>2.2995646465455301E-7</v>
      </c>
    </row>
    <row r="2619" spans="1:3" ht="16" x14ac:dyDescent="0.2">
      <c r="A2619" s="33" t="s">
        <v>1852</v>
      </c>
      <c r="B2619" s="34">
        <v>0.658043199839628</v>
      </c>
      <c r="C2619" s="35">
        <v>4.2521497894786599E-23</v>
      </c>
    </row>
    <row r="2620" spans="1:3" ht="16" x14ac:dyDescent="0.2">
      <c r="A2620" s="33" t="s">
        <v>1255</v>
      </c>
      <c r="B2620" s="34">
        <v>0.65779112726189903</v>
      </c>
      <c r="C2620" s="35">
        <v>1.11451067142926E-14</v>
      </c>
    </row>
    <row r="2621" spans="1:3" ht="16" x14ac:dyDescent="0.2">
      <c r="A2621" s="33" t="s">
        <v>1824</v>
      </c>
      <c r="B2621" s="34">
        <v>0.65740214653968598</v>
      </c>
      <c r="C2621" s="35">
        <v>1.02597407371477E-13</v>
      </c>
    </row>
    <row r="2622" spans="1:3" ht="16" x14ac:dyDescent="0.2">
      <c r="A2622" s="33" t="s">
        <v>738</v>
      </c>
      <c r="B2622" s="34">
        <v>0.65737140850653497</v>
      </c>
      <c r="C2622" s="35">
        <v>3.38129218190747E-50</v>
      </c>
    </row>
    <row r="2623" spans="1:3" ht="16" x14ac:dyDescent="0.2">
      <c r="A2623" s="33" t="s">
        <v>3406</v>
      </c>
      <c r="B2623" s="34">
        <v>0.65733499893798897</v>
      </c>
      <c r="C2623" s="35">
        <v>5.2866063264186797E-20</v>
      </c>
    </row>
    <row r="2624" spans="1:3" ht="16" x14ac:dyDescent="0.2">
      <c r="A2624" s="33" t="s">
        <v>2435</v>
      </c>
      <c r="B2624" s="34">
        <v>0.65707169562989898</v>
      </c>
      <c r="C2624" s="35">
        <v>5.8304217631897699E-8</v>
      </c>
    </row>
    <row r="2625" spans="1:3" ht="16" x14ac:dyDescent="0.2">
      <c r="A2625" s="33" t="s">
        <v>473</v>
      </c>
      <c r="B2625" s="34">
        <v>0.656690417413342</v>
      </c>
      <c r="C2625" s="35">
        <v>2.3907899629370601E-68</v>
      </c>
    </row>
    <row r="2626" spans="1:3" ht="16" x14ac:dyDescent="0.2">
      <c r="A2626" s="33" t="s">
        <v>1186</v>
      </c>
      <c r="B2626" s="34">
        <v>0.65649946530276404</v>
      </c>
      <c r="C2626" s="35">
        <v>1.26229610032039E-16</v>
      </c>
    </row>
    <row r="2627" spans="1:3" ht="16" x14ac:dyDescent="0.2">
      <c r="A2627" s="33" t="s">
        <v>2803</v>
      </c>
      <c r="B2627" s="34">
        <v>0.65630420371931297</v>
      </c>
      <c r="C2627" s="35">
        <v>3.4147612843151003E-21</v>
      </c>
    </row>
    <row r="2628" spans="1:3" ht="16" x14ac:dyDescent="0.2">
      <c r="A2628" s="33" t="s">
        <v>372</v>
      </c>
      <c r="B2628" s="34">
        <v>0.656123668290444</v>
      </c>
      <c r="C2628" s="35">
        <v>2.6105386951043399E-19</v>
      </c>
    </row>
    <row r="2629" spans="1:3" ht="16" x14ac:dyDescent="0.2">
      <c r="A2629" s="33" t="s">
        <v>620</v>
      </c>
      <c r="B2629" s="34">
        <v>0.65588375120601805</v>
      </c>
      <c r="C2629" s="35">
        <v>5.7593727195845598E-23</v>
      </c>
    </row>
    <row r="2630" spans="1:3" ht="16" x14ac:dyDescent="0.2">
      <c r="A2630" s="33" t="s">
        <v>2269</v>
      </c>
      <c r="B2630" s="34">
        <v>0.655850097193026</v>
      </c>
      <c r="C2630" s="35">
        <v>2.9211518701986298E-7</v>
      </c>
    </row>
    <row r="2631" spans="1:3" ht="16" x14ac:dyDescent="0.2">
      <c r="A2631" s="33" t="s">
        <v>136</v>
      </c>
      <c r="B2631" s="34">
        <v>0.65575852131288404</v>
      </c>
      <c r="C2631" s="35">
        <v>1.4838562446628599E-66</v>
      </c>
    </row>
    <row r="2632" spans="1:3" ht="16" x14ac:dyDescent="0.2">
      <c r="A2632" s="33" t="s">
        <v>103</v>
      </c>
      <c r="B2632" s="34">
        <v>0.65516523528842996</v>
      </c>
      <c r="C2632" s="35">
        <v>6.3464249930399794E-33</v>
      </c>
    </row>
    <row r="2633" spans="1:3" ht="16" x14ac:dyDescent="0.2">
      <c r="A2633" s="33" t="s">
        <v>3044</v>
      </c>
      <c r="B2633" s="34">
        <v>0.65492004227806</v>
      </c>
      <c r="C2633" s="34">
        <v>2.4909251251988701E-2</v>
      </c>
    </row>
    <row r="2634" spans="1:3" ht="16" x14ac:dyDescent="0.2">
      <c r="A2634" s="33" t="s">
        <v>2425</v>
      </c>
      <c r="B2634" s="34">
        <v>0.65424646812676202</v>
      </c>
      <c r="C2634" s="34">
        <v>1.0850550570179999E-4</v>
      </c>
    </row>
    <row r="2635" spans="1:3" ht="16" x14ac:dyDescent="0.2">
      <c r="A2635" s="33" t="s">
        <v>757</v>
      </c>
      <c r="B2635" s="34">
        <v>0.65418250224345798</v>
      </c>
      <c r="C2635" s="35">
        <v>1.33307983394071E-25</v>
      </c>
    </row>
    <row r="2636" spans="1:3" ht="16" x14ac:dyDescent="0.2">
      <c r="A2636" s="33" t="s">
        <v>1726</v>
      </c>
      <c r="B2636" s="34">
        <v>0.65409792361912</v>
      </c>
      <c r="C2636" s="35">
        <v>5.9040497644240499E-57</v>
      </c>
    </row>
    <row r="2637" spans="1:3" ht="16" x14ac:dyDescent="0.2">
      <c r="A2637" s="33" t="s">
        <v>1608</v>
      </c>
      <c r="B2637" s="34">
        <v>0.653967086739762</v>
      </c>
      <c r="C2637" s="35">
        <v>4.2979113253933901E-55</v>
      </c>
    </row>
    <row r="2638" spans="1:3" ht="16" x14ac:dyDescent="0.2">
      <c r="A2638" s="33" t="s">
        <v>1808</v>
      </c>
      <c r="B2638" s="34">
        <v>0.653265346922276</v>
      </c>
      <c r="C2638" s="35">
        <v>4.8872761799276403E-24</v>
      </c>
    </row>
    <row r="2639" spans="1:3" ht="16" x14ac:dyDescent="0.2">
      <c r="A2639" s="33" t="s">
        <v>1885</v>
      </c>
      <c r="B2639" s="34">
        <v>0.65323990895278305</v>
      </c>
      <c r="C2639" s="34">
        <v>6.8309331161196395E-4</v>
      </c>
    </row>
    <row r="2640" spans="1:3" ht="16" x14ac:dyDescent="0.2">
      <c r="A2640" s="33" t="s">
        <v>3549</v>
      </c>
      <c r="B2640" s="34">
        <v>0.65309478315213898</v>
      </c>
      <c r="C2640" s="34">
        <v>1.5647592556181701E-3</v>
      </c>
    </row>
    <row r="2641" spans="1:3" ht="16" x14ac:dyDescent="0.2">
      <c r="A2641" s="33" t="s">
        <v>2207</v>
      </c>
      <c r="B2641" s="34">
        <v>0.65300373537734602</v>
      </c>
      <c r="C2641" s="35">
        <v>5.1453207087981601E-12</v>
      </c>
    </row>
    <row r="2642" spans="1:3" ht="16" x14ac:dyDescent="0.2">
      <c r="A2642" s="33" t="s">
        <v>1252</v>
      </c>
      <c r="B2642" s="34">
        <v>0.65294854461548801</v>
      </c>
      <c r="C2642" s="35">
        <v>1.4763723741064301E-16</v>
      </c>
    </row>
    <row r="2643" spans="1:3" ht="16" x14ac:dyDescent="0.2">
      <c r="A2643" s="33" t="s">
        <v>2429</v>
      </c>
      <c r="B2643" s="34">
        <v>0.65177068888871803</v>
      </c>
      <c r="C2643" s="34">
        <v>4.04454386082643E-2</v>
      </c>
    </row>
    <row r="2644" spans="1:3" ht="16" x14ac:dyDescent="0.2">
      <c r="A2644" s="33" t="s">
        <v>2061</v>
      </c>
      <c r="B2644" s="34">
        <v>0.65159517249577803</v>
      </c>
      <c r="C2644" s="34">
        <v>4.3603532547876301E-4</v>
      </c>
    </row>
    <row r="2645" spans="1:3" ht="16" x14ac:dyDescent="0.2">
      <c r="A2645" s="33" t="s">
        <v>1266</v>
      </c>
      <c r="B2645" s="34">
        <v>0.651344473720052</v>
      </c>
      <c r="C2645" s="35">
        <v>3.98239479582622E-51</v>
      </c>
    </row>
    <row r="2646" spans="1:3" ht="16" x14ac:dyDescent="0.2">
      <c r="A2646" s="33" t="s">
        <v>2827</v>
      </c>
      <c r="B2646" s="34">
        <v>0.65012899449113104</v>
      </c>
      <c r="C2646" s="35">
        <v>4.2647167150785903E-12</v>
      </c>
    </row>
    <row r="2647" spans="1:3" ht="16" x14ac:dyDescent="0.2">
      <c r="A2647" s="33" t="s">
        <v>1817</v>
      </c>
      <c r="B2647" s="34">
        <v>0.65010768947890196</v>
      </c>
      <c r="C2647" s="35">
        <v>1.8894048128853401E-51</v>
      </c>
    </row>
    <row r="2648" spans="1:3" ht="16" x14ac:dyDescent="0.2">
      <c r="A2648" s="33" t="s">
        <v>1932</v>
      </c>
      <c r="B2648" s="34">
        <v>0.65010689867206595</v>
      </c>
      <c r="C2648" s="35">
        <v>4.13629211073834E-66</v>
      </c>
    </row>
    <row r="2649" spans="1:3" ht="16" x14ac:dyDescent="0.2">
      <c r="A2649" s="33" t="s">
        <v>182</v>
      </c>
      <c r="B2649" s="34">
        <v>0.65008678953267796</v>
      </c>
      <c r="C2649" s="35">
        <v>4.3892767897182002E-28</v>
      </c>
    </row>
    <row r="2650" spans="1:3" ht="16" x14ac:dyDescent="0.2">
      <c r="A2650" s="33" t="s">
        <v>2992</v>
      </c>
      <c r="B2650" s="34">
        <v>0.64994824857954803</v>
      </c>
      <c r="C2650" s="35">
        <v>1.17350423605839E-20</v>
      </c>
    </row>
    <row r="2651" spans="1:3" ht="16" x14ac:dyDescent="0.2">
      <c r="A2651" s="33" t="s">
        <v>2086</v>
      </c>
      <c r="B2651" s="34">
        <v>0.649812842452405</v>
      </c>
      <c r="C2651" s="35">
        <v>7.16193427590651E-7</v>
      </c>
    </row>
    <row r="2652" spans="1:3" ht="16" x14ac:dyDescent="0.2">
      <c r="A2652" s="33" t="s">
        <v>3505</v>
      </c>
      <c r="B2652" s="34">
        <v>0.64979462374471098</v>
      </c>
      <c r="C2652" s="35">
        <v>5.9734523495453699E-5</v>
      </c>
    </row>
    <row r="2653" spans="1:3" ht="16" x14ac:dyDescent="0.2">
      <c r="A2653" s="33" t="s">
        <v>1658</v>
      </c>
      <c r="B2653" s="34">
        <v>0.64918288038685701</v>
      </c>
      <c r="C2653" s="35">
        <v>1.2339862989566001E-26</v>
      </c>
    </row>
    <row r="2654" spans="1:3" ht="16" x14ac:dyDescent="0.2">
      <c r="A2654" s="33" t="s">
        <v>1151</v>
      </c>
      <c r="B2654" s="34">
        <v>0.64913374951799097</v>
      </c>
      <c r="C2654" s="35">
        <v>1.97266051666989E-25</v>
      </c>
    </row>
    <row r="2655" spans="1:3" ht="16" x14ac:dyDescent="0.2">
      <c r="A2655" s="33" t="s">
        <v>1239</v>
      </c>
      <c r="B2655" s="34">
        <v>0.64893176471696101</v>
      </c>
      <c r="C2655" s="35">
        <v>1.3959289233256101E-61</v>
      </c>
    </row>
    <row r="2656" spans="1:3" ht="16" x14ac:dyDescent="0.2">
      <c r="A2656" s="33" t="s">
        <v>2340</v>
      </c>
      <c r="B2656" s="34">
        <v>0.648855217611646</v>
      </c>
      <c r="C2656" s="35">
        <v>1.28455709297995E-9</v>
      </c>
    </row>
    <row r="2657" spans="1:3" ht="16" x14ac:dyDescent="0.2">
      <c r="A2657" s="33" t="s">
        <v>2742</v>
      </c>
      <c r="B2657" s="34">
        <v>0.64884377099230395</v>
      </c>
      <c r="C2657" s="35">
        <v>1.9408595112573601E-6</v>
      </c>
    </row>
    <row r="2658" spans="1:3" ht="16" x14ac:dyDescent="0.2">
      <c r="A2658" s="33" t="s">
        <v>736</v>
      </c>
      <c r="B2658" s="34">
        <v>0.64879147096219303</v>
      </c>
      <c r="C2658" s="35">
        <v>9.4520897045234909E-22</v>
      </c>
    </row>
    <row r="2659" spans="1:3" ht="16" x14ac:dyDescent="0.2">
      <c r="A2659" s="33" t="s">
        <v>594</v>
      </c>
      <c r="B2659" s="34">
        <v>0.64865030359610298</v>
      </c>
      <c r="C2659" s="35">
        <v>3.8676719341126097E-18</v>
      </c>
    </row>
    <row r="2660" spans="1:3" ht="16" x14ac:dyDescent="0.2">
      <c r="A2660" s="33" t="s">
        <v>3218</v>
      </c>
      <c r="B2660" s="34">
        <v>0.64830663046465498</v>
      </c>
      <c r="C2660" s="35">
        <v>2.0398753444114601E-8</v>
      </c>
    </row>
    <row r="2661" spans="1:3" ht="16" x14ac:dyDescent="0.2">
      <c r="A2661" s="33" t="s">
        <v>1818</v>
      </c>
      <c r="B2661" s="34">
        <v>0.64811719226970899</v>
      </c>
      <c r="C2661" s="35">
        <v>9.9421917616510404E-30</v>
      </c>
    </row>
    <row r="2662" spans="1:3" ht="16" x14ac:dyDescent="0.2">
      <c r="A2662" s="33" t="s">
        <v>435</v>
      </c>
      <c r="B2662" s="34">
        <v>0.6480952145644</v>
      </c>
      <c r="C2662" s="35">
        <v>2.6942442297475899E-33</v>
      </c>
    </row>
    <row r="2663" spans="1:3" ht="16" x14ac:dyDescent="0.2">
      <c r="A2663" s="33" t="s">
        <v>214</v>
      </c>
      <c r="B2663" s="34">
        <v>0.64803270812700997</v>
      </c>
      <c r="C2663" s="35">
        <v>3.1988643076663499E-12</v>
      </c>
    </row>
    <row r="2664" spans="1:3" ht="16" x14ac:dyDescent="0.2">
      <c r="A2664" s="33" t="s">
        <v>1034</v>
      </c>
      <c r="B2664" s="34">
        <v>0.64750802102484695</v>
      </c>
      <c r="C2664" s="35">
        <v>1.24674021705709E-31</v>
      </c>
    </row>
    <row r="2665" spans="1:3" ht="16" x14ac:dyDescent="0.2">
      <c r="A2665" s="33" t="s">
        <v>1765</v>
      </c>
      <c r="B2665" s="34">
        <v>0.64703541841991696</v>
      </c>
      <c r="C2665" s="35">
        <v>1.02814669789006E-18</v>
      </c>
    </row>
    <row r="2666" spans="1:3" ht="16" x14ac:dyDescent="0.2">
      <c r="A2666" s="33" t="s">
        <v>408</v>
      </c>
      <c r="B2666" s="34">
        <v>0.64695040262044301</v>
      </c>
      <c r="C2666" s="35">
        <v>1.3993236749609799E-15</v>
      </c>
    </row>
    <row r="2667" spans="1:3" ht="16" x14ac:dyDescent="0.2">
      <c r="A2667" s="33" t="s">
        <v>433</v>
      </c>
      <c r="B2667" s="34">
        <v>0.64689780526704799</v>
      </c>
      <c r="C2667" s="35">
        <v>1.03241421405182E-27</v>
      </c>
    </row>
    <row r="2668" spans="1:3" ht="16" x14ac:dyDescent="0.2">
      <c r="A2668" s="33" t="s">
        <v>2284</v>
      </c>
      <c r="B2668" s="34">
        <v>0.64680797318749805</v>
      </c>
      <c r="C2668" s="35">
        <v>6.2275396492667698E-10</v>
      </c>
    </row>
    <row r="2669" spans="1:3" ht="16" x14ac:dyDescent="0.2">
      <c r="A2669" s="33" t="s">
        <v>3068</v>
      </c>
      <c r="B2669" s="34">
        <v>0.64651965464725103</v>
      </c>
      <c r="C2669" s="34">
        <v>1.03039155510121E-4</v>
      </c>
    </row>
    <row r="2670" spans="1:3" ht="16" x14ac:dyDescent="0.2">
      <c r="A2670" s="33" t="s">
        <v>3029</v>
      </c>
      <c r="B2670" s="34">
        <v>0.64625018123294498</v>
      </c>
      <c r="C2670" s="35">
        <v>9.9448377336212895E-5</v>
      </c>
    </row>
    <row r="2671" spans="1:3" ht="16" x14ac:dyDescent="0.2">
      <c r="A2671" s="33" t="s">
        <v>290</v>
      </c>
      <c r="B2671" s="34">
        <v>0.64613820076274997</v>
      </c>
      <c r="C2671" s="35">
        <v>8.0214665737859102E-5</v>
      </c>
    </row>
    <row r="2672" spans="1:3" ht="16" x14ac:dyDescent="0.2">
      <c r="A2672" s="33" t="s">
        <v>1391</v>
      </c>
      <c r="B2672" s="34">
        <v>0.64586859139619701</v>
      </c>
      <c r="C2672" s="35">
        <v>1.1531944558669499E-12</v>
      </c>
    </row>
    <row r="2673" spans="1:3" ht="16" x14ac:dyDescent="0.2">
      <c r="A2673" s="33" t="s">
        <v>1851</v>
      </c>
      <c r="B2673" s="34">
        <v>0.64542436223764499</v>
      </c>
      <c r="C2673" s="35">
        <v>4.3146155985970401E-14</v>
      </c>
    </row>
    <row r="2674" spans="1:3" ht="16" x14ac:dyDescent="0.2">
      <c r="A2674" s="33" t="s">
        <v>1071</v>
      </c>
      <c r="B2674" s="34">
        <v>0.64527668683255102</v>
      </c>
      <c r="C2674" s="35">
        <v>2.5192672925415298E-12</v>
      </c>
    </row>
    <row r="2675" spans="1:3" ht="16" x14ac:dyDescent="0.2">
      <c r="A2675" s="33" t="s">
        <v>2084</v>
      </c>
      <c r="B2675" s="34">
        <v>0.64506709638752102</v>
      </c>
      <c r="C2675" s="34">
        <v>9.6867515444455394E-3</v>
      </c>
    </row>
    <row r="2676" spans="1:3" ht="16" x14ac:dyDescent="0.2">
      <c r="A2676" s="33" t="s">
        <v>1747</v>
      </c>
      <c r="B2676" s="34">
        <v>0.64505844840710602</v>
      </c>
      <c r="C2676" s="35">
        <v>1.23167720091608E-36</v>
      </c>
    </row>
    <row r="2677" spans="1:3" ht="16" x14ac:dyDescent="0.2">
      <c r="A2677" s="33" t="s">
        <v>2225</v>
      </c>
      <c r="B2677" s="34">
        <v>0.64493527737564305</v>
      </c>
      <c r="C2677" s="34">
        <v>5.5536521939873696E-4</v>
      </c>
    </row>
    <row r="2678" spans="1:3" ht="16" x14ac:dyDescent="0.2">
      <c r="A2678" s="33" t="s">
        <v>3555</v>
      </c>
      <c r="B2678" s="34">
        <v>0.64480213766327699</v>
      </c>
      <c r="C2678" s="34">
        <v>2.1113486589815298E-3</v>
      </c>
    </row>
    <row r="2679" spans="1:3" ht="16" x14ac:dyDescent="0.2">
      <c r="A2679" s="33" t="s">
        <v>1593</v>
      </c>
      <c r="B2679" s="34">
        <v>0.64444751043913695</v>
      </c>
      <c r="C2679" s="35">
        <v>8.8180778852299894E-39</v>
      </c>
    </row>
    <row r="2680" spans="1:3" ht="16" x14ac:dyDescent="0.2">
      <c r="A2680" s="33" t="s">
        <v>2205</v>
      </c>
      <c r="B2680" s="34">
        <v>0.64443542770000195</v>
      </c>
      <c r="C2680" s="35">
        <v>3.0677786263282103E-8</v>
      </c>
    </row>
    <row r="2681" spans="1:3" ht="16" x14ac:dyDescent="0.2">
      <c r="A2681" s="33" t="s">
        <v>2808</v>
      </c>
      <c r="B2681" s="34">
        <v>0.64434689965080105</v>
      </c>
      <c r="C2681" s="35">
        <v>3.0434602699495001E-21</v>
      </c>
    </row>
    <row r="2682" spans="1:3" ht="16" x14ac:dyDescent="0.2">
      <c r="A2682" s="33" t="s">
        <v>1700</v>
      </c>
      <c r="B2682" s="34">
        <v>0.64396378232193296</v>
      </c>
      <c r="C2682" s="35">
        <v>1.9266680653867099E-54</v>
      </c>
    </row>
    <row r="2683" spans="1:3" ht="16" x14ac:dyDescent="0.2">
      <c r="A2683" s="33" t="s">
        <v>1270</v>
      </c>
      <c r="B2683" s="34">
        <v>0.64391901065475798</v>
      </c>
      <c r="C2683" s="35">
        <v>8.0403661967168495E-9</v>
      </c>
    </row>
    <row r="2684" spans="1:3" ht="16" x14ac:dyDescent="0.2">
      <c r="A2684" s="33" t="s">
        <v>605</v>
      </c>
      <c r="B2684" s="34">
        <v>0.64391139773384198</v>
      </c>
      <c r="C2684" s="35">
        <v>1.0612496444672201E-59</v>
      </c>
    </row>
    <row r="2685" spans="1:3" ht="16" x14ac:dyDescent="0.2">
      <c r="A2685" s="33" t="s">
        <v>2461</v>
      </c>
      <c r="B2685" s="34">
        <v>0.64335224481708098</v>
      </c>
      <c r="C2685" s="35">
        <v>1.4726770199573201E-7</v>
      </c>
    </row>
    <row r="2686" spans="1:3" ht="16" x14ac:dyDescent="0.2">
      <c r="A2686" s="33" t="s">
        <v>1923</v>
      </c>
      <c r="B2686" s="34">
        <v>0.64304086697523699</v>
      </c>
      <c r="C2686" s="35">
        <v>1.23976172570109E-57</v>
      </c>
    </row>
    <row r="2687" spans="1:3" ht="16" x14ac:dyDescent="0.2">
      <c r="A2687" s="33" t="s">
        <v>3293</v>
      </c>
      <c r="B2687" s="34">
        <v>0.64288236081912498</v>
      </c>
      <c r="C2687" s="35">
        <v>2.3332809811444399E-7</v>
      </c>
    </row>
    <row r="2688" spans="1:3" ht="16" x14ac:dyDescent="0.2">
      <c r="A2688" s="33" t="s">
        <v>1507</v>
      </c>
      <c r="B2688" s="34">
        <v>0.64254690004371695</v>
      </c>
      <c r="C2688" s="35">
        <v>6.0800905388223202E-44</v>
      </c>
    </row>
    <row r="2689" spans="1:3" ht="16" x14ac:dyDescent="0.2">
      <c r="A2689" s="33" t="s">
        <v>1218</v>
      </c>
      <c r="B2689" s="34">
        <v>0.64242562598369302</v>
      </c>
      <c r="C2689" s="35">
        <v>7.3342509120303298E-69</v>
      </c>
    </row>
    <row r="2690" spans="1:3" ht="16" x14ac:dyDescent="0.2">
      <c r="A2690" s="33" t="s">
        <v>1205</v>
      </c>
      <c r="B2690" s="34">
        <v>0.64214535147339102</v>
      </c>
      <c r="C2690" s="35">
        <v>2.1393505699945E-26</v>
      </c>
    </row>
    <row r="2691" spans="1:3" ht="16" x14ac:dyDescent="0.2">
      <c r="A2691" s="33" t="s">
        <v>575</v>
      </c>
      <c r="B2691" s="34">
        <v>0.64189209759214005</v>
      </c>
      <c r="C2691" s="35">
        <v>1.3929562037532101E-22</v>
      </c>
    </row>
    <row r="2692" spans="1:3" ht="16" x14ac:dyDescent="0.2">
      <c r="A2692" s="33" t="s">
        <v>730</v>
      </c>
      <c r="B2692" s="34">
        <v>0.64157243671141395</v>
      </c>
      <c r="C2692" s="35">
        <v>4.1160345825471602E-69</v>
      </c>
    </row>
    <row r="2693" spans="1:3" ht="16" x14ac:dyDescent="0.2">
      <c r="A2693" s="33" t="s">
        <v>2403</v>
      </c>
      <c r="B2693" s="34">
        <v>0.64083925705103095</v>
      </c>
      <c r="C2693" s="35">
        <v>1.2634960150842199E-24</v>
      </c>
    </row>
    <row r="2694" spans="1:3" ht="16" x14ac:dyDescent="0.2">
      <c r="A2694" s="33" t="s">
        <v>2341</v>
      </c>
      <c r="B2694" s="34">
        <v>0.64075810918476295</v>
      </c>
      <c r="C2694" s="35">
        <v>1.07367172986368E-10</v>
      </c>
    </row>
    <row r="2695" spans="1:3" ht="16" x14ac:dyDescent="0.2">
      <c r="A2695" s="33" t="s">
        <v>1326</v>
      </c>
      <c r="B2695" s="34">
        <v>0.64041220100609297</v>
      </c>
      <c r="C2695" s="35">
        <v>1.31312457055403E-20</v>
      </c>
    </row>
    <row r="2696" spans="1:3" ht="16" x14ac:dyDescent="0.2">
      <c r="A2696" s="33" t="s">
        <v>431</v>
      </c>
      <c r="B2696" s="34">
        <v>0.64016939096786396</v>
      </c>
      <c r="C2696" s="35">
        <v>2.6166195992680201E-48</v>
      </c>
    </row>
    <row r="2697" spans="1:3" ht="16" x14ac:dyDescent="0.2">
      <c r="A2697" s="33" t="s">
        <v>805</v>
      </c>
      <c r="B2697" s="34">
        <v>0.64016659427717404</v>
      </c>
      <c r="C2697" s="35">
        <v>7.3276052047311796E-61</v>
      </c>
    </row>
    <row r="2698" spans="1:3" ht="16" x14ac:dyDescent="0.2">
      <c r="A2698" s="33" t="s">
        <v>626</v>
      </c>
      <c r="B2698" s="34">
        <v>0.64010480929197699</v>
      </c>
      <c r="C2698" s="35">
        <v>1.8259764850977299E-8</v>
      </c>
    </row>
    <row r="2699" spans="1:3" ht="16" x14ac:dyDescent="0.2">
      <c r="A2699" s="33" t="s">
        <v>640</v>
      </c>
      <c r="B2699" s="34">
        <v>0.639849600729549</v>
      </c>
      <c r="C2699" s="35">
        <v>5.5175947644998202E-12</v>
      </c>
    </row>
    <row r="2700" spans="1:3" ht="16" x14ac:dyDescent="0.2">
      <c r="A2700" s="33" t="s">
        <v>3043</v>
      </c>
      <c r="B2700" s="34">
        <v>0.63965468932356395</v>
      </c>
      <c r="C2700" s="35">
        <v>1.12420581093991E-16</v>
      </c>
    </row>
    <row r="2701" spans="1:3" ht="16" x14ac:dyDescent="0.2">
      <c r="A2701" s="33" t="s">
        <v>2152</v>
      </c>
      <c r="B2701" s="34">
        <v>0.63947762587967905</v>
      </c>
      <c r="C2701" s="35">
        <v>2.3081201551671301E-7</v>
      </c>
    </row>
    <row r="2702" spans="1:3" ht="16" x14ac:dyDescent="0.2">
      <c r="A2702" s="33" t="s">
        <v>2473</v>
      </c>
      <c r="B2702" s="34">
        <v>0.63947283121406195</v>
      </c>
      <c r="C2702" s="35">
        <v>9.0171229762947002E-13</v>
      </c>
    </row>
    <row r="2703" spans="1:3" ht="16" x14ac:dyDescent="0.2">
      <c r="A2703" s="33" t="s">
        <v>904</v>
      </c>
      <c r="B2703" s="34">
        <v>0.63943186281491904</v>
      </c>
      <c r="C2703" s="34">
        <v>4.96717327105132E-2</v>
      </c>
    </row>
    <row r="2704" spans="1:3" ht="16" x14ac:dyDescent="0.2">
      <c r="A2704" s="33" t="s">
        <v>397</v>
      </c>
      <c r="B2704" s="34">
        <v>0.63885745414956896</v>
      </c>
      <c r="C2704" s="35">
        <v>2.5043875001167001E-33</v>
      </c>
    </row>
    <row r="2705" spans="1:3" ht="16" x14ac:dyDescent="0.2">
      <c r="A2705" s="33" t="s">
        <v>179</v>
      </c>
      <c r="B2705" s="34">
        <v>0.63878020303711502</v>
      </c>
      <c r="C2705" s="35">
        <v>1.4560202758566E-68</v>
      </c>
    </row>
    <row r="2706" spans="1:3" ht="16" x14ac:dyDescent="0.2">
      <c r="A2706" s="33" t="s">
        <v>1690</v>
      </c>
      <c r="B2706" s="34">
        <v>0.63833363350717498</v>
      </c>
      <c r="C2706" s="35">
        <v>2.8129141935524302E-43</v>
      </c>
    </row>
    <row r="2707" spans="1:3" ht="16" x14ac:dyDescent="0.2">
      <c r="A2707" s="33" t="s">
        <v>635</v>
      </c>
      <c r="B2707" s="34">
        <v>0.63800272532986801</v>
      </c>
      <c r="C2707" s="35">
        <v>2.6851850510421301E-58</v>
      </c>
    </row>
    <row r="2708" spans="1:3" ht="16" x14ac:dyDescent="0.2">
      <c r="A2708" s="33" t="s">
        <v>3052</v>
      </c>
      <c r="B2708" s="34">
        <v>0.63782887402938904</v>
      </c>
      <c r="C2708" s="35">
        <v>7.4387648471805999E-11</v>
      </c>
    </row>
    <row r="2709" spans="1:3" ht="16" x14ac:dyDescent="0.2">
      <c r="A2709" s="33" t="s">
        <v>440</v>
      </c>
      <c r="B2709" s="34">
        <v>0.63765364497135402</v>
      </c>
      <c r="C2709" s="35">
        <v>1.58668572084169E-39</v>
      </c>
    </row>
    <row r="2710" spans="1:3" ht="16" x14ac:dyDescent="0.2">
      <c r="A2710" s="33" t="s">
        <v>610</v>
      </c>
      <c r="B2710" s="34">
        <v>0.63721288778824503</v>
      </c>
      <c r="C2710" s="35">
        <v>1.929589944717E-27</v>
      </c>
    </row>
    <row r="2711" spans="1:3" ht="16" x14ac:dyDescent="0.2">
      <c r="A2711" s="33" t="s">
        <v>1534</v>
      </c>
      <c r="B2711" s="34">
        <v>0.63717490962950296</v>
      </c>
      <c r="C2711" s="35">
        <v>3.65910170896196E-18</v>
      </c>
    </row>
    <row r="2712" spans="1:3" ht="16" x14ac:dyDescent="0.2">
      <c r="A2712" s="33" t="s">
        <v>2283</v>
      </c>
      <c r="B2712" s="34">
        <v>0.637058833917446</v>
      </c>
      <c r="C2712" s="35">
        <v>6.8476426014168302E-15</v>
      </c>
    </row>
    <row r="2713" spans="1:3" ht="16" x14ac:dyDescent="0.2">
      <c r="A2713" s="33" t="s">
        <v>2886</v>
      </c>
      <c r="B2713" s="34">
        <v>0.63689068814034799</v>
      </c>
      <c r="C2713" s="35">
        <v>6.7061715561548098E-5</v>
      </c>
    </row>
    <row r="2714" spans="1:3" ht="16" x14ac:dyDescent="0.2">
      <c r="A2714" s="33" t="s">
        <v>3113</v>
      </c>
      <c r="B2714" s="34">
        <v>0.63672621057663803</v>
      </c>
      <c r="C2714" s="35">
        <v>7.0895857637629398E-42</v>
      </c>
    </row>
    <row r="2715" spans="1:3" ht="16" x14ac:dyDescent="0.2">
      <c r="A2715" s="33" t="s">
        <v>3363</v>
      </c>
      <c r="B2715" s="34">
        <v>0.63647909324721497</v>
      </c>
      <c r="C2715" s="35">
        <v>1.5199582152151701E-18</v>
      </c>
    </row>
    <row r="2716" spans="1:3" ht="16" x14ac:dyDescent="0.2">
      <c r="A2716" s="33" t="s">
        <v>2352</v>
      </c>
      <c r="B2716" s="34">
        <v>0.63629428275079103</v>
      </c>
      <c r="C2716" s="35">
        <v>1.4515356890451701E-9</v>
      </c>
    </row>
    <row r="2717" spans="1:3" ht="16" x14ac:dyDescent="0.2">
      <c r="A2717" s="33" t="s">
        <v>1547</v>
      </c>
      <c r="B2717" s="34">
        <v>0.63567166362594896</v>
      </c>
      <c r="C2717" s="35">
        <v>1.34113836147809E-20</v>
      </c>
    </row>
    <row r="2718" spans="1:3" ht="16" x14ac:dyDescent="0.2">
      <c r="A2718" s="33" t="s">
        <v>1661</v>
      </c>
      <c r="B2718" s="34">
        <v>0.63566162793936298</v>
      </c>
      <c r="C2718" s="35">
        <v>1.28613458525402E-27</v>
      </c>
    </row>
    <row r="2719" spans="1:3" ht="16" x14ac:dyDescent="0.2">
      <c r="A2719" s="33" t="s">
        <v>794</v>
      </c>
      <c r="B2719" s="34">
        <v>0.63528746635150601</v>
      </c>
      <c r="C2719" s="35">
        <v>3.0957185136528802E-70</v>
      </c>
    </row>
    <row r="2720" spans="1:3" ht="16" x14ac:dyDescent="0.2">
      <c r="A2720" s="33" t="s">
        <v>2669</v>
      </c>
      <c r="B2720" s="34">
        <v>0.63512975400849703</v>
      </c>
      <c r="C2720" s="34">
        <v>5.6121508466788002E-4</v>
      </c>
    </row>
    <row r="2721" spans="1:3" ht="16" x14ac:dyDescent="0.2">
      <c r="A2721" s="33" t="s">
        <v>2632</v>
      </c>
      <c r="B2721" s="34">
        <v>0.63473823224229398</v>
      </c>
      <c r="C2721" s="35">
        <v>9.5279081863068903E-7</v>
      </c>
    </row>
    <row r="2722" spans="1:3" ht="16" x14ac:dyDescent="0.2">
      <c r="A2722" s="33" t="s">
        <v>567</v>
      </c>
      <c r="B2722" s="34">
        <v>0.63470628403820295</v>
      </c>
      <c r="C2722" s="35">
        <v>7.77837220448922E-31</v>
      </c>
    </row>
    <row r="2723" spans="1:3" ht="16" x14ac:dyDescent="0.2">
      <c r="A2723" s="33" t="s">
        <v>963</v>
      </c>
      <c r="B2723" s="34">
        <v>0.634553229114176</v>
      </c>
      <c r="C2723" s="35">
        <v>3.6499724219363901E-9</v>
      </c>
    </row>
    <row r="2724" spans="1:3" ht="16" x14ac:dyDescent="0.2">
      <c r="A2724" s="33" t="s">
        <v>2411</v>
      </c>
      <c r="B2724" s="34">
        <v>0.63452413349804404</v>
      </c>
      <c r="C2724" s="35">
        <v>5.5309077919766505E-20</v>
      </c>
    </row>
    <row r="2725" spans="1:3" ht="16" x14ac:dyDescent="0.2">
      <c r="A2725" s="33" t="s">
        <v>2322</v>
      </c>
      <c r="B2725" s="34">
        <v>0.63431859245469402</v>
      </c>
      <c r="C2725" s="34">
        <v>5.7960866169643197E-3</v>
      </c>
    </row>
    <row r="2726" spans="1:3" ht="16" x14ac:dyDescent="0.2">
      <c r="A2726" s="33" t="s">
        <v>1710</v>
      </c>
      <c r="B2726" s="34">
        <v>0.63429778291602401</v>
      </c>
      <c r="C2726" s="35">
        <v>7.4823645104919698E-63</v>
      </c>
    </row>
    <row r="2727" spans="1:3" ht="16" x14ac:dyDescent="0.2">
      <c r="A2727" s="33" t="s">
        <v>3484</v>
      </c>
      <c r="B2727" s="34">
        <v>0.63425815226065096</v>
      </c>
      <c r="C2727" s="35">
        <v>3.0301386161377901E-6</v>
      </c>
    </row>
    <row r="2728" spans="1:3" ht="16" x14ac:dyDescent="0.2">
      <c r="A2728" s="33" t="s">
        <v>627</v>
      </c>
      <c r="B2728" s="34">
        <v>0.63409653039365699</v>
      </c>
      <c r="C2728" s="35">
        <v>1.0633051935081E-10</v>
      </c>
    </row>
    <row r="2729" spans="1:3" ht="16" x14ac:dyDescent="0.2">
      <c r="A2729" s="33" t="s">
        <v>556</v>
      </c>
      <c r="B2729" s="34">
        <v>0.63394153858278102</v>
      </c>
      <c r="C2729" s="35">
        <v>7.1330056405454897E-15</v>
      </c>
    </row>
    <row r="2730" spans="1:3" ht="16" x14ac:dyDescent="0.2">
      <c r="A2730" s="33" t="s">
        <v>1157</v>
      </c>
      <c r="B2730" s="34">
        <v>0.63391264569489703</v>
      </c>
      <c r="C2730" s="35">
        <v>2.1185720756579701E-41</v>
      </c>
    </row>
    <row r="2731" spans="1:3" ht="16" x14ac:dyDescent="0.2">
      <c r="A2731" s="33" t="s">
        <v>181</v>
      </c>
      <c r="B2731" s="34">
        <v>0.63358942358791803</v>
      </c>
      <c r="C2731" s="35">
        <v>2.2983398198830801E-33</v>
      </c>
    </row>
    <row r="2732" spans="1:3" ht="16" x14ac:dyDescent="0.2">
      <c r="A2732" s="33" t="s">
        <v>1039</v>
      </c>
      <c r="B2732" s="34">
        <v>0.63358803568854205</v>
      </c>
      <c r="C2732" s="35">
        <v>9.85092919616456E-70</v>
      </c>
    </row>
    <row r="2733" spans="1:3" ht="16" x14ac:dyDescent="0.2">
      <c r="A2733" s="33" t="s">
        <v>2176</v>
      </c>
      <c r="B2733" s="34">
        <v>0.63352283684472299</v>
      </c>
      <c r="C2733" s="34">
        <v>3.03775125358202E-2</v>
      </c>
    </row>
    <row r="2734" spans="1:3" ht="16" x14ac:dyDescent="0.2">
      <c r="A2734" s="33" t="s">
        <v>1704</v>
      </c>
      <c r="B2734" s="34">
        <v>0.63276279801390101</v>
      </c>
      <c r="C2734" s="35">
        <v>4.6850849023715302E-31</v>
      </c>
    </row>
    <row r="2735" spans="1:3" ht="16" x14ac:dyDescent="0.2">
      <c r="A2735" s="33" t="s">
        <v>3674</v>
      </c>
      <c r="B2735" s="34">
        <v>0.63263410569116496</v>
      </c>
      <c r="C2735" s="34">
        <v>2.8297072260190698E-2</v>
      </c>
    </row>
    <row r="2736" spans="1:3" ht="16" x14ac:dyDescent="0.2">
      <c r="A2736" s="33" t="s">
        <v>438</v>
      </c>
      <c r="B2736" s="34">
        <v>0.63260006320212403</v>
      </c>
      <c r="C2736" s="35">
        <v>4.9861447521368998E-43</v>
      </c>
    </row>
    <row r="2737" spans="1:3" ht="16" x14ac:dyDescent="0.2">
      <c r="A2737" s="33" t="s">
        <v>1900</v>
      </c>
      <c r="B2737" s="34">
        <v>0.63240224151295699</v>
      </c>
      <c r="C2737" s="35">
        <v>2.2445931541968999E-14</v>
      </c>
    </row>
    <row r="2738" spans="1:3" ht="16" x14ac:dyDescent="0.2">
      <c r="A2738" s="33" t="s">
        <v>141</v>
      </c>
      <c r="B2738" s="34">
        <v>0.63232074796836302</v>
      </c>
      <c r="C2738" s="35">
        <v>2.1354447700338099E-66</v>
      </c>
    </row>
    <row r="2739" spans="1:3" ht="16" x14ac:dyDescent="0.2">
      <c r="A2739" s="33" t="s">
        <v>3075</v>
      </c>
      <c r="B2739" s="34">
        <v>0.63230792248282497</v>
      </c>
      <c r="C2739" s="34">
        <v>1.05616993407517E-4</v>
      </c>
    </row>
    <row r="2740" spans="1:3" ht="16" x14ac:dyDescent="0.2">
      <c r="A2740" s="33" t="s">
        <v>3364</v>
      </c>
      <c r="B2740" s="34">
        <v>0.63223678550538798</v>
      </c>
      <c r="C2740" s="35">
        <v>6.3838361316530606E-8</v>
      </c>
    </row>
    <row r="2741" spans="1:3" ht="16" x14ac:dyDescent="0.2">
      <c r="A2741" s="33" t="s">
        <v>2737</v>
      </c>
      <c r="B2741" s="34">
        <v>0.63214678560327697</v>
      </c>
      <c r="C2741" s="35">
        <v>1.35213475853774E-9</v>
      </c>
    </row>
    <row r="2742" spans="1:3" ht="16" x14ac:dyDescent="0.2">
      <c r="A2742" s="33" t="s">
        <v>2219</v>
      </c>
      <c r="B2742" s="34">
        <v>0.63212015576891001</v>
      </c>
      <c r="C2742" s="34">
        <v>1.8309138410169901E-2</v>
      </c>
    </row>
    <row r="2743" spans="1:3" ht="16" x14ac:dyDescent="0.2">
      <c r="A2743" s="33" t="s">
        <v>3028</v>
      </c>
      <c r="B2743" s="34">
        <v>0.63112977716145802</v>
      </c>
      <c r="C2743" s="34">
        <v>2.02205586957781E-4</v>
      </c>
    </row>
    <row r="2744" spans="1:3" ht="16" x14ac:dyDescent="0.2">
      <c r="A2744" s="33" t="s">
        <v>1097</v>
      </c>
      <c r="B2744" s="34">
        <v>0.63056006002184695</v>
      </c>
      <c r="C2744" s="35">
        <v>3.5242612281368697E-35</v>
      </c>
    </row>
    <row r="2745" spans="1:3" ht="16" x14ac:dyDescent="0.2">
      <c r="A2745" s="33" t="s">
        <v>3631</v>
      </c>
      <c r="B2745" s="34">
        <v>0.63047973978307903</v>
      </c>
      <c r="C2745" s="34">
        <v>1.25955396982336E-2</v>
      </c>
    </row>
    <row r="2746" spans="1:3" ht="16" x14ac:dyDescent="0.2">
      <c r="A2746" s="33" t="s">
        <v>1014</v>
      </c>
      <c r="B2746" s="34">
        <v>0.63020260100040004</v>
      </c>
      <c r="C2746" s="35">
        <v>9.6292839044017693E-41</v>
      </c>
    </row>
    <row r="2747" spans="1:3" ht="16" x14ac:dyDescent="0.2">
      <c r="A2747" s="33" t="s">
        <v>2379</v>
      </c>
      <c r="B2747" s="34">
        <v>0.62960152435031003</v>
      </c>
      <c r="C2747" s="34">
        <v>2.3245840206545599E-4</v>
      </c>
    </row>
    <row r="2748" spans="1:3" ht="16" x14ac:dyDescent="0.2">
      <c r="A2748" s="33" t="s">
        <v>1931</v>
      </c>
      <c r="B2748" s="34">
        <v>0.62954630234446896</v>
      </c>
      <c r="C2748" s="35">
        <v>7.62996992636912E-32</v>
      </c>
    </row>
    <row r="2749" spans="1:3" ht="16" x14ac:dyDescent="0.2">
      <c r="A2749" s="33" t="s">
        <v>2677</v>
      </c>
      <c r="B2749" s="34">
        <v>0.62895009050635697</v>
      </c>
      <c r="C2749" s="35">
        <v>3.23864093930454E-9</v>
      </c>
    </row>
    <row r="2750" spans="1:3" ht="16" x14ac:dyDescent="0.2">
      <c r="A2750" s="33" t="s">
        <v>2697</v>
      </c>
      <c r="B2750" s="34">
        <v>0.62865358307136499</v>
      </c>
      <c r="C2750" s="35">
        <v>7.5363307015737299E-5</v>
      </c>
    </row>
    <row r="2751" spans="1:3" ht="16" x14ac:dyDescent="0.2">
      <c r="A2751" s="33" t="s">
        <v>1171</v>
      </c>
      <c r="B2751" s="34">
        <v>0.62857996597453802</v>
      </c>
      <c r="C2751" s="34">
        <v>7.4573363619466005E-4</v>
      </c>
    </row>
    <row r="2752" spans="1:3" ht="16" x14ac:dyDescent="0.2">
      <c r="A2752" s="33" t="s">
        <v>1267</v>
      </c>
      <c r="B2752" s="34">
        <v>0.62851204088161505</v>
      </c>
      <c r="C2752" s="35">
        <v>1.32470162640904E-6</v>
      </c>
    </row>
    <row r="2753" spans="1:3" ht="16" x14ac:dyDescent="0.2">
      <c r="A2753" s="33" t="s">
        <v>1877</v>
      </c>
      <c r="B2753" s="34">
        <v>0.62770679739478497</v>
      </c>
      <c r="C2753" s="35">
        <v>5.3240694425620798E-36</v>
      </c>
    </row>
    <row r="2754" spans="1:3" ht="16" x14ac:dyDescent="0.2">
      <c r="A2754" s="33" t="s">
        <v>1979</v>
      </c>
      <c r="B2754" s="34">
        <v>0.627634228067533</v>
      </c>
      <c r="C2754" s="35">
        <v>2.5741117290210501E-54</v>
      </c>
    </row>
    <row r="2755" spans="1:3" ht="16" x14ac:dyDescent="0.2">
      <c r="A2755" s="33" t="s">
        <v>1656</v>
      </c>
      <c r="B2755" s="34">
        <v>0.62743504077609402</v>
      </c>
      <c r="C2755" s="35">
        <v>5.6677052904283705E-7</v>
      </c>
    </row>
    <row r="2756" spans="1:3" ht="16" x14ac:dyDescent="0.2">
      <c r="A2756" s="33" t="s">
        <v>2921</v>
      </c>
      <c r="B2756" s="34">
        <v>0.62738858954453403</v>
      </c>
      <c r="C2756" s="34">
        <v>2.2233441039616001E-2</v>
      </c>
    </row>
    <row r="2757" spans="1:3" ht="16" x14ac:dyDescent="0.2">
      <c r="A2757" s="33" t="s">
        <v>1624</v>
      </c>
      <c r="B2757" s="34">
        <v>0.62731673904352803</v>
      </c>
      <c r="C2757" s="35">
        <v>2.8133225039678901E-39</v>
      </c>
    </row>
    <row r="2758" spans="1:3" ht="16" x14ac:dyDescent="0.2">
      <c r="A2758" s="33" t="s">
        <v>2785</v>
      </c>
      <c r="B2758" s="34">
        <v>0.62717083091799097</v>
      </c>
      <c r="C2758" s="35">
        <v>1.6422533651137E-12</v>
      </c>
    </row>
    <row r="2759" spans="1:3" ht="16" x14ac:dyDescent="0.2">
      <c r="A2759" s="33" t="s">
        <v>53</v>
      </c>
      <c r="B2759" s="34">
        <v>0.62713766786460301</v>
      </c>
      <c r="C2759" s="35">
        <v>1.3081109495161999E-10</v>
      </c>
    </row>
    <row r="2760" spans="1:3" ht="16" x14ac:dyDescent="0.2">
      <c r="A2760" s="33" t="s">
        <v>3210</v>
      </c>
      <c r="B2760" s="34">
        <v>0.62702359664330398</v>
      </c>
      <c r="C2760" s="35">
        <v>5.0925403949356302E-14</v>
      </c>
    </row>
    <row r="2761" spans="1:3" ht="16" x14ac:dyDescent="0.2">
      <c r="A2761" s="33" t="s">
        <v>2315</v>
      </c>
      <c r="B2761" s="34">
        <v>0.62647633424987903</v>
      </c>
      <c r="C2761" s="35">
        <v>8.0446764302344701E-9</v>
      </c>
    </row>
    <row r="2762" spans="1:3" ht="16" x14ac:dyDescent="0.2">
      <c r="A2762" s="33" t="s">
        <v>1325</v>
      </c>
      <c r="B2762" s="34">
        <v>0.62595646172745001</v>
      </c>
      <c r="C2762" s="35">
        <v>1.3733858678635999E-14</v>
      </c>
    </row>
    <row r="2763" spans="1:3" ht="16" x14ac:dyDescent="0.2">
      <c r="A2763" s="33" t="s">
        <v>1352</v>
      </c>
      <c r="B2763" s="34">
        <v>0.62586597206190198</v>
      </c>
      <c r="C2763" s="35">
        <v>6.29897913112017E-13</v>
      </c>
    </row>
    <row r="2764" spans="1:3" ht="16" x14ac:dyDescent="0.2">
      <c r="A2764" s="33" t="s">
        <v>2748</v>
      </c>
      <c r="B2764" s="34">
        <v>0.62518129740278205</v>
      </c>
      <c r="C2764" s="35">
        <v>2.56478012953242E-7</v>
      </c>
    </row>
    <row r="2765" spans="1:3" ht="16" x14ac:dyDescent="0.2">
      <c r="A2765" s="33" t="s">
        <v>867</v>
      </c>
      <c r="B2765" s="34">
        <v>0.62517092176060296</v>
      </c>
      <c r="C2765" s="35">
        <v>3.4187192736283398E-31</v>
      </c>
    </row>
    <row r="2766" spans="1:3" ht="16" x14ac:dyDescent="0.2">
      <c r="A2766" s="33" t="s">
        <v>2478</v>
      </c>
      <c r="B2766" s="34">
        <v>0.62484034456376203</v>
      </c>
      <c r="C2766" s="35">
        <v>2.0106640123590601E-10</v>
      </c>
    </row>
    <row r="2767" spans="1:3" ht="16" x14ac:dyDescent="0.2">
      <c r="A2767" s="33" t="s">
        <v>2313</v>
      </c>
      <c r="B2767" s="34">
        <v>0.62441534615924799</v>
      </c>
      <c r="C2767" s="35">
        <v>2.4353280843798301E-11</v>
      </c>
    </row>
    <row r="2768" spans="1:3" ht="16" x14ac:dyDescent="0.2">
      <c r="A2768" s="33" t="s">
        <v>2866</v>
      </c>
      <c r="B2768" s="34">
        <v>0.62422925394637396</v>
      </c>
      <c r="C2768" s="35">
        <v>3.0275955344278701E-13</v>
      </c>
    </row>
    <row r="2769" spans="1:3" ht="16" x14ac:dyDescent="0.2">
      <c r="A2769" s="33" t="s">
        <v>1816</v>
      </c>
      <c r="B2769" s="34">
        <v>0.62394391437763097</v>
      </c>
      <c r="C2769" s="35">
        <v>5.9980629080299502E-13</v>
      </c>
    </row>
    <row r="2770" spans="1:3" ht="16" x14ac:dyDescent="0.2">
      <c r="A2770" s="33" t="s">
        <v>1161</v>
      </c>
      <c r="B2770" s="34">
        <v>0.62350322254719803</v>
      </c>
      <c r="C2770" s="35">
        <v>1.46925186044903E-7</v>
      </c>
    </row>
    <row r="2771" spans="1:3" ht="16" x14ac:dyDescent="0.2">
      <c r="A2771" s="33" t="s">
        <v>1448</v>
      </c>
      <c r="B2771" s="34">
        <v>0.62346302768047701</v>
      </c>
      <c r="C2771" s="35">
        <v>1.50089658162572E-20</v>
      </c>
    </row>
    <row r="2772" spans="1:3" ht="16" x14ac:dyDescent="0.2">
      <c r="A2772" s="33" t="s">
        <v>1759</v>
      </c>
      <c r="B2772" s="34">
        <v>0.62333465140947797</v>
      </c>
      <c r="C2772" s="35">
        <v>7.3631614719357902E-30</v>
      </c>
    </row>
    <row r="2773" spans="1:3" ht="16" x14ac:dyDescent="0.2">
      <c r="A2773" s="33" t="s">
        <v>1040</v>
      </c>
      <c r="B2773" s="34">
        <v>0.62333282467958095</v>
      </c>
      <c r="C2773" s="35">
        <v>6.1141783444416003E-12</v>
      </c>
    </row>
    <row r="2774" spans="1:3" ht="16" x14ac:dyDescent="0.2">
      <c r="A2774" s="33" t="s">
        <v>678</v>
      </c>
      <c r="B2774" s="34">
        <v>0.62328398770809201</v>
      </c>
      <c r="C2774" s="35">
        <v>8.2217258514877599E-46</v>
      </c>
    </row>
    <row r="2775" spans="1:3" ht="16" x14ac:dyDescent="0.2">
      <c r="A2775" s="33" t="s">
        <v>2412</v>
      </c>
      <c r="B2775" s="34">
        <v>0.62319794950696406</v>
      </c>
      <c r="C2775" s="35">
        <v>4.5039721697302499E-15</v>
      </c>
    </row>
    <row r="2776" spans="1:3" ht="16" x14ac:dyDescent="0.2">
      <c r="A2776" s="33" t="s">
        <v>3032</v>
      </c>
      <c r="B2776" s="34">
        <v>0.62319140946101304</v>
      </c>
      <c r="C2776" s="35">
        <v>1.79962734377113E-37</v>
      </c>
    </row>
    <row r="2777" spans="1:3" ht="16" x14ac:dyDescent="0.2">
      <c r="A2777" s="33" t="s">
        <v>1389</v>
      </c>
      <c r="B2777" s="34">
        <v>0.62310318835762502</v>
      </c>
      <c r="C2777" s="35">
        <v>4.2142078911218E-9</v>
      </c>
    </row>
    <row r="2778" spans="1:3" ht="16" x14ac:dyDescent="0.2">
      <c r="A2778" s="33" t="s">
        <v>2868</v>
      </c>
      <c r="B2778" s="34">
        <v>0.62201405761006201</v>
      </c>
      <c r="C2778" s="35">
        <v>4.0602831007494702E-10</v>
      </c>
    </row>
    <row r="2779" spans="1:3" ht="16" x14ac:dyDescent="0.2">
      <c r="A2779" s="33" t="s">
        <v>1158</v>
      </c>
      <c r="B2779" s="34">
        <v>0.62148811062887099</v>
      </c>
      <c r="C2779" s="35">
        <v>4.1090497841707997E-31</v>
      </c>
    </row>
    <row r="2780" spans="1:3" ht="16" x14ac:dyDescent="0.2">
      <c r="A2780" s="33" t="s">
        <v>1464</v>
      </c>
      <c r="B2780" s="34">
        <v>0.62113676354159597</v>
      </c>
      <c r="C2780" s="35">
        <v>8.2696018098534101E-16</v>
      </c>
    </row>
    <row r="2781" spans="1:3" ht="16" x14ac:dyDescent="0.2">
      <c r="A2781" s="33" t="s">
        <v>667</v>
      </c>
      <c r="B2781" s="34">
        <v>0.62084423866546401</v>
      </c>
      <c r="C2781" s="35">
        <v>2.0967706863148599E-69</v>
      </c>
    </row>
    <row r="2782" spans="1:3" ht="16" x14ac:dyDescent="0.2">
      <c r="A2782" s="33" t="s">
        <v>2108</v>
      </c>
      <c r="B2782" s="34">
        <v>0.62072538889710205</v>
      </c>
      <c r="C2782" s="34">
        <v>3.34307775944902E-3</v>
      </c>
    </row>
    <row r="2783" spans="1:3" ht="16" x14ac:dyDescent="0.2">
      <c r="A2783" s="33" t="s">
        <v>2407</v>
      </c>
      <c r="B2783" s="34">
        <v>0.62041808895277795</v>
      </c>
      <c r="C2783" s="35">
        <v>1.9461094400791199E-5</v>
      </c>
    </row>
    <row r="2784" spans="1:3" ht="16" x14ac:dyDescent="0.2">
      <c r="A2784" s="33" t="s">
        <v>185</v>
      </c>
      <c r="B2784" s="34">
        <v>0.619991630659671</v>
      </c>
      <c r="C2784" s="35">
        <v>3.4884013694206898E-13</v>
      </c>
    </row>
    <row r="2785" spans="1:3" ht="16" x14ac:dyDescent="0.2">
      <c r="A2785" s="33" t="s">
        <v>3072</v>
      </c>
      <c r="B2785" s="34">
        <v>0.61998531503393095</v>
      </c>
      <c r="C2785" s="35">
        <v>2.69134217293725E-9</v>
      </c>
    </row>
    <row r="2786" spans="1:3" ht="16" x14ac:dyDescent="0.2">
      <c r="A2786" s="33" t="s">
        <v>1952</v>
      </c>
      <c r="B2786" s="34">
        <v>0.61959551804694901</v>
      </c>
      <c r="C2786" s="35">
        <v>2.9824211200237898E-13</v>
      </c>
    </row>
    <row r="2787" spans="1:3" ht="16" x14ac:dyDescent="0.2">
      <c r="A2787" s="33" t="s">
        <v>1937</v>
      </c>
      <c r="B2787" s="34">
        <v>0.61941172932223199</v>
      </c>
      <c r="C2787" s="35">
        <v>7.0342236467407205E-38</v>
      </c>
    </row>
    <row r="2788" spans="1:3" ht="16" x14ac:dyDescent="0.2">
      <c r="A2788" s="33" t="s">
        <v>1490</v>
      </c>
      <c r="B2788" s="34">
        <v>0.61904023326649904</v>
      </c>
      <c r="C2788" s="35">
        <v>2.2659857033062001E-19</v>
      </c>
    </row>
    <row r="2789" spans="1:3" ht="16" x14ac:dyDescent="0.2">
      <c r="A2789" s="33" t="s">
        <v>462</v>
      </c>
      <c r="B2789" s="34">
        <v>0.61889387141729901</v>
      </c>
      <c r="C2789" s="35">
        <v>3.21020385786985E-34</v>
      </c>
    </row>
    <row r="2790" spans="1:3" ht="16" x14ac:dyDescent="0.2">
      <c r="A2790" s="33" t="s">
        <v>402</v>
      </c>
      <c r="B2790" s="34">
        <v>0.61865456164661103</v>
      </c>
      <c r="C2790" s="35">
        <v>5.4074454463443602E-10</v>
      </c>
    </row>
    <row r="2791" spans="1:3" ht="16" x14ac:dyDescent="0.2">
      <c r="A2791" s="33" t="s">
        <v>1172</v>
      </c>
      <c r="B2791" s="34">
        <v>0.61857210637964399</v>
      </c>
      <c r="C2791" s="35">
        <v>1.48520045092103E-42</v>
      </c>
    </row>
    <row r="2792" spans="1:3" ht="16" x14ac:dyDescent="0.2">
      <c r="A2792" s="33" t="s">
        <v>973</v>
      </c>
      <c r="B2792" s="34">
        <v>0.61832666662353397</v>
      </c>
      <c r="C2792" s="35">
        <v>4.0618888464970797E-17</v>
      </c>
    </row>
    <row r="2793" spans="1:3" ht="16" x14ac:dyDescent="0.2">
      <c r="A2793" s="33" t="s">
        <v>3166</v>
      </c>
      <c r="B2793" s="34">
        <v>0.61830899359525304</v>
      </c>
      <c r="C2793" s="35">
        <v>2.0669946693755298E-12</v>
      </c>
    </row>
    <row r="2794" spans="1:3" ht="16" x14ac:dyDescent="0.2">
      <c r="A2794" s="33" t="s">
        <v>1485</v>
      </c>
      <c r="B2794" s="34">
        <v>0.61770339618433401</v>
      </c>
      <c r="C2794" s="35">
        <v>4.9012142345302402E-9</v>
      </c>
    </row>
    <row r="2795" spans="1:3" ht="16" x14ac:dyDescent="0.2">
      <c r="A2795" s="33" t="s">
        <v>2258</v>
      </c>
      <c r="B2795" s="34">
        <v>0.61673555095983601</v>
      </c>
      <c r="C2795" s="35">
        <v>1.1088125046078201E-15</v>
      </c>
    </row>
    <row r="2796" spans="1:3" ht="16" x14ac:dyDescent="0.2">
      <c r="A2796" s="33" t="s">
        <v>474</v>
      </c>
      <c r="B2796" s="34">
        <v>0.61629974510279595</v>
      </c>
      <c r="C2796" s="35">
        <v>4.7484207012596097E-34</v>
      </c>
    </row>
    <row r="2797" spans="1:3" ht="16" x14ac:dyDescent="0.2">
      <c r="A2797" s="33" t="s">
        <v>2836</v>
      </c>
      <c r="B2797" s="34">
        <v>0.616019329441585</v>
      </c>
      <c r="C2797" s="35">
        <v>6.7841014125295094E-5</v>
      </c>
    </row>
    <row r="2798" spans="1:3" ht="16" x14ac:dyDescent="0.2">
      <c r="A2798" s="33" t="s">
        <v>3137</v>
      </c>
      <c r="B2798" s="34">
        <v>0.61573730947623195</v>
      </c>
      <c r="C2798" s="35">
        <v>1.8361956640287101E-10</v>
      </c>
    </row>
    <row r="2799" spans="1:3" ht="16" x14ac:dyDescent="0.2">
      <c r="A2799" s="33" t="s">
        <v>3257</v>
      </c>
      <c r="B2799" s="34">
        <v>0.61567311423843096</v>
      </c>
      <c r="C2799" s="34">
        <v>2.7998084777824402E-2</v>
      </c>
    </row>
    <row r="2800" spans="1:3" ht="16" x14ac:dyDescent="0.2">
      <c r="A2800" s="33" t="s">
        <v>1961</v>
      </c>
      <c r="B2800" s="34">
        <v>0.61524860490217703</v>
      </c>
      <c r="C2800" s="35">
        <v>3.2423054725556399E-7</v>
      </c>
    </row>
    <row r="2801" spans="1:3" ht="16" x14ac:dyDescent="0.2">
      <c r="A2801" s="33" t="s">
        <v>830</v>
      </c>
      <c r="B2801" s="34">
        <v>0.61521238814874302</v>
      </c>
      <c r="C2801" s="35">
        <v>1.8554645139429301E-52</v>
      </c>
    </row>
    <row r="2802" spans="1:3" ht="16" x14ac:dyDescent="0.2">
      <c r="A2802" s="33" t="s">
        <v>728</v>
      </c>
      <c r="B2802" s="34">
        <v>0.61510941895014004</v>
      </c>
      <c r="C2802" s="35">
        <v>2.7718106846998798E-51</v>
      </c>
    </row>
    <row r="2803" spans="1:3" ht="16" x14ac:dyDescent="0.2">
      <c r="A2803" s="33" t="s">
        <v>3158</v>
      </c>
      <c r="B2803" s="34">
        <v>0.61507745665436597</v>
      </c>
      <c r="C2803" s="35">
        <v>1.3073627372774701E-18</v>
      </c>
    </row>
    <row r="2804" spans="1:3" ht="16" x14ac:dyDescent="0.2">
      <c r="A2804" s="33" t="s">
        <v>1322</v>
      </c>
      <c r="B2804" s="34">
        <v>0.61484110092516298</v>
      </c>
      <c r="C2804" s="35">
        <v>1.6850051963027901E-58</v>
      </c>
    </row>
    <row r="2805" spans="1:3" ht="16" x14ac:dyDescent="0.2">
      <c r="A2805" s="33" t="s">
        <v>2469</v>
      </c>
      <c r="B2805" s="34">
        <v>0.612838532230079</v>
      </c>
      <c r="C2805" s="35">
        <v>6.6547668957169898E-15</v>
      </c>
    </row>
    <row r="2806" spans="1:3" ht="16" x14ac:dyDescent="0.2">
      <c r="A2806" s="33" t="s">
        <v>3661</v>
      </c>
      <c r="B2806" s="34">
        <v>0.61279130717499897</v>
      </c>
      <c r="C2806" s="34">
        <v>2.51410278982853E-2</v>
      </c>
    </row>
    <row r="2807" spans="1:3" ht="16" x14ac:dyDescent="0.2">
      <c r="A2807" s="33" t="s">
        <v>1781</v>
      </c>
      <c r="B2807" s="34">
        <v>0.61250902788301798</v>
      </c>
      <c r="C2807" s="35">
        <v>4.6229778775010298E-8</v>
      </c>
    </row>
    <row r="2808" spans="1:3" ht="16" x14ac:dyDescent="0.2">
      <c r="A2808" s="33" t="s">
        <v>1503</v>
      </c>
      <c r="B2808" s="34">
        <v>0.61182901834648695</v>
      </c>
      <c r="C2808" s="35">
        <v>5.9011392722462403E-28</v>
      </c>
    </row>
    <row r="2809" spans="1:3" ht="16" x14ac:dyDescent="0.2">
      <c r="A2809" s="33" t="s">
        <v>1812</v>
      </c>
      <c r="B2809" s="34">
        <v>0.61108049401992004</v>
      </c>
      <c r="C2809" s="35">
        <v>2.0904625340953501E-14</v>
      </c>
    </row>
    <row r="2810" spans="1:3" ht="16" x14ac:dyDescent="0.2">
      <c r="A2810" s="33" t="s">
        <v>3689</v>
      </c>
      <c r="B2810" s="34">
        <v>0.61092038959580597</v>
      </c>
      <c r="C2810" s="34">
        <v>3.3869762733756602E-2</v>
      </c>
    </row>
    <row r="2811" spans="1:3" ht="16" x14ac:dyDescent="0.2">
      <c r="A2811" s="33" t="s">
        <v>1641</v>
      </c>
      <c r="B2811" s="34">
        <v>0.61058308650339099</v>
      </c>
      <c r="C2811" s="35">
        <v>3.38529624761986E-17</v>
      </c>
    </row>
    <row r="2812" spans="1:3" ht="16" x14ac:dyDescent="0.2">
      <c r="A2812" s="33" t="s">
        <v>1045</v>
      </c>
      <c r="B2812" s="34">
        <v>0.61033902932256001</v>
      </c>
      <c r="C2812" s="35">
        <v>2.1675059292705798E-18</v>
      </c>
    </row>
    <row r="2813" spans="1:3" ht="16" x14ac:dyDescent="0.2">
      <c r="A2813" s="33" t="s">
        <v>1571</v>
      </c>
      <c r="B2813" s="34">
        <v>0.60995785802672298</v>
      </c>
      <c r="C2813" s="35">
        <v>1.02194667026709E-11</v>
      </c>
    </row>
    <row r="2814" spans="1:3" ht="16" x14ac:dyDescent="0.2">
      <c r="A2814" s="33" t="s">
        <v>2230</v>
      </c>
      <c r="B2814" s="34">
        <v>0.60994588763215896</v>
      </c>
      <c r="C2814" s="34">
        <v>1.12597441880233E-4</v>
      </c>
    </row>
    <row r="2815" spans="1:3" ht="16" x14ac:dyDescent="0.2">
      <c r="A2815" s="33" t="s">
        <v>2576</v>
      </c>
      <c r="B2815" s="34">
        <v>0.60987114611326199</v>
      </c>
      <c r="C2815" s="35">
        <v>8.4815918113296893E-15</v>
      </c>
    </row>
    <row r="2816" spans="1:3" ht="16" x14ac:dyDescent="0.2">
      <c r="A2816" s="33" t="s">
        <v>525</v>
      </c>
      <c r="B2816" s="34">
        <v>0.60955771653055502</v>
      </c>
      <c r="C2816" s="35">
        <v>2.00389252093513E-10</v>
      </c>
    </row>
    <row r="2817" spans="1:3" ht="16" x14ac:dyDescent="0.2">
      <c r="A2817" s="33" t="s">
        <v>2804</v>
      </c>
      <c r="B2817" s="34">
        <v>0.609522804818738</v>
      </c>
      <c r="C2817" s="35">
        <v>5.2449140581257699E-8</v>
      </c>
    </row>
    <row r="2818" spans="1:3" ht="16" x14ac:dyDescent="0.2">
      <c r="A2818" s="33" t="s">
        <v>2477</v>
      </c>
      <c r="B2818" s="34">
        <v>0.60935543724982799</v>
      </c>
      <c r="C2818" s="35">
        <v>3.9074893613065801E-10</v>
      </c>
    </row>
    <row r="2819" spans="1:3" ht="16" x14ac:dyDescent="0.2">
      <c r="A2819" s="33" t="s">
        <v>1155</v>
      </c>
      <c r="B2819" s="34">
        <v>0.60922793702795597</v>
      </c>
      <c r="C2819" s="34">
        <v>5.5095351124004495E-4</v>
      </c>
    </row>
    <row r="2820" spans="1:3" ht="16" x14ac:dyDescent="0.2">
      <c r="A2820" s="33" t="s">
        <v>1415</v>
      </c>
      <c r="B2820" s="34">
        <v>0.60908500949909805</v>
      </c>
      <c r="C2820" s="35">
        <v>6.43516462828485E-27</v>
      </c>
    </row>
    <row r="2821" spans="1:3" ht="16" x14ac:dyDescent="0.2">
      <c r="A2821" s="33" t="s">
        <v>243</v>
      </c>
      <c r="B2821" s="34">
        <v>0.60900345968730596</v>
      </c>
      <c r="C2821" s="35">
        <v>4.3520934458249397E-15</v>
      </c>
    </row>
    <row r="2822" spans="1:3" ht="16" x14ac:dyDescent="0.2">
      <c r="A2822" s="33" t="s">
        <v>841</v>
      </c>
      <c r="B2822" s="34">
        <v>0.60873144610030205</v>
      </c>
      <c r="C2822" s="35">
        <v>1.51276921740079E-9</v>
      </c>
    </row>
    <row r="2823" spans="1:3" ht="16" x14ac:dyDescent="0.2">
      <c r="A2823" s="33" t="s">
        <v>2883</v>
      </c>
      <c r="B2823" s="34">
        <v>0.60872095157841699</v>
      </c>
      <c r="C2823" s="35">
        <v>1.5202236712195E-6</v>
      </c>
    </row>
    <row r="2824" spans="1:3" ht="16" x14ac:dyDescent="0.2">
      <c r="A2824" s="33" t="s">
        <v>1684</v>
      </c>
      <c r="B2824" s="34">
        <v>0.60848832031116495</v>
      </c>
      <c r="C2824" s="35">
        <v>3.5395892139410799E-28</v>
      </c>
    </row>
    <row r="2825" spans="1:3" ht="16" x14ac:dyDescent="0.2">
      <c r="A2825" s="33" t="s">
        <v>2668</v>
      </c>
      <c r="B2825" s="34">
        <v>0.60847370113047705</v>
      </c>
      <c r="C2825" s="35">
        <v>5.9630384683429396E-10</v>
      </c>
    </row>
    <row r="2826" spans="1:3" ht="16" x14ac:dyDescent="0.2">
      <c r="A2826" s="33" t="s">
        <v>1362</v>
      </c>
      <c r="B2826" s="34">
        <v>0.608404439465561</v>
      </c>
      <c r="C2826" s="35">
        <v>5.1929295965608602E-21</v>
      </c>
    </row>
    <row r="2827" spans="1:3" ht="16" x14ac:dyDescent="0.2">
      <c r="A2827" s="33" t="s">
        <v>2325</v>
      </c>
      <c r="B2827" s="34">
        <v>0.60832555305386704</v>
      </c>
      <c r="C2827" s="35">
        <v>1.6929659570100701E-19</v>
      </c>
    </row>
    <row r="2828" spans="1:3" ht="16" x14ac:dyDescent="0.2">
      <c r="A2828" s="33" t="s">
        <v>1130</v>
      </c>
      <c r="B2828" s="34">
        <v>0.60801678214898702</v>
      </c>
      <c r="C2828" s="35">
        <v>3.5805598403430999E-31</v>
      </c>
    </row>
    <row r="2829" spans="1:3" ht="16" x14ac:dyDescent="0.2">
      <c r="A2829" s="33" t="s">
        <v>1491</v>
      </c>
      <c r="B2829" s="34">
        <v>0.60742522011723099</v>
      </c>
      <c r="C2829" s="35">
        <v>4.1439866814650799E-9</v>
      </c>
    </row>
    <row r="2830" spans="1:3" ht="16" x14ac:dyDescent="0.2">
      <c r="A2830" s="33" t="s">
        <v>2546</v>
      </c>
      <c r="B2830" s="34">
        <v>0.60716503050489801</v>
      </c>
      <c r="C2830" s="35">
        <v>2.1267286773155999E-6</v>
      </c>
    </row>
    <row r="2831" spans="1:3" ht="16" x14ac:dyDescent="0.2">
      <c r="A2831" s="33" t="s">
        <v>2646</v>
      </c>
      <c r="B2831" s="34">
        <v>0.60691589520562095</v>
      </c>
      <c r="C2831" s="35">
        <v>2.0917434264729001E-8</v>
      </c>
    </row>
    <row r="2832" spans="1:3" ht="16" x14ac:dyDescent="0.2">
      <c r="A2832" s="33" t="s">
        <v>1819</v>
      </c>
      <c r="B2832" s="34">
        <v>0.60691160764797303</v>
      </c>
      <c r="C2832" s="35">
        <v>1.2909018930923901E-6</v>
      </c>
    </row>
    <row r="2833" spans="1:3" ht="16" x14ac:dyDescent="0.2">
      <c r="A2833" s="33" t="s">
        <v>1917</v>
      </c>
      <c r="B2833" s="34">
        <v>0.60681627051938503</v>
      </c>
      <c r="C2833" s="35">
        <v>3.5834079066295503E-27</v>
      </c>
    </row>
    <row r="2834" spans="1:3" ht="16" x14ac:dyDescent="0.2">
      <c r="A2834" s="33" t="s">
        <v>437</v>
      </c>
      <c r="B2834" s="34">
        <v>0.606726092449968</v>
      </c>
      <c r="C2834" s="35">
        <v>1.3595190405094699E-38</v>
      </c>
    </row>
    <row r="2835" spans="1:3" ht="16" x14ac:dyDescent="0.2">
      <c r="A2835" s="33" t="s">
        <v>1226</v>
      </c>
      <c r="B2835" s="34">
        <v>0.60588951139160896</v>
      </c>
      <c r="C2835" s="35">
        <v>1.19432320332276E-16</v>
      </c>
    </row>
    <row r="2836" spans="1:3" ht="16" x14ac:dyDescent="0.2">
      <c r="A2836" s="33" t="s">
        <v>861</v>
      </c>
      <c r="B2836" s="34">
        <v>0.60534377610381795</v>
      </c>
      <c r="C2836" s="35">
        <v>2.5376036552786198E-10</v>
      </c>
    </row>
    <row r="2837" spans="1:3" ht="16" x14ac:dyDescent="0.2">
      <c r="A2837" s="33" t="s">
        <v>1764</v>
      </c>
      <c r="B2837" s="34">
        <v>0.60493607093448298</v>
      </c>
      <c r="C2837" s="35">
        <v>2.0589144732486902E-52</v>
      </c>
    </row>
    <row r="2838" spans="1:3" ht="16" x14ac:dyDescent="0.2">
      <c r="A2838" s="33" t="s">
        <v>2909</v>
      </c>
      <c r="B2838" s="34">
        <v>0.604131122702666</v>
      </c>
      <c r="C2838" s="35">
        <v>8.3949027302046392E-6</v>
      </c>
    </row>
    <row r="2839" spans="1:3" ht="16" x14ac:dyDescent="0.2">
      <c r="A2839" s="33" t="s">
        <v>1390</v>
      </c>
      <c r="B2839" s="34">
        <v>0.60411900458513201</v>
      </c>
      <c r="C2839" s="35">
        <v>3.4879205035503998E-35</v>
      </c>
    </row>
    <row r="2840" spans="1:3" ht="16" x14ac:dyDescent="0.2">
      <c r="A2840" s="33" t="s">
        <v>1410</v>
      </c>
      <c r="B2840" s="34">
        <v>0.60380625811066702</v>
      </c>
      <c r="C2840" s="35">
        <v>1.1721934470618301E-12</v>
      </c>
    </row>
    <row r="2841" spans="1:3" ht="16" x14ac:dyDescent="0.2">
      <c r="A2841" s="33" t="s">
        <v>3397</v>
      </c>
      <c r="B2841" s="34">
        <v>0.60377256435803195</v>
      </c>
      <c r="C2841" s="35">
        <v>1.2594569147562601E-25</v>
      </c>
    </row>
    <row r="2842" spans="1:3" ht="16" x14ac:dyDescent="0.2">
      <c r="A2842" s="33" t="s">
        <v>1068</v>
      </c>
      <c r="B2842" s="34">
        <v>0.60374069881591796</v>
      </c>
      <c r="C2842" s="35">
        <v>3.19128844342903E-60</v>
      </c>
    </row>
    <row r="2843" spans="1:3" ht="16" x14ac:dyDescent="0.2">
      <c r="A2843" s="33" t="s">
        <v>1005</v>
      </c>
      <c r="B2843" s="34">
        <v>0.60301732806416897</v>
      </c>
      <c r="C2843" s="35">
        <v>2.1622903810304999E-34</v>
      </c>
    </row>
    <row r="2844" spans="1:3" ht="16" x14ac:dyDescent="0.2">
      <c r="A2844" s="33" t="s">
        <v>1984</v>
      </c>
      <c r="B2844" s="34">
        <v>0.60257780221710699</v>
      </c>
      <c r="C2844" s="35">
        <v>8.3589753688778696E-12</v>
      </c>
    </row>
    <row r="2845" spans="1:3" ht="16" x14ac:dyDescent="0.2">
      <c r="A2845" s="33" t="s">
        <v>423</v>
      </c>
      <c r="B2845" s="34">
        <v>0.60238170469178798</v>
      </c>
      <c r="C2845" s="35">
        <v>1.4512522441502999E-43</v>
      </c>
    </row>
    <row r="2846" spans="1:3" ht="16" x14ac:dyDescent="0.2">
      <c r="A2846" s="33" t="s">
        <v>1724</v>
      </c>
      <c r="B2846" s="34">
        <v>0.60225708018711799</v>
      </c>
      <c r="C2846" s="35">
        <v>2.3392472760422699E-11</v>
      </c>
    </row>
    <row r="2847" spans="1:3" ht="16" x14ac:dyDescent="0.2">
      <c r="A2847" s="33" t="s">
        <v>2640</v>
      </c>
      <c r="B2847" s="34">
        <v>0.60201191412673305</v>
      </c>
      <c r="C2847" s="35">
        <v>5.7646326004010705E-7</v>
      </c>
    </row>
    <row r="2848" spans="1:3" ht="16" x14ac:dyDescent="0.2">
      <c r="A2848" s="33" t="s">
        <v>1113</v>
      </c>
      <c r="B2848" s="34">
        <v>0.60181133221864003</v>
      </c>
      <c r="C2848" s="35">
        <v>1.02687578900383E-23</v>
      </c>
    </row>
    <row r="2849" spans="1:3" ht="16" x14ac:dyDescent="0.2">
      <c r="A2849" s="33" t="s">
        <v>929</v>
      </c>
      <c r="B2849" s="34">
        <v>0.60180285302905101</v>
      </c>
      <c r="C2849" s="35">
        <v>8.8207164187033093E-55</v>
      </c>
    </row>
    <row r="2850" spans="1:3" ht="16" x14ac:dyDescent="0.2">
      <c r="A2850" s="33" t="s">
        <v>3286</v>
      </c>
      <c r="B2850" s="34">
        <v>0.60171017652966496</v>
      </c>
      <c r="C2850" s="34">
        <v>1.11893674916555E-2</v>
      </c>
    </row>
    <row r="2851" spans="1:3" ht="16" x14ac:dyDescent="0.2">
      <c r="A2851" s="33" t="s">
        <v>654</v>
      </c>
      <c r="B2851" s="34">
        <v>0.601576434959323</v>
      </c>
      <c r="C2851" s="35">
        <v>4.7139712837923004E-19</v>
      </c>
    </row>
    <row r="2852" spans="1:3" ht="16" x14ac:dyDescent="0.2">
      <c r="A2852" s="33" t="s">
        <v>1443</v>
      </c>
      <c r="B2852" s="34">
        <v>0.60107943276456599</v>
      </c>
      <c r="C2852" s="35">
        <v>5.3653044315342601E-18</v>
      </c>
    </row>
    <row r="2853" spans="1:3" ht="16" x14ac:dyDescent="0.2">
      <c r="A2853" s="33" t="s">
        <v>1075</v>
      </c>
      <c r="B2853" s="34">
        <v>0.60105047217921903</v>
      </c>
      <c r="C2853" s="35">
        <v>1.4710109681716299E-30</v>
      </c>
    </row>
    <row r="2854" spans="1:3" ht="16" x14ac:dyDescent="0.2">
      <c r="A2854" s="33" t="s">
        <v>2667</v>
      </c>
      <c r="B2854" s="34">
        <v>0.600808238330375</v>
      </c>
      <c r="C2854" s="35">
        <v>2.6205777211471798E-25</v>
      </c>
    </row>
    <row r="2855" spans="1:3" ht="16" x14ac:dyDescent="0.2">
      <c r="A2855" s="33" t="s">
        <v>1283</v>
      </c>
      <c r="B2855" s="34">
        <v>0.60069165931033597</v>
      </c>
      <c r="C2855" s="35">
        <v>4.4551140252715E-59</v>
      </c>
    </row>
    <row r="2856" spans="1:3" ht="16" x14ac:dyDescent="0.2">
      <c r="A2856" s="33" t="s">
        <v>3241</v>
      </c>
      <c r="B2856" s="34">
        <v>0.59978632151077405</v>
      </c>
      <c r="C2856" s="35">
        <v>4.8546920509778903E-11</v>
      </c>
    </row>
    <row r="2857" spans="1:3" ht="16" x14ac:dyDescent="0.2">
      <c r="A2857" s="33" t="s">
        <v>1444</v>
      </c>
      <c r="B2857" s="34">
        <v>0.59948277625919899</v>
      </c>
      <c r="C2857" s="35">
        <v>9.4300824707291898E-15</v>
      </c>
    </row>
    <row r="2858" spans="1:3" ht="16" x14ac:dyDescent="0.2">
      <c r="A2858" s="33" t="s">
        <v>1288</v>
      </c>
      <c r="B2858" s="34">
        <v>0.59945006400019396</v>
      </c>
      <c r="C2858" s="35">
        <v>1.5576430916069101E-30</v>
      </c>
    </row>
    <row r="2859" spans="1:3" ht="16" x14ac:dyDescent="0.2">
      <c r="A2859" s="33" t="s">
        <v>570</v>
      </c>
      <c r="B2859" s="34">
        <v>0.59940214295746497</v>
      </c>
      <c r="C2859" s="35">
        <v>2.8695993864528201E-9</v>
      </c>
    </row>
    <row r="2860" spans="1:3" ht="16" x14ac:dyDescent="0.2">
      <c r="A2860" s="33" t="s">
        <v>2388</v>
      </c>
      <c r="B2860" s="34">
        <v>0.59935794599799896</v>
      </c>
      <c r="C2860" s="35">
        <v>1.09231597721994E-7</v>
      </c>
    </row>
    <row r="2861" spans="1:3" ht="16" x14ac:dyDescent="0.2">
      <c r="A2861" s="33" t="s">
        <v>276</v>
      </c>
      <c r="B2861" s="34">
        <v>0.59922065003111302</v>
      </c>
      <c r="C2861" s="35">
        <v>2.4195414433995099E-21</v>
      </c>
    </row>
    <row r="2862" spans="1:3" ht="16" x14ac:dyDescent="0.2">
      <c r="A2862" s="33" t="s">
        <v>2802</v>
      </c>
      <c r="B2862" s="34">
        <v>0.59921833433550198</v>
      </c>
      <c r="C2862" s="35">
        <v>1.66934199244666E-20</v>
      </c>
    </row>
    <row r="2863" spans="1:3" ht="16" x14ac:dyDescent="0.2">
      <c r="A2863" s="33" t="s">
        <v>871</v>
      </c>
      <c r="B2863" s="34">
        <v>0.59906275719467506</v>
      </c>
      <c r="C2863" s="35">
        <v>3.7900953644431398E-26</v>
      </c>
    </row>
    <row r="2864" spans="1:3" ht="16" x14ac:dyDescent="0.2">
      <c r="A2864" s="33" t="s">
        <v>75</v>
      </c>
      <c r="B2864" s="34">
        <v>0.598927699039282</v>
      </c>
      <c r="C2864" s="35">
        <v>4.5174684366934198E-26</v>
      </c>
    </row>
    <row r="2865" spans="1:3" ht="16" x14ac:dyDescent="0.2">
      <c r="A2865" s="33" t="s">
        <v>1610</v>
      </c>
      <c r="B2865" s="34">
        <v>0.59859095698542597</v>
      </c>
      <c r="C2865" s="35">
        <v>7.7229820211676703E-7</v>
      </c>
    </row>
    <row r="2866" spans="1:3" ht="16" x14ac:dyDescent="0.2">
      <c r="A2866" s="33" t="s">
        <v>334</v>
      </c>
      <c r="B2866" s="34">
        <v>0.59801391888517796</v>
      </c>
      <c r="C2866" s="35">
        <v>2.3937520433894999E-36</v>
      </c>
    </row>
    <row r="2867" spans="1:3" ht="16" x14ac:dyDescent="0.2">
      <c r="A2867" s="33" t="s">
        <v>3581</v>
      </c>
      <c r="B2867" s="34">
        <v>0.59767326696939005</v>
      </c>
      <c r="C2867" s="34">
        <v>4.3685125599121303E-3</v>
      </c>
    </row>
    <row r="2868" spans="1:3" ht="16" x14ac:dyDescent="0.2">
      <c r="A2868" s="33" t="s">
        <v>2718</v>
      </c>
      <c r="B2868" s="34">
        <v>0.59752293850037397</v>
      </c>
      <c r="C2868" s="35">
        <v>2.56514763460206E-12</v>
      </c>
    </row>
    <row r="2869" spans="1:3" ht="16" x14ac:dyDescent="0.2">
      <c r="A2869" s="33" t="s">
        <v>2295</v>
      </c>
      <c r="B2869" s="34">
        <v>0.59699066778294496</v>
      </c>
      <c r="C2869" s="35">
        <v>9.8884721159958202E-14</v>
      </c>
    </row>
    <row r="2870" spans="1:3" ht="16" x14ac:dyDescent="0.2">
      <c r="A2870" s="33" t="s">
        <v>2578</v>
      </c>
      <c r="B2870" s="34">
        <v>0.59698387696923305</v>
      </c>
      <c r="C2870" s="35">
        <v>9.8620930258193004E-9</v>
      </c>
    </row>
    <row r="2871" spans="1:3" ht="16" x14ac:dyDescent="0.2">
      <c r="A2871" s="33" t="s">
        <v>1901</v>
      </c>
      <c r="B2871" s="34">
        <v>0.59682238756331296</v>
      </c>
      <c r="C2871" s="35">
        <v>3.0458325331937601E-50</v>
      </c>
    </row>
    <row r="2872" spans="1:3" ht="16" x14ac:dyDescent="0.2">
      <c r="A2872" s="33" t="s">
        <v>1258</v>
      </c>
      <c r="B2872" s="34">
        <v>0.59680053813351797</v>
      </c>
      <c r="C2872" s="35">
        <v>6.5758962318413103E-64</v>
      </c>
    </row>
    <row r="2873" spans="1:3" ht="16" x14ac:dyDescent="0.2">
      <c r="A2873" s="33" t="s">
        <v>586</v>
      </c>
      <c r="B2873" s="34">
        <v>0.596762419438987</v>
      </c>
      <c r="C2873" s="35">
        <v>1.13059936395707E-54</v>
      </c>
    </row>
    <row r="2874" spans="1:3" ht="16" x14ac:dyDescent="0.2">
      <c r="A2874" s="33" t="s">
        <v>737</v>
      </c>
      <c r="B2874" s="34">
        <v>0.59645436490903403</v>
      </c>
      <c r="C2874" s="35">
        <v>4.7802248861263902E-19</v>
      </c>
    </row>
    <row r="2875" spans="1:3" ht="16" x14ac:dyDescent="0.2">
      <c r="A2875" s="33" t="s">
        <v>1791</v>
      </c>
      <c r="B2875" s="34">
        <v>0.59621704053716695</v>
      </c>
      <c r="C2875" s="35">
        <v>1.64212558775158E-28</v>
      </c>
    </row>
    <row r="2876" spans="1:3" ht="16" x14ac:dyDescent="0.2">
      <c r="A2876" s="33" t="s">
        <v>2731</v>
      </c>
      <c r="B2876" s="34">
        <v>0.59603057291967598</v>
      </c>
      <c r="C2876" s="35">
        <v>2.16115759648677E-8</v>
      </c>
    </row>
    <row r="2877" spans="1:3" ht="16" x14ac:dyDescent="0.2">
      <c r="A2877" s="33" t="s">
        <v>2182</v>
      </c>
      <c r="B2877" s="34">
        <v>0.59581892155153005</v>
      </c>
      <c r="C2877" s="35">
        <v>4.1489622098926602E-61</v>
      </c>
    </row>
    <row r="2878" spans="1:3" ht="16" x14ac:dyDescent="0.2">
      <c r="A2878" s="33" t="s">
        <v>2965</v>
      </c>
      <c r="B2878" s="34">
        <v>0.59576980198988205</v>
      </c>
      <c r="C2878" s="35">
        <v>1.00631998778321E-10</v>
      </c>
    </row>
    <row r="2879" spans="1:3" ht="16" x14ac:dyDescent="0.2">
      <c r="A2879" s="33" t="s">
        <v>557</v>
      </c>
      <c r="B2879" s="34">
        <v>0.59545166509727099</v>
      </c>
      <c r="C2879" s="35">
        <v>7.6296240757040302E-48</v>
      </c>
    </row>
    <row r="2880" spans="1:3" ht="16" x14ac:dyDescent="0.2">
      <c r="A2880" s="33" t="s">
        <v>3347</v>
      </c>
      <c r="B2880" s="34">
        <v>0.59540144663865902</v>
      </c>
      <c r="C2880" s="35">
        <v>2.52515875985115E-5</v>
      </c>
    </row>
    <row r="2881" spans="1:3" ht="16" x14ac:dyDescent="0.2">
      <c r="A2881" s="33" t="s">
        <v>2869</v>
      </c>
      <c r="B2881" s="34">
        <v>0.59508481693313897</v>
      </c>
      <c r="C2881" s="35">
        <v>2.1204345083283399E-5</v>
      </c>
    </row>
    <row r="2882" spans="1:3" ht="16" x14ac:dyDescent="0.2">
      <c r="A2882" s="33" t="s">
        <v>942</v>
      </c>
      <c r="B2882" s="34">
        <v>0.59488206396031096</v>
      </c>
      <c r="C2882" s="35">
        <v>3.5799965592782598E-17</v>
      </c>
    </row>
    <row r="2883" spans="1:3" ht="16" x14ac:dyDescent="0.2">
      <c r="A2883" s="33" t="s">
        <v>390</v>
      </c>
      <c r="B2883" s="34">
        <v>0.59482494816982601</v>
      </c>
      <c r="C2883" s="35">
        <v>7.3700659238313294E-39</v>
      </c>
    </row>
    <row r="2884" spans="1:3" ht="16" x14ac:dyDescent="0.2">
      <c r="A2884" s="33" t="s">
        <v>2874</v>
      </c>
      <c r="B2884" s="34">
        <v>0.59478256900717696</v>
      </c>
      <c r="C2884" s="34">
        <v>9.1491986873747696E-4</v>
      </c>
    </row>
    <row r="2885" spans="1:3" ht="16" x14ac:dyDescent="0.2">
      <c r="A2885" s="33" t="s">
        <v>1422</v>
      </c>
      <c r="B2885" s="34">
        <v>0.59468396425546199</v>
      </c>
      <c r="C2885" s="35">
        <v>2.0089413397974E-23</v>
      </c>
    </row>
    <row r="2886" spans="1:3" ht="16" x14ac:dyDescent="0.2">
      <c r="A2886" s="33" t="s">
        <v>1060</v>
      </c>
      <c r="B2886" s="34">
        <v>0.59450784371263199</v>
      </c>
      <c r="C2886" s="35">
        <v>4.5157066488900999E-44</v>
      </c>
    </row>
    <row r="2887" spans="1:3" ht="16" x14ac:dyDescent="0.2">
      <c r="A2887" s="33" t="s">
        <v>1006</v>
      </c>
      <c r="B2887" s="34">
        <v>0.59394266742968305</v>
      </c>
      <c r="C2887" s="35">
        <v>3.3162974434669401E-55</v>
      </c>
    </row>
    <row r="2888" spans="1:3" ht="16" x14ac:dyDescent="0.2">
      <c r="A2888" s="33" t="s">
        <v>715</v>
      </c>
      <c r="B2888" s="34">
        <v>0.59363110346049697</v>
      </c>
      <c r="C2888" s="35">
        <v>5.0657273604608103E-37</v>
      </c>
    </row>
    <row r="2889" spans="1:3" ht="16" x14ac:dyDescent="0.2">
      <c r="A2889" s="33" t="s">
        <v>255</v>
      </c>
      <c r="B2889" s="34">
        <v>0.593383245637777</v>
      </c>
      <c r="C2889" s="35">
        <v>1.4441995759066799E-20</v>
      </c>
    </row>
    <row r="2890" spans="1:3" ht="16" x14ac:dyDescent="0.2">
      <c r="A2890" s="33" t="s">
        <v>1732</v>
      </c>
      <c r="B2890" s="34">
        <v>0.59338152391421894</v>
      </c>
      <c r="C2890" s="35">
        <v>2.6169615642369801E-8</v>
      </c>
    </row>
    <row r="2891" spans="1:3" ht="16" x14ac:dyDescent="0.2">
      <c r="A2891" s="33" t="s">
        <v>2233</v>
      </c>
      <c r="B2891" s="34">
        <v>0.59271140852582505</v>
      </c>
      <c r="C2891" s="35">
        <v>3.6070376026229902E-18</v>
      </c>
    </row>
    <row r="2892" spans="1:3" ht="16" x14ac:dyDescent="0.2">
      <c r="A2892" s="33" t="s">
        <v>2292</v>
      </c>
      <c r="B2892" s="34">
        <v>0.59269399847905502</v>
      </c>
      <c r="C2892" s="35">
        <v>1.8197951679701901E-28</v>
      </c>
    </row>
    <row r="2893" spans="1:3" ht="16" x14ac:dyDescent="0.2">
      <c r="A2893" s="33" t="s">
        <v>1788</v>
      </c>
      <c r="B2893" s="34">
        <v>0.59249713077280497</v>
      </c>
      <c r="C2893" s="35">
        <v>1.17218523940482E-5</v>
      </c>
    </row>
    <row r="2894" spans="1:3" ht="16" x14ac:dyDescent="0.2">
      <c r="A2894" s="33" t="s">
        <v>1879</v>
      </c>
      <c r="B2894" s="34">
        <v>0.59236137664978505</v>
      </c>
      <c r="C2894" s="34">
        <v>1.13628333587131E-2</v>
      </c>
    </row>
    <row r="2895" spans="1:3" ht="16" x14ac:dyDescent="0.2">
      <c r="A2895" s="33" t="s">
        <v>1552</v>
      </c>
      <c r="B2895" s="34">
        <v>0.59208372517306596</v>
      </c>
      <c r="C2895" s="35">
        <v>1.6087666822242801E-22</v>
      </c>
    </row>
    <row r="2896" spans="1:3" ht="16" x14ac:dyDescent="0.2">
      <c r="A2896" s="33" t="s">
        <v>1304</v>
      </c>
      <c r="B2896" s="34">
        <v>0.59196459854694194</v>
      </c>
      <c r="C2896" s="35">
        <v>7.6245014985186304E-6</v>
      </c>
    </row>
    <row r="2897" spans="1:3" ht="16" x14ac:dyDescent="0.2">
      <c r="A2897" s="33" t="s">
        <v>2557</v>
      </c>
      <c r="B2897" s="34">
        <v>0.59168155841009096</v>
      </c>
      <c r="C2897" s="35">
        <v>2.8097403391195498E-13</v>
      </c>
    </row>
    <row r="2898" spans="1:3" ht="16" x14ac:dyDescent="0.2">
      <c r="A2898" s="33" t="s">
        <v>2009</v>
      </c>
      <c r="B2898" s="34">
        <v>0.59113084071257604</v>
      </c>
      <c r="C2898" s="35">
        <v>3.6151730766081902E-15</v>
      </c>
    </row>
    <row r="2899" spans="1:3" ht="16" x14ac:dyDescent="0.2">
      <c r="A2899" s="33" t="s">
        <v>2404</v>
      </c>
      <c r="B2899" s="34">
        <v>0.59095061853448905</v>
      </c>
      <c r="C2899" s="35">
        <v>2.02128612506267E-53</v>
      </c>
    </row>
    <row r="2900" spans="1:3" ht="16" x14ac:dyDescent="0.2">
      <c r="A2900" s="33" t="s">
        <v>1188</v>
      </c>
      <c r="B2900" s="34">
        <v>0.59054557870045798</v>
      </c>
      <c r="C2900" s="35">
        <v>8.4235081933402902E-28</v>
      </c>
    </row>
    <row r="2901" spans="1:3" ht="16" x14ac:dyDescent="0.2">
      <c r="A2901" s="33" t="s">
        <v>3093</v>
      </c>
      <c r="B2901" s="34">
        <v>0.59009791394600397</v>
      </c>
      <c r="C2901" s="35">
        <v>3.6232183991813799E-10</v>
      </c>
    </row>
    <row r="2902" spans="1:3" ht="16" x14ac:dyDescent="0.2">
      <c r="A2902" s="33" t="s">
        <v>2786</v>
      </c>
      <c r="B2902" s="34">
        <v>0.589791543427298</v>
      </c>
      <c r="C2902" s="34">
        <v>3.4639131003113802E-3</v>
      </c>
    </row>
    <row r="2903" spans="1:3" ht="16" x14ac:dyDescent="0.2">
      <c r="A2903" s="33" t="s">
        <v>2500</v>
      </c>
      <c r="B2903" s="34">
        <v>0.58952145657834498</v>
      </c>
      <c r="C2903" s="35">
        <v>6.6035073534173597E-13</v>
      </c>
    </row>
    <row r="2904" spans="1:3" ht="16" x14ac:dyDescent="0.2">
      <c r="A2904" s="33" t="s">
        <v>1712</v>
      </c>
      <c r="B2904" s="34">
        <v>0.58948921521417497</v>
      </c>
      <c r="C2904" s="35">
        <v>2.9449232376837298E-30</v>
      </c>
    </row>
    <row r="2905" spans="1:3" ht="16" x14ac:dyDescent="0.2">
      <c r="A2905" s="33" t="s">
        <v>203</v>
      </c>
      <c r="B2905" s="34">
        <v>0.58932533569662104</v>
      </c>
      <c r="C2905" s="35">
        <v>2.6255877092017801E-14</v>
      </c>
    </row>
    <row r="2906" spans="1:3" ht="16" x14ac:dyDescent="0.2">
      <c r="A2906" s="33" t="s">
        <v>617</v>
      </c>
      <c r="B2906" s="34">
        <v>0.58930760634486001</v>
      </c>
      <c r="C2906" s="35">
        <v>7.2646086662961303E-42</v>
      </c>
    </row>
    <row r="2907" spans="1:3" ht="16" x14ac:dyDescent="0.2">
      <c r="A2907" s="33" t="s">
        <v>1430</v>
      </c>
      <c r="B2907" s="34">
        <v>0.58919464994758897</v>
      </c>
      <c r="C2907" s="35">
        <v>9.5379246654374093E-58</v>
      </c>
    </row>
    <row r="2908" spans="1:3" ht="16" x14ac:dyDescent="0.2">
      <c r="A2908" s="33" t="s">
        <v>1425</v>
      </c>
      <c r="B2908" s="34">
        <v>0.58918171549890197</v>
      </c>
      <c r="C2908" s="35">
        <v>7.10814210432167E-45</v>
      </c>
    </row>
    <row r="2909" spans="1:3" ht="16" x14ac:dyDescent="0.2">
      <c r="A2909" s="33" t="s">
        <v>345</v>
      </c>
      <c r="B2909" s="34">
        <v>0.58911012454574596</v>
      </c>
      <c r="C2909" s="35">
        <v>2.24786879470352E-9</v>
      </c>
    </row>
    <row r="2910" spans="1:3" ht="16" x14ac:dyDescent="0.2">
      <c r="A2910" s="33" t="s">
        <v>3109</v>
      </c>
      <c r="B2910" s="34">
        <v>0.58830252916051096</v>
      </c>
      <c r="C2910" s="34">
        <v>5.7616283568825899E-3</v>
      </c>
    </row>
    <row r="2911" spans="1:3" ht="16" x14ac:dyDescent="0.2">
      <c r="A2911" s="33" t="s">
        <v>1103</v>
      </c>
      <c r="B2911" s="34">
        <v>0.58788741185554805</v>
      </c>
      <c r="C2911" s="35">
        <v>3.7065748147306501E-55</v>
      </c>
    </row>
    <row r="2912" spans="1:3" ht="16" x14ac:dyDescent="0.2">
      <c r="A2912" s="33" t="s">
        <v>1042</v>
      </c>
      <c r="B2912" s="34">
        <v>0.58769836701268996</v>
      </c>
      <c r="C2912" s="35">
        <v>4.2068852642964602E-31</v>
      </c>
    </row>
    <row r="2913" spans="1:3" ht="16" x14ac:dyDescent="0.2">
      <c r="A2913" s="33" t="s">
        <v>3337</v>
      </c>
      <c r="B2913" s="34">
        <v>0.587440504585509</v>
      </c>
      <c r="C2913" s="34">
        <v>1.5503210261474799E-3</v>
      </c>
    </row>
    <row r="2914" spans="1:3" ht="16" x14ac:dyDescent="0.2">
      <c r="A2914" s="33" t="s">
        <v>2839</v>
      </c>
      <c r="B2914" s="34">
        <v>0.58727663760799298</v>
      </c>
      <c r="C2914" s="34">
        <v>2.2314792933715299E-2</v>
      </c>
    </row>
    <row r="2915" spans="1:3" ht="16" x14ac:dyDescent="0.2">
      <c r="A2915" s="33" t="s">
        <v>531</v>
      </c>
      <c r="B2915" s="34">
        <v>0.58725982799079601</v>
      </c>
      <c r="C2915" s="34">
        <v>3.3830443696833499E-4</v>
      </c>
    </row>
    <row r="2916" spans="1:3" ht="16" x14ac:dyDescent="0.2">
      <c r="A2916" s="33" t="s">
        <v>1617</v>
      </c>
      <c r="B2916" s="34">
        <v>0.58720426117373603</v>
      </c>
      <c r="C2916" s="35">
        <v>1.53462400428289E-45</v>
      </c>
    </row>
    <row r="2917" spans="1:3" ht="16" x14ac:dyDescent="0.2">
      <c r="A2917" s="33" t="s">
        <v>3231</v>
      </c>
      <c r="B2917" s="34">
        <v>0.58684824314138095</v>
      </c>
      <c r="C2917" s="35">
        <v>2.34650301109287E-7</v>
      </c>
    </row>
    <row r="2918" spans="1:3" ht="16" x14ac:dyDescent="0.2">
      <c r="A2918" s="33" t="s">
        <v>3670</v>
      </c>
      <c r="B2918" s="34">
        <v>0.58660567030400901</v>
      </c>
      <c r="C2918" s="34">
        <v>2.7965008697034201E-2</v>
      </c>
    </row>
    <row r="2919" spans="1:3" ht="16" x14ac:dyDescent="0.2">
      <c r="A2919" s="33" t="s">
        <v>476</v>
      </c>
      <c r="B2919" s="34">
        <v>0.58647973022132704</v>
      </c>
      <c r="C2919" s="35">
        <v>2.02469505693062E-24</v>
      </c>
    </row>
    <row r="2920" spans="1:3" ht="16" x14ac:dyDescent="0.2">
      <c r="A2920" s="33" t="s">
        <v>3251</v>
      </c>
      <c r="B2920" s="34">
        <v>0.58632320740344102</v>
      </c>
      <c r="C2920" s="34">
        <v>5.20232238264191E-3</v>
      </c>
    </row>
    <row r="2921" spans="1:3" ht="16" x14ac:dyDescent="0.2">
      <c r="A2921" s="33" t="s">
        <v>1799</v>
      </c>
      <c r="B2921" s="34">
        <v>0.58620720492349698</v>
      </c>
      <c r="C2921" s="35">
        <v>1.5049227892223601E-9</v>
      </c>
    </row>
    <row r="2922" spans="1:3" ht="16" x14ac:dyDescent="0.2">
      <c r="A2922" s="33" t="s">
        <v>1433</v>
      </c>
      <c r="B2922" s="34">
        <v>0.58584529177245404</v>
      </c>
      <c r="C2922" s="35">
        <v>2.95343829744846E-8</v>
      </c>
    </row>
    <row r="2923" spans="1:3" ht="16" x14ac:dyDescent="0.2">
      <c r="A2923" s="33" t="s">
        <v>1632</v>
      </c>
      <c r="B2923" s="34">
        <v>0.58512198862257403</v>
      </c>
      <c r="C2923" s="35">
        <v>1.0585717310178001E-25</v>
      </c>
    </row>
    <row r="2924" spans="1:3" ht="16" x14ac:dyDescent="0.2">
      <c r="A2924" s="33" t="s">
        <v>817</v>
      </c>
      <c r="B2924" s="34">
        <v>0.58491761918579599</v>
      </c>
      <c r="C2924" s="35">
        <v>6.6337323255177898E-9</v>
      </c>
    </row>
    <row r="2925" spans="1:3" ht="16" x14ac:dyDescent="0.2">
      <c r="A2925" s="33" t="s">
        <v>970</v>
      </c>
      <c r="B2925" s="34">
        <v>0.584814441058079</v>
      </c>
      <c r="C2925" s="35">
        <v>2.60130244646122E-33</v>
      </c>
    </row>
  </sheetData>
  <autoFilter ref="A2:C2925" xr:uid="{A8155ECD-254C-384C-9A0C-DECC5E9FA64B}">
    <sortState xmlns:xlrd2="http://schemas.microsoft.com/office/spreadsheetml/2017/richdata2" ref="A3:C2925">
      <sortCondition descending="1" ref="B2:B2925"/>
    </sortState>
  </autoFilter>
  <mergeCells count="1">
    <mergeCell ref="A1:J1"/>
  </mergeCells>
  <conditionalFormatting sqref="A1:A1048576">
    <cfRule type="duplicateValues" dxfId="14" priority="6"/>
  </conditionalFormatting>
  <conditionalFormatting sqref="A1:A1048576 E1">
    <cfRule type="duplicateValues" dxfId="13" priority="7"/>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670DF5-DC0A-4E5F-892A-4B5C129C0440}">
  <dimension ref="A1:D282"/>
  <sheetViews>
    <sheetView topLeftCell="A98" workbookViewId="0">
      <selection activeCell="D4" sqref="D4"/>
    </sheetView>
  </sheetViews>
  <sheetFormatPr baseColWidth="10" defaultColWidth="8.83203125" defaultRowHeight="15" x14ac:dyDescent="0.2"/>
  <cols>
    <col min="4" max="4" width="41.6640625" customWidth="1"/>
  </cols>
  <sheetData>
    <row r="1" spans="1:4" ht="41.25" customHeight="1" thickBot="1" x14ac:dyDescent="0.25">
      <c r="A1" s="48" t="s">
        <v>3980</v>
      </c>
      <c r="B1" s="49"/>
      <c r="C1" s="49"/>
      <c r="D1" s="50"/>
    </row>
    <row r="2" spans="1:4" ht="16" x14ac:dyDescent="0.2">
      <c r="A2" s="22" t="s">
        <v>0</v>
      </c>
    </row>
    <row r="3" spans="1:4" ht="16" x14ac:dyDescent="0.2">
      <c r="A3" s="22" t="s">
        <v>22</v>
      </c>
    </row>
    <row r="4" spans="1:4" ht="16" x14ac:dyDescent="0.2">
      <c r="A4" s="22" t="s">
        <v>1988</v>
      </c>
    </row>
    <row r="5" spans="1:4" ht="16" x14ac:dyDescent="0.2">
      <c r="A5" s="22" t="s">
        <v>3</v>
      </c>
    </row>
    <row r="6" spans="1:4" ht="16" x14ac:dyDescent="0.2">
      <c r="A6" s="22" t="s">
        <v>27</v>
      </c>
    </row>
    <row r="7" spans="1:4" ht="16" x14ac:dyDescent="0.2">
      <c r="A7" s="22" t="s">
        <v>42</v>
      </c>
    </row>
    <row r="8" spans="1:4" ht="16" x14ac:dyDescent="0.2">
      <c r="A8" s="22" t="s">
        <v>24</v>
      </c>
    </row>
    <row r="9" spans="1:4" ht="16" x14ac:dyDescent="0.2">
      <c r="A9" s="22" t="s">
        <v>46</v>
      </c>
    </row>
    <row r="10" spans="1:4" ht="16" x14ac:dyDescent="0.2">
      <c r="A10" s="22" t="s">
        <v>29</v>
      </c>
    </row>
    <row r="11" spans="1:4" ht="16" x14ac:dyDescent="0.2">
      <c r="A11" s="22" t="s">
        <v>69</v>
      </c>
    </row>
    <row r="12" spans="1:4" ht="16" x14ac:dyDescent="0.2">
      <c r="A12" s="22" t="s">
        <v>47</v>
      </c>
    </row>
    <row r="13" spans="1:4" ht="16" x14ac:dyDescent="0.2">
      <c r="A13" s="22" t="s">
        <v>51</v>
      </c>
    </row>
    <row r="14" spans="1:4" ht="16" x14ac:dyDescent="0.2">
      <c r="A14" s="22" t="s">
        <v>31</v>
      </c>
    </row>
    <row r="15" spans="1:4" ht="16" x14ac:dyDescent="0.2">
      <c r="A15" s="22" t="s">
        <v>2026</v>
      </c>
    </row>
    <row r="16" spans="1:4" ht="16" x14ac:dyDescent="0.2">
      <c r="A16" s="22" t="s">
        <v>58</v>
      </c>
    </row>
    <row r="17" spans="1:1" ht="16" x14ac:dyDescent="0.2">
      <c r="A17" s="22" t="s">
        <v>2049</v>
      </c>
    </row>
    <row r="18" spans="1:1" ht="16" x14ac:dyDescent="0.2">
      <c r="A18" s="22" t="s">
        <v>41</v>
      </c>
    </row>
    <row r="19" spans="1:1" ht="16" x14ac:dyDescent="0.2">
      <c r="A19" s="22" t="s">
        <v>45</v>
      </c>
    </row>
    <row r="20" spans="1:1" ht="16" x14ac:dyDescent="0.2">
      <c r="A20" s="22" t="s">
        <v>13</v>
      </c>
    </row>
    <row r="21" spans="1:1" ht="16" x14ac:dyDescent="0.2">
      <c r="A21" s="22" t="s">
        <v>2006</v>
      </c>
    </row>
    <row r="22" spans="1:1" ht="16" x14ac:dyDescent="0.2">
      <c r="A22" s="22" t="s">
        <v>19</v>
      </c>
    </row>
    <row r="23" spans="1:1" ht="16" x14ac:dyDescent="0.2">
      <c r="A23" s="22" t="s">
        <v>21</v>
      </c>
    </row>
    <row r="24" spans="1:1" ht="16" x14ac:dyDescent="0.2">
      <c r="A24" s="22" t="s">
        <v>70</v>
      </c>
    </row>
    <row r="25" spans="1:1" ht="16" x14ac:dyDescent="0.2">
      <c r="A25" s="22" t="s">
        <v>64</v>
      </c>
    </row>
    <row r="26" spans="1:1" ht="16" x14ac:dyDescent="0.2">
      <c r="A26" s="22" t="s">
        <v>53</v>
      </c>
    </row>
    <row r="27" spans="1:1" ht="16" x14ac:dyDescent="0.2">
      <c r="A27" s="22" t="s">
        <v>96</v>
      </c>
    </row>
    <row r="28" spans="1:1" ht="16" x14ac:dyDescent="0.2">
      <c r="A28" s="22" t="s">
        <v>79</v>
      </c>
    </row>
    <row r="29" spans="1:1" ht="16" x14ac:dyDescent="0.2">
      <c r="A29" s="22" t="s">
        <v>1999</v>
      </c>
    </row>
    <row r="30" spans="1:1" ht="16" x14ac:dyDescent="0.2">
      <c r="A30" s="22" t="s">
        <v>26</v>
      </c>
    </row>
    <row r="31" spans="1:1" ht="16" x14ac:dyDescent="0.2">
      <c r="A31" s="22" t="s">
        <v>113</v>
      </c>
    </row>
    <row r="32" spans="1:1" ht="16" x14ac:dyDescent="0.2">
      <c r="A32" s="22" t="s">
        <v>155</v>
      </c>
    </row>
    <row r="33" spans="1:1" ht="16" x14ac:dyDescent="0.2">
      <c r="A33" s="22" t="s">
        <v>28</v>
      </c>
    </row>
    <row r="34" spans="1:1" ht="16" x14ac:dyDescent="0.2">
      <c r="A34" s="22" t="s">
        <v>5</v>
      </c>
    </row>
    <row r="35" spans="1:1" ht="16" x14ac:dyDescent="0.2">
      <c r="A35" s="22" t="s">
        <v>14</v>
      </c>
    </row>
    <row r="36" spans="1:1" ht="16" x14ac:dyDescent="0.2">
      <c r="A36" s="22" t="s">
        <v>9</v>
      </c>
    </row>
    <row r="37" spans="1:1" ht="16" x14ac:dyDescent="0.2">
      <c r="A37" s="22" t="s">
        <v>55</v>
      </c>
    </row>
    <row r="38" spans="1:1" ht="16" x14ac:dyDescent="0.2">
      <c r="A38" s="22" t="s">
        <v>49</v>
      </c>
    </row>
    <row r="39" spans="1:1" ht="16" x14ac:dyDescent="0.2">
      <c r="A39" s="22" t="s">
        <v>84</v>
      </c>
    </row>
    <row r="40" spans="1:1" ht="16" x14ac:dyDescent="0.2">
      <c r="A40" s="22" t="s">
        <v>137</v>
      </c>
    </row>
    <row r="41" spans="1:1" ht="16" x14ac:dyDescent="0.2">
      <c r="A41" s="22" t="s">
        <v>1995</v>
      </c>
    </row>
    <row r="42" spans="1:1" ht="16" x14ac:dyDescent="0.2">
      <c r="A42" s="22" t="s">
        <v>105</v>
      </c>
    </row>
    <row r="43" spans="1:1" ht="16" x14ac:dyDescent="0.2">
      <c r="A43" s="22" t="s">
        <v>11</v>
      </c>
    </row>
    <row r="44" spans="1:1" ht="16" x14ac:dyDescent="0.2">
      <c r="A44" s="22" t="s">
        <v>50</v>
      </c>
    </row>
    <row r="45" spans="1:1" ht="16" x14ac:dyDescent="0.2">
      <c r="A45" s="22" t="s">
        <v>141</v>
      </c>
    </row>
    <row r="46" spans="1:1" ht="16" x14ac:dyDescent="0.2">
      <c r="A46" s="22" t="s">
        <v>163</v>
      </c>
    </row>
    <row r="47" spans="1:1" ht="16" x14ac:dyDescent="0.2">
      <c r="A47" s="22" t="s">
        <v>61</v>
      </c>
    </row>
    <row r="48" spans="1:1" ht="16" x14ac:dyDescent="0.2">
      <c r="A48" s="22" t="s">
        <v>122</v>
      </c>
    </row>
    <row r="49" spans="1:1" ht="16" x14ac:dyDescent="0.2">
      <c r="A49" s="22" t="s">
        <v>120</v>
      </c>
    </row>
    <row r="50" spans="1:1" ht="16" x14ac:dyDescent="0.2">
      <c r="A50" s="22" t="s">
        <v>102</v>
      </c>
    </row>
    <row r="51" spans="1:1" ht="16" x14ac:dyDescent="0.2">
      <c r="A51" s="22" t="s">
        <v>2009</v>
      </c>
    </row>
    <row r="52" spans="1:1" ht="16" x14ac:dyDescent="0.2">
      <c r="A52" s="22" t="s">
        <v>103</v>
      </c>
    </row>
    <row r="53" spans="1:1" ht="16" x14ac:dyDescent="0.2">
      <c r="A53" s="22" t="s">
        <v>67</v>
      </c>
    </row>
    <row r="54" spans="1:1" ht="16" x14ac:dyDescent="0.2">
      <c r="A54" s="22" t="s">
        <v>75</v>
      </c>
    </row>
    <row r="55" spans="1:1" ht="16" x14ac:dyDescent="0.2">
      <c r="A55" s="22" t="s">
        <v>128</v>
      </c>
    </row>
    <row r="56" spans="1:1" ht="16" x14ac:dyDescent="0.2">
      <c r="A56" s="22" t="s">
        <v>68</v>
      </c>
    </row>
    <row r="57" spans="1:1" ht="16" x14ac:dyDescent="0.2">
      <c r="A57" s="22" t="s">
        <v>73</v>
      </c>
    </row>
    <row r="58" spans="1:1" ht="16" x14ac:dyDescent="0.2">
      <c r="A58" s="22" t="s">
        <v>85</v>
      </c>
    </row>
    <row r="59" spans="1:1" ht="16" x14ac:dyDescent="0.2">
      <c r="A59" s="22" t="s">
        <v>136</v>
      </c>
    </row>
    <row r="60" spans="1:1" ht="16" x14ac:dyDescent="0.2">
      <c r="A60" s="22" t="s">
        <v>147</v>
      </c>
    </row>
    <row r="61" spans="1:1" ht="16" x14ac:dyDescent="0.2">
      <c r="A61" s="22" t="s">
        <v>114</v>
      </c>
    </row>
    <row r="62" spans="1:1" ht="16" x14ac:dyDescent="0.2">
      <c r="A62" s="22" t="s">
        <v>2005</v>
      </c>
    </row>
    <row r="63" spans="1:1" ht="16" x14ac:dyDescent="0.2">
      <c r="A63" s="22" t="s">
        <v>2068</v>
      </c>
    </row>
    <row r="64" spans="1:1" ht="16" x14ac:dyDescent="0.2">
      <c r="A64" s="22" t="s">
        <v>82</v>
      </c>
    </row>
    <row r="65" spans="1:1" ht="16" x14ac:dyDescent="0.2">
      <c r="A65" s="22" t="s">
        <v>110</v>
      </c>
    </row>
    <row r="66" spans="1:1" ht="16" x14ac:dyDescent="0.2">
      <c r="A66" s="22" t="s">
        <v>2053</v>
      </c>
    </row>
    <row r="67" spans="1:1" ht="16" x14ac:dyDescent="0.2">
      <c r="A67" s="22" t="s">
        <v>2018</v>
      </c>
    </row>
    <row r="68" spans="1:1" ht="16" x14ac:dyDescent="0.2">
      <c r="A68" s="22" t="s">
        <v>78</v>
      </c>
    </row>
    <row r="69" spans="1:1" ht="16" x14ac:dyDescent="0.2">
      <c r="A69" s="22" t="s">
        <v>2057</v>
      </c>
    </row>
    <row r="70" spans="1:1" ht="16" x14ac:dyDescent="0.2">
      <c r="A70" s="22" t="s">
        <v>1992</v>
      </c>
    </row>
    <row r="71" spans="1:1" ht="16" x14ac:dyDescent="0.2">
      <c r="A71" s="22" t="s">
        <v>2044</v>
      </c>
    </row>
    <row r="72" spans="1:1" ht="16" x14ac:dyDescent="0.2">
      <c r="A72" s="22" t="s">
        <v>39</v>
      </c>
    </row>
    <row r="73" spans="1:1" ht="16" x14ac:dyDescent="0.2">
      <c r="A73" s="22" t="s">
        <v>161</v>
      </c>
    </row>
    <row r="74" spans="1:1" ht="16" x14ac:dyDescent="0.2">
      <c r="A74" s="22" t="s">
        <v>138</v>
      </c>
    </row>
    <row r="75" spans="1:1" ht="16" x14ac:dyDescent="0.2">
      <c r="A75" s="22" t="s">
        <v>153</v>
      </c>
    </row>
    <row r="76" spans="1:1" ht="16" x14ac:dyDescent="0.2">
      <c r="A76" s="22" t="s">
        <v>117</v>
      </c>
    </row>
    <row r="77" spans="1:1" ht="16" x14ac:dyDescent="0.2">
      <c r="A77" s="22" t="s">
        <v>146</v>
      </c>
    </row>
    <row r="78" spans="1:1" ht="16" x14ac:dyDescent="0.2">
      <c r="A78" s="22" t="s">
        <v>54</v>
      </c>
    </row>
    <row r="79" spans="1:1" ht="16" x14ac:dyDescent="0.2">
      <c r="A79" s="22" t="s">
        <v>142</v>
      </c>
    </row>
    <row r="80" spans="1:1" ht="16" x14ac:dyDescent="0.2">
      <c r="A80" s="22" t="s">
        <v>2023</v>
      </c>
    </row>
    <row r="81" spans="1:1" ht="16" x14ac:dyDescent="0.2">
      <c r="A81" s="22" t="s">
        <v>1994</v>
      </c>
    </row>
    <row r="82" spans="1:1" ht="16" x14ac:dyDescent="0.2">
      <c r="A82" s="22" t="s">
        <v>2008</v>
      </c>
    </row>
    <row r="83" spans="1:1" ht="16" x14ac:dyDescent="0.2">
      <c r="A83" s="22" t="s">
        <v>2007</v>
      </c>
    </row>
    <row r="84" spans="1:1" ht="16" x14ac:dyDescent="0.2">
      <c r="A84" s="22" t="s">
        <v>2092</v>
      </c>
    </row>
    <row r="85" spans="1:1" ht="16" x14ac:dyDescent="0.2">
      <c r="A85" s="22" t="s">
        <v>104</v>
      </c>
    </row>
    <row r="86" spans="1:1" ht="16" x14ac:dyDescent="0.2">
      <c r="A86" s="22" t="s">
        <v>2041</v>
      </c>
    </row>
    <row r="87" spans="1:1" ht="16" x14ac:dyDescent="0.2">
      <c r="A87" s="22" t="s">
        <v>98</v>
      </c>
    </row>
    <row r="88" spans="1:1" ht="16" x14ac:dyDescent="0.2">
      <c r="A88" s="22" t="s">
        <v>130</v>
      </c>
    </row>
    <row r="89" spans="1:1" ht="16" x14ac:dyDescent="0.2">
      <c r="A89" s="22" t="s">
        <v>2013</v>
      </c>
    </row>
    <row r="90" spans="1:1" ht="16" x14ac:dyDescent="0.2">
      <c r="A90" s="22" t="s">
        <v>2154</v>
      </c>
    </row>
    <row r="91" spans="1:1" ht="16" x14ac:dyDescent="0.2">
      <c r="A91" s="22" t="s">
        <v>2101</v>
      </c>
    </row>
    <row r="92" spans="1:1" ht="16" x14ac:dyDescent="0.2">
      <c r="A92" s="22" t="s">
        <v>2042</v>
      </c>
    </row>
    <row r="93" spans="1:1" ht="16" x14ac:dyDescent="0.2">
      <c r="A93" s="22" t="s">
        <v>2066</v>
      </c>
    </row>
    <row r="94" spans="1:1" ht="16" x14ac:dyDescent="0.2">
      <c r="A94" s="22" t="s">
        <v>2140</v>
      </c>
    </row>
    <row r="95" spans="1:1" ht="16" x14ac:dyDescent="0.2">
      <c r="A95" s="22" t="s">
        <v>2122</v>
      </c>
    </row>
    <row r="96" spans="1:1" ht="16" x14ac:dyDescent="0.2">
      <c r="A96" s="22" t="s">
        <v>2152</v>
      </c>
    </row>
    <row r="97" spans="1:1" ht="16" x14ac:dyDescent="0.2">
      <c r="A97" s="22" t="s">
        <v>107</v>
      </c>
    </row>
    <row r="98" spans="1:1" ht="16" x14ac:dyDescent="0.2">
      <c r="A98" s="22" t="s">
        <v>2082</v>
      </c>
    </row>
    <row r="99" spans="1:1" ht="16" x14ac:dyDescent="0.2">
      <c r="A99" s="22" t="s">
        <v>2020</v>
      </c>
    </row>
    <row r="100" spans="1:1" ht="16" x14ac:dyDescent="0.2">
      <c r="A100" s="22" t="s">
        <v>1996</v>
      </c>
    </row>
    <row r="101" spans="1:1" ht="16" x14ac:dyDescent="0.2">
      <c r="A101" s="22" t="s">
        <v>65</v>
      </c>
    </row>
    <row r="102" spans="1:1" ht="16" x14ac:dyDescent="0.2">
      <c r="A102" s="22" t="s">
        <v>129</v>
      </c>
    </row>
    <row r="103" spans="1:1" ht="16" x14ac:dyDescent="0.2">
      <c r="A103" s="22" t="s">
        <v>2162</v>
      </c>
    </row>
    <row r="104" spans="1:1" ht="16" x14ac:dyDescent="0.2">
      <c r="A104" s="22" t="s">
        <v>2061</v>
      </c>
    </row>
    <row r="105" spans="1:1" ht="16" x14ac:dyDescent="0.2">
      <c r="A105" s="22" t="s">
        <v>2028</v>
      </c>
    </row>
    <row r="106" spans="1:1" ht="16" x14ac:dyDescent="0.2">
      <c r="A106" s="22" t="s">
        <v>2143</v>
      </c>
    </row>
    <row r="107" spans="1:1" ht="16" x14ac:dyDescent="0.2">
      <c r="A107" s="22" t="s">
        <v>160</v>
      </c>
    </row>
    <row r="108" spans="1:1" ht="16" x14ac:dyDescent="0.2">
      <c r="A108" s="22" t="s">
        <v>72</v>
      </c>
    </row>
    <row r="109" spans="1:1" ht="16" x14ac:dyDescent="0.2">
      <c r="A109" s="22" t="s">
        <v>2067</v>
      </c>
    </row>
    <row r="110" spans="1:1" ht="16" x14ac:dyDescent="0.2">
      <c r="A110" s="22" t="s">
        <v>2142</v>
      </c>
    </row>
    <row r="111" spans="1:1" ht="16" x14ac:dyDescent="0.2">
      <c r="A111" s="22" t="s">
        <v>2100</v>
      </c>
    </row>
    <row r="112" spans="1:1" ht="16" x14ac:dyDescent="0.2">
      <c r="A112" s="22" t="s">
        <v>121</v>
      </c>
    </row>
    <row r="113" spans="1:1" ht="16" x14ac:dyDescent="0.2">
      <c r="A113" s="22" t="s">
        <v>2109</v>
      </c>
    </row>
    <row r="114" spans="1:1" ht="16" x14ac:dyDescent="0.2">
      <c r="A114" s="22" t="s">
        <v>2103</v>
      </c>
    </row>
    <row r="115" spans="1:1" ht="16" x14ac:dyDescent="0.2">
      <c r="A115" s="22" t="s">
        <v>2086</v>
      </c>
    </row>
    <row r="116" spans="1:1" ht="16" x14ac:dyDescent="0.2">
      <c r="A116" s="22" t="s">
        <v>2170</v>
      </c>
    </row>
    <row r="117" spans="1:1" ht="16" x14ac:dyDescent="0.2">
      <c r="A117" s="22" t="s">
        <v>2070</v>
      </c>
    </row>
    <row r="118" spans="1:1" ht="16" x14ac:dyDescent="0.2">
      <c r="A118" s="22" t="s">
        <v>2137</v>
      </c>
    </row>
    <row r="119" spans="1:1" ht="16" x14ac:dyDescent="0.2">
      <c r="A119" s="22" t="s">
        <v>2110</v>
      </c>
    </row>
    <row r="120" spans="1:1" ht="16" x14ac:dyDescent="0.2">
      <c r="A120" s="22" t="s">
        <v>77</v>
      </c>
    </row>
    <row r="121" spans="1:1" ht="16" x14ac:dyDescent="0.2">
      <c r="A121" s="22" t="s">
        <v>2081</v>
      </c>
    </row>
    <row r="122" spans="1:1" ht="16" x14ac:dyDescent="0.2">
      <c r="A122" s="22" t="s">
        <v>2079</v>
      </c>
    </row>
    <row r="123" spans="1:1" ht="16" x14ac:dyDescent="0.2">
      <c r="A123" s="22" t="s">
        <v>2155</v>
      </c>
    </row>
    <row r="124" spans="1:1" ht="16" x14ac:dyDescent="0.2">
      <c r="A124" s="22" t="s">
        <v>2160</v>
      </c>
    </row>
    <row r="125" spans="1:1" ht="16" x14ac:dyDescent="0.2">
      <c r="A125" s="22" t="s">
        <v>2141</v>
      </c>
    </row>
    <row r="126" spans="1:1" ht="16" x14ac:dyDescent="0.2">
      <c r="A126" s="22"/>
    </row>
    <row r="127" spans="1:1" ht="16" x14ac:dyDescent="0.2">
      <c r="A127" s="22"/>
    </row>
    <row r="128" spans="1:1" ht="16" x14ac:dyDescent="0.2">
      <c r="A128" s="22"/>
    </row>
    <row r="129" spans="1:1" ht="16" x14ac:dyDescent="0.2">
      <c r="A129" s="22"/>
    </row>
    <row r="130" spans="1:1" ht="16" x14ac:dyDescent="0.2">
      <c r="A130" s="22"/>
    </row>
    <row r="131" spans="1:1" ht="16" x14ac:dyDescent="0.2">
      <c r="A131" s="22"/>
    </row>
    <row r="132" spans="1:1" ht="16" x14ac:dyDescent="0.2">
      <c r="A132" s="22"/>
    </row>
    <row r="133" spans="1:1" ht="16" x14ac:dyDescent="0.2">
      <c r="A133" s="22"/>
    </row>
    <row r="134" spans="1:1" ht="16" x14ac:dyDescent="0.2">
      <c r="A134" s="22"/>
    </row>
    <row r="135" spans="1:1" ht="16" x14ac:dyDescent="0.2">
      <c r="A135" s="22"/>
    </row>
    <row r="136" spans="1:1" ht="16" x14ac:dyDescent="0.2">
      <c r="A136" s="22"/>
    </row>
    <row r="137" spans="1:1" ht="16" x14ac:dyDescent="0.2">
      <c r="A137" s="22"/>
    </row>
    <row r="138" spans="1:1" ht="16" x14ac:dyDescent="0.2">
      <c r="A138" s="22"/>
    </row>
    <row r="139" spans="1:1" ht="16" x14ac:dyDescent="0.2">
      <c r="A139" s="22"/>
    </row>
    <row r="140" spans="1:1" ht="16" x14ac:dyDescent="0.2">
      <c r="A140" s="22"/>
    </row>
    <row r="141" spans="1:1" ht="16" x14ac:dyDescent="0.2">
      <c r="A141" s="22"/>
    </row>
    <row r="142" spans="1:1" ht="16" x14ac:dyDescent="0.2">
      <c r="A142" s="22"/>
    </row>
    <row r="143" spans="1:1" ht="16" x14ac:dyDescent="0.2">
      <c r="A143" s="22"/>
    </row>
    <row r="144" spans="1:1" ht="16" x14ac:dyDescent="0.2">
      <c r="A144" s="22"/>
    </row>
    <row r="145" spans="1:1" ht="16" x14ac:dyDescent="0.2">
      <c r="A145" s="22"/>
    </row>
    <row r="146" spans="1:1" ht="16" x14ac:dyDescent="0.2">
      <c r="A146" s="22"/>
    </row>
    <row r="147" spans="1:1" ht="16" x14ac:dyDescent="0.2">
      <c r="A147" s="22"/>
    </row>
    <row r="148" spans="1:1" ht="16" x14ac:dyDescent="0.2">
      <c r="A148" s="22"/>
    </row>
    <row r="149" spans="1:1" ht="16" x14ac:dyDescent="0.2">
      <c r="A149" s="22"/>
    </row>
    <row r="150" spans="1:1" ht="16" x14ac:dyDescent="0.2">
      <c r="A150" s="22"/>
    </row>
    <row r="151" spans="1:1" ht="16" x14ac:dyDescent="0.2">
      <c r="A151" s="22"/>
    </row>
    <row r="152" spans="1:1" ht="16" x14ac:dyDescent="0.2">
      <c r="A152" s="22"/>
    </row>
    <row r="153" spans="1:1" ht="16" x14ac:dyDescent="0.2">
      <c r="A153" s="22"/>
    </row>
    <row r="154" spans="1:1" ht="16" x14ac:dyDescent="0.2">
      <c r="A154" s="22"/>
    </row>
    <row r="155" spans="1:1" ht="16" x14ac:dyDescent="0.2">
      <c r="A155" s="22"/>
    </row>
    <row r="156" spans="1:1" ht="16" x14ac:dyDescent="0.2">
      <c r="A156" s="22"/>
    </row>
    <row r="157" spans="1:1" ht="16" x14ac:dyDescent="0.2">
      <c r="A157" s="22"/>
    </row>
    <row r="158" spans="1:1" ht="16" x14ac:dyDescent="0.2">
      <c r="A158" s="22"/>
    </row>
    <row r="159" spans="1:1" ht="16" x14ac:dyDescent="0.2">
      <c r="A159" s="22"/>
    </row>
    <row r="160" spans="1:1" ht="16" x14ac:dyDescent="0.2">
      <c r="A160" s="22"/>
    </row>
    <row r="161" spans="1:1" ht="16" x14ac:dyDescent="0.2">
      <c r="A161" s="22"/>
    </row>
    <row r="162" spans="1:1" ht="16" x14ac:dyDescent="0.2">
      <c r="A162" s="22"/>
    </row>
    <row r="163" spans="1:1" ht="16" x14ac:dyDescent="0.2">
      <c r="A163" s="22"/>
    </row>
    <row r="164" spans="1:1" ht="16" x14ac:dyDescent="0.2">
      <c r="A164" s="22"/>
    </row>
    <row r="165" spans="1:1" ht="16" x14ac:dyDescent="0.2">
      <c r="A165" s="22"/>
    </row>
    <row r="166" spans="1:1" ht="16" x14ac:dyDescent="0.2">
      <c r="A166" s="22"/>
    </row>
    <row r="167" spans="1:1" ht="16" x14ac:dyDescent="0.2">
      <c r="A167" s="22"/>
    </row>
    <row r="168" spans="1:1" ht="16" x14ac:dyDescent="0.2">
      <c r="A168" s="22"/>
    </row>
    <row r="169" spans="1:1" ht="16" x14ac:dyDescent="0.2">
      <c r="A169" s="22"/>
    </row>
    <row r="170" spans="1:1" ht="16" x14ac:dyDescent="0.2">
      <c r="A170" s="22"/>
    </row>
    <row r="171" spans="1:1" ht="16" x14ac:dyDescent="0.2">
      <c r="A171" s="22"/>
    </row>
    <row r="172" spans="1:1" ht="16" x14ac:dyDescent="0.2">
      <c r="A172" s="22"/>
    </row>
    <row r="173" spans="1:1" ht="16" x14ac:dyDescent="0.2">
      <c r="A173" s="22"/>
    </row>
    <row r="174" spans="1:1" ht="16" x14ac:dyDescent="0.2">
      <c r="A174" s="22"/>
    </row>
    <row r="175" spans="1:1" ht="16" x14ac:dyDescent="0.2">
      <c r="A175" s="22"/>
    </row>
    <row r="176" spans="1:1" ht="16" x14ac:dyDescent="0.2">
      <c r="A176" s="22"/>
    </row>
    <row r="177" spans="1:1" ht="16" x14ac:dyDescent="0.2">
      <c r="A177" s="22"/>
    </row>
    <row r="178" spans="1:1" ht="16" x14ac:dyDescent="0.2">
      <c r="A178" s="22"/>
    </row>
    <row r="179" spans="1:1" ht="16" x14ac:dyDescent="0.2">
      <c r="A179" s="22"/>
    </row>
    <row r="180" spans="1:1" ht="16" x14ac:dyDescent="0.2">
      <c r="A180" s="22"/>
    </row>
    <row r="181" spans="1:1" ht="16" x14ac:dyDescent="0.2">
      <c r="A181" s="22"/>
    </row>
    <row r="182" spans="1:1" ht="16" x14ac:dyDescent="0.2">
      <c r="A182" s="22"/>
    </row>
    <row r="183" spans="1:1" ht="16" x14ac:dyDescent="0.2">
      <c r="A183" s="22"/>
    </row>
    <row r="184" spans="1:1" ht="16" x14ac:dyDescent="0.2">
      <c r="A184" s="22"/>
    </row>
    <row r="185" spans="1:1" ht="16" x14ac:dyDescent="0.2">
      <c r="A185" s="22"/>
    </row>
    <row r="186" spans="1:1" ht="16" x14ac:dyDescent="0.2">
      <c r="A186" s="22"/>
    </row>
    <row r="187" spans="1:1" ht="16" x14ac:dyDescent="0.2">
      <c r="A187" s="22"/>
    </row>
    <row r="188" spans="1:1" ht="16" x14ac:dyDescent="0.2">
      <c r="A188" s="22"/>
    </row>
    <row r="189" spans="1:1" ht="16" x14ac:dyDescent="0.2">
      <c r="A189" s="22"/>
    </row>
    <row r="190" spans="1:1" ht="16" x14ac:dyDescent="0.2">
      <c r="A190" s="22"/>
    </row>
    <row r="191" spans="1:1" ht="16" x14ac:dyDescent="0.2">
      <c r="A191" s="22"/>
    </row>
    <row r="192" spans="1:1" ht="16" x14ac:dyDescent="0.2">
      <c r="A192" s="22"/>
    </row>
    <row r="193" spans="1:1" ht="16" x14ac:dyDescent="0.2">
      <c r="A193" s="22"/>
    </row>
    <row r="194" spans="1:1" ht="16" x14ac:dyDescent="0.2">
      <c r="A194" s="22"/>
    </row>
    <row r="195" spans="1:1" ht="16" x14ac:dyDescent="0.2">
      <c r="A195" s="22"/>
    </row>
    <row r="196" spans="1:1" ht="16" x14ac:dyDescent="0.2">
      <c r="A196" s="22"/>
    </row>
    <row r="197" spans="1:1" ht="16" x14ac:dyDescent="0.2">
      <c r="A197" s="22"/>
    </row>
    <row r="198" spans="1:1" ht="16" x14ac:dyDescent="0.2">
      <c r="A198" s="22"/>
    </row>
    <row r="199" spans="1:1" ht="16" x14ac:dyDescent="0.2">
      <c r="A199" s="22"/>
    </row>
    <row r="200" spans="1:1" ht="16" x14ac:dyDescent="0.2">
      <c r="A200" s="22"/>
    </row>
    <row r="201" spans="1:1" ht="16" x14ac:dyDescent="0.2">
      <c r="A201" s="22"/>
    </row>
    <row r="202" spans="1:1" ht="16" x14ac:dyDescent="0.2">
      <c r="A202" s="22"/>
    </row>
    <row r="203" spans="1:1" ht="16" x14ac:dyDescent="0.2">
      <c r="A203" s="22"/>
    </row>
    <row r="204" spans="1:1" ht="16" x14ac:dyDescent="0.2">
      <c r="A204" s="22"/>
    </row>
    <row r="205" spans="1:1" ht="16" x14ac:dyDescent="0.2">
      <c r="A205" s="22"/>
    </row>
    <row r="206" spans="1:1" ht="16" x14ac:dyDescent="0.2">
      <c r="A206" s="22"/>
    </row>
    <row r="207" spans="1:1" ht="16" x14ac:dyDescent="0.2">
      <c r="A207" s="22"/>
    </row>
    <row r="208" spans="1:1" ht="16" x14ac:dyDescent="0.2">
      <c r="A208" s="22"/>
    </row>
    <row r="209" spans="1:1" ht="16" x14ac:dyDescent="0.2">
      <c r="A209" s="22"/>
    </row>
    <row r="210" spans="1:1" ht="16" x14ac:dyDescent="0.2">
      <c r="A210" s="22"/>
    </row>
    <row r="211" spans="1:1" ht="16" x14ac:dyDescent="0.2">
      <c r="A211" s="22"/>
    </row>
    <row r="212" spans="1:1" ht="16" x14ac:dyDescent="0.2">
      <c r="A212" s="22"/>
    </row>
    <row r="213" spans="1:1" ht="16" x14ac:dyDescent="0.2">
      <c r="A213" s="22"/>
    </row>
    <row r="214" spans="1:1" ht="16" x14ac:dyDescent="0.2">
      <c r="A214" s="22"/>
    </row>
    <row r="215" spans="1:1" ht="16" x14ac:dyDescent="0.2">
      <c r="A215" s="22"/>
    </row>
    <row r="216" spans="1:1" ht="16" x14ac:dyDescent="0.2">
      <c r="A216" s="26"/>
    </row>
    <row r="217" spans="1:1" ht="16" x14ac:dyDescent="0.2">
      <c r="A217" s="22"/>
    </row>
    <row r="218" spans="1:1" ht="16" x14ac:dyDescent="0.2">
      <c r="A218" s="22"/>
    </row>
    <row r="219" spans="1:1" ht="16" x14ac:dyDescent="0.2">
      <c r="A219" s="22"/>
    </row>
    <row r="220" spans="1:1" ht="16" x14ac:dyDescent="0.2">
      <c r="A220" s="22"/>
    </row>
    <row r="221" spans="1:1" ht="16" x14ac:dyDescent="0.2">
      <c r="A221" s="22"/>
    </row>
    <row r="222" spans="1:1" ht="16" x14ac:dyDescent="0.2">
      <c r="A222" s="22"/>
    </row>
    <row r="223" spans="1:1" ht="16" x14ac:dyDescent="0.2">
      <c r="A223" s="22"/>
    </row>
    <row r="224" spans="1:1" ht="16" x14ac:dyDescent="0.2">
      <c r="A224" s="22"/>
    </row>
    <row r="225" spans="1:1" ht="16" x14ac:dyDescent="0.2">
      <c r="A225" s="22"/>
    </row>
    <row r="226" spans="1:1" ht="16" x14ac:dyDescent="0.2">
      <c r="A226" s="22"/>
    </row>
    <row r="227" spans="1:1" ht="16" x14ac:dyDescent="0.2">
      <c r="A227" s="22"/>
    </row>
    <row r="228" spans="1:1" ht="16" x14ac:dyDescent="0.2">
      <c r="A228" s="22"/>
    </row>
    <row r="229" spans="1:1" ht="16" x14ac:dyDescent="0.2">
      <c r="A229" s="22"/>
    </row>
    <row r="230" spans="1:1" ht="16" x14ac:dyDescent="0.2">
      <c r="A230" s="22"/>
    </row>
    <row r="231" spans="1:1" ht="16" x14ac:dyDescent="0.2">
      <c r="A231" s="22"/>
    </row>
    <row r="232" spans="1:1" ht="16" x14ac:dyDescent="0.2">
      <c r="A232" s="22"/>
    </row>
    <row r="233" spans="1:1" ht="16" x14ac:dyDescent="0.2">
      <c r="A233" s="22"/>
    </row>
    <row r="234" spans="1:1" ht="16" x14ac:dyDescent="0.2">
      <c r="A234" s="22"/>
    </row>
    <row r="235" spans="1:1" ht="16" x14ac:dyDescent="0.2">
      <c r="A235" s="22"/>
    </row>
    <row r="236" spans="1:1" ht="16" x14ac:dyDescent="0.2">
      <c r="A236" s="22"/>
    </row>
    <row r="237" spans="1:1" ht="16" x14ac:dyDescent="0.2">
      <c r="A237" s="22"/>
    </row>
    <row r="238" spans="1:1" ht="16" x14ac:dyDescent="0.2">
      <c r="A238" s="22"/>
    </row>
    <row r="239" spans="1:1" ht="16" x14ac:dyDescent="0.2">
      <c r="A239" s="22"/>
    </row>
    <row r="240" spans="1:1" ht="16" x14ac:dyDescent="0.2">
      <c r="A240" s="22"/>
    </row>
    <row r="241" spans="1:1" ht="16" x14ac:dyDescent="0.2">
      <c r="A241" s="22"/>
    </row>
    <row r="242" spans="1:1" ht="16" x14ac:dyDescent="0.2">
      <c r="A242" s="22"/>
    </row>
    <row r="243" spans="1:1" ht="16" x14ac:dyDescent="0.2">
      <c r="A243" s="22"/>
    </row>
    <row r="244" spans="1:1" ht="16" x14ac:dyDescent="0.2">
      <c r="A244" s="22"/>
    </row>
    <row r="245" spans="1:1" ht="16" x14ac:dyDescent="0.2">
      <c r="A245" s="22"/>
    </row>
    <row r="246" spans="1:1" ht="16" x14ac:dyDescent="0.2">
      <c r="A246" s="22"/>
    </row>
    <row r="247" spans="1:1" ht="16" x14ac:dyDescent="0.2">
      <c r="A247" s="22"/>
    </row>
    <row r="248" spans="1:1" ht="16" x14ac:dyDescent="0.2">
      <c r="A248" s="22"/>
    </row>
    <row r="249" spans="1:1" ht="16" x14ac:dyDescent="0.2">
      <c r="A249" s="22"/>
    </row>
    <row r="250" spans="1:1" ht="16" x14ac:dyDescent="0.2">
      <c r="A250" s="22"/>
    </row>
    <row r="251" spans="1:1" ht="16" x14ac:dyDescent="0.2">
      <c r="A251" s="22"/>
    </row>
    <row r="252" spans="1:1" ht="16" x14ac:dyDescent="0.2">
      <c r="A252" s="22"/>
    </row>
    <row r="253" spans="1:1" ht="16" x14ac:dyDescent="0.2">
      <c r="A253" s="22"/>
    </row>
    <row r="254" spans="1:1" ht="16" x14ac:dyDescent="0.2">
      <c r="A254" s="22"/>
    </row>
    <row r="255" spans="1:1" ht="16" x14ac:dyDescent="0.2">
      <c r="A255" s="22"/>
    </row>
    <row r="256" spans="1:1" ht="16" x14ac:dyDescent="0.2">
      <c r="A256" s="22"/>
    </row>
    <row r="257" spans="1:1" ht="16" x14ac:dyDescent="0.2">
      <c r="A257" s="22"/>
    </row>
    <row r="258" spans="1:1" ht="16" x14ac:dyDescent="0.2">
      <c r="A258" s="22"/>
    </row>
    <row r="259" spans="1:1" ht="16" x14ac:dyDescent="0.2">
      <c r="A259" s="22"/>
    </row>
    <row r="260" spans="1:1" ht="16" x14ac:dyDescent="0.2">
      <c r="A260" s="22"/>
    </row>
    <row r="261" spans="1:1" ht="16" x14ac:dyDescent="0.2">
      <c r="A261" s="22"/>
    </row>
    <row r="262" spans="1:1" ht="16" x14ac:dyDescent="0.2">
      <c r="A262" s="22"/>
    </row>
    <row r="263" spans="1:1" ht="16" x14ac:dyDescent="0.2">
      <c r="A263" s="22"/>
    </row>
    <row r="264" spans="1:1" ht="16" x14ac:dyDescent="0.2">
      <c r="A264" s="22"/>
    </row>
    <row r="265" spans="1:1" ht="16" x14ac:dyDescent="0.2">
      <c r="A265" s="22"/>
    </row>
    <row r="266" spans="1:1" ht="16" x14ac:dyDescent="0.2">
      <c r="A266" s="22"/>
    </row>
    <row r="267" spans="1:1" ht="16" x14ac:dyDescent="0.2">
      <c r="A267" s="22"/>
    </row>
    <row r="268" spans="1:1" ht="16" x14ac:dyDescent="0.2">
      <c r="A268" s="22"/>
    </row>
    <row r="269" spans="1:1" ht="16" x14ac:dyDescent="0.2">
      <c r="A269" s="22"/>
    </row>
    <row r="270" spans="1:1" ht="16" x14ac:dyDescent="0.2">
      <c r="A270" s="22"/>
    </row>
    <row r="271" spans="1:1" ht="16" x14ac:dyDescent="0.2">
      <c r="A271" s="22"/>
    </row>
    <row r="272" spans="1:1" ht="16" x14ac:dyDescent="0.2">
      <c r="A272" s="22"/>
    </row>
    <row r="273" spans="1:1" ht="16" x14ac:dyDescent="0.2">
      <c r="A273" s="22"/>
    </row>
    <row r="274" spans="1:1" ht="16" x14ac:dyDescent="0.2">
      <c r="A274" s="22"/>
    </row>
    <row r="275" spans="1:1" ht="16" x14ac:dyDescent="0.2">
      <c r="A275" s="22"/>
    </row>
    <row r="276" spans="1:1" ht="16" x14ac:dyDescent="0.2">
      <c r="A276" s="22"/>
    </row>
    <row r="277" spans="1:1" ht="16" x14ac:dyDescent="0.2">
      <c r="A277" s="22"/>
    </row>
    <row r="278" spans="1:1" ht="16" x14ac:dyDescent="0.2">
      <c r="A278" s="22"/>
    </row>
    <row r="279" spans="1:1" ht="16" x14ac:dyDescent="0.2">
      <c r="A279" s="22"/>
    </row>
    <row r="280" spans="1:1" ht="16" x14ac:dyDescent="0.2">
      <c r="A280" s="22"/>
    </row>
    <row r="281" spans="1:1" ht="16" x14ac:dyDescent="0.2">
      <c r="A281" s="22"/>
    </row>
    <row r="282" spans="1:1" ht="16" x14ac:dyDescent="0.2">
      <c r="A282" s="22"/>
    </row>
  </sheetData>
  <mergeCells count="1">
    <mergeCell ref="A1:D1"/>
  </mergeCells>
  <conditionalFormatting sqref="A126:A282">
    <cfRule type="duplicateValues" dxfId="12" priority="4"/>
  </conditionalFormatting>
  <conditionalFormatting sqref="A1">
    <cfRule type="duplicateValues" dxfId="11" priority="3"/>
  </conditionalFormatting>
  <conditionalFormatting sqref="A125">
    <cfRule type="duplicateValues" dxfId="10" priority="2"/>
  </conditionalFormatting>
  <conditionalFormatting sqref="A2:A125">
    <cfRule type="duplicateValues" dxfId="9" priority="5"/>
  </conditionalFormatting>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8EBBFB-6601-418B-AA7D-7F952B91440A}">
  <dimension ref="A1:D462"/>
  <sheetViews>
    <sheetView workbookViewId="0">
      <selection activeCell="A16" sqref="A16:A17"/>
    </sheetView>
  </sheetViews>
  <sheetFormatPr baseColWidth="10" defaultColWidth="9.33203125" defaultRowHeight="16" x14ac:dyDescent="0.2"/>
  <cols>
    <col min="1" max="1" width="24.5" style="8" customWidth="1"/>
    <col min="2" max="2" width="26.5" style="8" customWidth="1"/>
    <col min="3" max="3" width="13.33203125" style="8" customWidth="1"/>
    <col min="4" max="4" width="9.33203125" style="1"/>
  </cols>
  <sheetData>
    <row r="1" spans="1:4" s="13" customFormat="1" ht="71.25" customHeight="1" x14ac:dyDescent="0.2">
      <c r="A1" s="51" t="s">
        <v>3978</v>
      </c>
      <c r="B1" s="51"/>
      <c r="C1" s="51"/>
      <c r="D1" s="51"/>
    </row>
    <row r="2" spans="1:4" x14ac:dyDescent="0.2">
      <c r="A2" s="14" t="s">
        <v>3966</v>
      </c>
      <c r="B2" s="9" t="s">
        <v>3969</v>
      </c>
      <c r="C2" s="10" t="s">
        <v>1986</v>
      </c>
    </row>
    <row r="3" spans="1:4" x14ac:dyDescent="0.2">
      <c r="A3" s="8" t="s">
        <v>46</v>
      </c>
      <c r="B3" s="11">
        <v>-5.2817892671751112</v>
      </c>
      <c r="C3" s="12">
        <v>2.9980409544624421E-2</v>
      </c>
    </row>
    <row r="4" spans="1:4" x14ac:dyDescent="0.2">
      <c r="A4" s="8" t="s">
        <v>138</v>
      </c>
      <c r="B4" s="11">
        <v>-4.5650679076376379</v>
      </c>
      <c r="C4" s="12">
        <v>5.5399964492808878E-3</v>
      </c>
    </row>
    <row r="5" spans="1:4" x14ac:dyDescent="0.2">
      <c r="A5" s="8" t="s">
        <v>137</v>
      </c>
      <c r="B5" s="11">
        <v>-4.4356630143883864</v>
      </c>
      <c r="C5" s="12">
        <v>9.263968243266309E-3</v>
      </c>
    </row>
    <row r="6" spans="1:4" x14ac:dyDescent="0.2">
      <c r="A6" s="8" t="s">
        <v>49</v>
      </c>
      <c r="B6" s="11">
        <v>-4.114569118841831</v>
      </c>
      <c r="C6" s="12">
        <v>1.1803893600297544E-2</v>
      </c>
    </row>
    <row r="7" spans="1:4" x14ac:dyDescent="0.2">
      <c r="A7" s="8" t="s">
        <v>2281</v>
      </c>
      <c r="B7" s="11">
        <v>-3.8476750010324854</v>
      </c>
      <c r="C7" s="12">
        <v>2.6457842923465452E-2</v>
      </c>
    </row>
    <row r="8" spans="1:4" x14ac:dyDescent="0.2">
      <c r="A8" s="8" t="s">
        <v>2648</v>
      </c>
      <c r="B8" s="11">
        <v>-3.5773667037597554</v>
      </c>
      <c r="C8" s="12">
        <v>2.8003425591373143E-2</v>
      </c>
    </row>
    <row r="9" spans="1:4" x14ac:dyDescent="0.2">
      <c r="A9" s="8" t="s">
        <v>155</v>
      </c>
      <c r="B9" s="11">
        <v>-3.4295777625669999</v>
      </c>
      <c r="C9" s="12">
        <v>7.5175918430358882E-2</v>
      </c>
    </row>
    <row r="10" spans="1:4" x14ac:dyDescent="0.2">
      <c r="A10" s="8" t="s">
        <v>1972</v>
      </c>
      <c r="B10" s="11">
        <v>-3.0597415567138171</v>
      </c>
      <c r="C10" s="12">
        <v>9.4213935941131921E-2</v>
      </c>
    </row>
    <row r="11" spans="1:4" x14ac:dyDescent="0.2">
      <c r="A11" s="8" t="s">
        <v>495</v>
      </c>
      <c r="B11" s="11">
        <v>-2.9785819387544348</v>
      </c>
      <c r="C11" s="12">
        <v>9.2418253973848771E-3</v>
      </c>
    </row>
    <row r="12" spans="1:4" x14ac:dyDescent="0.2">
      <c r="A12" s="8" t="s">
        <v>2720</v>
      </c>
      <c r="B12" s="11">
        <v>-2.8420992740074813</v>
      </c>
      <c r="C12" s="12">
        <v>0.10180993109829924</v>
      </c>
    </row>
    <row r="13" spans="1:4" x14ac:dyDescent="0.2">
      <c r="A13" s="8" t="s">
        <v>3891</v>
      </c>
      <c r="B13" s="11">
        <v>-2.8397295268991254</v>
      </c>
      <c r="C13" s="12">
        <v>3.9294914962605405E-2</v>
      </c>
    </row>
    <row r="14" spans="1:4" x14ac:dyDescent="0.2">
      <c r="A14" s="8" t="s">
        <v>984</v>
      </c>
      <c r="B14" s="11">
        <v>-2.6871872333328373</v>
      </c>
      <c r="C14" s="12">
        <v>1.3597375136545312E-2</v>
      </c>
    </row>
    <row r="15" spans="1:4" x14ac:dyDescent="0.2">
      <c r="A15" s="8" t="s">
        <v>1899</v>
      </c>
      <c r="B15" s="11">
        <v>-2.6861347438790051</v>
      </c>
      <c r="C15" s="12">
        <v>8.7324579953805253E-3</v>
      </c>
    </row>
    <row r="16" spans="1:4" x14ac:dyDescent="0.2">
      <c r="A16" s="8" t="s">
        <v>350</v>
      </c>
      <c r="B16" s="11">
        <v>-2.6726664640290623</v>
      </c>
      <c r="C16" s="12">
        <v>0.13647199831801346</v>
      </c>
    </row>
    <row r="17" spans="1:3" customFormat="1" x14ac:dyDescent="0.2">
      <c r="A17" s="8" t="s">
        <v>298</v>
      </c>
      <c r="B17" s="11">
        <v>-2.6453440097729506</v>
      </c>
      <c r="C17" s="12">
        <v>4.0755455399442177E-2</v>
      </c>
    </row>
    <row r="18" spans="1:3" customFormat="1" x14ac:dyDescent="0.2">
      <c r="A18" s="8" t="s">
        <v>42</v>
      </c>
      <c r="B18" s="11">
        <v>-2.5984257379059272</v>
      </c>
      <c r="C18" s="12">
        <v>5.140292189977954E-2</v>
      </c>
    </row>
    <row r="19" spans="1:3" customFormat="1" x14ac:dyDescent="0.2">
      <c r="A19" s="8" t="s">
        <v>3</v>
      </c>
      <c r="B19" s="11">
        <v>-2.5681743014992682</v>
      </c>
      <c r="C19" s="12">
        <v>7.2048428938332854E-2</v>
      </c>
    </row>
    <row r="20" spans="1:3" customFormat="1" x14ac:dyDescent="0.2">
      <c r="A20" s="8" t="s">
        <v>218</v>
      </c>
      <c r="B20" s="11">
        <v>-2.5448419076972648</v>
      </c>
      <c r="C20" s="12">
        <v>1.1745507493440669E-2</v>
      </c>
    </row>
    <row r="21" spans="1:3" customFormat="1" x14ac:dyDescent="0.2">
      <c r="A21" s="8" t="s">
        <v>1969</v>
      </c>
      <c r="B21" s="11">
        <v>-2.5146563571830258</v>
      </c>
      <c r="C21" s="12">
        <v>2.268107566990394E-2</v>
      </c>
    </row>
    <row r="22" spans="1:3" customFormat="1" x14ac:dyDescent="0.2">
      <c r="A22" s="8" t="s">
        <v>3892</v>
      </c>
      <c r="B22" s="11">
        <v>-2.5094526727672712</v>
      </c>
      <c r="C22" s="12">
        <v>6.5765017183338492E-2</v>
      </c>
    </row>
    <row r="23" spans="1:3" customFormat="1" x14ac:dyDescent="0.2">
      <c r="A23" s="8" t="s">
        <v>29</v>
      </c>
      <c r="B23" s="11">
        <v>-2.4965084410923795</v>
      </c>
      <c r="C23" s="12">
        <v>1.4465155812985263E-2</v>
      </c>
    </row>
    <row r="24" spans="1:3" customFormat="1" x14ac:dyDescent="0.2">
      <c r="A24" s="8" t="s">
        <v>3893</v>
      </c>
      <c r="B24" s="11">
        <v>-2.4794830792393801</v>
      </c>
      <c r="C24" s="12">
        <v>3.1932316939020454E-2</v>
      </c>
    </row>
    <row r="25" spans="1:3" customFormat="1" x14ac:dyDescent="0.2">
      <c r="A25" s="8" t="s">
        <v>1803</v>
      </c>
      <c r="B25" s="11">
        <v>-2.4585428632422155</v>
      </c>
      <c r="C25" s="12">
        <v>4.9986574953081092E-2</v>
      </c>
    </row>
    <row r="26" spans="1:3" customFormat="1" x14ac:dyDescent="0.2">
      <c r="A26" s="8" t="s">
        <v>266</v>
      </c>
      <c r="B26" s="11">
        <v>-2.4518087910361848</v>
      </c>
      <c r="C26" s="12">
        <v>1.5968931525092777E-2</v>
      </c>
    </row>
    <row r="27" spans="1:3" customFormat="1" x14ac:dyDescent="0.2">
      <c r="A27" s="8" t="s">
        <v>186</v>
      </c>
      <c r="B27" s="11">
        <v>-2.4436365889444698</v>
      </c>
      <c r="C27" s="12">
        <v>8.2833405586480086E-2</v>
      </c>
    </row>
    <row r="28" spans="1:3" customFormat="1" x14ac:dyDescent="0.2">
      <c r="A28" s="8" t="s">
        <v>1976</v>
      </c>
      <c r="B28" s="11">
        <v>-2.4424257281447956</v>
      </c>
      <c r="C28" s="12">
        <v>5.1980595585365344E-2</v>
      </c>
    </row>
    <row r="29" spans="1:3" customFormat="1" x14ac:dyDescent="0.2">
      <c r="A29" s="8" t="s">
        <v>208</v>
      </c>
      <c r="B29" s="11">
        <v>-2.4333495640216563</v>
      </c>
      <c r="C29" s="12">
        <v>5.3836851385563329E-2</v>
      </c>
    </row>
    <row r="30" spans="1:3" customFormat="1" x14ac:dyDescent="0.2">
      <c r="A30" s="8" t="s">
        <v>2693</v>
      </c>
      <c r="B30" s="11">
        <v>-2.4085874405647889</v>
      </c>
      <c r="C30" s="12">
        <v>1.3542095906068307E-3</v>
      </c>
    </row>
    <row r="31" spans="1:3" customFormat="1" x14ac:dyDescent="0.2">
      <c r="A31" s="8" t="s">
        <v>24</v>
      </c>
      <c r="B31" s="11">
        <v>-2.3925825683633515</v>
      </c>
      <c r="C31" s="12">
        <v>4.9187220306387957E-3</v>
      </c>
    </row>
    <row r="32" spans="1:3" customFormat="1" x14ac:dyDescent="0.2">
      <c r="A32" s="8" t="s">
        <v>756</v>
      </c>
      <c r="B32" s="11">
        <v>-2.3337863810497912</v>
      </c>
      <c r="C32" s="12">
        <v>0.10658591630539306</v>
      </c>
    </row>
    <row r="33" spans="1:3" customFormat="1" x14ac:dyDescent="0.2">
      <c r="A33" s="8" t="s">
        <v>146</v>
      </c>
      <c r="B33" s="11">
        <v>-2.3294397335915438</v>
      </c>
      <c r="C33" s="12">
        <v>0.14710097477361719</v>
      </c>
    </row>
    <row r="34" spans="1:3" customFormat="1" x14ac:dyDescent="0.2">
      <c r="A34" s="8" t="s">
        <v>3036</v>
      </c>
      <c r="B34" s="11">
        <v>-2.3216780373916541</v>
      </c>
      <c r="C34" s="12">
        <v>0.19363920853393427</v>
      </c>
    </row>
    <row r="35" spans="1:3" customFormat="1" x14ac:dyDescent="0.2">
      <c r="A35" s="8" t="s">
        <v>3895</v>
      </c>
      <c r="B35" s="11">
        <v>-2.3117273960852915</v>
      </c>
      <c r="C35" s="12">
        <v>2.6762536121729678E-2</v>
      </c>
    </row>
    <row r="36" spans="1:3" customFormat="1" x14ac:dyDescent="0.2">
      <c r="A36" s="8" t="s">
        <v>159</v>
      </c>
      <c r="B36" s="11">
        <v>-2.3061632395938996</v>
      </c>
      <c r="C36" s="12">
        <v>0.10889258628986953</v>
      </c>
    </row>
    <row r="37" spans="1:3" customFormat="1" x14ac:dyDescent="0.2">
      <c r="A37" s="8" t="s">
        <v>136</v>
      </c>
      <c r="B37" s="11">
        <v>-2.2863254072025851</v>
      </c>
      <c r="C37" s="12">
        <v>6.5649757920339998E-3</v>
      </c>
    </row>
    <row r="38" spans="1:3" customFormat="1" x14ac:dyDescent="0.2">
      <c r="A38" s="8" t="s">
        <v>2832</v>
      </c>
      <c r="B38" s="11">
        <v>-2.2770715657843605</v>
      </c>
      <c r="C38" s="12">
        <v>0.184647881608896</v>
      </c>
    </row>
    <row r="39" spans="1:3" customFormat="1" x14ac:dyDescent="0.2">
      <c r="A39" s="8" t="s">
        <v>1868</v>
      </c>
      <c r="B39" s="11">
        <v>-2.2748832533757692</v>
      </c>
      <c r="C39" s="12">
        <v>4.4655220421180086E-2</v>
      </c>
    </row>
    <row r="40" spans="1:3" customFormat="1" x14ac:dyDescent="0.2">
      <c r="A40" s="8" t="s">
        <v>2085</v>
      </c>
      <c r="B40" s="11">
        <v>-2.2722618243978694</v>
      </c>
      <c r="C40" s="12">
        <v>1.2120446277307835E-2</v>
      </c>
    </row>
    <row r="41" spans="1:3" customFormat="1" x14ac:dyDescent="0.2">
      <c r="A41" s="8" t="s">
        <v>316</v>
      </c>
      <c r="B41" s="11">
        <v>-2.2519632595487908</v>
      </c>
      <c r="C41" s="12">
        <v>0.18649327481387901</v>
      </c>
    </row>
    <row r="42" spans="1:3" customFormat="1" x14ac:dyDescent="0.2">
      <c r="A42" s="8" t="s">
        <v>657</v>
      </c>
      <c r="B42" s="11">
        <v>-2.240505984408923</v>
      </c>
      <c r="C42" s="12">
        <v>0.19940909864499576</v>
      </c>
    </row>
    <row r="43" spans="1:3" customFormat="1" x14ac:dyDescent="0.2">
      <c r="A43" s="8" t="s">
        <v>28</v>
      </c>
      <c r="B43" s="11">
        <v>-2.2396628218531967</v>
      </c>
      <c r="C43" s="12">
        <v>9.3932564741329334E-3</v>
      </c>
    </row>
    <row r="44" spans="1:3" customFormat="1" x14ac:dyDescent="0.2">
      <c r="A44" s="8" t="s">
        <v>1950</v>
      </c>
      <c r="B44" s="11">
        <v>-2.2321985787200735</v>
      </c>
      <c r="C44" s="12">
        <v>4.3345683940129033E-2</v>
      </c>
    </row>
    <row r="45" spans="1:3" customFormat="1" x14ac:dyDescent="0.2">
      <c r="A45" s="8" t="s">
        <v>1064</v>
      </c>
      <c r="B45" s="11">
        <v>-2.2258765854918559</v>
      </c>
      <c r="C45" s="12">
        <v>0.14504696794107974</v>
      </c>
    </row>
    <row r="46" spans="1:3" customFormat="1" x14ac:dyDescent="0.2">
      <c r="A46" s="8" t="s">
        <v>1988</v>
      </c>
      <c r="B46" s="11">
        <v>-2.2181912738900595</v>
      </c>
      <c r="C46" s="12">
        <v>3.7601491771324144E-2</v>
      </c>
    </row>
    <row r="47" spans="1:3" customFormat="1" x14ac:dyDescent="0.2">
      <c r="A47" s="8" t="s">
        <v>22</v>
      </c>
      <c r="B47" s="11">
        <v>-2.2159384415425221</v>
      </c>
      <c r="C47" s="12">
        <v>0.10597246618964209</v>
      </c>
    </row>
    <row r="48" spans="1:3" customFormat="1" x14ac:dyDescent="0.2">
      <c r="A48" s="8" t="s">
        <v>2592</v>
      </c>
      <c r="B48" s="11">
        <v>-2.2108899617666689</v>
      </c>
      <c r="C48" s="12">
        <v>8.3042726025910878E-3</v>
      </c>
    </row>
    <row r="49" spans="1:3" customFormat="1" x14ac:dyDescent="0.2">
      <c r="A49" s="8" t="s">
        <v>2746</v>
      </c>
      <c r="B49" s="11">
        <v>-2.2057947178656705</v>
      </c>
      <c r="C49" s="12">
        <v>4.1889235830596436E-2</v>
      </c>
    </row>
    <row r="50" spans="1:3" customFormat="1" x14ac:dyDescent="0.2">
      <c r="A50" s="8" t="s">
        <v>946</v>
      </c>
      <c r="B50" s="11">
        <v>-2.1819297357941876</v>
      </c>
      <c r="C50" s="12">
        <v>4.0410025798996066E-2</v>
      </c>
    </row>
    <row r="51" spans="1:3" customFormat="1" x14ac:dyDescent="0.2">
      <c r="A51" s="8" t="s">
        <v>1953</v>
      </c>
      <c r="B51" s="11">
        <v>-2.1742496668044433</v>
      </c>
      <c r="C51" s="12">
        <v>8.8362427301337296E-2</v>
      </c>
    </row>
    <row r="52" spans="1:3" customFormat="1" x14ac:dyDescent="0.2">
      <c r="A52" s="8" t="s">
        <v>2062</v>
      </c>
      <c r="B52" s="11">
        <v>-2.1742402091343682</v>
      </c>
      <c r="C52" s="12">
        <v>2.0863676667180246E-2</v>
      </c>
    </row>
    <row r="53" spans="1:3" customFormat="1" x14ac:dyDescent="0.2">
      <c r="A53" s="8" t="s">
        <v>2410</v>
      </c>
      <c r="B53" s="11">
        <v>-2.1675921430408445</v>
      </c>
      <c r="C53" s="12">
        <v>6.8385084321855374E-2</v>
      </c>
    </row>
    <row r="54" spans="1:3" customFormat="1" x14ac:dyDescent="0.2">
      <c r="A54" s="8" t="s">
        <v>1319</v>
      </c>
      <c r="B54" s="11">
        <v>-2.1062226073583501</v>
      </c>
      <c r="C54" s="12">
        <v>1.338601580845269E-2</v>
      </c>
    </row>
    <row r="55" spans="1:3" customFormat="1" x14ac:dyDescent="0.2">
      <c r="A55" s="8" t="s">
        <v>1947</v>
      </c>
      <c r="B55" s="11">
        <v>-2.1033201042755083</v>
      </c>
      <c r="C55" s="12">
        <v>6.3819236275832972E-3</v>
      </c>
    </row>
    <row r="56" spans="1:3" customFormat="1" x14ac:dyDescent="0.2">
      <c r="A56" s="8" t="s">
        <v>3896</v>
      </c>
      <c r="B56" s="11">
        <v>-2.0980559878158704</v>
      </c>
      <c r="C56" s="12">
        <v>3.4833255331018831E-2</v>
      </c>
    </row>
    <row r="57" spans="1:3" customFormat="1" x14ac:dyDescent="0.2">
      <c r="A57" s="8" t="s">
        <v>301</v>
      </c>
      <c r="B57" s="11">
        <v>-2.0975183017503651</v>
      </c>
      <c r="C57" s="12">
        <v>0.16899859946651488</v>
      </c>
    </row>
    <row r="58" spans="1:3" customFormat="1" x14ac:dyDescent="0.2">
      <c r="A58" s="8" t="s">
        <v>2871</v>
      </c>
      <c r="B58" s="11">
        <v>-2.092222381775334</v>
      </c>
      <c r="C58" s="12">
        <v>7.2668408702456069E-2</v>
      </c>
    </row>
    <row r="59" spans="1:3" customFormat="1" x14ac:dyDescent="0.2">
      <c r="A59" s="8" t="s">
        <v>3771</v>
      </c>
      <c r="B59" s="11">
        <v>-2.0861396170982283</v>
      </c>
      <c r="C59" s="12">
        <v>0.12574608471693885</v>
      </c>
    </row>
    <row r="60" spans="1:3" customFormat="1" x14ac:dyDescent="0.2">
      <c r="A60" s="8" t="s">
        <v>659</v>
      </c>
      <c r="B60" s="11">
        <v>-2.0794401040310859</v>
      </c>
      <c r="C60" s="12">
        <v>5.998343283191352E-2</v>
      </c>
    </row>
    <row r="61" spans="1:3" customFormat="1" x14ac:dyDescent="0.2">
      <c r="A61" s="8" t="s">
        <v>3392</v>
      </c>
      <c r="B61" s="11">
        <v>-2.0790655185622331</v>
      </c>
      <c r="C61" s="12">
        <v>0.1732518630083863</v>
      </c>
    </row>
    <row r="62" spans="1:3" customFormat="1" x14ac:dyDescent="0.2">
      <c r="A62" s="8" t="s">
        <v>1358</v>
      </c>
      <c r="B62" s="11">
        <v>-2.0785568015953166</v>
      </c>
      <c r="C62" s="12">
        <v>1.9822390575731836E-2</v>
      </c>
    </row>
    <row r="63" spans="1:3" customFormat="1" x14ac:dyDescent="0.2">
      <c r="A63" s="8" t="s">
        <v>3897</v>
      </c>
      <c r="B63" s="11">
        <v>-2.0703578111081353</v>
      </c>
      <c r="C63" s="12">
        <v>0.15945425147101258</v>
      </c>
    </row>
    <row r="64" spans="1:3" customFormat="1" x14ac:dyDescent="0.2">
      <c r="A64" s="8" t="s">
        <v>1026</v>
      </c>
      <c r="B64" s="11">
        <v>-2.0655820326532059</v>
      </c>
      <c r="C64" s="12">
        <v>8.1821777125683032E-2</v>
      </c>
    </row>
    <row r="65" spans="1:3" customFormat="1" x14ac:dyDescent="0.2">
      <c r="A65" s="8" t="s">
        <v>3898</v>
      </c>
      <c r="B65" s="11">
        <v>-2.0491190603965554</v>
      </c>
      <c r="C65" s="12">
        <v>6.7104421460731922E-2</v>
      </c>
    </row>
    <row r="66" spans="1:3" customFormat="1" x14ac:dyDescent="0.2">
      <c r="A66" s="8" t="s">
        <v>3899</v>
      </c>
      <c r="B66" s="11">
        <v>-2.0431445564260828</v>
      </c>
      <c r="C66" s="12">
        <v>6.6839927395113241E-2</v>
      </c>
    </row>
    <row r="67" spans="1:3" customFormat="1" x14ac:dyDescent="0.2">
      <c r="A67" s="8" t="s">
        <v>260</v>
      </c>
      <c r="B67" s="11">
        <v>-2.0409305949158676</v>
      </c>
      <c r="C67" s="12">
        <v>0.1091766814566552</v>
      </c>
    </row>
    <row r="68" spans="1:3" customFormat="1" x14ac:dyDescent="0.2">
      <c r="A68" s="8" t="s">
        <v>1733</v>
      </c>
      <c r="B68" s="11">
        <v>-2.0158365796934197</v>
      </c>
      <c r="C68" s="12">
        <v>0.13051370251405439</v>
      </c>
    </row>
    <row r="69" spans="1:3" customFormat="1" x14ac:dyDescent="0.2">
      <c r="A69" s="8" t="s">
        <v>883</v>
      </c>
      <c r="B69" s="11">
        <v>-2.0071630849928104</v>
      </c>
      <c r="C69" s="12">
        <v>0.16203734034232189</v>
      </c>
    </row>
    <row r="70" spans="1:3" customFormat="1" x14ac:dyDescent="0.2">
      <c r="A70" s="8" t="s">
        <v>299</v>
      </c>
      <c r="B70" s="11">
        <v>-1.990854047030195</v>
      </c>
      <c r="C70" s="12">
        <v>1.570796181000491E-2</v>
      </c>
    </row>
    <row r="71" spans="1:3" customFormat="1" x14ac:dyDescent="0.2">
      <c r="A71" s="8" t="s">
        <v>2174</v>
      </c>
      <c r="B71" s="11">
        <v>-1.9893630286767654</v>
      </c>
      <c r="C71" s="12">
        <v>7.9109946312370297E-2</v>
      </c>
    </row>
    <row r="72" spans="1:3" customFormat="1" x14ac:dyDescent="0.2">
      <c r="A72" s="8" t="s">
        <v>271</v>
      </c>
      <c r="B72" s="11">
        <v>-1.9878879146305692</v>
      </c>
      <c r="C72" s="12">
        <v>7.2180806721414539E-2</v>
      </c>
    </row>
    <row r="73" spans="1:3" customFormat="1" x14ac:dyDescent="0.2">
      <c r="A73" s="8" t="s">
        <v>13</v>
      </c>
      <c r="B73" s="11">
        <v>-1.9841869237177474</v>
      </c>
      <c r="C73" s="12">
        <v>3.3541420618739402E-2</v>
      </c>
    </row>
    <row r="74" spans="1:3" customFormat="1" x14ac:dyDescent="0.2">
      <c r="A74" s="8" t="s">
        <v>588</v>
      </c>
      <c r="B74" s="11">
        <v>-1.9730608449720641</v>
      </c>
      <c r="C74" s="12">
        <v>0.11746993836272256</v>
      </c>
    </row>
    <row r="75" spans="1:3" customFormat="1" x14ac:dyDescent="0.2">
      <c r="A75" s="8" t="s">
        <v>3900</v>
      </c>
      <c r="B75" s="11">
        <v>-1.9603085535988289</v>
      </c>
      <c r="C75" s="12">
        <v>6.6900261920803269E-2</v>
      </c>
    </row>
    <row r="76" spans="1:3" customFormat="1" x14ac:dyDescent="0.2">
      <c r="A76" s="8" t="s">
        <v>2256</v>
      </c>
      <c r="B76" s="11">
        <v>-1.9558107515341392</v>
      </c>
      <c r="C76" s="12">
        <v>4.9034155457737039E-2</v>
      </c>
    </row>
    <row r="77" spans="1:3" customFormat="1" x14ac:dyDescent="0.2">
      <c r="A77" s="8" t="s">
        <v>3901</v>
      </c>
      <c r="B77" s="11">
        <v>-1.9509773483812534</v>
      </c>
      <c r="C77" s="12">
        <v>9.0101097973511249E-2</v>
      </c>
    </row>
    <row r="78" spans="1:3" customFormat="1" x14ac:dyDescent="0.2">
      <c r="A78" s="8" t="s">
        <v>606</v>
      </c>
      <c r="B78" s="11">
        <v>-1.933216076203621</v>
      </c>
      <c r="C78" s="12">
        <v>9.2461948464561461E-2</v>
      </c>
    </row>
    <row r="79" spans="1:3" customFormat="1" x14ac:dyDescent="0.2">
      <c r="A79" s="8" t="s">
        <v>1933</v>
      </c>
      <c r="B79" s="11">
        <v>-1.9279041778805133</v>
      </c>
      <c r="C79" s="12">
        <v>2.9587416814004702E-2</v>
      </c>
    </row>
    <row r="80" spans="1:3" customFormat="1" x14ac:dyDescent="0.2">
      <c r="A80" s="8" t="s">
        <v>1957</v>
      </c>
      <c r="B80" s="11">
        <v>-1.9250643193607031</v>
      </c>
      <c r="C80" s="12">
        <v>0.13771429880500932</v>
      </c>
    </row>
    <row r="81" spans="1:3" customFormat="1" x14ac:dyDescent="0.2">
      <c r="A81" s="8" t="s">
        <v>2335</v>
      </c>
      <c r="B81" s="11">
        <v>-1.92408272313661</v>
      </c>
      <c r="C81" s="12">
        <v>8.5748077553684937E-3</v>
      </c>
    </row>
    <row r="82" spans="1:3" customFormat="1" x14ac:dyDescent="0.2">
      <c r="A82" s="8" t="s">
        <v>1628</v>
      </c>
      <c r="B82" s="11">
        <v>-1.9223306912891489</v>
      </c>
      <c r="C82" s="12">
        <v>0.12046253206062628</v>
      </c>
    </row>
    <row r="83" spans="1:3" customFormat="1" x14ac:dyDescent="0.2">
      <c r="A83" s="8" t="s">
        <v>2194</v>
      </c>
      <c r="B83" s="11">
        <v>-1.9122273713400968</v>
      </c>
      <c r="C83" s="12">
        <v>7.753228960194497E-2</v>
      </c>
    </row>
    <row r="84" spans="1:3" customFormat="1" x14ac:dyDescent="0.2">
      <c r="A84" s="8" t="s">
        <v>1421</v>
      </c>
      <c r="B84" s="11">
        <v>-1.908330441628965</v>
      </c>
      <c r="C84" s="12">
        <v>4.7285368414389725E-2</v>
      </c>
    </row>
    <row r="85" spans="1:3" customFormat="1" x14ac:dyDescent="0.2">
      <c r="A85" s="8" t="s">
        <v>264</v>
      </c>
      <c r="B85" s="11">
        <v>-1.9050373302502397</v>
      </c>
      <c r="C85" s="12">
        <v>6.6661710549688674E-3</v>
      </c>
    </row>
    <row r="86" spans="1:3" customFormat="1" x14ac:dyDescent="0.2">
      <c r="A86" s="8" t="s">
        <v>187</v>
      </c>
      <c r="B86" s="11">
        <v>-1.8965175086083548</v>
      </c>
      <c r="C86" s="12">
        <v>0.18216171425685548</v>
      </c>
    </row>
    <row r="87" spans="1:3" customFormat="1" x14ac:dyDescent="0.2">
      <c r="A87" s="8" t="s">
        <v>518</v>
      </c>
      <c r="B87" s="11">
        <v>-1.8936403719828003</v>
      </c>
      <c r="C87" s="12">
        <v>0.15398091363385108</v>
      </c>
    </row>
    <row r="88" spans="1:3" customFormat="1" x14ac:dyDescent="0.2">
      <c r="A88" s="8" t="s">
        <v>387</v>
      </c>
      <c r="B88" s="11">
        <v>-1.8918472970501201</v>
      </c>
      <c r="C88" s="12">
        <v>0.10068824868127998</v>
      </c>
    </row>
    <row r="89" spans="1:3" customFormat="1" x14ac:dyDescent="0.2">
      <c r="A89" s="8" t="s">
        <v>3894</v>
      </c>
      <c r="B89" s="11">
        <v>-1.8710316141039114</v>
      </c>
      <c r="C89" s="12">
        <v>4.5552392356511748E-2</v>
      </c>
    </row>
    <row r="90" spans="1:3" customFormat="1" x14ac:dyDescent="0.2">
      <c r="A90" s="8" t="s">
        <v>78</v>
      </c>
      <c r="B90" s="11">
        <v>-1.869058361532645</v>
      </c>
      <c r="C90" s="12">
        <v>9.7539248450833546E-2</v>
      </c>
    </row>
    <row r="91" spans="1:3" customFormat="1" x14ac:dyDescent="0.2">
      <c r="A91" s="8" t="s">
        <v>3205</v>
      </c>
      <c r="B91" s="11">
        <v>-1.8687203801518093</v>
      </c>
      <c r="C91" s="12">
        <v>2.6507443493190622E-2</v>
      </c>
    </row>
    <row r="92" spans="1:3" customFormat="1" x14ac:dyDescent="0.2">
      <c r="A92" s="8" t="s">
        <v>1174</v>
      </c>
      <c r="B92" s="11">
        <v>-1.8679256324966476</v>
      </c>
      <c r="C92" s="12">
        <v>2.4160408261358474E-2</v>
      </c>
    </row>
    <row r="93" spans="1:3" customFormat="1" x14ac:dyDescent="0.2">
      <c r="A93" s="8" t="s">
        <v>3902</v>
      </c>
      <c r="B93" s="11">
        <v>-1.8660860133612045</v>
      </c>
      <c r="C93" s="12">
        <v>2.3616602554833892E-4</v>
      </c>
    </row>
    <row r="94" spans="1:3" customFormat="1" x14ac:dyDescent="0.2">
      <c r="A94" s="8" t="s">
        <v>2348</v>
      </c>
      <c r="B94" s="11">
        <v>-1.8442531882429563</v>
      </c>
      <c r="C94" s="12">
        <v>1.0385101935398214E-2</v>
      </c>
    </row>
    <row r="95" spans="1:3" customFormat="1" x14ac:dyDescent="0.2">
      <c r="A95" s="8" t="s">
        <v>3180</v>
      </c>
      <c r="B95" s="11">
        <v>-1.8398187406932369</v>
      </c>
      <c r="C95" s="12">
        <v>2.6384108246521969E-2</v>
      </c>
    </row>
    <row r="96" spans="1:3" customFormat="1" x14ac:dyDescent="0.2">
      <c r="A96" s="8" t="s">
        <v>263</v>
      </c>
      <c r="B96" s="11">
        <v>-1.8384897795382003</v>
      </c>
      <c r="C96" s="12">
        <v>5.7606328423798078E-2</v>
      </c>
    </row>
    <row r="97" spans="1:3" customFormat="1" x14ac:dyDescent="0.2">
      <c r="A97" s="8" t="s">
        <v>1296</v>
      </c>
      <c r="B97" s="11">
        <v>-1.836718284777628</v>
      </c>
      <c r="C97" s="12">
        <v>3.1629648968197102E-2</v>
      </c>
    </row>
    <row r="98" spans="1:3" customFormat="1" x14ac:dyDescent="0.2">
      <c r="A98" s="8" t="s">
        <v>3864</v>
      </c>
      <c r="B98" s="11">
        <v>-1.8357310975546282</v>
      </c>
      <c r="C98" s="12">
        <v>6.2304902964718079E-2</v>
      </c>
    </row>
    <row r="99" spans="1:3" customFormat="1" x14ac:dyDescent="0.2">
      <c r="A99" s="8" t="s">
        <v>3903</v>
      </c>
      <c r="B99" s="11">
        <v>-1.8304407287943523</v>
      </c>
      <c r="C99" s="12">
        <v>0.14543670729678057</v>
      </c>
    </row>
    <row r="100" spans="1:3" customFormat="1" x14ac:dyDescent="0.2">
      <c r="A100" s="8" t="s">
        <v>3865</v>
      </c>
      <c r="B100" s="11">
        <v>-1.828589920661668</v>
      </c>
      <c r="C100" s="12">
        <v>3.9390392346511011E-2</v>
      </c>
    </row>
    <row r="101" spans="1:3" customFormat="1" x14ac:dyDescent="0.2">
      <c r="A101" s="8" t="s">
        <v>337</v>
      </c>
      <c r="B101" s="11">
        <v>-1.8243368341127497</v>
      </c>
      <c r="C101" s="12">
        <v>8.0160821614292471E-2</v>
      </c>
    </row>
    <row r="102" spans="1:3" customFormat="1" x14ac:dyDescent="0.2">
      <c r="A102" s="8" t="s">
        <v>3904</v>
      </c>
      <c r="B102" s="11">
        <v>-1.8208935339093619</v>
      </c>
      <c r="C102" s="12">
        <v>0.10362994190391669</v>
      </c>
    </row>
    <row r="103" spans="1:3" customFormat="1" x14ac:dyDescent="0.2">
      <c r="A103" s="8" t="s">
        <v>154</v>
      </c>
      <c r="B103" s="11">
        <v>-1.8150137682318848</v>
      </c>
      <c r="C103" s="12">
        <v>6.5562129398469657E-2</v>
      </c>
    </row>
    <row r="104" spans="1:3" customFormat="1" x14ac:dyDescent="0.2">
      <c r="A104" s="8" t="s">
        <v>2400</v>
      </c>
      <c r="B104" s="11">
        <v>-1.8128804768357178</v>
      </c>
      <c r="C104" s="12">
        <v>6.3721913881457468E-2</v>
      </c>
    </row>
    <row r="105" spans="1:3" customFormat="1" x14ac:dyDescent="0.2">
      <c r="A105" s="8" t="s">
        <v>1242</v>
      </c>
      <c r="B105" s="11">
        <v>-1.8002980777587809</v>
      </c>
      <c r="C105" s="12">
        <v>1.911126990095029E-2</v>
      </c>
    </row>
    <row r="106" spans="1:3" customFormat="1" x14ac:dyDescent="0.2">
      <c r="A106" s="8" t="s">
        <v>3342</v>
      </c>
      <c r="B106" s="11">
        <v>-1.7961934338444061</v>
      </c>
      <c r="C106" s="12">
        <v>2.0573617515029664E-3</v>
      </c>
    </row>
    <row r="107" spans="1:3" customFormat="1" x14ac:dyDescent="0.2">
      <c r="A107" s="8" t="s">
        <v>2459</v>
      </c>
      <c r="B107" s="11">
        <v>-1.7894714951205788</v>
      </c>
      <c r="C107" s="12">
        <v>7.0680774403130128E-2</v>
      </c>
    </row>
    <row r="108" spans="1:3" customFormat="1" x14ac:dyDescent="0.2">
      <c r="A108" s="8" t="s">
        <v>3324</v>
      </c>
      <c r="B108" s="11">
        <v>-1.7885922418454512</v>
      </c>
      <c r="C108" s="12">
        <v>3.740766295263824E-2</v>
      </c>
    </row>
    <row r="109" spans="1:3" customFormat="1" x14ac:dyDescent="0.2">
      <c r="A109" s="8" t="s">
        <v>931</v>
      </c>
      <c r="B109" s="11">
        <v>-1.7832099572917082</v>
      </c>
      <c r="C109" s="12">
        <v>3.232430780085109E-2</v>
      </c>
    </row>
    <row r="110" spans="1:3" customFormat="1" x14ac:dyDescent="0.2">
      <c r="A110" s="8" t="s">
        <v>1826</v>
      </c>
      <c r="B110" s="11">
        <v>-1.7799805702423086</v>
      </c>
      <c r="C110" s="12">
        <v>8.5934956142658434E-2</v>
      </c>
    </row>
    <row r="111" spans="1:3" customFormat="1" x14ac:dyDescent="0.2">
      <c r="A111" s="8" t="s">
        <v>2019</v>
      </c>
      <c r="B111" s="11">
        <v>-1.7749170542125869</v>
      </c>
      <c r="C111" s="12">
        <v>0.10880883083247495</v>
      </c>
    </row>
    <row r="112" spans="1:3" customFormat="1" x14ac:dyDescent="0.2">
      <c r="A112" s="8" t="s">
        <v>1639</v>
      </c>
      <c r="B112" s="11">
        <v>-1.7743541398280407</v>
      </c>
      <c r="C112" s="12">
        <v>2.5353915005954655E-2</v>
      </c>
    </row>
    <row r="113" spans="1:3" customFormat="1" x14ac:dyDescent="0.2">
      <c r="A113" s="8" t="s">
        <v>1886</v>
      </c>
      <c r="B113" s="11">
        <v>-1.7717340448187282</v>
      </c>
      <c r="C113" s="12">
        <v>6.566905419083191E-2</v>
      </c>
    </row>
    <row r="114" spans="1:3" customFormat="1" x14ac:dyDescent="0.2">
      <c r="A114" s="8" t="s">
        <v>488</v>
      </c>
      <c r="B114" s="11">
        <v>-1.76603504001887</v>
      </c>
      <c r="C114" s="12">
        <v>3.4426155366291129E-2</v>
      </c>
    </row>
    <row r="115" spans="1:3" customFormat="1" x14ac:dyDescent="0.2">
      <c r="A115" s="8" t="s">
        <v>1164</v>
      </c>
      <c r="B115" s="11">
        <v>-1.760816253170354</v>
      </c>
      <c r="C115" s="12">
        <v>8.0482910723757711E-2</v>
      </c>
    </row>
    <row r="116" spans="1:3" customFormat="1" x14ac:dyDescent="0.2">
      <c r="A116" s="8" t="s">
        <v>3905</v>
      </c>
      <c r="B116" s="11">
        <v>-1.7601007850764416</v>
      </c>
      <c r="C116" s="12">
        <v>3.0962301499036463E-2</v>
      </c>
    </row>
    <row r="117" spans="1:3" customFormat="1" x14ac:dyDescent="0.2">
      <c r="A117" s="8" t="s">
        <v>230</v>
      </c>
      <c r="B117" s="11">
        <v>-1.7535304649445713</v>
      </c>
      <c r="C117" s="12">
        <v>6.7608850920282307E-2</v>
      </c>
    </row>
    <row r="118" spans="1:3" customFormat="1" x14ac:dyDescent="0.2">
      <c r="A118" s="8" t="s">
        <v>1457</v>
      </c>
      <c r="B118" s="11">
        <v>-1.751964017122329</v>
      </c>
      <c r="C118" s="12">
        <v>2.0447620767501822E-2</v>
      </c>
    </row>
    <row r="119" spans="1:3" customFormat="1" x14ac:dyDescent="0.2">
      <c r="A119" s="8" t="s">
        <v>3906</v>
      </c>
      <c r="B119" s="11">
        <v>-1.7517004991228387</v>
      </c>
      <c r="C119" s="12">
        <v>8.6484964791193025E-2</v>
      </c>
    </row>
    <row r="120" spans="1:3" customFormat="1" x14ac:dyDescent="0.2">
      <c r="A120" s="8" t="s">
        <v>1224</v>
      </c>
      <c r="B120" s="11">
        <v>-1.7471286819542302</v>
      </c>
      <c r="C120" s="12">
        <v>8.418751744114307E-2</v>
      </c>
    </row>
    <row r="121" spans="1:3" customFormat="1" x14ac:dyDescent="0.2">
      <c r="A121" s="8" t="s">
        <v>1727</v>
      </c>
      <c r="B121" s="11">
        <v>-1.7463760585088781</v>
      </c>
      <c r="C121" s="12">
        <v>5.2421163171269221E-2</v>
      </c>
    </row>
    <row r="122" spans="1:3" customFormat="1" x14ac:dyDescent="0.2">
      <c r="A122" s="8" t="s">
        <v>3784</v>
      </c>
      <c r="B122" s="11">
        <v>-1.7404141365341965</v>
      </c>
      <c r="C122" s="12">
        <v>5.5778544138921644E-2</v>
      </c>
    </row>
    <row r="123" spans="1:3" customFormat="1" x14ac:dyDescent="0.2">
      <c r="A123" s="8" t="s">
        <v>1411</v>
      </c>
      <c r="B123" s="11">
        <v>-1.7365836688895708</v>
      </c>
      <c r="C123" s="12">
        <v>1.2157462361971023E-2</v>
      </c>
    </row>
    <row r="124" spans="1:3" customFormat="1" x14ac:dyDescent="0.2">
      <c r="A124" s="8" t="s">
        <v>749</v>
      </c>
      <c r="B124" s="11">
        <v>-1.7362901707544343</v>
      </c>
      <c r="C124" s="12">
        <v>5.0709586543494041E-3</v>
      </c>
    </row>
    <row r="125" spans="1:3" customFormat="1" x14ac:dyDescent="0.2">
      <c r="A125" s="8" t="s">
        <v>315</v>
      </c>
      <c r="B125" s="11">
        <v>-1.7324639138281337</v>
      </c>
      <c r="C125" s="12">
        <v>7.5164449674067962E-2</v>
      </c>
    </row>
    <row r="126" spans="1:3" customFormat="1" x14ac:dyDescent="0.2">
      <c r="A126" s="8" t="s">
        <v>526</v>
      </c>
      <c r="B126" s="11">
        <v>-1.7324161302336616</v>
      </c>
      <c r="C126" s="12">
        <v>9.3856635278136875E-3</v>
      </c>
    </row>
    <row r="127" spans="1:3" customFormat="1" x14ac:dyDescent="0.2">
      <c r="A127" s="8" t="s">
        <v>768</v>
      </c>
      <c r="B127" s="11">
        <v>-1.7285661266055306</v>
      </c>
      <c r="C127" s="12">
        <v>0.14025179569465121</v>
      </c>
    </row>
    <row r="128" spans="1:3" customFormat="1" x14ac:dyDescent="0.2">
      <c r="A128" s="8" t="s">
        <v>1562</v>
      </c>
      <c r="B128" s="11">
        <v>-1.7263694518816903</v>
      </c>
      <c r="C128" s="12">
        <v>6.1972234244849905E-2</v>
      </c>
    </row>
    <row r="129" spans="1:3" customFormat="1" x14ac:dyDescent="0.2">
      <c r="A129" s="8" t="s">
        <v>3597</v>
      </c>
      <c r="B129" s="11">
        <v>-1.7227097297164229</v>
      </c>
      <c r="C129" s="12">
        <v>8.7686027822562809E-2</v>
      </c>
    </row>
    <row r="130" spans="1:3" customFormat="1" x14ac:dyDescent="0.2">
      <c r="A130" s="8" t="s">
        <v>79</v>
      </c>
      <c r="B130" s="11">
        <v>-1.7163508207070814</v>
      </c>
      <c r="C130" s="12">
        <v>5.3629063669631848E-2</v>
      </c>
    </row>
    <row r="131" spans="1:3" customFormat="1" x14ac:dyDescent="0.2">
      <c r="A131" s="8" t="s">
        <v>3907</v>
      </c>
      <c r="B131" s="11">
        <v>-1.7159507782321937</v>
      </c>
      <c r="C131" s="12">
        <v>4.4674981943489372E-2</v>
      </c>
    </row>
    <row r="132" spans="1:3" customFormat="1" x14ac:dyDescent="0.2">
      <c r="A132" s="8" t="s">
        <v>1652</v>
      </c>
      <c r="B132" s="11">
        <v>-1.7138663060987678</v>
      </c>
      <c r="C132" s="12">
        <v>6.8337707853500781E-2</v>
      </c>
    </row>
    <row r="133" spans="1:3" customFormat="1" x14ac:dyDescent="0.2">
      <c r="A133" s="8" t="s">
        <v>3173</v>
      </c>
      <c r="B133" s="11">
        <v>-1.7131227798729869</v>
      </c>
      <c r="C133" s="12">
        <v>2.5572445414335505E-3</v>
      </c>
    </row>
    <row r="134" spans="1:3" customFormat="1" x14ac:dyDescent="0.2">
      <c r="A134" s="8" t="s">
        <v>3908</v>
      </c>
      <c r="B134" s="11">
        <v>-1.7111839422052899</v>
      </c>
      <c r="C134" s="12">
        <v>1.5990883728186321E-2</v>
      </c>
    </row>
    <row r="135" spans="1:3" customFormat="1" x14ac:dyDescent="0.2">
      <c r="A135" s="8" t="s">
        <v>3909</v>
      </c>
      <c r="B135" s="11">
        <v>-1.7089735957675829</v>
      </c>
      <c r="C135" s="12">
        <v>3.2858619240579451E-2</v>
      </c>
    </row>
    <row r="136" spans="1:3" customFormat="1" x14ac:dyDescent="0.2">
      <c r="A136" s="8" t="s">
        <v>255</v>
      </c>
      <c r="B136" s="11">
        <v>-1.7069787012672089</v>
      </c>
      <c r="C136" s="12">
        <v>4.5158022283660414E-2</v>
      </c>
    </row>
    <row r="137" spans="1:3" customFormat="1" x14ac:dyDescent="0.2">
      <c r="A137" s="8" t="s">
        <v>3769</v>
      </c>
      <c r="B137" s="11">
        <v>-1.7048283484139763</v>
      </c>
      <c r="C137" s="12">
        <v>9.0261494230080685E-3</v>
      </c>
    </row>
    <row r="138" spans="1:3" customFormat="1" x14ac:dyDescent="0.2">
      <c r="A138" s="8" t="s">
        <v>1504</v>
      </c>
      <c r="B138" s="11">
        <v>-1.7045122255872487</v>
      </c>
      <c r="C138" s="12">
        <v>1.2023126396465434E-2</v>
      </c>
    </row>
    <row r="139" spans="1:3" customFormat="1" x14ac:dyDescent="0.2">
      <c r="A139" s="38" t="s">
        <v>1873</v>
      </c>
      <c r="B139" s="40">
        <v>-1.7029279373464332</v>
      </c>
      <c r="C139" s="41">
        <v>8.430315834734009E-2</v>
      </c>
    </row>
    <row r="140" spans="1:3" customFormat="1" x14ac:dyDescent="0.2">
      <c r="A140" s="8" t="s">
        <v>35</v>
      </c>
      <c r="B140" s="11">
        <v>-1.7009793782928218</v>
      </c>
      <c r="C140" s="12">
        <v>7.4751215891748074E-2</v>
      </c>
    </row>
    <row r="141" spans="1:3" customFormat="1" x14ac:dyDescent="0.2">
      <c r="A141" s="8" t="s">
        <v>3805</v>
      </c>
      <c r="B141" s="11">
        <v>-1.7002833370406503</v>
      </c>
      <c r="C141" s="12">
        <v>4.7569475961633509E-2</v>
      </c>
    </row>
    <row r="142" spans="1:3" customFormat="1" x14ac:dyDescent="0.2">
      <c r="A142" s="8" t="s">
        <v>3910</v>
      </c>
      <c r="B142" s="11">
        <v>-1.699418528691252</v>
      </c>
      <c r="C142" s="12">
        <v>9.6034331780531067E-3</v>
      </c>
    </row>
    <row r="143" spans="1:3" customFormat="1" x14ac:dyDescent="0.2">
      <c r="A143" s="8" t="s">
        <v>1554</v>
      </c>
      <c r="B143" s="11">
        <v>-1.6972881648237124</v>
      </c>
      <c r="C143" s="12">
        <v>4.3449764174131135E-2</v>
      </c>
    </row>
    <row r="144" spans="1:3" customFormat="1" x14ac:dyDescent="0.2">
      <c r="A144" s="8" t="s">
        <v>647</v>
      </c>
      <c r="B144" s="11">
        <v>-1.6958796542289318</v>
      </c>
      <c r="C144" s="12">
        <v>8.8573409497902905E-2</v>
      </c>
    </row>
    <row r="145" spans="1:3" customFormat="1" x14ac:dyDescent="0.2">
      <c r="A145" s="8" t="s">
        <v>3911</v>
      </c>
      <c r="B145" s="11">
        <v>-1.6953924248672985</v>
      </c>
      <c r="C145" s="12">
        <v>7.8845591555419953E-2</v>
      </c>
    </row>
    <row r="146" spans="1:3" customFormat="1" x14ac:dyDescent="0.2">
      <c r="A146" s="8" t="s">
        <v>501</v>
      </c>
      <c r="B146" s="11">
        <v>-1.6938755542421327</v>
      </c>
      <c r="C146" s="12">
        <v>9.8065811045100593E-2</v>
      </c>
    </row>
    <row r="147" spans="1:3" customFormat="1" x14ac:dyDescent="0.2">
      <c r="A147" s="8" t="s">
        <v>3912</v>
      </c>
      <c r="B147" s="11">
        <v>-1.6914357939407736</v>
      </c>
      <c r="C147" s="12">
        <v>1.7144380594097845E-2</v>
      </c>
    </row>
    <row r="148" spans="1:3" customFormat="1" x14ac:dyDescent="0.2">
      <c r="A148" s="8" t="s">
        <v>3913</v>
      </c>
      <c r="B148" s="11">
        <v>-1.6910873371216848</v>
      </c>
      <c r="C148" s="12">
        <v>4.6245290139488804E-2</v>
      </c>
    </row>
    <row r="149" spans="1:3" customFormat="1" x14ac:dyDescent="0.2">
      <c r="A149" s="8" t="s">
        <v>1923</v>
      </c>
      <c r="B149" s="11">
        <v>-1.6879109746493302</v>
      </c>
      <c r="C149" s="12">
        <v>4.1012597868828021E-2</v>
      </c>
    </row>
    <row r="150" spans="1:3" customFormat="1" x14ac:dyDescent="0.2">
      <c r="A150" s="8" t="s">
        <v>3890</v>
      </c>
      <c r="B150" s="11">
        <v>-1.6875496123639095</v>
      </c>
      <c r="C150" s="12">
        <v>3.1995049053495608E-2</v>
      </c>
    </row>
    <row r="151" spans="1:3" customFormat="1" x14ac:dyDescent="0.2">
      <c r="A151" s="8" t="s">
        <v>2645</v>
      </c>
      <c r="B151" s="11">
        <v>-1.6869239157175158</v>
      </c>
      <c r="C151" s="12">
        <v>2.511404312249027E-2</v>
      </c>
    </row>
    <row r="152" spans="1:3" customFormat="1" x14ac:dyDescent="0.2">
      <c r="A152" s="8" t="s">
        <v>2452</v>
      </c>
      <c r="B152" s="11">
        <v>-1.6866637681016947</v>
      </c>
      <c r="C152" s="12">
        <v>4.0283529922601334E-2</v>
      </c>
    </row>
    <row r="153" spans="1:3" customFormat="1" x14ac:dyDescent="0.2">
      <c r="A153" s="8" t="s">
        <v>3914</v>
      </c>
      <c r="B153" s="11">
        <v>-1.6803929599177621</v>
      </c>
      <c r="C153" s="12">
        <v>1.1355500882293881E-2</v>
      </c>
    </row>
    <row r="154" spans="1:3" customFormat="1" x14ac:dyDescent="0.2">
      <c r="A154" s="8" t="s">
        <v>1297</v>
      </c>
      <c r="B154" s="11">
        <v>-1.6739655298965403</v>
      </c>
      <c r="C154" s="12">
        <v>1.0930749143673941E-2</v>
      </c>
    </row>
    <row r="155" spans="1:3" customFormat="1" x14ac:dyDescent="0.2">
      <c r="A155" s="8" t="s">
        <v>2844</v>
      </c>
      <c r="B155" s="11">
        <v>-1.6717921102139153</v>
      </c>
      <c r="C155" s="12">
        <v>4.5069912924248251E-2</v>
      </c>
    </row>
    <row r="156" spans="1:3" customFormat="1" x14ac:dyDescent="0.2">
      <c r="A156" s="8" t="s">
        <v>2953</v>
      </c>
      <c r="B156" s="11">
        <v>-1.6705285275076101</v>
      </c>
      <c r="C156" s="12">
        <v>1.6410545486991043E-2</v>
      </c>
    </row>
    <row r="157" spans="1:3" customFormat="1" x14ac:dyDescent="0.2">
      <c r="A157" s="8" t="s">
        <v>3915</v>
      </c>
      <c r="B157" s="11">
        <v>-1.6582537412464737</v>
      </c>
      <c r="C157" s="12">
        <v>1.5629978053213426E-2</v>
      </c>
    </row>
    <row r="158" spans="1:3" customFormat="1" x14ac:dyDescent="0.2">
      <c r="A158" s="8" t="s">
        <v>241</v>
      </c>
      <c r="B158" s="11">
        <v>-1.6491500230378786</v>
      </c>
      <c r="C158" s="12">
        <v>3.9381912187961284E-2</v>
      </c>
    </row>
    <row r="159" spans="1:3" customFormat="1" x14ac:dyDescent="0.2">
      <c r="A159" s="8" t="s">
        <v>3916</v>
      </c>
      <c r="B159" s="11">
        <v>-1.6483829599393547</v>
      </c>
      <c r="C159" s="12">
        <v>8.3161620457807657E-4</v>
      </c>
    </row>
    <row r="160" spans="1:3" customFormat="1" x14ac:dyDescent="0.2">
      <c r="A160" s="8" t="s">
        <v>2289</v>
      </c>
      <c r="B160" s="11">
        <v>-1.6460938487203358</v>
      </c>
      <c r="C160" s="12">
        <v>1.8835433265370242E-2</v>
      </c>
    </row>
    <row r="161" spans="1:3" customFormat="1" x14ac:dyDescent="0.2">
      <c r="A161" s="8" t="s">
        <v>3917</v>
      </c>
      <c r="B161" s="11">
        <v>-1.6457440741162264</v>
      </c>
      <c r="C161" s="12">
        <v>4.670922747470365E-2</v>
      </c>
    </row>
    <row r="162" spans="1:3" customFormat="1" x14ac:dyDescent="0.2">
      <c r="A162" s="8" t="s">
        <v>1871</v>
      </c>
      <c r="B162" s="11">
        <v>-1.6441853035239653</v>
      </c>
      <c r="C162" s="12">
        <v>2.9265471713396746E-2</v>
      </c>
    </row>
    <row r="163" spans="1:3" customFormat="1" x14ac:dyDescent="0.2">
      <c r="A163" s="8" t="s">
        <v>608</v>
      </c>
      <c r="B163" s="11">
        <v>-1.6427521596869092</v>
      </c>
      <c r="C163" s="12">
        <v>5.0585085488774545E-3</v>
      </c>
    </row>
    <row r="164" spans="1:3" customFormat="1" x14ac:dyDescent="0.2">
      <c r="A164" s="8" t="s">
        <v>2710</v>
      </c>
      <c r="B164" s="11">
        <v>-1.6343330513391978</v>
      </c>
      <c r="C164" s="12">
        <v>3.8495239403423337E-2</v>
      </c>
    </row>
    <row r="165" spans="1:3" customFormat="1" x14ac:dyDescent="0.2">
      <c r="A165" s="8" t="s">
        <v>1029</v>
      </c>
      <c r="B165" s="11">
        <v>-1.6342105627047439</v>
      </c>
      <c r="C165" s="12">
        <v>8.5062045710689455E-2</v>
      </c>
    </row>
    <row r="166" spans="1:3" customFormat="1" x14ac:dyDescent="0.2">
      <c r="A166" s="8" t="s">
        <v>2525</v>
      </c>
      <c r="B166" s="11">
        <v>-1.6320145036873748</v>
      </c>
      <c r="C166" s="12">
        <v>2.3555070399888467E-2</v>
      </c>
    </row>
    <row r="167" spans="1:3" customFormat="1" x14ac:dyDescent="0.2">
      <c r="A167" s="8" t="s">
        <v>1942</v>
      </c>
      <c r="B167" s="11">
        <v>-1.6296237948931593</v>
      </c>
      <c r="C167" s="12">
        <v>1.7982366556363377E-3</v>
      </c>
    </row>
    <row r="168" spans="1:3" customFormat="1" x14ac:dyDescent="0.2">
      <c r="A168" s="8" t="s">
        <v>645</v>
      </c>
      <c r="B168" s="11">
        <v>-1.6289814364103368</v>
      </c>
      <c r="C168" s="12">
        <v>2.3546049756635073E-2</v>
      </c>
    </row>
    <row r="169" spans="1:3" customFormat="1" x14ac:dyDescent="0.2">
      <c r="A169" s="8" t="s">
        <v>306</v>
      </c>
      <c r="B169" s="11">
        <v>-1.627978831186623</v>
      </c>
      <c r="C169" s="12">
        <v>5.4835190999651456E-3</v>
      </c>
    </row>
    <row r="170" spans="1:3" customFormat="1" x14ac:dyDescent="0.2">
      <c r="A170" s="8" t="s">
        <v>121</v>
      </c>
      <c r="B170" s="11">
        <v>-1.6265017111194808</v>
      </c>
      <c r="C170" s="12">
        <v>6.1585896321102798E-3</v>
      </c>
    </row>
    <row r="171" spans="1:3" customFormat="1" x14ac:dyDescent="0.2">
      <c r="A171" s="8" t="s">
        <v>555</v>
      </c>
      <c r="B171" s="11">
        <v>-1.6240841733402069</v>
      </c>
      <c r="C171" s="12">
        <v>4.8438799775890509E-2</v>
      </c>
    </row>
    <row r="172" spans="1:3" customFormat="1" x14ac:dyDescent="0.2">
      <c r="A172" s="8" t="s">
        <v>128</v>
      </c>
      <c r="B172" s="11">
        <v>-1.622796242667645</v>
      </c>
      <c r="C172" s="12">
        <v>6.1363342662363249E-2</v>
      </c>
    </row>
    <row r="173" spans="1:3" customFormat="1" x14ac:dyDescent="0.2">
      <c r="A173" s="8" t="s">
        <v>1176</v>
      </c>
      <c r="B173" s="11">
        <v>-1.6185135892048705</v>
      </c>
      <c r="C173" s="12">
        <v>2.543567695218844E-2</v>
      </c>
    </row>
    <row r="174" spans="1:3" customFormat="1" x14ac:dyDescent="0.2">
      <c r="A174" s="8" t="s">
        <v>1847</v>
      </c>
      <c r="B174" s="11">
        <v>-1.6179554300064842</v>
      </c>
      <c r="C174" s="12">
        <v>6.4083423896432845E-2</v>
      </c>
    </row>
    <row r="175" spans="1:3" customFormat="1" x14ac:dyDescent="0.2">
      <c r="A175" s="8" t="s">
        <v>244</v>
      </c>
      <c r="B175" s="11">
        <v>-1.6179161543236156</v>
      </c>
      <c r="C175" s="12">
        <v>2.3147134262213608E-2</v>
      </c>
    </row>
    <row r="176" spans="1:3" customFormat="1" x14ac:dyDescent="0.2">
      <c r="A176" s="8" t="s">
        <v>1066</v>
      </c>
      <c r="B176" s="11">
        <v>-1.6151855966474313</v>
      </c>
      <c r="C176" s="12">
        <v>1.0796109079293681E-2</v>
      </c>
    </row>
    <row r="177" spans="1:3" customFormat="1" x14ac:dyDescent="0.2">
      <c r="A177" s="8" t="s">
        <v>922</v>
      </c>
      <c r="B177" s="11">
        <v>-1.6151057342906781</v>
      </c>
      <c r="C177" s="12">
        <v>1.7590627260827205E-2</v>
      </c>
    </row>
    <row r="178" spans="1:3" customFormat="1" x14ac:dyDescent="0.2">
      <c r="A178" s="8" t="s">
        <v>2297</v>
      </c>
      <c r="B178" s="11">
        <v>-1.6142700390785751</v>
      </c>
      <c r="C178" s="12">
        <v>2.572231838924978E-3</v>
      </c>
    </row>
    <row r="179" spans="1:3" customFormat="1" x14ac:dyDescent="0.2">
      <c r="A179" s="8" t="s">
        <v>114</v>
      </c>
      <c r="B179" s="11">
        <v>-1.6140855711103719</v>
      </c>
      <c r="C179" s="12">
        <v>1.5470706988911528E-2</v>
      </c>
    </row>
    <row r="180" spans="1:3" customFormat="1" x14ac:dyDescent="0.2">
      <c r="A180" s="8" t="s">
        <v>2334</v>
      </c>
      <c r="B180" s="11">
        <v>-1.6137918979557144</v>
      </c>
      <c r="C180" s="12">
        <v>2.3875590055498521E-2</v>
      </c>
    </row>
    <row r="181" spans="1:3" customFormat="1" x14ac:dyDescent="0.2">
      <c r="A181" s="8" t="s">
        <v>1316</v>
      </c>
      <c r="B181" s="11">
        <v>-1.6130158511956034</v>
      </c>
      <c r="C181" s="12">
        <v>1.9902338883345368E-2</v>
      </c>
    </row>
    <row r="182" spans="1:3" customFormat="1" x14ac:dyDescent="0.2">
      <c r="A182" s="8" t="s">
        <v>192</v>
      </c>
      <c r="B182" s="11">
        <v>-1.6118755271580472</v>
      </c>
      <c r="C182" s="12">
        <v>0.1097091379968064</v>
      </c>
    </row>
    <row r="183" spans="1:3" customFormat="1" x14ac:dyDescent="0.2">
      <c r="A183" s="8" t="s">
        <v>1365</v>
      </c>
      <c r="B183" s="11">
        <v>-1.6102225336235223</v>
      </c>
      <c r="C183" s="12">
        <v>9.9304146483474146E-2</v>
      </c>
    </row>
    <row r="184" spans="1:3" customFormat="1" x14ac:dyDescent="0.2">
      <c r="A184" s="8" t="s">
        <v>1556</v>
      </c>
      <c r="B184" s="11">
        <v>-1.609106474631161</v>
      </c>
      <c r="C184" s="12">
        <v>6.0543229667444458E-2</v>
      </c>
    </row>
    <row r="185" spans="1:3" customFormat="1" x14ac:dyDescent="0.2">
      <c r="A185" s="8" t="s">
        <v>175</v>
      </c>
      <c r="B185" s="11">
        <v>-1.6065010826171795</v>
      </c>
      <c r="C185" s="12">
        <v>3.9807434971588437E-2</v>
      </c>
    </row>
    <row r="186" spans="1:3" customFormat="1" x14ac:dyDescent="0.2">
      <c r="A186" s="8" t="s">
        <v>3918</v>
      </c>
      <c r="B186" s="11">
        <v>-1.605093788459762</v>
      </c>
      <c r="C186" s="12">
        <v>5.8634625492394607E-2</v>
      </c>
    </row>
    <row r="187" spans="1:3" customFormat="1" x14ac:dyDescent="0.2">
      <c r="A187" s="8" t="s">
        <v>3839</v>
      </c>
      <c r="B187" s="11">
        <v>-1.6027962962273392</v>
      </c>
      <c r="C187" s="12">
        <v>2.5542683393559713E-2</v>
      </c>
    </row>
    <row r="188" spans="1:3" customFormat="1" x14ac:dyDescent="0.2">
      <c r="A188" s="8" t="s">
        <v>178</v>
      </c>
      <c r="B188" s="11">
        <v>-1.6026770583224759</v>
      </c>
      <c r="C188" s="12">
        <v>1.9839397824460939E-2</v>
      </c>
    </row>
    <row r="189" spans="1:3" customFormat="1" x14ac:dyDescent="0.2">
      <c r="A189" s="8" t="s">
        <v>108</v>
      </c>
      <c r="B189" s="11">
        <v>-1.6021819712742882</v>
      </c>
      <c r="C189" s="12">
        <v>1.0480026056067081E-2</v>
      </c>
    </row>
    <row r="190" spans="1:3" customFormat="1" x14ac:dyDescent="0.2">
      <c r="A190" s="8" t="s">
        <v>2336</v>
      </c>
      <c r="B190" s="11">
        <v>-1.6009806500877888</v>
      </c>
      <c r="C190" s="12">
        <v>0.10660078603490754</v>
      </c>
    </row>
    <row r="191" spans="1:3" customFormat="1" x14ac:dyDescent="0.2">
      <c r="A191" s="8" t="s">
        <v>1402</v>
      </c>
      <c r="B191" s="11">
        <v>-1.6006975116488324</v>
      </c>
      <c r="C191" s="12">
        <v>4.7029054746626914E-2</v>
      </c>
    </row>
    <row r="192" spans="1:3" customFormat="1" x14ac:dyDescent="0.2">
      <c r="A192" s="8" t="s">
        <v>1487</v>
      </c>
      <c r="B192" s="11">
        <v>-1.6000075387807215</v>
      </c>
      <c r="C192" s="12">
        <v>1.4497704344270683E-3</v>
      </c>
    </row>
    <row r="193" spans="1:3" customFormat="1" x14ac:dyDescent="0.2">
      <c r="A193" s="8" t="s">
        <v>3020</v>
      </c>
      <c r="B193" s="11">
        <v>-1.5952231326181754</v>
      </c>
      <c r="C193" s="12">
        <v>4.7438684943186267E-2</v>
      </c>
    </row>
    <row r="194" spans="1:3" customFormat="1" x14ac:dyDescent="0.2">
      <c r="A194" s="8" t="s">
        <v>767</v>
      </c>
      <c r="B194" s="11">
        <v>-1.5937490147393214</v>
      </c>
      <c r="C194" s="12">
        <v>1.6321041041753231E-2</v>
      </c>
    </row>
    <row r="195" spans="1:3" customFormat="1" x14ac:dyDescent="0.2">
      <c r="A195" s="8" t="s">
        <v>822</v>
      </c>
      <c r="B195" s="11">
        <v>-1.5865353488671083</v>
      </c>
      <c r="C195" s="12">
        <v>1.6162489371550969E-2</v>
      </c>
    </row>
    <row r="196" spans="1:3" customFormat="1" x14ac:dyDescent="0.2">
      <c r="A196" s="8" t="s">
        <v>1814</v>
      </c>
      <c r="B196" s="11">
        <v>-1.5852450784218979</v>
      </c>
      <c r="C196" s="12">
        <v>6.5938928309694431E-2</v>
      </c>
    </row>
    <row r="197" spans="1:3" customFormat="1" x14ac:dyDescent="0.2">
      <c r="A197" s="8" t="s">
        <v>3282</v>
      </c>
      <c r="B197" s="11">
        <v>-1.5843112032813746</v>
      </c>
      <c r="C197" s="12">
        <v>5.8674916458524205E-2</v>
      </c>
    </row>
    <row r="198" spans="1:3" customFormat="1" x14ac:dyDescent="0.2">
      <c r="A198" s="8" t="s">
        <v>1078</v>
      </c>
      <c r="B198" s="11">
        <v>-1.5841750236852197</v>
      </c>
      <c r="C198" s="12">
        <v>1.0999594133254621E-2</v>
      </c>
    </row>
    <row r="199" spans="1:3" customFormat="1" x14ac:dyDescent="0.2">
      <c r="A199" s="8" t="s">
        <v>1965</v>
      </c>
      <c r="B199" s="11">
        <v>-1.5841589377612042</v>
      </c>
      <c r="C199" s="12">
        <v>6.2140212769466831E-2</v>
      </c>
    </row>
    <row r="200" spans="1:3" customFormat="1" x14ac:dyDescent="0.2">
      <c r="A200" s="8" t="s">
        <v>3919</v>
      </c>
      <c r="B200" s="11">
        <v>-1.5825061702938743</v>
      </c>
      <c r="C200" s="12">
        <v>1.5929481742333947E-3</v>
      </c>
    </row>
    <row r="201" spans="1:3" customFormat="1" x14ac:dyDescent="0.2">
      <c r="A201" s="8" t="s">
        <v>1401</v>
      </c>
      <c r="B201" s="11">
        <v>-1.5818147215724871</v>
      </c>
      <c r="C201" s="12">
        <v>1.3978149375443684E-3</v>
      </c>
    </row>
    <row r="202" spans="1:3" customFormat="1" x14ac:dyDescent="0.2">
      <c r="A202" s="8" t="s">
        <v>202</v>
      </c>
      <c r="B202" s="11">
        <v>-1.5804852706463133</v>
      </c>
      <c r="C202" s="12">
        <v>3.0494235790726971E-2</v>
      </c>
    </row>
    <row r="203" spans="1:3" customFormat="1" x14ac:dyDescent="0.2">
      <c r="A203" s="8" t="s">
        <v>949</v>
      </c>
      <c r="B203" s="11">
        <v>-1.5779564321516155</v>
      </c>
      <c r="C203" s="12">
        <v>7.8171235818954253E-4</v>
      </c>
    </row>
    <row r="204" spans="1:3" customFormat="1" x14ac:dyDescent="0.2">
      <c r="A204" s="8" t="s">
        <v>363</v>
      </c>
      <c r="B204" s="11">
        <v>-1.577418604989258</v>
      </c>
      <c r="C204" s="12">
        <v>4.9934783757629192E-2</v>
      </c>
    </row>
    <row r="205" spans="1:3" customFormat="1" x14ac:dyDescent="0.2">
      <c r="A205" s="8" t="s">
        <v>745</v>
      </c>
      <c r="B205" s="11">
        <v>-1.5747112629408726</v>
      </c>
      <c r="C205" s="12">
        <v>6.2621098201715547E-2</v>
      </c>
    </row>
    <row r="206" spans="1:3" customFormat="1" x14ac:dyDescent="0.2">
      <c r="A206" s="8" t="s">
        <v>2544</v>
      </c>
      <c r="B206" s="11">
        <v>-1.5739955950883449</v>
      </c>
      <c r="C206" s="12">
        <v>4.8547714288488825E-3</v>
      </c>
    </row>
    <row r="207" spans="1:3" customFormat="1" x14ac:dyDescent="0.2">
      <c r="A207" s="8" t="s">
        <v>190</v>
      </c>
      <c r="B207" s="11">
        <v>-1.5719774415242811</v>
      </c>
      <c r="C207" s="12">
        <v>0.11876634518635615</v>
      </c>
    </row>
    <row r="208" spans="1:3" customFormat="1" x14ac:dyDescent="0.2">
      <c r="A208" s="8" t="s">
        <v>2268</v>
      </c>
      <c r="B208" s="11">
        <v>-1.5698915886038227</v>
      </c>
      <c r="C208" s="12">
        <v>1.8214196456726613E-2</v>
      </c>
    </row>
    <row r="209" spans="1:3" customFormat="1" x14ac:dyDescent="0.2">
      <c r="A209" s="8" t="s">
        <v>169</v>
      </c>
      <c r="B209" s="11">
        <v>-1.5672881571970554</v>
      </c>
      <c r="C209" s="12">
        <v>2.235504068452045E-2</v>
      </c>
    </row>
    <row r="210" spans="1:3" customFormat="1" x14ac:dyDescent="0.2">
      <c r="A210" s="8" t="s">
        <v>758</v>
      </c>
      <c r="B210" s="11">
        <v>-1.5659187796809859</v>
      </c>
      <c r="C210" s="12">
        <v>1.0281271765368364E-2</v>
      </c>
    </row>
    <row r="211" spans="1:3" customFormat="1" x14ac:dyDescent="0.2">
      <c r="A211" s="8" t="s">
        <v>1910</v>
      </c>
      <c r="B211" s="11">
        <v>-1.5652620243095132</v>
      </c>
      <c r="C211" s="12">
        <v>5.983046890511045E-2</v>
      </c>
    </row>
    <row r="212" spans="1:3" customFormat="1" x14ac:dyDescent="0.2">
      <c r="A212" s="8" t="s">
        <v>3756</v>
      </c>
      <c r="B212" s="11">
        <v>-1.5642762775945522</v>
      </c>
      <c r="C212" s="12">
        <v>1.899596471957999E-2</v>
      </c>
    </row>
    <row r="213" spans="1:3" customFormat="1" x14ac:dyDescent="0.2">
      <c r="A213" s="8" t="s">
        <v>3052</v>
      </c>
      <c r="B213" s="11">
        <v>-1.5642378259113416</v>
      </c>
      <c r="C213" s="12">
        <v>2.3788031286040023E-2</v>
      </c>
    </row>
    <row r="214" spans="1:3" customFormat="1" x14ac:dyDescent="0.2">
      <c r="A214" s="8" t="s">
        <v>2723</v>
      </c>
      <c r="B214" s="11">
        <v>-1.5641701703566318</v>
      </c>
      <c r="C214" s="12">
        <v>2.7755227010290728E-3</v>
      </c>
    </row>
    <row r="215" spans="1:3" customFormat="1" x14ac:dyDescent="0.2">
      <c r="A215" s="8" t="s">
        <v>55</v>
      </c>
      <c r="B215" s="11">
        <v>-1.5617332539759652</v>
      </c>
      <c r="C215" s="12">
        <v>1.8300042748266909E-2</v>
      </c>
    </row>
    <row r="216" spans="1:3" customFormat="1" x14ac:dyDescent="0.2">
      <c r="A216" s="8" t="s">
        <v>3920</v>
      </c>
      <c r="B216" s="11">
        <v>-1.5613423378736768</v>
      </c>
      <c r="C216" s="12">
        <v>2.929811599292587E-3</v>
      </c>
    </row>
    <row r="217" spans="1:3" customFormat="1" x14ac:dyDescent="0.2">
      <c r="A217" s="8" t="s">
        <v>1892</v>
      </c>
      <c r="B217" s="11">
        <v>-1.5594247168196713</v>
      </c>
      <c r="C217" s="12">
        <v>1.3703598889197978E-2</v>
      </c>
    </row>
    <row r="218" spans="1:3" customFormat="1" x14ac:dyDescent="0.2">
      <c r="A218" s="8" t="s">
        <v>362</v>
      </c>
      <c r="B218" s="11">
        <v>-1.5592640473655965</v>
      </c>
      <c r="C218" s="12">
        <v>3.4000229175817569E-2</v>
      </c>
    </row>
    <row r="219" spans="1:3" customFormat="1" x14ac:dyDescent="0.2">
      <c r="A219" s="8" t="s">
        <v>253</v>
      </c>
      <c r="B219" s="11">
        <v>-1.5582904303467358</v>
      </c>
      <c r="C219" s="12">
        <v>6.206129618155682E-2</v>
      </c>
    </row>
    <row r="220" spans="1:3" customFormat="1" x14ac:dyDescent="0.2">
      <c r="A220" s="8" t="s">
        <v>742</v>
      </c>
      <c r="B220" s="11">
        <v>-1.557900761267154</v>
      </c>
      <c r="C220" s="12">
        <v>3.5554776226602615E-2</v>
      </c>
    </row>
    <row r="221" spans="1:3" customFormat="1" x14ac:dyDescent="0.2">
      <c r="A221" s="8" t="s">
        <v>688</v>
      </c>
      <c r="B221" s="11">
        <v>-1.5561579294050234</v>
      </c>
      <c r="C221" s="12">
        <v>2.6052118064768919E-2</v>
      </c>
    </row>
    <row r="222" spans="1:3" customFormat="1" x14ac:dyDescent="0.2">
      <c r="A222" s="8" t="s">
        <v>3852</v>
      </c>
      <c r="B222" s="11">
        <v>-1.5561111046498528</v>
      </c>
      <c r="C222" s="12">
        <v>3.8331379033841047E-2</v>
      </c>
    </row>
    <row r="223" spans="1:3" customFormat="1" x14ac:dyDescent="0.2">
      <c r="A223" s="8" t="s">
        <v>3921</v>
      </c>
      <c r="B223" s="11">
        <v>-1.5552292106783245</v>
      </c>
      <c r="C223" s="12">
        <v>5.8485446355419954E-2</v>
      </c>
    </row>
    <row r="224" spans="1:3" customFormat="1" x14ac:dyDescent="0.2">
      <c r="A224" s="8" t="s">
        <v>3922</v>
      </c>
      <c r="B224" s="11">
        <v>-1.5535152908835903</v>
      </c>
      <c r="C224" s="12">
        <v>7.2733620387354023E-3</v>
      </c>
    </row>
    <row r="225" spans="1:3" customFormat="1" x14ac:dyDescent="0.2">
      <c r="A225" s="8" t="s">
        <v>3255</v>
      </c>
      <c r="B225" s="11">
        <v>-1.5526879174361699</v>
      </c>
      <c r="C225" s="12">
        <v>7.2495341324091259E-2</v>
      </c>
    </row>
    <row r="226" spans="1:3" customFormat="1" x14ac:dyDescent="0.2">
      <c r="A226" s="8" t="s">
        <v>3023</v>
      </c>
      <c r="B226" s="11">
        <v>-1.5523153041700593</v>
      </c>
      <c r="C226" s="12">
        <v>3.7216421461123091E-2</v>
      </c>
    </row>
    <row r="227" spans="1:3" customFormat="1" x14ac:dyDescent="0.2">
      <c r="A227" s="8" t="s">
        <v>925</v>
      </c>
      <c r="B227" s="11">
        <v>-1.5484186469346488</v>
      </c>
      <c r="C227" s="12">
        <v>4.3076234122181395E-2</v>
      </c>
    </row>
    <row r="228" spans="1:3" customFormat="1" x14ac:dyDescent="0.2">
      <c r="A228" s="8" t="s">
        <v>670</v>
      </c>
      <c r="B228" s="11">
        <v>-1.5475138206667234</v>
      </c>
      <c r="C228" s="12">
        <v>3.2354665581102296E-2</v>
      </c>
    </row>
    <row r="229" spans="1:3" customFormat="1" x14ac:dyDescent="0.2">
      <c r="A229" s="8" t="s">
        <v>3923</v>
      </c>
      <c r="B229" s="11">
        <v>-1.5474774437184928</v>
      </c>
      <c r="C229" s="12">
        <v>6.0730918539401409E-3</v>
      </c>
    </row>
    <row r="230" spans="1:3" customFormat="1" x14ac:dyDescent="0.2">
      <c r="A230" s="8" t="s">
        <v>1348</v>
      </c>
      <c r="B230" s="11">
        <v>-1.5473362800625039</v>
      </c>
      <c r="C230" s="12">
        <v>4.6259861171081329E-2</v>
      </c>
    </row>
    <row r="231" spans="1:3" customFormat="1" x14ac:dyDescent="0.2">
      <c r="A231" s="8" t="s">
        <v>1109</v>
      </c>
      <c r="B231" s="11">
        <v>-1.5472571558180741</v>
      </c>
      <c r="C231" s="12">
        <v>9.8694577772671607E-4</v>
      </c>
    </row>
    <row r="232" spans="1:3" customFormat="1" x14ac:dyDescent="0.2">
      <c r="A232" s="8" t="s">
        <v>3388</v>
      </c>
      <c r="B232" s="11">
        <v>-1.5469754621309741</v>
      </c>
      <c r="C232" s="12">
        <v>3.8554963151798335E-3</v>
      </c>
    </row>
    <row r="233" spans="1:3" customFormat="1" x14ac:dyDescent="0.2">
      <c r="A233" s="8" t="s">
        <v>1795</v>
      </c>
      <c r="B233" s="11">
        <v>-1.5445279669701577</v>
      </c>
      <c r="C233" s="12">
        <v>3.9055528166817337E-2</v>
      </c>
    </row>
    <row r="234" spans="1:3" customFormat="1" x14ac:dyDescent="0.2">
      <c r="A234" s="8" t="s">
        <v>2232</v>
      </c>
      <c r="B234" s="11">
        <v>-1.5444821715587855</v>
      </c>
      <c r="C234" s="12">
        <v>9.2874835685032471E-3</v>
      </c>
    </row>
    <row r="235" spans="1:3" customFormat="1" x14ac:dyDescent="0.2">
      <c r="A235" s="8" t="s">
        <v>288</v>
      </c>
      <c r="B235" s="11">
        <v>-1.5440908572134124</v>
      </c>
      <c r="C235" s="12">
        <v>7.7893200663258161E-3</v>
      </c>
    </row>
    <row r="236" spans="1:3" customFormat="1" x14ac:dyDescent="0.2">
      <c r="A236" s="8" t="s">
        <v>3924</v>
      </c>
      <c r="B236" s="11">
        <v>-1.5434770647579794</v>
      </c>
      <c r="C236" s="12">
        <v>8.9239009013521043E-3</v>
      </c>
    </row>
    <row r="237" spans="1:3" customFormat="1" x14ac:dyDescent="0.2">
      <c r="A237" s="8" t="s">
        <v>3833</v>
      </c>
      <c r="B237" s="11">
        <v>-1.5429770254663218</v>
      </c>
      <c r="C237" s="12">
        <v>4.5672937998215571E-3</v>
      </c>
    </row>
    <row r="238" spans="1:3" customFormat="1" x14ac:dyDescent="0.2">
      <c r="A238" s="8" t="s">
        <v>1002</v>
      </c>
      <c r="B238" s="11">
        <v>-1.5427743308861632</v>
      </c>
      <c r="C238" s="12">
        <v>2.7576823701647556E-2</v>
      </c>
    </row>
    <row r="239" spans="1:3" customFormat="1" x14ac:dyDescent="0.2">
      <c r="A239" s="8" t="s">
        <v>1079</v>
      </c>
      <c r="B239" s="11">
        <v>-1.5321909079161471</v>
      </c>
      <c r="C239" s="12">
        <v>2.8140592929877306E-2</v>
      </c>
    </row>
    <row r="240" spans="1:3" customFormat="1" x14ac:dyDescent="0.2">
      <c r="A240" s="8" t="s">
        <v>1069</v>
      </c>
      <c r="B240" s="11">
        <v>-1.5307874314888694</v>
      </c>
      <c r="C240" s="12">
        <v>4.222841692561043E-3</v>
      </c>
    </row>
    <row r="241" spans="1:3" customFormat="1" x14ac:dyDescent="0.2">
      <c r="A241" s="8" t="s">
        <v>3925</v>
      </c>
      <c r="B241" s="11">
        <v>-1.529230327226839</v>
      </c>
      <c r="C241" s="12">
        <v>3.138938094152896E-3</v>
      </c>
    </row>
    <row r="242" spans="1:3" customFormat="1" x14ac:dyDescent="0.2">
      <c r="A242" s="8" t="s">
        <v>589</v>
      </c>
      <c r="B242" s="11">
        <v>-1.5204457509637674</v>
      </c>
      <c r="C242" s="12">
        <v>5.6030535702430023E-2</v>
      </c>
    </row>
    <row r="243" spans="1:3" customFormat="1" x14ac:dyDescent="0.2">
      <c r="A243" s="8" t="s">
        <v>3926</v>
      </c>
      <c r="B243" s="11">
        <v>-1.5193172601545426</v>
      </c>
      <c r="C243" s="12">
        <v>1.0527646361240763E-2</v>
      </c>
    </row>
    <row r="244" spans="1:3" customFormat="1" x14ac:dyDescent="0.2">
      <c r="A244" s="8" t="s">
        <v>646</v>
      </c>
      <c r="B244" s="11">
        <v>-1.5175996568070578</v>
      </c>
      <c r="C244" s="12">
        <v>1.1122066858309149E-2</v>
      </c>
    </row>
    <row r="245" spans="1:3" customFormat="1" x14ac:dyDescent="0.2">
      <c r="A245" s="8" t="s">
        <v>2278</v>
      </c>
      <c r="B245" s="11">
        <v>-1.5145900246736197</v>
      </c>
      <c r="C245" s="12">
        <v>1.5174304366071712E-2</v>
      </c>
    </row>
    <row r="246" spans="1:3" customFormat="1" x14ac:dyDescent="0.2">
      <c r="A246" s="8" t="s">
        <v>3927</v>
      </c>
      <c r="B246" s="11">
        <v>-1.5126150354964978</v>
      </c>
      <c r="C246" s="12">
        <v>4.3598609501101365E-2</v>
      </c>
    </row>
    <row r="247" spans="1:3" customFormat="1" x14ac:dyDescent="0.2">
      <c r="A247" s="8" t="s">
        <v>2885</v>
      </c>
      <c r="B247" s="11">
        <v>-1.5125016150117567</v>
      </c>
      <c r="C247" s="12">
        <v>4.7903965181170217E-2</v>
      </c>
    </row>
    <row r="248" spans="1:3" customFormat="1" x14ac:dyDescent="0.2">
      <c r="A248" s="8" t="s">
        <v>1555</v>
      </c>
      <c r="B248" s="11">
        <v>-1.509734984941123</v>
      </c>
      <c r="C248" s="12">
        <v>1.862114060283649E-2</v>
      </c>
    </row>
    <row r="249" spans="1:3" customFormat="1" x14ac:dyDescent="0.2">
      <c r="A249" s="8" t="s">
        <v>3928</v>
      </c>
      <c r="B249" s="11">
        <v>-1.5096704861973631</v>
      </c>
      <c r="C249" s="12">
        <v>7.6582988913060932E-3</v>
      </c>
    </row>
    <row r="250" spans="1:3" customFormat="1" x14ac:dyDescent="0.2">
      <c r="A250" s="8" t="s">
        <v>1360</v>
      </c>
      <c r="B250" s="11">
        <v>-1.5091124092692554</v>
      </c>
      <c r="C250" s="12">
        <v>5.9000391009728807E-2</v>
      </c>
    </row>
    <row r="251" spans="1:3" customFormat="1" x14ac:dyDescent="0.2">
      <c r="A251" s="8" t="s">
        <v>3929</v>
      </c>
      <c r="B251" s="11">
        <v>-1.5062878457931641</v>
      </c>
      <c r="C251" s="12">
        <v>5.4660665279966478E-2</v>
      </c>
    </row>
    <row r="252" spans="1:3" customFormat="1" x14ac:dyDescent="0.2">
      <c r="A252" s="8" t="s">
        <v>3930</v>
      </c>
      <c r="B252" s="11">
        <v>-1.5053649098236124</v>
      </c>
      <c r="C252" s="12">
        <v>4.1758567238108328E-2</v>
      </c>
    </row>
    <row r="253" spans="1:3" customFormat="1" x14ac:dyDescent="0.2">
      <c r="A253" s="8" t="s">
        <v>1823</v>
      </c>
      <c r="B253" s="11">
        <v>-1.5048800758864385</v>
      </c>
      <c r="C253" s="12">
        <v>7.4377309835660529E-2</v>
      </c>
    </row>
    <row r="254" spans="1:3" customFormat="1" x14ac:dyDescent="0.2">
      <c r="A254" s="8" t="s">
        <v>167</v>
      </c>
      <c r="B254" s="11">
        <v>-1.501694348057671</v>
      </c>
      <c r="C254" s="12">
        <v>3.4681088409377489E-2</v>
      </c>
    </row>
    <row r="255" spans="1:3" customFormat="1" x14ac:dyDescent="0.2">
      <c r="A255" s="8" t="s">
        <v>3931</v>
      </c>
      <c r="B255" s="11">
        <v>-1.5016251711490614</v>
      </c>
      <c r="C255" s="12">
        <v>2.4682817975008733E-2</v>
      </c>
    </row>
    <row r="256" spans="1:3" customFormat="1" x14ac:dyDescent="0.2">
      <c r="A256" s="8" t="s">
        <v>914</v>
      </c>
      <c r="B256" s="11">
        <v>-1.4994891749194981</v>
      </c>
      <c r="C256" s="12">
        <v>1.5450607363205981E-2</v>
      </c>
    </row>
    <row r="257" spans="1:3" customFormat="1" x14ac:dyDescent="0.2">
      <c r="A257" s="8" t="s">
        <v>3932</v>
      </c>
      <c r="B257" s="11">
        <v>-1.4970173370741131</v>
      </c>
      <c r="C257" s="12">
        <v>1.1474663935254269E-2</v>
      </c>
    </row>
    <row r="258" spans="1:3" customFormat="1" x14ac:dyDescent="0.2">
      <c r="A258" s="8" t="s">
        <v>579</v>
      </c>
      <c r="B258" s="11">
        <v>-1.4961663514010173</v>
      </c>
      <c r="C258" s="12">
        <v>5.5150838322393737E-2</v>
      </c>
    </row>
    <row r="259" spans="1:3" customFormat="1" x14ac:dyDescent="0.2">
      <c r="A259" s="8" t="s">
        <v>2816</v>
      </c>
      <c r="B259" s="11">
        <v>-1.4956112384569042</v>
      </c>
      <c r="C259" s="12">
        <v>2.9602266190814089E-2</v>
      </c>
    </row>
    <row r="260" spans="1:3" customFormat="1" x14ac:dyDescent="0.2">
      <c r="A260" s="8" t="s">
        <v>283</v>
      </c>
      <c r="B260" s="11">
        <v>-1.4955912199099879</v>
      </c>
      <c r="C260" s="12">
        <v>3.8568908672849275E-2</v>
      </c>
    </row>
    <row r="261" spans="1:3" customFormat="1" x14ac:dyDescent="0.2">
      <c r="A261" s="8" t="s">
        <v>143</v>
      </c>
      <c r="B261" s="11">
        <v>-1.4945836370679162</v>
      </c>
      <c r="C261" s="12">
        <v>3.6091006909255714E-2</v>
      </c>
    </row>
    <row r="262" spans="1:3" customFormat="1" x14ac:dyDescent="0.2">
      <c r="A262" s="8" t="s">
        <v>381</v>
      </c>
      <c r="B262" s="11">
        <v>-1.4943234725847891</v>
      </c>
      <c r="C262" s="12">
        <v>2.6736365060021586E-2</v>
      </c>
    </row>
    <row r="263" spans="1:3" customFormat="1" x14ac:dyDescent="0.2">
      <c r="A263" s="8" t="s">
        <v>1902</v>
      </c>
      <c r="B263" s="11">
        <v>-1.4887143863042278</v>
      </c>
      <c r="C263" s="12">
        <v>1.3216206679642024E-2</v>
      </c>
    </row>
    <row r="264" spans="1:3" customFormat="1" x14ac:dyDescent="0.2">
      <c r="A264" s="8" t="s">
        <v>2496</v>
      </c>
      <c r="B264" s="11">
        <v>-1.4853479431198087</v>
      </c>
      <c r="C264" s="12">
        <v>3.9316592101207901E-2</v>
      </c>
    </row>
    <row r="265" spans="1:3" customFormat="1" x14ac:dyDescent="0.2">
      <c r="A265" s="8" t="s">
        <v>2812</v>
      </c>
      <c r="B265" s="11">
        <v>-1.4849725232528581</v>
      </c>
      <c r="C265" s="12">
        <v>3.4210485886106291E-2</v>
      </c>
    </row>
    <row r="266" spans="1:3" customFormat="1" x14ac:dyDescent="0.2">
      <c r="A266" s="8" t="s">
        <v>571</v>
      </c>
      <c r="B266" s="11">
        <v>-1.4845019736273757</v>
      </c>
      <c r="C266" s="12">
        <v>2.2918841360791892E-2</v>
      </c>
    </row>
    <row r="267" spans="1:3" customFormat="1" x14ac:dyDescent="0.2">
      <c r="A267" s="8" t="s">
        <v>3933</v>
      </c>
      <c r="B267" s="11">
        <v>-1.4833768780217647</v>
      </c>
      <c r="C267" s="12">
        <v>1.0409056821036277E-2</v>
      </c>
    </row>
    <row r="268" spans="1:3" customFormat="1" x14ac:dyDescent="0.2">
      <c r="A268" s="8" t="s">
        <v>3934</v>
      </c>
      <c r="B268" s="11">
        <v>-1.4814779110010208</v>
      </c>
      <c r="C268" s="12">
        <v>1.4698008008867971E-2</v>
      </c>
    </row>
    <row r="269" spans="1:3" customFormat="1" x14ac:dyDescent="0.2">
      <c r="A269" s="8" t="s">
        <v>3379</v>
      </c>
      <c r="B269" s="11">
        <v>-1.4813990592316986</v>
      </c>
      <c r="C269" s="12">
        <v>3.8950668784524509E-2</v>
      </c>
    </row>
    <row r="270" spans="1:3" customFormat="1" x14ac:dyDescent="0.2">
      <c r="A270" s="8" t="s">
        <v>1921</v>
      </c>
      <c r="B270" s="11">
        <v>-1.4801593022966992</v>
      </c>
      <c r="C270" s="12">
        <v>1.638254783813381E-2</v>
      </c>
    </row>
    <row r="271" spans="1:3" customFormat="1" x14ac:dyDescent="0.2">
      <c r="A271" s="8" t="s">
        <v>1835</v>
      </c>
      <c r="B271" s="11">
        <v>-1.4797754963721061</v>
      </c>
      <c r="C271" s="12">
        <v>1.7089731649119581E-2</v>
      </c>
    </row>
    <row r="272" spans="1:3" customFormat="1" x14ac:dyDescent="0.2">
      <c r="A272" s="8" t="s">
        <v>2362</v>
      </c>
      <c r="B272" s="11">
        <v>-1.4728391256812816</v>
      </c>
      <c r="C272" s="12">
        <v>7.08983494319814E-3</v>
      </c>
    </row>
    <row r="273" spans="1:3" customFormat="1" x14ac:dyDescent="0.2">
      <c r="A273" s="8" t="s">
        <v>3935</v>
      </c>
      <c r="B273" s="11">
        <v>-1.4727478477151086</v>
      </c>
      <c r="C273" s="12">
        <v>4.1954967308532098E-2</v>
      </c>
    </row>
    <row r="274" spans="1:3" customFormat="1" x14ac:dyDescent="0.2">
      <c r="A274" s="8" t="s">
        <v>1072</v>
      </c>
      <c r="B274" s="11">
        <v>-1.4686690267314551</v>
      </c>
      <c r="C274" s="12">
        <v>2.0475657348722451E-2</v>
      </c>
    </row>
    <row r="275" spans="1:3" customFormat="1" x14ac:dyDescent="0.2">
      <c r="A275" s="8" t="s">
        <v>3936</v>
      </c>
      <c r="B275" s="11">
        <v>-1.4679113970377495</v>
      </c>
      <c r="C275" s="12">
        <v>5.0275274362834108E-3</v>
      </c>
    </row>
    <row r="276" spans="1:3" customFormat="1" x14ac:dyDescent="0.2">
      <c r="A276" s="8" t="s">
        <v>3084</v>
      </c>
      <c r="B276" s="11">
        <v>-1.4628189282026689</v>
      </c>
      <c r="C276" s="12">
        <v>3.5921046939420762E-3</v>
      </c>
    </row>
    <row r="277" spans="1:3" customFormat="1" x14ac:dyDescent="0.2">
      <c r="A277" s="8" t="s">
        <v>3937</v>
      </c>
      <c r="B277" s="11">
        <v>-1.462564973350696</v>
      </c>
      <c r="C277" s="12">
        <v>2.4648266099629814E-3</v>
      </c>
    </row>
    <row r="278" spans="1:3" customFormat="1" x14ac:dyDescent="0.2">
      <c r="A278" s="8" t="s">
        <v>1739</v>
      </c>
      <c r="B278" s="11">
        <v>-1.4611641445878503</v>
      </c>
      <c r="C278" s="12">
        <v>3.660000390211271E-2</v>
      </c>
    </row>
    <row r="279" spans="1:3" customFormat="1" x14ac:dyDescent="0.2">
      <c r="A279" s="8" t="s">
        <v>427</v>
      </c>
      <c r="B279" s="11">
        <v>-1.4608591727235405</v>
      </c>
      <c r="C279" s="12">
        <v>1.4107371993284195E-2</v>
      </c>
    </row>
    <row r="280" spans="1:3" customFormat="1" x14ac:dyDescent="0.2">
      <c r="A280" s="8" t="s">
        <v>2760</v>
      </c>
      <c r="B280" s="11">
        <v>-1.4590655026005408</v>
      </c>
      <c r="C280" s="12">
        <v>1.5162743792131736E-3</v>
      </c>
    </row>
    <row r="281" spans="1:3" customFormat="1" x14ac:dyDescent="0.2">
      <c r="A281" s="8" t="s">
        <v>1809</v>
      </c>
      <c r="B281" s="11">
        <v>-1.4576458413204667</v>
      </c>
      <c r="C281" s="12">
        <v>1.8539227208287906E-2</v>
      </c>
    </row>
    <row r="282" spans="1:3" customFormat="1" x14ac:dyDescent="0.2">
      <c r="A282" s="8" t="s">
        <v>324</v>
      </c>
      <c r="B282" s="11">
        <v>-1.4561964453919638</v>
      </c>
      <c r="C282" s="12">
        <v>2.0102787325662233E-3</v>
      </c>
    </row>
    <row r="283" spans="1:3" customFormat="1" x14ac:dyDescent="0.2">
      <c r="A283" s="8" t="s">
        <v>1145</v>
      </c>
      <c r="B283" s="11">
        <v>-1.4553539386702701</v>
      </c>
      <c r="C283" s="12">
        <v>2.0367295713704457E-2</v>
      </c>
    </row>
    <row r="284" spans="1:3" customFormat="1" x14ac:dyDescent="0.2">
      <c r="A284" s="8" t="s">
        <v>3938</v>
      </c>
      <c r="B284" s="11">
        <v>-1.4497040314707954</v>
      </c>
      <c r="C284" s="12">
        <v>3.3451333912243496E-2</v>
      </c>
    </row>
    <row r="285" spans="1:3" customFormat="1" x14ac:dyDescent="0.2">
      <c r="A285" s="8" t="s">
        <v>3939</v>
      </c>
      <c r="B285" s="11">
        <v>-1.4497036587192293</v>
      </c>
      <c r="C285" s="12">
        <v>3.5381014807225192E-2</v>
      </c>
    </row>
    <row r="286" spans="1:3" customFormat="1" x14ac:dyDescent="0.2">
      <c r="A286" s="8" t="s">
        <v>993</v>
      </c>
      <c r="B286" s="11">
        <v>-1.4483959077697262</v>
      </c>
      <c r="C286" s="12">
        <v>2.8394484376371622E-2</v>
      </c>
    </row>
    <row r="287" spans="1:3" customFormat="1" x14ac:dyDescent="0.2">
      <c r="A287" s="8" t="s">
        <v>1243</v>
      </c>
      <c r="B287" s="11">
        <v>-1.4445858108763872</v>
      </c>
      <c r="C287" s="12">
        <v>3.0427682374000398E-2</v>
      </c>
    </row>
    <row r="288" spans="1:3" customFormat="1" x14ac:dyDescent="0.2">
      <c r="A288" s="8" t="s">
        <v>313</v>
      </c>
      <c r="B288" s="11">
        <v>-1.4443298372777582</v>
      </c>
      <c r="C288" s="12">
        <v>3.6233239665324914E-2</v>
      </c>
    </row>
    <row r="289" spans="1:3" customFormat="1" x14ac:dyDescent="0.2">
      <c r="A289" s="8" t="s">
        <v>2551</v>
      </c>
      <c r="B289" s="11">
        <v>-1.4439356245950341</v>
      </c>
      <c r="C289" s="12">
        <v>4.5044730210693412E-2</v>
      </c>
    </row>
    <row r="290" spans="1:3" customFormat="1" x14ac:dyDescent="0.2">
      <c r="A290" s="8" t="s">
        <v>3303</v>
      </c>
      <c r="B290" s="11">
        <v>-1.4439154137868759</v>
      </c>
      <c r="C290" s="12">
        <v>1.6078175330296367E-2</v>
      </c>
    </row>
    <row r="291" spans="1:3" customFormat="1" x14ac:dyDescent="0.2">
      <c r="A291" s="8" t="s">
        <v>2487</v>
      </c>
      <c r="B291" s="11">
        <v>-1.443205209033471</v>
      </c>
      <c r="C291" s="12">
        <v>2.913069443677568E-2</v>
      </c>
    </row>
    <row r="292" spans="1:3" customFormat="1" x14ac:dyDescent="0.2">
      <c r="A292" s="8" t="s">
        <v>992</v>
      </c>
      <c r="B292" s="11">
        <v>-1.442590172207429</v>
      </c>
      <c r="C292" s="12">
        <v>3.6021692293716767E-2</v>
      </c>
    </row>
    <row r="293" spans="1:3" customFormat="1" x14ac:dyDescent="0.2">
      <c r="A293" s="8" t="s">
        <v>1233</v>
      </c>
      <c r="B293" s="11">
        <v>-1.4408746833709618</v>
      </c>
      <c r="C293" s="12">
        <v>1.0462763508574744E-3</v>
      </c>
    </row>
    <row r="294" spans="1:3" customFormat="1" x14ac:dyDescent="0.2">
      <c r="A294" s="8" t="s">
        <v>1315</v>
      </c>
      <c r="B294" s="11">
        <v>-1.4396603581819334</v>
      </c>
      <c r="C294" s="12">
        <v>6.2178525244392935E-3</v>
      </c>
    </row>
    <row r="295" spans="1:3" customFormat="1" x14ac:dyDescent="0.2">
      <c r="A295" s="8" t="s">
        <v>371</v>
      </c>
      <c r="B295" s="11">
        <v>-1.4396123901350839</v>
      </c>
      <c r="C295" s="12">
        <v>4.6787098905086068E-2</v>
      </c>
    </row>
    <row r="296" spans="1:3" customFormat="1" x14ac:dyDescent="0.2">
      <c r="A296" s="8" t="s">
        <v>3940</v>
      </c>
      <c r="B296" s="11">
        <v>-1.4312819479359806</v>
      </c>
      <c r="C296" s="12">
        <v>1.6832619136973179E-2</v>
      </c>
    </row>
    <row r="297" spans="1:3" customFormat="1" x14ac:dyDescent="0.2">
      <c r="A297" s="8" t="s">
        <v>538</v>
      </c>
      <c r="B297" s="11">
        <v>-1.429026021628566</v>
      </c>
      <c r="C297" s="12">
        <v>6.1037873857342217E-2</v>
      </c>
    </row>
    <row r="298" spans="1:3" customFormat="1" x14ac:dyDescent="0.2">
      <c r="A298" s="8" t="s">
        <v>262</v>
      </c>
      <c r="B298" s="11">
        <v>-1.4280546223299673</v>
      </c>
      <c r="C298" s="12">
        <v>2.0205622390295008E-2</v>
      </c>
    </row>
    <row r="299" spans="1:3" customFormat="1" x14ac:dyDescent="0.2">
      <c r="A299" s="8" t="s">
        <v>1845</v>
      </c>
      <c r="B299" s="11">
        <v>-1.4252161609978029</v>
      </c>
      <c r="C299" s="12">
        <v>3.4124736699118148E-2</v>
      </c>
    </row>
    <row r="300" spans="1:3" customFormat="1" x14ac:dyDescent="0.2">
      <c r="A300" s="8" t="s">
        <v>1592</v>
      </c>
      <c r="B300" s="11">
        <v>-1.4221947890443449</v>
      </c>
      <c r="C300" s="12">
        <v>1.5548271929579837E-2</v>
      </c>
    </row>
    <row r="301" spans="1:3" customFormat="1" x14ac:dyDescent="0.2">
      <c r="A301" s="8" t="s">
        <v>368</v>
      </c>
      <c r="B301" s="11">
        <v>-1.4217034910948487</v>
      </c>
      <c r="C301" s="12">
        <v>2.5000319482080077E-2</v>
      </c>
    </row>
    <row r="302" spans="1:3" customFormat="1" x14ac:dyDescent="0.2">
      <c r="A302" s="8" t="s">
        <v>780</v>
      </c>
      <c r="B302" s="11">
        <v>-1.4216558886605495</v>
      </c>
      <c r="C302" s="12">
        <v>6.2590959797087939E-2</v>
      </c>
    </row>
    <row r="303" spans="1:3" customFormat="1" x14ac:dyDescent="0.2">
      <c r="A303" s="8" t="s">
        <v>3941</v>
      </c>
      <c r="B303" s="11">
        <v>-1.4198875229827934</v>
      </c>
      <c r="C303" s="12">
        <v>3.0332483552567521E-3</v>
      </c>
    </row>
    <row r="304" spans="1:3" customFormat="1" x14ac:dyDescent="0.2">
      <c r="A304" s="8" t="s">
        <v>1780</v>
      </c>
      <c r="B304" s="11">
        <v>-1.4185178330942796</v>
      </c>
      <c r="C304" s="12">
        <v>3.7778422728825338E-3</v>
      </c>
    </row>
    <row r="305" spans="1:3" customFormat="1" x14ac:dyDescent="0.2">
      <c r="A305" s="8" t="s">
        <v>417</v>
      </c>
      <c r="B305" s="11">
        <v>-1.4171919013910661</v>
      </c>
      <c r="C305" s="12">
        <v>3.1454237779686749E-2</v>
      </c>
    </row>
    <row r="306" spans="1:3" customFormat="1" x14ac:dyDescent="0.2">
      <c r="A306" s="8" t="s">
        <v>3358</v>
      </c>
      <c r="B306" s="11">
        <v>-1.4167224296338654</v>
      </c>
      <c r="C306" s="12">
        <v>6.2365235853847026E-2</v>
      </c>
    </row>
    <row r="307" spans="1:3" customFormat="1" x14ac:dyDescent="0.2">
      <c r="A307" s="8" t="s">
        <v>3942</v>
      </c>
      <c r="B307" s="11">
        <v>-1.4166825227291371</v>
      </c>
      <c r="C307" s="12">
        <v>2.4893138048580711E-2</v>
      </c>
    </row>
    <row r="308" spans="1:3" customFormat="1" x14ac:dyDescent="0.2">
      <c r="A308" s="8" t="s">
        <v>3943</v>
      </c>
      <c r="B308" s="11">
        <v>-1.4152910947541759</v>
      </c>
      <c r="C308" s="12">
        <v>3.8348803511470506E-2</v>
      </c>
    </row>
    <row r="309" spans="1:3" customFormat="1" x14ac:dyDescent="0.2">
      <c r="A309" s="8" t="s">
        <v>2384</v>
      </c>
      <c r="B309" s="11">
        <v>-1.4118355337042103</v>
      </c>
      <c r="C309" s="12">
        <v>5.7368706931764926E-3</v>
      </c>
    </row>
    <row r="310" spans="1:3" customFormat="1" x14ac:dyDescent="0.2">
      <c r="A310" s="8" t="s">
        <v>1406</v>
      </c>
      <c r="B310" s="11">
        <v>-1.4115958779887894</v>
      </c>
      <c r="C310" s="12">
        <v>6.4824181524823762E-2</v>
      </c>
    </row>
    <row r="311" spans="1:3" customFormat="1" x14ac:dyDescent="0.2">
      <c r="A311" s="8" t="s">
        <v>3944</v>
      </c>
      <c r="B311" s="11">
        <v>-1.4101172198877727</v>
      </c>
      <c r="C311" s="12">
        <v>4.2790299017728952E-3</v>
      </c>
    </row>
    <row r="312" spans="1:3" customFormat="1" x14ac:dyDescent="0.2">
      <c r="A312" s="8" t="s">
        <v>474</v>
      </c>
      <c r="B312" s="11">
        <v>-1.4092363824285357</v>
      </c>
      <c r="C312" s="12">
        <v>3.3482208041037367E-2</v>
      </c>
    </row>
    <row r="313" spans="1:3" customFormat="1" x14ac:dyDescent="0.2">
      <c r="A313" s="8" t="s">
        <v>3945</v>
      </c>
      <c r="B313" s="11">
        <v>-1.4090521200939099</v>
      </c>
      <c r="C313" s="12">
        <v>3.464335363972209E-2</v>
      </c>
    </row>
    <row r="314" spans="1:3" customFormat="1" x14ac:dyDescent="0.2">
      <c r="A314" s="8" t="s">
        <v>3753</v>
      </c>
      <c r="B314" s="11">
        <v>-1.4088454340309615</v>
      </c>
      <c r="C314" s="12">
        <v>4.4619943881696718E-2</v>
      </c>
    </row>
    <row r="315" spans="1:3" customFormat="1" x14ac:dyDescent="0.2">
      <c r="A315" s="8" t="s">
        <v>1495</v>
      </c>
      <c r="B315" s="11">
        <v>-1.4077989844563161</v>
      </c>
      <c r="C315" s="12">
        <v>2.4718953419516111E-2</v>
      </c>
    </row>
    <row r="316" spans="1:3" customFormat="1" x14ac:dyDescent="0.2">
      <c r="A316" s="8" t="s">
        <v>1960</v>
      </c>
      <c r="B316" s="11">
        <v>-1.4065032919785379</v>
      </c>
      <c r="C316" s="12">
        <v>3.641002779874903E-2</v>
      </c>
    </row>
    <row r="317" spans="1:3" customFormat="1" x14ac:dyDescent="0.2">
      <c r="A317" s="8" t="s">
        <v>487</v>
      </c>
      <c r="B317" s="11">
        <v>-1.4054908072903169</v>
      </c>
      <c r="C317" s="12">
        <v>6.0018891169738402E-2</v>
      </c>
    </row>
    <row r="318" spans="1:3" customFormat="1" x14ac:dyDescent="0.2">
      <c r="A318" s="8" t="s">
        <v>986</v>
      </c>
      <c r="B318" s="11">
        <v>-1.4052564564842258</v>
      </c>
      <c r="C318" s="12">
        <v>4.2832629028099957E-2</v>
      </c>
    </row>
    <row r="319" spans="1:3" customFormat="1" x14ac:dyDescent="0.2">
      <c r="A319" s="8" t="s">
        <v>200</v>
      </c>
      <c r="B319" s="11">
        <v>-1.4040512251109971</v>
      </c>
      <c r="C319" s="12">
        <v>1.9261066155280403E-3</v>
      </c>
    </row>
    <row r="320" spans="1:3" customFormat="1" x14ac:dyDescent="0.2">
      <c r="A320" s="8" t="s">
        <v>3770</v>
      </c>
      <c r="B320" s="11">
        <v>-1.4040482547632751</v>
      </c>
      <c r="C320" s="12">
        <v>5.0812140532334307E-2</v>
      </c>
    </row>
    <row r="321" spans="1:3" customFormat="1" x14ac:dyDescent="0.2">
      <c r="A321" s="8" t="s">
        <v>2821</v>
      </c>
      <c r="B321" s="11">
        <v>-1.4028738838888439</v>
      </c>
      <c r="C321" s="12">
        <v>5.3327212795805899E-2</v>
      </c>
    </row>
    <row r="322" spans="1:3" customFormat="1" x14ac:dyDescent="0.2">
      <c r="A322" s="8" t="s">
        <v>1128</v>
      </c>
      <c r="B322" s="11">
        <v>-1.4027221389009659</v>
      </c>
      <c r="C322" s="12">
        <v>3.6620490737844034E-2</v>
      </c>
    </row>
    <row r="323" spans="1:3" customFormat="1" x14ac:dyDescent="0.2">
      <c r="A323" s="8" t="s">
        <v>582</v>
      </c>
      <c r="B323" s="11">
        <v>-1.402548755258882</v>
      </c>
      <c r="C323" s="12">
        <v>5.4970830550246054E-3</v>
      </c>
    </row>
    <row r="324" spans="1:3" customFormat="1" x14ac:dyDescent="0.2">
      <c r="A324" s="8" t="s">
        <v>69</v>
      </c>
      <c r="B324" s="11">
        <v>-1.3997822968865015</v>
      </c>
      <c r="C324" s="12">
        <v>1.8621200519854789E-2</v>
      </c>
    </row>
    <row r="325" spans="1:3" customFormat="1" x14ac:dyDescent="0.2">
      <c r="A325" s="8" t="s">
        <v>2059</v>
      </c>
      <c r="B325" s="11">
        <v>-1.3997102817874387</v>
      </c>
      <c r="C325" s="12">
        <v>2.1208083120899137E-2</v>
      </c>
    </row>
    <row r="326" spans="1:3" customFormat="1" x14ac:dyDescent="0.2">
      <c r="A326" s="8" t="s">
        <v>2708</v>
      </c>
      <c r="B326" s="11">
        <v>-1.3996593139857896</v>
      </c>
      <c r="C326" s="12">
        <v>4.0753360473550736E-2</v>
      </c>
    </row>
    <row r="327" spans="1:3" customFormat="1" x14ac:dyDescent="0.2">
      <c r="A327" s="8" t="s">
        <v>619</v>
      </c>
      <c r="B327" s="11">
        <v>-1.3962128279643777</v>
      </c>
      <c r="C327" s="12">
        <v>3.7389207737431991E-2</v>
      </c>
    </row>
    <row r="328" spans="1:3" customFormat="1" x14ac:dyDescent="0.2">
      <c r="A328" s="8" t="s">
        <v>2565</v>
      </c>
      <c r="B328" s="11">
        <v>-1.3960984513234029</v>
      </c>
      <c r="C328" s="12">
        <v>5.6624228194040858E-2</v>
      </c>
    </row>
    <row r="329" spans="1:3" customFormat="1" x14ac:dyDescent="0.2">
      <c r="A329" s="8" t="s">
        <v>692</v>
      </c>
      <c r="B329" s="11">
        <v>-1.395807759917874</v>
      </c>
      <c r="C329" s="12">
        <v>4.618536403454057E-3</v>
      </c>
    </row>
    <row r="330" spans="1:3" customFormat="1" x14ac:dyDescent="0.2">
      <c r="A330" s="8" t="s">
        <v>1383</v>
      </c>
      <c r="B330" s="11">
        <v>-1.3954113221300761</v>
      </c>
      <c r="C330" s="12">
        <v>4.7545799213894374E-2</v>
      </c>
    </row>
    <row r="331" spans="1:3" customFormat="1" x14ac:dyDescent="0.2">
      <c r="A331" s="8" t="s">
        <v>44</v>
      </c>
      <c r="B331" s="11">
        <v>-1.3939771614634002</v>
      </c>
      <c r="C331" s="12">
        <v>4.3999776373810813E-2</v>
      </c>
    </row>
    <row r="332" spans="1:3" customFormat="1" x14ac:dyDescent="0.2">
      <c r="A332" s="8" t="s">
        <v>85</v>
      </c>
      <c r="B332" s="11">
        <v>-1.3938183491243936</v>
      </c>
      <c r="C332" s="12">
        <v>3.8551628471331818E-2</v>
      </c>
    </row>
    <row r="333" spans="1:3" customFormat="1" x14ac:dyDescent="0.2">
      <c r="A333" s="8" t="s">
        <v>631</v>
      </c>
      <c r="B333" s="11">
        <v>-1.3919342268891119</v>
      </c>
      <c r="C333" s="12">
        <v>4.2443534564851011E-2</v>
      </c>
    </row>
    <row r="334" spans="1:3" customFormat="1" x14ac:dyDescent="0.2">
      <c r="A334" s="8" t="s">
        <v>3946</v>
      </c>
      <c r="B334" s="11">
        <v>-1.3904040051949369</v>
      </c>
      <c r="C334" s="12">
        <v>8.6627063729938277E-3</v>
      </c>
    </row>
    <row r="335" spans="1:3" customFormat="1" x14ac:dyDescent="0.2">
      <c r="A335" s="8" t="s">
        <v>3947</v>
      </c>
      <c r="B335" s="11">
        <v>-1.389236556132017</v>
      </c>
      <c r="C335" s="12">
        <v>2.5322404416042683E-2</v>
      </c>
    </row>
    <row r="336" spans="1:3" customFormat="1" x14ac:dyDescent="0.2">
      <c r="A336" s="8" t="s">
        <v>965</v>
      </c>
      <c r="B336" s="11">
        <v>-1.3890591540707902</v>
      </c>
      <c r="C336" s="12">
        <v>5.547941360056001E-2</v>
      </c>
    </row>
    <row r="337" spans="1:3" customFormat="1" x14ac:dyDescent="0.2">
      <c r="A337" s="8" t="s">
        <v>1810</v>
      </c>
      <c r="B337" s="11">
        <v>-1.3888900229516381</v>
      </c>
      <c r="C337" s="12">
        <v>6.040466414932155E-3</v>
      </c>
    </row>
    <row r="338" spans="1:3" customFormat="1" x14ac:dyDescent="0.2">
      <c r="A338" s="8" t="s">
        <v>3795</v>
      </c>
      <c r="B338" s="11">
        <v>-1.3873261205433067</v>
      </c>
      <c r="C338" s="12">
        <v>1.9872403329247518E-2</v>
      </c>
    </row>
    <row r="339" spans="1:3" customFormat="1" x14ac:dyDescent="0.2">
      <c r="A339" s="8" t="s">
        <v>2930</v>
      </c>
      <c r="B339" s="11">
        <v>-1.3855695016391192</v>
      </c>
      <c r="C339" s="12">
        <v>2.4175607452430383E-2</v>
      </c>
    </row>
    <row r="340" spans="1:3" customFormat="1" x14ac:dyDescent="0.2">
      <c r="A340" s="8" t="s">
        <v>3779</v>
      </c>
      <c r="B340" s="11">
        <v>-1.3852036460881501</v>
      </c>
      <c r="C340" s="12">
        <v>5.3767259229177355E-2</v>
      </c>
    </row>
    <row r="341" spans="1:3" customFormat="1" x14ac:dyDescent="0.2">
      <c r="A341" s="8" t="s">
        <v>338</v>
      </c>
      <c r="B341" s="11">
        <v>-1.3813407741657777</v>
      </c>
      <c r="C341" s="12">
        <v>2.4785776202880297E-3</v>
      </c>
    </row>
    <row r="342" spans="1:3" customFormat="1" x14ac:dyDescent="0.2">
      <c r="A342" s="8" t="s">
        <v>11</v>
      </c>
      <c r="B342" s="11">
        <v>-1.3804348774825552</v>
      </c>
      <c r="C342" s="12">
        <v>3.7135088857157078E-2</v>
      </c>
    </row>
    <row r="343" spans="1:3" customFormat="1" x14ac:dyDescent="0.2">
      <c r="A343" s="8" t="s">
        <v>2091</v>
      </c>
      <c r="B343" s="11">
        <v>-1.379060367072771</v>
      </c>
      <c r="C343" s="12">
        <v>1.6735463632300912E-2</v>
      </c>
    </row>
    <row r="344" spans="1:3" customFormat="1" x14ac:dyDescent="0.2">
      <c r="A344" s="8" t="s">
        <v>3948</v>
      </c>
      <c r="B344" s="11">
        <v>-1.3790596334902117</v>
      </c>
      <c r="C344" s="12">
        <v>5.9647914971978097E-4</v>
      </c>
    </row>
    <row r="345" spans="1:3" customFormat="1" x14ac:dyDescent="0.2">
      <c r="A345" s="8" t="s">
        <v>1353</v>
      </c>
      <c r="B345" s="11">
        <v>-1.3779500206805133</v>
      </c>
      <c r="C345" s="12">
        <v>2.159255057449477E-2</v>
      </c>
    </row>
    <row r="346" spans="1:3" customFormat="1" x14ac:dyDescent="0.2">
      <c r="A346" s="8" t="s">
        <v>1908</v>
      </c>
      <c r="B346" s="11">
        <v>-1.3753108814197135</v>
      </c>
      <c r="C346" s="12">
        <v>2.0857704963875422E-2</v>
      </c>
    </row>
    <row r="347" spans="1:3" customFormat="1" x14ac:dyDescent="0.2">
      <c r="A347" s="8" t="s">
        <v>1100</v>
      </c>
      <c r="B347" s="11">
        <v>-1.374827297699722</v>
      </c>
      <c r="C347" s="12">
        <v>5.2032338959039068E-2</v>
      </c>
    </row>
    <row r="348" spans="1:3" customFormat="1" x14ac:dyDescent="0.2">
      <c r="A348" s="8" t="s">
        <v>3949</v>
      </c>
      <c r="B348" s="11">
        <v>-1.3746322486137288</v>
      </c>
      <c r="C348" s="12">
        <v>3.0823147547823483E-2</v>
      </c>
    </row>
    <row r="349" spans="1:3" customFormat="1" x14ac:dyDescent="0.2">
      <c r="A349" s="8" t="s">
        <v>3887</v>
      </c>
      <c r="B349" s="11">
        <v>-1.3737230564801746</v>
      </c>
      <c r="C349" s="12">
        <v>1.8226338696379827E-2</v>
      </c>
    </row>
    <row r="350" spans="1:3" customFormat="1" x14ac:dyDescent="0.2">
      <c r="A350" s="8" t="s">
        <v>1896</v>
      </c>
      <c r="B350" s="11">
        <v>-1.3726724306187732</v>
      </c>
      <c r="C350" s="12">
        <v>3.7864140641769906E-2</v>
      </c>
    </row>
    <row r="351" spans="1:3" customFormat="1" x14ac:dyDescent="0.2">
      <c r="A351" s="8" t="s">
        <v>3554</v>
      </c>
      <c r="B351" s="11">
        <v>-1.3725662711231594</v>
      </c>
      <c r="C351" s="12">
        <v>1.505958950882426E-2</v>
      </c>
    </row>
    <row r="352" spans="1:3" customFormat="1" x14ac:dyDescent="0.2">
      <c r="A352" s="8" t="s">
        <v>1736</v>
      </c>
      <c r="B352" s="11">
        <v>-1.3718227398677492</v>
      </c>
      <c r="C352" s="12">
        <v>1.1618352104322792E-2</v>
      </c>
    </row>
    <row r="353" spans="1:3" customFormat="1" x14ac:dyDescent="0.2">
      <c r="A353" s="8" t="s">
        <v>3950</v>
      </c>
      <c r="B353" s="11">
        <v>-1.3679834812375125</v>
      </c>
      <c r="C353" s="12">
        <v>4.3389542512886339E-3</v>
      </c>
    </row>
    <row r="354" spans="1:3" customFormat="1" x14ac:dyDescent="0.2">
      <c r="A354" s="8" t="s">
        <v>998</v>
      </c>
      <c r="B354" s="11">
        <v>-1.3675998165181538</v>
      </c>
      <c r="C354" s="12">
        <v>5.3537915515636497E-2</v>
      </c>
    </row>
    <row r="355" spans="1:3" customFormat="1" x14ac:dyDescent="0.2">
      <c r="A355" s="8" t="s">
        <v>1623</v>
      </c>
      <c r="B355" s="11">
        <v>-1.3670553166472854</v>
      </c>
      <c r="C355" s="12">
        <v>3.4310779686434902E-2</v>
      </c>
    </row>
    <row r="356" spans="1:3" customFormat="1" x14ac:dyDescent="0.2">
      <c r="A356" s="8" t="s">
        <v>3951</v>
      </c>
      <c r="B356" s="11">
        <v>-1.3667147115577616</v>
      </c>
      <c r="C356" s="12">
        <v>5.7133558062256194E-2</v>
      </c>
    </row>
    <row r="357" spans="1:3" customFormat="1" x14ac:dyDescent="0.2">
      <c r="A357" s="8" t="s">
        <v>2947</v>
      </c>
      <c r="B357" s="11">
        <v>-1.3649060674829907</v>
      </c>
      <c r="C357" s="12">
        <v>4.6326292522658628E-3</v>
      </c>
    </row>
    <row r="358" spans="1:3" customFormat="1" x14ac:dyDescent="0.2">
      <c r="A358" s="8" t="s">
        <v>2200</v>
      </c>
      <c r="B358" s="11">
        <v>-1.3639481619253435</v>
      </c>
      <c r="C358" s="12">
        <v>1.3997533505502086E-2</v>
      </c>
    </row>
    <row r="359" spans="1:3" customFormat="1" x14ac:dyDescent="0.2">
      <c r="A359" s="8" t="s">
        <v>2973</v>
      </c>
      <c r="B359" s="11">
        <v>-1.3636441611524683</v>
      </c>
      <c r="C359" s="12">
        <v>4.2202702938414029E-2</v>
      </c>
    </row>
    <row r="360" spans="1:3" customFormat="1" x14ac:dyDescent="0.2">
      <c r="A360" s="8" t="s">
        <v>3952</v>
      </c>
      <c r="B360" s="11">
        <v>-1.3632011261287225</v>
      </c>
      <c r="C360" s="12">
        <v>2.6001524072260765E-2</v>
      </c>
    </row>
    <row r="361" spans="1:3" customFormat="1" x14ac:dyDescent="0.2">
      <c r="A361" s="8" t="s">
        <v>2133</v>
      </c>
      <c r="B361" s="11">
        <v>-1.3618152481634298</v>
      </c>
      <c r="C361" s="12">
        <v>3.2586886863493855E-2</v>
      </c>
    </row>
    <row r="362" spans="1:3" customFormat="1" x14ac:dyDescent="0.2">
      <c r="A362" s="8" t="s">
        <v>2299</v>
      </c>
      <c r="B362" s="11">
        <v>-1.3610236226953176</v>
      </c>
      <c r="C362" s="12">
        <v>3.5358969164818364E-2</v>
      </c>
    </row>
    <row r="363" spans="1:3" customFormat="1" x14ac:dyDescent="0.2">
      <c r="A363" s="8" t="s">
        <v>3953</v>
      </c>
      <c r="B363" s="11">
        <v>-1.3605122161101559</v>
      </c>
      <c r="C363" s="12">
        <v>4.1467437978811528E-2</v>
      </c>
    </row>
    <row r="364" spans="1:3" customFormat="1" x14ac:dyDescent="0.2">
      <c r="A364" s="8" t="s">
        <v>1455</v>
      </c>
      <c r="B364" s="11">
        <v>-1.3601088864302342</v>
      </c>
      <c r="C364" s="12">
        <v>2.366733871353188E-4</v>
      </c>
    </row>
    <row r="365" spans="1:3" customFormat="1" x14ac:dyDescent="0.2">
      <c r="A365" s="8" t="s">
        <v>609</v>
      </c>
      <c r="B365" s="11">
        <v>-1.3598463387554158</v>
      </c>
      <c r="C365" s="12">
        <v>2.5626809733768477E-2</v>
      </c>
    </row>
    <row r="366" spans="1:3" customFormat="1" x14ac:dyDescent="0.2">
      <c r="A366" s="8" t="s">
        <v>314</v>
      </c>
      <c r="B366" s="11">
        <v>-1.3590494184042232</v>
      </c>
      <c r="C366" s="12">
        <v>2.6048780254629131E-2</v>
      </c>
    </row>
    <row r="367" spans="1:3" customFormat="1" x14ac:dyDescent="0.2">
      <c r="A367" s="8" t="s">
        <v>237</v>
      </c>
      <c r="B367" s="11">
        <v>-1.3589902841554706</v>
      </c>
      <c r="C367" s="12">
        <v>3.5477273907527931E-2</v>
      </c>
    </row>
    <row r="368" spans="1:3" customFormat="1" x14ac:dyDescent="0.2">
      <c r="A368" s="8" t="s">
        <v>888</v>
      </c>
      <c r="B368" s="11">
        <v>-1.3571833668677942</v>
      </c>
      <c r="C368" s="12">
        <v>3.7789047482609014E-2</v>
      </c>
    </row>
    <row r="369" spans="1:3" customFormat="1" x14ac:dyDescent="0.2">
      <c r="A369" s="8" t="s">
        <v>1755</v>
      </c>
      <c r="B369" s="11">
        <v>-1.3547443620212285</v>
      </c>
      <c r="C369" s="12">
        <v>1.2799128599363553E-2</v>
      </c>
    </row>
    <row r="370" spans="1:3" customFormat="1" x14ac:dyDescent="0.2">
      <c r="A370" s="8" t="s">
        <v>1376</v>
      </c>
      <c r="B370" s="11">
        <v>-1.351491519485325</v>
      </c>
      <c r="C370" s="12">
        <v>2.0299456408673113E-2</v>
      </c>
    </row>
    <row r="371" spans="1:3" customFormat="1" x14ac:dyDescent="0.2">
      <c r="A371" s="8" t="s">
        <v>3827</v>
      </c>
      <c r="B371" s="11">
        <v>-1.3504868635802501</v>
      </c>
      <c r="C371" s="12">
        <v>4.5756897817173792E-2</v>
      </c>
    </row>
    <row r="372" spans="1:3" customFormat="1" x14ac:dyDescent="0.2">
      <c r="A372" s="8" t="s">
        <v>586</v>
      </c>
      <c r="B372" s="11">
        <v>-1.3478161046605004</v>
      </c>
      <c r="C372" s="12">
        <v>2.6795764487987404E-2</v>
      </c>
    </row>
    <row r="373" spans="1:3" customFormat="1" x14ac:dyDescent="0.2">
      <c r="A373" s="8" t="s">
        <v>3842</v>
      </c>
      <c r="B373" s="11">
        <v>-1.3477040136603544</v>
      </c>
      <c r="C373" s="12">
        <v>1.7096516205419895E-2</v>
      </c>
    </row>
    <row r="374" spans="1:3" customFormat="1" x14ac:dyDescent="0.2">
      <c r="A374" s="8" t="s">
        <v>3844</v>
      </c>
      <c r="B374" s="11">
        <v>-1.3462837169613682</v>
      </c>
      <c r="C374" s="12">
        <v>9.6814203334602052E-3</v>
      </c>
    </row>
    <row r="375" spans="1:3" customFormat="1" x14ac:dyDescent="0.2">
      <c r="A375" s="8" t="s">
        <v>3954</v>
      </c>
      <c r="B375" s="11">
        <v>-1.3461914044541001</v>
      </c>
      <c r="C375" s="12">
        <v>5.0892200443259261E-2</v>
      </c>
    </row>
    <row r="376" spans="1:3" customFormat="1" x14ac:dyDescent="0.2">
      <c r="A376" s="8" t="s">
        <v>3955</v>
      </c>
      <c r="B376" s="11">
        <v>-1.345962878316102</v>
      </c>
      <c r="C376" s="12">
        <v>3.7147279197484291E-2</v>
      </c>
    </row>
    <row r="377" spans="1:3" customFormat="1" x14ac:dyDescent="0.2">
      <c r="A377" s="8" t="s">
        <v>3267</v>
      </c>
      <c r="B377" s="11">
        <v>-1.3450251584065369</v>
      </c>
      <c r="C377" s="12">
        <v>4.7939509339052749E-2</v>
      </c>
    </row>
    <row r="378" spans="1:3" customFormat="1" x14ac:dyDescent="0.2">
      <c r="A378" s="8" t="s">
        <v>3956</v>
      </c>
      <c r="B378" s="11">
        <v>-1.3445920926695549</v>
      </c>
      <c r="C378" s="12">
        <v>1.6275305258300374E-2</v>
      </c>
    </row>
    <row r="379" spans="1:3" customFormat="1" x14ac:dyDescent="0.2">
      <c r="A379" s="8" t="s">
        <v>3957</v>
      </c>
      <c r="B379" s="11">
        <v>-1.3432181665665381</v>
      </c>
      <c r="C379" s="12">
        <v>4.9486188043935272E-2</v>
      </c>
    </row>
    <row r="380" spans="1:3" customFormat="1" x14ac:dyDescent="0.2">
      <c r="A380" s="8" t="s">
        <v>3848</v>
      </c>
      <c r="B380" s="11">
        <v>-1.3427090581574554</v>
      </c>
      <c r="C380" s="12">
        <v>1.2634984610250016E-2</v>
      </c>
    </row>
    <row r="381" spans="1:3" customFormat="1" x14ac:dyDescent="0.2">
      <c r="A381" s="8" t="s">
        <v>3958</v>
      </c>
      <c r="B381" s="11">
        <v>-1.342458990876328</v>
      </c>
      <c r="C381" s="12">
        <v>3.371455054021423E-2</v>
      </c>
    </row>
    <row r="382" spans="1:3" customFormat="1" x14ac:dyDescent="0.2">
      <c r="A382" s="8" t="s">
        <v>3759</v>
      </c>
      <c r="B382" s="11">
        <v>-1.342189590319355</v>
      </c>
      <c r="C382" s="12">
        <v>1.7187749791379846E-2</v>
      </c>
    </row>
    <row r="383" spans="1:3" customFormat="1" x14ac:dyDescent="0.2">
      <c r="A383" s="8" t="s">
        <v>2514</v>
      </c>
      <c r="B383" s="11">
        <v>-1.3413345904192757</v>
      </c>
      <c r="C383" s="12">
        <v>3.4280009878880122E-2</v>
      </c>
    </row>
    <row r="384" spans="1:3" customFormat="1" x14ac:dyDescent="0.2">
      <c r="A384" s="8" t="s">
        <v>1295</v>
      </c>
      <c r="B384" s="11">
        <v>-1.340981030044214</v>
      </c>
      <c r="C384" s="12">
        <v>4.5528141175966125E-2</v>
      </c>
    </row>
    <row r="385" spans="1:3" customFormat="1" x14ac:dyDescent="0.2">
      <c r="A385" s="8" t="s">
        <v>1214</v>
      </c>
      <c r="B385" s="11">
        <v>-1.3408860394401905</v>
      </c>
      <c r="C385" s="12">
        <v>3.5395393686301978E-2</v>
      </c>
    </row>
    <row r="386" spans="1:3" customFormat="1" x14ac:dyDescent="0.2">
      <c r="A386" s="8" t="s">
        <v>3959</v>
      </c>
      <c r="B386" s="11">
        <v>-1.3394048545391133</v>
      </c>
      <c r="C386" s="12">
        <v>1.4158594284664068E-2</v>
      </c>
    </row>
    <row r="387" spans="1:3" customFormat="1" x14ac:dyDescent="0.2">
      <c r="A387" s="8" t="s">
        <v>2703</v>
      </c>
      <c r="B387" s="11">
        <v>-1.3393634174245754</v>
      </c>
      <c r="C387" s="12">
        <v>2.788060368149381E-2</v>
      </c>
    </row>
    <row r="388" spans="1:3" customFormat="1" x14ac:dyDescent="0.2">
      <c r="A388" s="8" t="s">
        <v>1582</v>
      </c>
      <c r="B388" s="11">
        <v>-1.3384443775609267</v>
      </c>
      <c r="C388" s="12">
        <v>2.9994314097824208E-2</v>
      </c>
    </row>
    <row r="389" spans="1:3" customFormat="1" x14ac:dyDescent="0.2">
      <c r="A389" s="8" t="s">
        <v>1142</v>
      </c>
      <c r="B389" s="11">
        <v>-1.3376833610468115</v>
      </c>
      <c r="C389" s="12">
        <v>3.2931454989215368E-2</v>
      </c>
    </row>
    <row r="390" spans="1:3" customFormat="1" x14ac:dyDescent="0.2">
      <c r="A390" s="8" t="s">
        <v>3960</v>
      </c>
      <c r="B390" s="11">
        <v>-1.3365987888249427</v>
      </c>
      <c r="C390" s="12">
        <v>2.4635274401688886E-2</v>
      </c>
    </row>
    <row r="391" spans="1:3" customFormat="1" x14ac:dyDescent="0.2">
      <c r="A391" s="8" t="s">
        <v>3085</v>
      </c>
      <c r="B391" s="11">
        <v>-1.3363220741648307</v>
      </c>
      <c r="C391" s="12">
        <v>2.2967669533293128E-2</v>
      </c>
    </row>
    <row r="392" spans="1:3" customFormat="1" x14ac:dyDescent="0.2">
      <c r="A392" s="8" t="s">
        <v>3886</v>
      </c>
      <c r="B392" s="11">
        <v>-1.3361619195345342</v>
      </c>
      <c r="C392" s="12">
        <v>2.5788574822440034E-2</v>
      </c>
    </row>
    <row r="393" spans="1:3" customFormat="1" x14ac:dyDescent="0.2">
      <c r="A393" s="8" t="s">
        <v>361</v>
      </c>
      <c r="B393" s="11">
        <v>-1.3359540194731532</v>
      </c>
      <c r="C393" s="12">
        <v>1.9827195171400507E-2</v>
      </c>
    </row>
    <row r="394" spans="1:3" customFormat="1" x14ac:dyDescent="0.2">
      <c r="A394" s="8" t="s">
        <v>1861</v>
      </c>
      <c r="B394" s="11">
        <v>-1.3337588048044293</v>
      </c>
      <c r="C394" s="12">
        <v>1.878596667229282E-2</v>
      </c>
    </row>
    <row r="395" spans="1:3" customFormat="1" x14ac:dyDescent="0.2">
      <c r="A395" s="8" t="s">
        <v>3961</v>
      </c>
      <c r="B395" s="11">
        <v>-1.3331407997171487</v>
      </c>
      <c r="C395" s="12">
        <v>3.1491746080856059E-2</v>
      </c>
    </row>
    <row r="396" spans="1:3" customFormat="1" x14ac:dyDescent="0.2">
      <c r="A396" s="8" t="s">
        <v>3274</v>
      </c>
      <c r="B396" s="11">
        <v>-1.332873131498362</v>
      </c>
      <c r="C396" s="12">
        <v>3.8353554602165711E-2</v>
      </c>
    </row>
    <row r="397" spans="1:3" customFormat="1" x14ac:dyDescent="0.2">
      <c r="A397" s="8" t="s">
        <v>2026</v>
      </c>
      <c r="B397" s="11">
        <v>-1.3325628833275651</v>
      </c>
      <c r="C397" s="12">
        <v>4.0856393070008136E-2</v>
      </c>
    </row>
    <row r="398" spans="1:3" customFormat="1" x14ac:dyDescent="0.2">
      <c r="A398" s="8" t="s">
        <v>1609</v>
      </c>
      <c r="B398" s="11">
        <v>-1.3325118072358821</v>
      </c>
      <c r="C398" s="12">
        <v>1.1187451317173129E-2</v>
      </c>
    </row>
    <row r="399" spans="1:3" customFormat="1" x14ac:dyDescent="0.2">
      <c r="A399" s="8" t="s">
        <v>2674</v>
      </c>
      <c r="B399" s="11">
        <v>-1.332429436800066</v>
      </c>
      <c r="C399" s="12">
        <v>3.6127749555439827E-2</v>
      </c>
    </row>
    <row r="400" spans="1:3" customFormat="1" x14ac:dyDescent="0.2">
      <c r="A400" s="8" t="s">
        <v>3962</v>
      </c>
      <c r="B400" s="11">
        <v>-1.3318493265947626</v>
      </c>
      <c r="C400" s="12">
        <v>4.4792705017867099E-3</v>
      </c>
    </row>
    <row r="401" spans="1:3" customFormat="1" x14ac:dyDescent="0.2">
      <c r="A401" s="8" t="s">
        <v>3963</v>
      </c>
      <c r="B401" s="11">
        <v>-1.3314345228304996</v>
      </c>
      <c r="C401" s="12">
        <v>3.6467170167855452E-2</v>
      </c>
    </row>
    <row r="402" spans="1:3" customFormat="1" x14ac:dyDescent="0.2">
      <c r="A402" s="8" t="s">
        <v>2764</v>
      </c>
      <c r="B402" s="11">
        <v>-1.3309157942977028</v>
      </c>
      <c r="C402" s="12">
        <v>4.4087906352304342E-2</v>
      </c>
    </row>
    <row r="403" spans="1:3" customFormat="1" x14ac:dyDescent="0.2">
      <c r="A403" s="8" t="s">
        <v>2939</v>
      </c>
      <c r="B403" s="11">
        <v>-1.3302261595540341</v>
      </c>
      <c r="C403" s="12">
        <v>1.7245429178064608E-2</v>
      </c>
    </row>
    <row r="404" spans="1:3" customFormat="1" x14ac:dyDescent="0.2">
      <c r="A404" s="8"/>
      <c r="B404" s="11"/>
      <c r="C404" s="12"/>
    </row>
    <row r="405" spans="1:3" customFormat="1" x14ac:dyDescent="0.2">
      <c r="A405" s="8"/>
      <c r="B405" s="11"/>
      <c r="C405" s="12"/>
    </row>
    <row r="406" spans="1:3" customFormat="1" x14ac:dyDescent="0.2">
      <c r="A406" s="8"/>
      <c r="B406" s="11"/>
      <c r="C406" s="12"/>
    </row>
    <row r="407" spans="1:3" customFormat="1" x14ac:dyDescent="0.2">
      <c r="A407" s="8"/>
      <c r="B407" s="11"/>
      <c r="C407" s="12"/>
    </row>
    <row r="408" spans="1:3" customFormat="1" x14ac:dyDescent="0.2">
      <c r="A408" s="8"/>
      <c r="B408" s="11"/>
      <c r="C408" s="12"/>
    </row>
    <row r="409" spans="1:3" customFormat="1" x14ac:dyDescent="0.2">
      <c r="A409" s="8"/>
      <c r="B409" s="11"/>
      <c r="C409" s="12"/>
    </row>
    <row r="410" spans="1:3" customFormat="1" x14ac:dyDescent="0.2">
      <c r="A410" s="8"/>
      <c r="B410" s="11"/>
      <c r="C410" s="12"/>
    </row>
    <row r="411" spans="1:3" customFormat="1" x14ac:dyDescent="0.2">
      <c r="A411" s="8"/>
      <c r="B411" s="11"/>
      <c r="C411" s="12"/>
    </row>
    <row r="412" spans="1:3" customFormat="1" x14ac:dyDescent="0.2">
      <c r="A412" s="8"/>
      <c r="B412" s="11"/>
      <c r="C412" s="12"/>
    </row>
    <row r="413" spans="1:3" customFormat="1" x14ac:dyDescent="0.2">
      <c r="A413" s="8"/>
      <c r="B413" s="11"/>
      <c r="C413" s="12"/>
    </row>
    <row r="414" spans="1:3" customFormat="1" x14ac:dyDescent="0.2">
      <c r="A414" s="8"/>
      <c r="B414" s="11"/>
      <c r="C414" s="12"/>
    </row>
    <row r="415" spans="1:3" customFormat="1" x14ac:dyDescent="0.2">
      <c r="A415" s="8"/>
      <c r="B415" s="11"/>
      <c r="C415" s="12"/>
    </row>
    <row r="416" spans="1:3" customFormat="1" x14ac:dyDescent="0.2">
      <c r="A416" s="8"/>
      <c r="B416" s="11"/>
      <c r="C416" s="12"/>
    </row>
    <row r="417" spans="2:3" customFormat="1" x14ac:dyDescent="0.2">
      <c r="B417" s="11"/>
      <c r="C417" s="12"/>
    </row>
    <row r="418" spans="2:3" customFormat="1" x14ac:dyDescent="0.2">
      <c r="B418" s="11"/>
      <c r="C418" s="12"/>
    </row>
    <row r="419" spans="2:3" customFormat="1" x14ac:dyDescent="0.2">
      <c r="B419" s="11"/>
      <c r="C419" s="12"/>
    </row>
    <row r="420" spans="2:3" customFormat="1" x14ac:dyDescent="0.2">
      <c r="B420" s="11"/>
      <c r="C420" s="12"/>
    </row>
    <row r="421" spans="2:3" customFormat="1" x14ac:dyDescent="0.2">
      <c r="B421" s="11"/>
      <c r="C421" s="12"/>
    </row>
    <row r="422" spans="2:3" customFormat="1" x14ac:dyDescent="0.2">
      <c r="B422" s="11"/>
      <c r="C422" s="12"/>
    </row>
    <row r="423" spans="2:3" customFormat="1" x14ac:dyDescent="0.2">
      <c r="B423" s="11"/>
      <c r="C423" s="12"/>
    </row>
    <row r="424" spans="2:3" customFormat="1" x14ac:dyDescent="0.2">
      <c r="B424" s="11"/>
      <c r="C424" s="12"/>
    </row>
    <row r="425" spans="2:3" customFormat="1" x14ac:dyDescent="0.2">
      <c r="B425" s="11"/>
      <c r="C425" s="12"/>
    </row>
    <row r="426" spans="2:3" customFormat="1" x14ac:dyDescent="0.2">
      <c r="B426" s="11"/>
      <c r="C426" s="12"/>
    </row>
    <row r="427" spans="2:3" customFormat="1" x14ac:dyDescent="0.2">
      <c r="B427" s="11"/>
      <c r="C427" s="12"/>
    </row>
    <row r="428" spans="2:3" customFormat="1" x14ac:dyDescent="0.2">
      <c r="B428" s="11"/>
      <c r="C428" s="12"/>
    </row>
    <row r="429" spans="2:3" customFormat="1" x14ac:dyDescent="0.2">
      <c r="B429" s="11"/>
      <c r="C429" s="12"/>
    </row>
    <row r="430" spans="2:3" customFormat="1" x14ac:dyDescent="0.2">
      <c r="B430" s="11"/>
      <c r="C430" s="12"/>
    </row>
    <row r="431" spans="2:3" customFormat="1" x14ac:dyDescent="0.2">
      <c r="B431" s="11"/>
      <c r="C431" s="12"/>
    </row>
    <row r="432" spans="2:3" customFormat="1" x14ac:dyDescent="0.2">
      <c r="B432" s="11"/>
      <c r="C432" s="12"/>
    </row>
    <row r="433" spans="2:3" customFormat="1" x14ac:dyDescent="0.2">
      <c r="B433" s="11"/>
      <c r="C433" s="12"/>
    </row>
    <row r="434" spans="2:3" customFormat="1" x14ac:dyDescent="0.2">
      <c r="B434" s="11"/>
      <c r="C434" s="12"/>
    </row>
    <row r="435" spans="2:3" customFormat="1" x14ac:dyDescent="0.2">
      <c r="B435" s="11"/>
      <c r="C435" s="12"/>
    </row>
    <row r="436" spans="2:3" customFormat="1" x14ac:dyDescent="0.2">
      <c r="B436" s="11"/>
      <c r="C436" s="12"/>
    </row>
    <row r="437" spans="2:3" customFormat="1" x14ac:dyDescent="0.2">
      <c r="B437" s="11"/>
      <c r="C437" s="12"/>
    </row>
    <row r="438" spans="2:3" customFormat="1" x14ac:dyDescent="0.2">
      <c r="B438" s="11"/>
      <c r="C438" s="12"/>
    </row>
    <row r="439" spans="2:3" customFormat="1" x14ac:dyDescent="0.2">
      <c r="B439" s="11"/>
      <c r="C439" s="12"/>
    </row>
    <row r="440" spans="2:3" customFormat="1" x14ac:dyDescent="0.2">
      <c r="B440" s="11"/>
      <c r="C440" s="12"/>
    </row>
    <row r="441" spans="2:3" customFormat="1" x14ac:dyDescent="0.2">
      <c r="B441" s="11"/>
      <c r="C441" s="12"/>
    </row>
    <row r="442" spans="2:3" customFormat="1" x14ac:dyDescent="0.2">
      <c r="B442" s="11"/>
      <c r="C442" s="12"/>
    </row>
    <row r="443" spans="2:3" customFormat="1" x14ac:dyDescent="0.2">
      <c r="B443" s="11"/>
      <c r="C443" s="12"/>
    </row>
    <row r="444" spans="2:3" customFormat="1" x14ac:dyDescent="0.2">
      <c r="B444" s="11"/>
      <c r="C444" s="12"/>
    </row>
    <row r="445" spans="2:3" customFormat="1" x14ac:dyDescent="0.2">
      <c r="B445" s="11"/>
      <c r="C445" s="12"/>
    </row>
    <row r="446" spans="2:3" customFormat="1" x14ac:dyDescent="0.2">
      <c r="B446" s="11"/>
      <c r="C446" s="12"/>
    </row>
    <row r="447" spans="2:3" customFormat="1" x14ac:dyDescent="0.2">
      <c r="B447" s="11"/>
      <c r="C447" s="12"/>
    </row>
    <row r="448" spans="2:3" customFormat="1" x14ac:dyDescent="0.2">
      <c r="B448" s="11"/>
      <c r="C448" s="12"/>
    </row>
    <row r="449" spans="2:3" customFormat="1" x14ac:dyDescent="0.2">
      <c r="B449" s="11"/>
      <c r="C449" s="12"/>
    </row>
    <row r="450" spans="2:3" customFormat="1" x14ac:dyDescent="0.2">
      <c r="B450" s="11"/>
      <c r="C450" s="12"/>
    </row>
    <row r="451" spans="2:3" customFormat="1" x14ac:dyDescent="0.2">
      <c r="B451" s="11"/>
      <c r="C451" s="12"/>
    </row>
    <row r="452" spans="2:3" customFormat="1" x14ac:dyDescent="0.2">
      <c r="B452" s="11"/>
      <c r="C452" s="12"/>
    </row>
    <row r="453" spans="2:3" customFormat="1" x14ac:dyDescent="0.2">
      <c r="B453" s="11"/>
      <c r="C453" s="12"/>
    </row>
    <row r="454" spans="2:3" customFormat="1" x14ac:dyDescent="0.2">
      <c r="B454" s="11"/>
      <c r="C454" s="12"/>
    </row>
    <row r="455" spans="2:3" customFormat="1" x14ac:dyDescent="0.2">
      <c r="B455" s="11"/>
      <c r="C455" s="12"/>
    </row>
    <row r="456" spans="2:3" customFormat="1" x14ac:dyDescent="0.2">
      <c r="B456" s="11"/>
      <c r="C456" s="12"/>
    </row>
    <row r="457" spans="2:3" customFormat="1" x14ac:dyDescent="0.2">
      <c r="B457" s="11"/>
      <c r="C457" s="12"/>
    </row>
    <row r="458" spans="2:3" customFormat="1" x14ac:dyDescent="0.2">
      <c r="B458" s="11"/>
      <c r="C458" s="12"/>
    </row>
    <row r="459" spans="2:3" customFormat="1" x14ac:dyDescent="0.2">
      <c r="B459" s="11"/>
      <c r="C459" s="12"/>
    </row>
    <row r="460" spans="2:3" customFormat="1" x14ac:dyDescent="0.2">
      <c r="B460" s="11"/>
      <c r="C460" s="12"/>
    </row>
    <row r="461" spans="2:3" customFormat="1" x14ac:dyDescent="0.2">
      <c r="B461" s="11"/>
      <c r="C461" s="12"/>
    </row>
    <row r="462" spans="2:3" customFormat="1" x14ac:dyDescent="0.2">
      <c r="B462" s="11"/>
      <c r="C462" s="12"/>
    </row>
  </sheetData>
  <autoFilter ref="A2:C403" xr:uid="{E90DA732-B36B-B347-A9EC-1D7B7AC79BEF}">
    <sortState xmlns:xlrd2="http://schemas.microsoft.com/office/spreadsheetml/2017/richdata2" ref="A3:C403">
      <sortCondition ref="B2:B403"/>
    </sortState>
  </autoFilter>
  <sortState xmlns:xlrd2="http://schemas.microsoft.com/office/spreadsheetml/2017/richdata2" ref="A3:C463">
    <sortCondition ref="C3:C463"/>
  </sortState>
  <mergeCells count="1">
    <mergeCell ref="A1:D1"/>
  </mergeCells>
  <conditionalFormatting sqref="A149:C1048576 A2:C147 A1">
    <cfRule type="duplicateValues" dxfId="8"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CFD5B5-1A1D-49F5-963E-EBD66DB87170}">
  <dimension ref="A1:F1595"/>
  <sheetViews>
    <sheetView topLeftCell="A1578" workbookViewId="0">
      <selection activeCell="B1601" sqref="B1601"/>
    </sheetView>
  </sheetViews>
  <sheetFormatPr baseColWidth="10" defaultColWidth="9.1640625" defaultRowHeight="16" x14ac:dyDescent="0.2"/>
  <cols>
    <col min="1" max="1" width="15.1640625" style="2" bestFit="1" customWidth="1"/>
    <col min="2" max="2" width="21.83203125" style="2" customWidth="1"/>
    <col min="3" max="3" width="24.5" style="2" customWidth="1"/>
    <col min="4" max="4" width="14.83203125" style="2" customWidth="1"/>
    <col min="5" max="5" width="9.1640625" style="2"/>
  </cols>
  <sheetData>
    <row r="1" spans="1:6" s="13" customFormat="1" ht="64.5" customHeight="1" thickBot="1" x14ac:dyDescent="0.25">
      <c r="A1" s="48" t="s">
        <v>3975</v>
      </c>
      <c r="B1" s="49"/>
      <c r="C1" s="49"/>
      <c r="D1" s="49"/>
      <c r="E1" s="49"/>
      <c r="F1" s="50"/>
    </row>
    <row r="2" spans="1:6" ht="13.5" customHeight="1" x14ac:dyDescent="0.2">
      <c r="A2" s="3" t="s">
        <v>3966</v>
      </c>
      <c r="B2" s="3" t="s">
        <v>3971</v>
      </c>
      <c r="C2" s="3" t="s">
        <v>3972</v>
      </c>
      <c r="D2" s="3" t="s">
        <v>3973</v>
      </c>
    </row>
    <row r="3" spans="1:6" x14ac:dyDescent="0.2">
      <c r="A3" s="2" t="s">
        <v>3744</v>
      </c>
      <c r="B3" s="2">
        <v>5.1075366220061803E-3</v>
      </c>
      <c r="C3" s="2">
        <v>2.9325705075643369</v>
      </c>
      <c r="D3" s="2">
        <v>574.165341258475</v>
      </c>
    </row>
    <row r="4" spans="1:6" x14ac:dyDescent="0.2">
      <c r="A4" s="2" t="s">
        <v>3309</v>
      </c>
      <c r="B4" s="2">
        <v>1.220088801321836E-2</v>
      </c>
      <c r="C4" s="2">
        <v>4.7761259166184162</v>
      </c>
      <c r="D4" s="2">
        <v>391.45723749320484</v>
      </c>
    </row>
    <row r="5" spans="1:6" x14ac:dyDescent="0.2">
      <c r="A5" s="2" t="s">
        <v>3182</v>
      </c>
      <c r="B5" s="2">
        <v>1.3564509377062019E-2</v>
      </c>
      <c r="C5" s="2">
        <v>2.509189759081222</v>
      </c>
      <c r="D5" s="2">
        <v>184.98197681401842</v>
      </c>
    </row>
    <row r="6" spans="1:6" x14ac:dyDescent="0.2">
      <c r="A6" s="2" t="s">
        <v>138</v>
      </c>
      <c r="B6" s="2">
        <v>0.26274618625614882</v>
      </c>
      <c r="C6" s="2">
        <v>24.171545156729699</v>
      </c>
      <c r="D6" s="2">
        <v>91.995798306907048</v>
      </c>
    </row>
    <row r="7" spans="1:6" x14ac:dyDescent="0.2">
      <c r="A7" s="2" t="s">
        <v>5</v>
      </c>
      <c r="B7" s="2">
        <v>3.7465131050631803E-2</v>
      </c>
      <c r="C7" s="2">
        <v>2.5766405225685283</v>
      </c>
      <c r="D7" s="2">
        <v>68.774362995991083</v>
      </c>
    </row>
    <row r="8" spans="1:6" x14ac:dyDescent="0.2">
      <c r="A8" s="2" t="s">
        <v>3742</v>
      </c>
      <c r="B8" s="2">
        <v>1.8830397075267978E-2</v>
      </c>
      <c r="C8" s="2">
        <v>1.235352994629314</v>
      </c>
      <c r="D8" s="2">
        <v>65.604192502761308</v>
      </c>
    </row>
    <row r="9" spans="1:6" x14ac:dyDescent="0.2">
      <c r="A9" s="2" t="s">
        <v>3874</v>
      </c>
      <c r="B9" s="2">
        <v>1.618125376049644E-2</v>
      </c>
      <c r="C9" s="2">
        <v>1.0291331465540099</v>
      </c>
      <c r="D9" s="2">
        <v>63.600334175986383</v>
      </c>
    </row>
    <row r="10" spans="1:6" x14ac:dyDescent="0.2">
      <c r="A10" s="2" t="s">
        <v>3393</v>
      </c>
      <c r="B10" s="2">
        <v>3.0324484108271599E-2</v>
      </c>
      <c r="C10" s="2">
        <v>1.3202625766602101</v>
      </c>
      <c r="D10" s="2">
        <v>43.537841301645841</v>
      </c>
    </row>
    <row r="11" spans="1:6" x14ac:dyDescent="0.2">
      <c r="A11" s="2" t="s">
        <v>2281</v>
      </c>
      <c r="B11" s="2">
        <v>7.0961772870649795E-2</v>
      </c>
      <c r="C11" s="2">
        <v>2.9599442028047243</v>
      </c>
      <c r="D11" s="2">
        <v>41.711813037706314</v>
      </c>
    </row>
    <row r="12" spans="1:6" x14ac:dyDescent="0.2">
      <c r="A12" s="2" t="s">
        <v>1972</v>
      </c>
      <c r="B12" s="2">
        <v>0.238796981450412</v>
      </c>
      <c r="C12" s="2">
        <v>9.4373835246967239</v>
      </c>
      <c r="D12" s="2">
        <v>39.520531069428394</v>
      </c>
    </row>
    <row r="13" spans="1:6" x14ac:dyDescent="0.2">
      <c r="A13" s="2" t="s">
        <v>46</v>
      </c>
      <c r="B13" s="2">
        <v>0.38753147707684799</v>
      </c>
      <c r="C13" s="2">
        <v>12.979085565513856</v>
      </c>
      <c r="D13" s="2">
        <v>33.491693793276269</v>
      </c>
    </row>
    <row r="14" spans="1:6" x14ac:dyDescent="0.2">
      <c r="A14" s="2" t="s">
        <v>155</v>
      </c>
      <c r="B14" s="2">
        <v>0.1730105971064512</v>
      </c>
      <c r="C14" s="2">
        <v>5.1664251494581181</v>
      </c>
      <c r="D14" s="2">
        <v>29.861899998410404</v>
      </c>
    </row>
    <row r="15" spans="1:6" x14ac:dyDescent="0.2">
      <c r="A15" s="36" t="s">
        <v>1873</v>
      </c>
      <c r="B15" s="36">
        <v>0.57781694880674983</v>
      </c>
      <c r="C15" s="36">
        <v>15.344182755775424</v>
      </c>
      <c r="D15" s="36">
        <v>26.555439032141074</v>
      </c>
    </row>
    <row r="16" spans="1:6" x14ac:dyDescent="0.2">
      <c r="A16" s="2" t="s">
        <v>2805</v>
      </c>
      <c r="B16" s="2">
        <v>0.14338181637888381</v>
      </c>
      <c r="C16" s="2">
        <v>3.7846785446656299</v>
      </c>
      <c r="D16" s="2">
        <v>26.395805550856508</v>
      </c>
    </row>
    <row r="17" spans="1:4" x14ac:dyDescent="0.2">
      <c r="A17" s="2" t="s">
        <v>49</v>
      </c>
      <c r="B17" s="2">
        <v>0.516339859835934</v>
      </c>
      <c r="C17" s="2">
        <v>13.446922502721003</v>
      </c>
      <c r="D17" s="2">
        <v>26.042774437351664</v>
      </c>
    </row>
    <row r="18" spans="1:4" x14ac:dyDescent="0.2">
      <c r="A18" s="2" t="s">
        <v>3146</v>
      </c>
      <c r="B18" s="2">
        <v>0.1348264241099858</v>
      </c>
      <c r="C18" s="2">
        <v>3.4983042961005486</v>
      </c>
      <c r="D18" s="2">
        <v>25.94672609018227</v>
      </c>
    </row>
    <row r="19" spans="1:4" x14ac:dyDescent="0.2">
      <c r="A19" s="2" t="s">
        <v>3768</v>
      </c>
      <c r="B19" s="2">
        <v>0.38855757353912157</v>
      </c>
      <c r="C19" s="2">
        <v>10.045660241753206</v>
      </c>
      <c r="D19" s="2">
        <v>25.853723941741077</v>
      </c>
    </row>
    <row r="20" spans="1:4" x14ac:dyDescent="0.2">
      <c r="A20" s="2" t="s">
        <v>2933</v>
      </c>
      <c r="B20" s="2">
        <v>0.1196541620115554</v>
      </c>
      <c r="C20" s="2">
        <v>2.7284606347076843</v>
      </c>
      <c r="D20" s="2">
        <v>22.802889501195853</v>
      </c>
    </row>
    <row r="21" spans="1:4" x14ac:dyDescent="0.2">
      <c r="A21" s="2" t="s">
        <v>221</v>
      </c>
      <c r="B21" s="2">
        <v>0.87252345362422457</v>
      </c>
      <c r="C21" s="2">
        <v>19.825507609072822</v>
      </c>
      <c r="D21" s="2">
        <v>22.722034034412562</v>
      </c>
    </row>
    <row r="22" spans="1:4" x14ac:dyDescent="0.2">
      <c r="A22" s="2" t="s">
        <v>78</v>
      </c>
      <c r="B22" s="2">
        <v>4.2132886361071451</v>
      </c>
      <c r="C22" s="2">
        <v>94.091060995309221</v>
      </c>
      <c r="D22" s="2">
        <v>22.331976069468709</v>
      </c>
    </row>
    <row r="23" spans="1:4" x14ac:dyDescent="0.2">
      <c r="A23" s="2" t="s">
        <v>3771</v>
      </c>
      <c r="B23" s="2">
        <v>7.4313208480976001E-2</v>
      </c>
      <c r="C23" s="2">
        <v>1.595762051967395</v>
      </c>
      <c r="D23" s="2">
        <v>21.473464604558234</v>
      </c>
    </row>
    <row r="24" spans="1:4" x14ac:dyDescent="0.2">
      <c r="A24" s="2" t="s">
        <v>2799</v>
      </c>
      <c r="B24" s="2">
        <v>7.9237620462814795E-2</v>
      </c>
      <c r="C24" s="2">
        <v>1.6045711944883752</v>
      </c>
      <c r="D24" s="2">
        <v>20.250118379581828</v>
      </c>
    </row>
    <row r="25" spans="1:4" x14ac:dyDescent="0.2">
      <c r="A25" s="2" t="s">
        <v>3385</v>
      </c>
      <c r="B25" s="2">
        <v>0.45564198082851803</v>
      </c>
      <c r="C25" s="2">
        <v>9.0000190716737105</v>
      </c>
      <c r="D25" s="2">
        <v>19.75239212003358</v>
      </c>
    </row>
    <row r="26" spans="1:4" x14ac:dyDescent="0.2">
      <c r="A26" s="2" t="s">
        <v>163</v>
      </c>
      <c r="B26" s="2">
        <v>9.6473684731659806E-2</v>
      </c>
      <c r="C26" s="2">
        <v>1.7989965126090024</v>
      </c>
      <c r="D26" s="2">
        <v>18.647536036514889</v>
      </c>
    </row>
    <row r="27" spans="1:4" x14ac:dyDescent="0.2">
      <c r="A27" s="2" t="s">
        <v>2720</v>
      </c>
      <c r="B27" s="2">
        <v>0.37041629851800523</v>
      </c>
      <c r="C27" s="2">
        <v>6.8124524400365107</v>
      </c>
      <c r="D27" s="2">
        <v>18.391340951498037</v>
      </c>
    </row>
    <row r="28" spans="1:4" x14ac:dyDescent="0.2">
      <c r="A28" s="2" t="s">
        <v>3812</v>
      </c>
      <c r="B28" s="2">
        <v>0.31357179382377198</v>
      </c>
      <c r="C28" s="2">
        <v>5.5480751807635382</v>
      </c>
      <c r="D28" s="2">
        <v>17.69315764376935</v>
      </c>
    </row>
    <row r="29" spans="1:4" x14ac:dyDescent="0.2">
      <c r="A29" s="2" t="s">
        <v>1881</v>
      </c>
      <c r="B29" s="2">
        <v>0.1723815590485292</v>
      </c>
      <c r="C29" s="2">
        <v>2.986545185365177</v>
      </c>
      <c r="D29" s="2">
        <v>17.325201151733399</v>
      </c>
    </row>
    <row r="30" spans="1:4" x14ac:dyDescent="0.2">
      <c r="A30" s="2" t="s">
        <v>3324</v>
      </c>
      <c r="B30" s="2">
        <v>0.100362182096736</v>
      </c>
      <c r="C30" s="2">
        <v>1.6216862846717688</v>
      </c>
      <c r="D30" s="2">
        <v>16.158340231270337</v>
      </c>
    </row>
    <row r="31" spans="1:4" x14ac:dyDescent="0.2">
      <c r="A31" s="2" t="s">
        <v>3350</v>
      </c>
      <c r="B31" s="2">
        <v>0.12646344945129862</v>
      </c>
      <c r="C31" s="2">
        <v>1.9859044535641632</v>
      </c>
      <c r="D31" s="2">
        <v>15.703386727000041</v>
      </c>
    </row>
    <row r="32" spans="1:4" x14ac:dyDescent="0.2">
      <c r="A32" s="2" t="s">
        <v>2095</v>
      </c>
      <c r="B32" s="2">
        <v>0.23801284893794999</v>
      </c>
      <c r="C32" s="2">
        <v>3.6328185180266042</v>
      </c>
      <c r="D32" s="2">
        <v>15.26311934098012</v>
      </c>
    </row>
    <row r="33" spans="1:4" x14ac:dyDescent="0.2">
      <c r="A33" s="2" t="s">
        <v>3739</v>
      </c>
      <c r="B33" s="2">
        <v>0.13207713496263321</v>
      </c>
      <c r="C33" s="2">
        <v>1.9333367129574863</v>
      </c>
      <c r="D33" s="2">
        <v>14.637936486920761</v>
      </c>
    </row>
    <row r="34" spans="1:4" x14ac:dyDescent="0.2">
      <c r="A34" s="2" t="s">
        <v>2222</v>
      </c>
      <c r="B34" s="2">
        <v>0.14633590483745779</v>
      </c>
      <c r="C34" s="2">
        <v>2.0719049770284999</v>
      </c>
      <c r="D34" s="2">
        <v>14.158555136074519</v>
      </c>
    </row>
    <row r="35" spans="1:4" x14ac:dyDescent="0.2">
      <c r="A35" s="2" t="s">
        <v>2696</v>
      </c>
      <c r="B35" s="2">
        <v>0.35394961650858536</v>
      </c>
      <c r="C35" s="2">
        <v>4.7430491329876263</v>
      </c>
      <c r="D35" s="2">
        <v>13.400351100175806</v>
      </c>
    </row>
    <row r="36" spans="1:4" x14ac:dyDescent="0.2">
      <c r="A36" s="2" t="s">
        <v>3178</v>
      </c>
      <c r="B36" s="2">
        <v>0.33251124306132401</v>
      </c>
      <c r="C36" s="2">
        <v>4.3835844690248376</v>
      </c>
      <c r="D36" s="2">
        <v>13.183266913523243</v>
      </c>
    </row>
    <row r="37" spans="1:4" x14ac:dyDescent="0.2">
      <c r="A37" s="2" t="s">
        <v>3832</v>
      </c>
      <c r="B37" s="2">
        <v>0.63770396847081501</v>
      </c>
      <c r="C37" s="2">
        <v>8.4025192830073614</v>
      </c>
      <c r="D37" s="2">
        <v>13.176206670245787</v>
      </c>
    </row>
    <row r="38" spans="1:4" x14ac:dyDescent="0.2">
      <c r="A38" s="2" t="s">
        <v>3291</v>
      </c>
      <c r="B38" s="2">
        <v>0.44800631650864764</v>
      </c>
      <c r="C38" s="2">
        <v>5.8636894212752821</v>
      </c>
      <c r="D38" s="2">
        <v>13.088407920163997</v>
      </c>
    </row>
    <row r="39" spans="1:4" x14ac:dyDescent="0.2">
      <c r="A39" s="2" t="s">
        <v>2253</v>
      </c>
      <c r="B39" s="2">
        <v>0.27043488001418081</v>
      </c>
      <c r="C39" s="2">
        <v>3.3849999730666438</v>
      </c>
      <c r="D39" s="2">
        <v>12.516876421004362</v>
      </c>
    </row>
    <row r="40" spans="1:4" x14ac:dyDescent="0.2">
      <c r="A40" s="2" t="s">
        <v>3000</v>
      </c>
      <c r="B40" s="2">
        <v>0.1443463399105738</v>
      </c>
      <c r="C40" s="2">
        <v>1.7562833136464611</v>
      </c>
      <c r="D40" s="2">
        <v>12.167148226512172</v>
      </c>
    </row>
    <row r="41" spans="1:4" x14ac:dyDescent="0.2">
      <c r="A41" s="2" t="s">
        <v>1996</v>
      </c>
      <c r="B41" s="2">
        <v>0.41095250449829235</v>
      </c>
      <c r="C41" s="2">
        <v>4.8349716630855557</v>
      </c>
      <c r="D41" s="2">
        <v>11.765280927021694</v>
      </c>
    </row>
    <row r="42" spans="1:4" x14ac:dyDescent="0.2">
      <c r="A42" s="2" t="s">
        <v>3825</v>
      </c>
      <c r="B42" s="2">
        <v>9.4431178839166269E-2</v>
      </c>
      <c r="C42" s="2">
        <v>1.103368617598339</v>
      </c>
      <c r="D42" s="2">
        <v>11.684367717971407</v>
      </c>
    </row>
    <row r="43" spans="1:4" x14ac:dyDescent="0.2">
      <c r="A43" s="2" t="s">
        <v>3088</v>
      </c>
      <c r="B43" s="2">
        <v>0.65120587274652597</v>
      </c>
      <c r="C43" s="2">
        <v>7.5636699341344071</v>
      </c>
      <c r="D43" s="2">
        <v>11.614867510690393</v>
      </c>
    </row>
    <row r="44" spans="1:4" x14ac:dyDescent="0.2">
      <c r="A44" s="2" t="s">
        <v>3845</v>
      </c>
      <c r="B44" s="2">
        <v>0.21506885997973857</v>
      </c>
      <c r="C44" s="2">
        <v>2.4587360664814297</v>
      </c>
      <c r="D44" s="2">
        <v>11.432320172771943</v>
      </c>
    </row>
    <row r="45" spans="1:4" x14ac:dyDescent="0.2">
      <c r="A45" s="2" t="s">
        <v>3403</v>
      </c>
      <c r="B45" s="2">
        <v>9.6690556324587465E-2</v>
      </c>
      <c r="C45" s="2">
        <v>1.0750149995301059</v>
      </c>
      <c r="D45" s="2">
        <v>11.118097158540602</v>
      </c>
    </row>
    <row r="46" spans="1:4" x14ac:dyDescent="0.2">
      <c r="A46" s="2" t="s">
        <v>3290</v>
      </c>
      <c r="B46" s="2">
        <v>0.46129261469902405</v>
      </c>
      <c r="C46" s="2">
        <v>5.0637605464055948</v>
      </c>
      <c r="D46" s="2">
        <v>10.97732845714321</v>
      </c>
    </row>
    <row r="47" spans="1:4" x14ac:dyDescent="0.2">
      <c r="A47" s="2" t="s">
        <v>2609</v>
      </c>
      <c r="B47" s="2">
        <v>0.19878184725500442</v>
      </c>
      <c r="C47" s="2">
        <v>2.1701810378581818</v>
      </c>
      <c r="D47" s="2">
        <v>10.917400496204246</v>
      </c>
    </row>
    <row r="48" spans="1:4" x14ac:dyDescent="0.2">
      <c r="A48" s="2" t="s">
        <v>3378</v>
      </c>
      <c r="B48" s="2">
        <v>0.43643921463539703</v>
      </c>
      <c r="C48" s="2">
        <v>4.7545648038575736</v>
      </c>
      <c r="D48" s="2">
        <v>10.893990834049033</v>
      </c>
    </row>
    <row r="49" spans="1:4" x14ac:dyDescent="0.2">
      <c r="A49" s="2" t="s">
        <v>350</v>
      </c>
      <c r="B49" s="2">
        <v>1.1736261578352063</v>
      </c>
      <c r="C49" s="2">
        <v>12.499009560867396</v>
      </c>
      <c r="D49" s="2">
        <v>10.649907108343809</v>
      </c>
    </row>
    <row r="50" spans="1:4" x14ac:dyDescent="0.2">
      <c r="A50" s="2" t="s">
        <v>2927</v>
      </c>
      <c r="B50" s="2">
        <v>0.1616461554882368</v>
      </c>
      <c r="C50" s="2">
        <v>1.7060435247382073</v>
      </c>
      <c r="D50" s="2">
        <v>10.554185588795884</v>
      </c>
    </row>
    <row r="51" spans="1:4" x14ac:dyDescent="0.2">
      <c r="A51" s="2" t="s">
        <v>486</v>
      </c>
      <c r="B51" s="2">
        <v>5.6714594633982474</v>
      </c>
      <c r="C51" s="2">
        <v>59.783754112697054</v>
      </c>
      <c r="D51" s="2">
        <v>10.541158673269541</v>
      </c>
    </row>
    <row r="52" spans="1:4" x14ac:dyDescent="0.2">
      <c r="A52" s="2" t="s">
        <v>3635</v>
      </c>
      <c r="B52" s="2">
        <v>0.20484571547583999</v>
      </c>
      <c r="C52" s="2">
        <v>2.1545594409517728</v>
      </c>
      <c r="D52" s="2">
        <v>10.517961949786969</v>
      </c>
    </row>
    <row r="53" spans="1:4" x14ac:dyDescent="0.2">
      <c r="A53" s="2" t="s">
        <v>3409</v>
      </c>
      <c r="B53" s="2">
        <v>0.70529004813274998</v>
      </c>
      <c r="C53" s="2">
        <v>7.3250326042757363</v>
      </c>
      <c r="D53" s="2">
        <v>10.38584426884897</v>
      </c>
    </row>
    <row r="54" spans="1:4" x14ac:dyDescent="0.2">
      <c r="A54" s="2" t="s">
        <v>383</v>
      </c>
      <c r="B54" s="2">
        <v>0.11471707648573071</v>
      </c>
      <c r="C54" s="2">
        <v>1.1753784486196037</v>
      </c>
      <c r="D54" s="2">
        <v>10.245889144200822</v>
      </c>
    </row>
    <row r="55" spans="1:4" x14ac:dyDescent="0.2">
      <c r="A55" s="2" t="s">
        <v>2897</v>
      </c>
      <c r="B55" s="2">
        <v>1.2386567081977098</v>
      </c>
      <c r="C55" s="2">
        <v>12.67938046739334</v>
      </c>
      <c r="D55" s="2">
        <v>10.236395914605183</v>
      </c>
    </row>
    <row r="56" spans="1:4" x14ac:dyDescent="0.2">
      <c r="A56" s="2" t="s">
        <v>298</v>
      </c>
      <c r="B56" s="2">
        <v>9.4206591561061881</v>
      </c>
      <c r="C56" s="2">
        <v>94.516214689981524</v>
      </c>
      <c r="D56" s="2">
        <v>10.03286639754066</v>
      </c>
    </row>
    <row r="57" spans="1:4" x14ac:dyDescent="0.2">
      <c r="A57" s="2" t="s">
        <v>79</v>
      </c>
      <c r="B57" s="2">
        <v>0.83051676637466798</v>
      </c>
      <c r="C57" s="2">
        <v>8.3150578673452245</v>
      </c>
      <c r="D57" s="2">
        <v>10.011908493601782</v>
      </c>
    </row>
    <row r="58" spans="1:4" x14ac:dyDescent="0.2">
      <c r="A58" s="2" t="s">
        <v>54</v>
      </c>
      <c r="B58" s="2">
        <v>0.15057304476946121</v>
      </c>
      <c r="C58" s="2">
        <v>1.4938699744819992</v>
      </c>
      <c r="D58" s="2">
        <v>9.9212310992928909</v>
      </c>
    </row>
    <row r="59" spans="1:4" x14ac:dyDescent="0.2">
      <c r="A59" s="2" t="s">
        <v>2228</v>
      </c>
      <c r="B59" s="2">
        <v>0.1463236135620232</v>
      </c>
      <c r="C59" s="2">
        <v>1.436407410619694</v>
      </c>
      <c r="D59" s="2">
        <v>9.8166480149892834</v>
      </c>
    </row>
    <row r="60" spans="1:4" x14ac:dyDescent="0.2">
      <c r="A60" s="2" t="s">
        <v>461</v>
      </c>
      <c r="B60" s="2">
        <v>0.53955594837783938</v>
      </c>
      <c r="C60" s="2">
        <v>5.1808368491489318</v>
      </c>
      <c r="D60" s="2">
        <v>9.6020382403807805</v>
      </c>
    </row>
    <row r="61" spans="1:4" x14ac:dyDescent="0.2">
      <c r="A61" s="2" t="s">
        <v>508</v>
      </c>
      <c r="B61" s="2">
        <v>0.30030202174351134</v>
      </c>
      <c r="C61" s="2">
        <v>2.822133058437748</v>
      </c>
      <c r="D61" s="2">
        <v>9.3976492134579708</v>
      </c>
    </row>
    <row r="62" spans="1:4" x14ac:dyDescent="0.2">
      <c r="A62" s="2" t="s">
        <v>231</v>
      </c>
      <c r="B62" s="2">
        <v>0.5980728476802637</v>
      </c>
      <c r="C62" s="2">
        <v>5.5859180139997608</v>
      </c>
      <c r="D62" s="2">
        <v>9.339862252007892</v>
      </c>
    </row>
    <row r="63" spans="1:4" x14ac:dyDescent="0.2">
      <c r="A63" s="2" t="s">
        <v>3798</v>
      </c>
      <c r="B63" s="2">
        <v>0.23085646961193201</v>
      </c>
      <c r="C63" s="2">
        <v>2.1423697968782021</v>
      </c>
      <c r="D63" s="2">
        <v>9.2800942528468422</v>
      </c>
    </row>
    <row r="64" spans="1:4" x14ac:dyDescent="0.2">
      <c r="A64" s="2" t="s">
        <v>2217</v>
      </c>
      <c r="B64" s="2">
        <v>0.1801324248188452</v>
      </c>
      <c r="C64" s="2">
        <v>1.665870997648808</v>
      </c>
      <c r="D64" s="2">
        <v>9.2480351570470116</v>
      </c>
    </row>
    <row r="65" spans="1:4" x14ac:dyDescent="0.2">
      <c r="A65" s="2" t="s">
        <v>3785</v>
      </c>
      <c r="B65" s="2">
        <v>1.4009982294387857</v>
      </c>
      <c r="C65" s="2">
        <v>12.913381688817122</v>
      </c>
      <c r="D65" s="2">
        <v>9.2172719547190187</v>
      </c>
    </row>
    <row r="66" spans="1:4" x14ac:dyDescent="0.2">
      <c r="A66" s="2" t="s">
        <v>2359</v>
      </c>
      <c r="B66" s="2">
        <v>0.2296176248702396</v>
      </c>
      <c r="C66" s="2">
        <v>2.0881797327855258</v>
      </c>
      <c r="D66" s="2">
        <v>9.0941613648585893</v>
      </c>
    </row>
    <row r="67" spans="1:4" x14ac:dyDescent="0.2">
      <c r="A67" s="2" t="s">
        <v>301</v>
      </c>
      <c r="B67" s="2">
        <v>34.401754759911157</v>
      </c>
      <c r="C67" s="2">
        <v>303.97302355777538</v>
      </c>
      <c r="D67" s="2">
        <v>8.8359743762838328</v>
      </c>
    </row>
    <row r="68" spans="1:4" x14ac:dyDescent="0.2">
      <c r="A68" s="2" t="s">
        <v>2969</v>
      </c>
      <c r="B68" s="2">
        <v>0.195052875878892</v>
      </c>
      <c r="C68" s="2">
        <v>1.65630243469301</v>
      </c>
      <c r="D68" s="2">
        <v>8.4915560830869534</v>
      </c>
    </row>
    <row r="69" spans="1:4" x14ac:dyDescent="0.2">
      <c r="A69" s="2" t="s">
        <v>2458</v>
      </c>
      <c r="B69" s="2">
        <v>0.51173629068734816</v>
      </c>
      <c r="C69" s="2">
        <v>4.3369540901777146</v>
      </c>
      <c r="D69" s="2">
        <v>8.4749785565382787</v>
      </c>
    </row>
    <row r="70" spans="1:4" x14ac:dyDescent="0.2">
      <c r="A70" s="2" t="s">
        <v>2262</v>
      </c>
      <c r="B70" s="2">
        <v>0.179955824402356</v>
      </c>
      <c r="C70" s="2">
        <v>1.5159526955524298</v>
      </c>
      <c r="D70" s="2">
        <v>8.4240268442935875</v>
      </c>
    </row>
    <row r="71" spans="1:4" x14ac:dyDescent="0.2">
      <c r="A71" s="2" t="s">
        <v>3408</v>
      </c>
      <c r="B71" s="2">
        <v>0.21168450507961084</v>
      </c>
      <c r="C71" s="2">
        <v>1.778534714437972</v>
      </c>
      <c r="D71" s="2">
        <v>8.4018181385977968</v>
      </c>
    </row>
    <row r="72" spans="1:4" x14ac:dyDescent="0.2">
      <c r="A72" s="2" t="s">
        <v>3432</v>
      </c>
      <c r="B72" s="2">
        <v>2.3469901897280172</v>
      </c>
      <c r="C72" s="2">
        <v>19.608088564802902</v>
      </c>
      <c r="D72" s="2">
        <v>8.3545677568746886</v>
      </c>
    </row>
    <row r="73" spans="1:4" x14ac:dyDescent="0.2">
      <c r="A73" s="2" t="s">
        <v>3171</v>
      </c>
      <c r="B73" s="2">
        <v>0.62614704878674798</v>
      </c>
      <c r="C73" s="2">
        <v>5.2276253037391216</v>
      </c>
      <c r="D73" s="2">
        <v>8.3488779734224003</v>
      </c>
    </row>
    <row r="74" spans="1:4" x14ac:dyDescent="0.2">
      <c r="A74" s="2" t="s">
        <v>3203</v>
      </c>
      <c r="B74" s="2">
        <v>0.18066737861125359</v>
      </c>
      <c r="C74" s="2">
        <v>1.4990635587988108</v>
      </c>
      <c r="D74" s="2">
        <v>8.2973670749072106</v>
      </c>
    </row>
    <row r="75" spans="1:4" x14ac:dyDescent="0.2">
      <c r="A75" s="2" t="s">
        <v>1803</v>
      </c>
      <c r="B75" s="2">
        <v>1.2235616608230093</v>
      </c>
      <c r="C75" s="2">
        <v>10.038987696149469</v>
      </c>
      <c r="D75" s="2">
        <v>8.2047256117823295</v>
      </c>
    </row>
    <row r="76" spans="1:4" x14ac:dyDescent="0.2">
      <c r="A76" s="2" t="s">
        <v>3312</v>
      </c>
      <c r="B76" s="2">
        <v>0.69339849681897925</v>
      </c>
      <c r="C76" s="2">
        <v>5.6838478661737586</v>
      </c>
      <c r="D76" s="2">
        <v>8.197087089529127</v>
      </c>
    </row>
    <row r="77" spans="1:4" x14ac:dyDescent="0.2">
      <c r="A77" s="2" t="s">
        <v>495</v>
      </c>
      <c r="B77" s="2">
        <v>128.48652093050745</v>
      </c>
      <c r="C77" s="2">
        <v>1043.0322929928243</v>
      </c>
      <c r="D77" s="2">
        <v>8.1178343489972242</v>
      </c>
    </row>
    <row r="78" spans="1:4" x14ac:dyDescent="0.2">
      <c r="A78" s="2" t="s">
        <v>2023</v>
      </c>
      <c r="B78" s="2">
        <v>0.9367320279924618</v>
      </c>
      <c r="C78" s="2">
        <v>7.5685728877807277</v>
      </c>
      <c r="D78" s="2">
        <v>8.0797631143254076</v>
      </c>
    </row>
    <row r="79" spans="1:4" x14ac:dyDescent="0.2">
      <c r="A79" s="2" t="s">
        <v>3250</v>
      </c>
      <c r="B79" s="2">
        <v>0.20640332584485779</v>
      </c>
      <c r="C79" s="2">
        <v>1.6180363382860357</v>
      </c>
      <c r="D79" s="2">
        <v>7.8391970268067581</v>
      </c>
    </row>
    <row r="80" spans="1:4" x14ac:dyDescent="0.2">
      <c r="A80" s="2" t="s">
        <v>2280</v>
      </c>
      <c r="B80" s="2">
        <v>0.65493973369206859</v>
      </c>
      <c r="C80" s="2">
        <v>5.0620726618320342</v>
      </c>
      <c r="D80" s="2">
        <v>7.7290663574429832</v>
      </c>
    </row>
    <row r="81" spans="1:4" x14ac:dyDescent="0.2">
      <c r="A81" s="2" t="s">
        <v>2903</v>
      </c>
      <c r="B81" s="2">
        <v>1.2822180812730404</v>
      </c>
      <c r="C81" s="2">
        <v>9.7772798063456641</v>
      </c>
      <c r="D81" s="2">
        <v>7.6252861733460868</v>
      </c>
    </row>
    <row r="82" spans="1:4" x14ac:dyDescent="0.2">
      <c r="A82" s="2" t="s">
        <v>14</v>
      </c>
      <c r="B82" s="2">
        <v>1.1123796632059952</v>
      </c>
      <c r="C82" s="2">
        <v>8.2899115391740299</v>
      </c>
      <c r="D82" s="2">
        <v>7.4524119896993017</v>
      </c>
    </row>
    <row r="83" spans="1:4" x14ac:dyDescent="0.2">
      <c r="A83" s="2" t="s">
        <v>2248</v>
      </c>
      <c r="B83" s="2">
        <v>0.44833469509259893</v>
      </c>
      <c r="C83" s="2">
        <v>3.3388204051420161</v>
      </c>
      <c r="D83" s="2">
        <v>7.4471604399307463</v>
      </c>
    </row>
    <row r="84" spans="1:4" x14ac:dyDescent="0.2">
      <c r="A84" s="2" t="s">
        <v>759</v>
      </c>
      <c r="B84" s="2">
        <v>2.2664040442344477</v>
      </c>
      <c r="C84" s="2">
        <v>16.536752052874498</v>
      </c>
      <c r="D84" s="2">
        <v>7.2964712955497424</v>
      </c>
    </row>
    <row r="85" spans="1:4" x14ac:dyDescent="0.2">
      <c r="A85" s="2" t="s">
        <v>1561</v>
      </c>
      <c r="B85" s="2">
        <v>3.2382596204186442</v>
      </c>
      <c r="C85" s="2">
        <v>23.444169810868637</v>
      </c>
      <c r="D85" s="2">
        <v>7.2397437385943011</v>
      </c>
    </row>
    <row r="86" spans="1:4" x14ac:dyDescent="0.2">
      <c r="A86" s="2" t="s">
        <v>2068</v>
      </c>
      <c r="B86" s="2">
        <v>0.32895388345883736</v>
      </c>
      <c r="C86" s="2">
        <v>2.3572609042478936</v>
      </c>
      <c r="D86" s="2">
        <v>7.1659312225230565</v>
      </c>
    </row>
    <row r="87" spans="1:4" x14ac:dyDescent="0.2">
      <c r="A87" s="2" t="s">
        <v>3198</v>
      </c>
      <c r="B87" s="2">
        <v>0.28076925246267204</v>
      </c>
      <c r="C87" s="2">
        <v>2.007415153098111</v>
      </c>
      <c r="D87" s="2">
        <v>7.1496972531384815</v>
      </c>
    </row>
    <row r="88" spans="1:4" x14ac:dyDescent="0.2">
      <c r="A88" s="2" t="s">
        <v>1967</v>
      </c>
      <c r="B88" s="2">
        <v>0.30039295650248998</v>
      </c>
      <c r="C88" s="2">
        <v>2.1384197135901939</v>
      </c>
      <c r="D88" s="2">
        <v>7.1187411931626574</v>
      </c>
    </row>
    <row r="89" spans="1:4" x14ac:dyDescent="0.2">
      <c r="A89" s="2" t="s">
        <v>3247</v>
      </c>
      <c r="B89" s="2">
        <v>0.45147285044757163</v>
      </c>
      <c r="C89" s="2">
        <v>3.2099933210338869</v>
      </c>
      <c r="D89" s="2">
        <v>7.1100472993041146</v>
      </c>
    </row>
    <row r="90" spans="1:4" x14ac:dyDescent="0.2">
      <c r="A90" s="2" t="s">
        <v>3638</v>
      </c>
      <c r="B90" s="2">
        <v>0.30757997610739596</v>
      </c>
      <c r="C90" s="2">
        <v>2.1852354626668218</v>
      </c>
      <c r="D90" s="2">
        <v>7.104608987627385</v>
      </c>
    </row>
    <row r="91" spans="1:4" x14ac:dyDescent="0.2">
      <c r="A91" s="2" t="s">
        <v>208</v>
      </c>
      <c r="B91" s="2">
        <v>1.6972807684553395</v>
      </c>
      <c r="C91" s="2">
        <v>11.941603457093725</v>
      </c>
      <c r="D91" s="2">
        <v>7.0357266040087962</v>
      </c>
    </row>
    <row r="92" spans="1:4" x14ac:dyDescent="0.2">
      <c r="A92" s="2" t="s">
        <v>1998</v>
      </c>
      <c r="B92" s="2">
        <v>0.97149735416450478</v>
      </c>
      <c r="C92" s="2">
        <v>6.7792476406800164</v>
      </c>
      <c r="D92" s="2">
        <v>6.9781431844559387</v>
      </c>
    </row>
    <row r="93" spans="1:4" x14ac:dyDescent="0.2">
      <c r="A93" s="2" t="s">
        <v>3823</v>
      </c>
      <c r="B93" s="2">
        <v>1.8689335568769561</v>
      </c>
      <c r="C93" s="2">
        <v>13.039995192895878</v>
      </c>
      <c r="D93" s="2">
        <v>6.9772385138646129</v>
      </c>
    </row>
    <row r="94" spans="1:4" x14ac:dyDescent="0.2">
      <c r="A94" s="2" t="s">
        <v>333</v>
      </c>
      <c r="B94" s="2">
        <v>7.4448925227139409</v>
      </c>
      <c r="C94" s="2">
        <v>51.80848607055642</v>
      </c>
      <c r="D94" s="2">
        <v>6.9589300198077666</v>
      </c>
    </row>
    <row r="95" spans="1:4" x14ac:dyDescent="0.2">
      <c r="A95" s="2" t="s">
        <v>3613</v>
      </c>
      <c r="B95" s="2">
        <v>0.85921234189949003</v>
      </c>
      <c r="C95" s="2">
        <v>5.9747995827082123</v>
      </c>
      <c r="D95" s="2">
        <v>6.9538102414817731</v>
      </c>
    </row>
    <row r="96" spans="1:4" x14ac:dyDescent="0.2">
      <c r="A96" s="2" t="s">
        <v>3363</v>
      </c>
      <c r="B96" s="2">
        <v>0.67639800075589007</v>
      </c>
      <c r="C96" s="2">
        <v>4.5998125181334881</v>
      </c>
      <c r="D96" s="2">
        <v>6.8004525634213788</v>
      </c>
    </row>
    <row r="97" spans="1:4" x14ac:dyDescent="0.2">
      <c r="A97" s="2" t="s">
        <v>1933</v>
      </c>
      <c r="B97" s="2">
        <v>0.45741411978475216</v>
      </c>
      <c r="C97" s="2">
        <v>3.081232404602916</v>
      </c>
      <c r="D97" s="2">
        <v>6.736198712127357</v>
      </c>
    </row>
    <row r="98" spans="1:4" x14ac:dyDescent="0.2">
      <c r="A98" s="2" t="s">
        <v>2278</v>
      </c>
      <c r="B98" s="2">
        <v>1.2570911772429412</v>
      </c>
      <c r="C98" s="2">
        <v>8.4636454577604852</v>
      </c>
      <c r="D98" s="2">
        <v>6.7327220260371217</v>
      </c>
    </row>
    <row r="99" spans="1:4" x14ac:dyDescent="0.2">
      <c r="A99" s="2" t="s">
        <v>3546</v>
      </c>
      <c r="B99" s="2">
        <v>6.1514871007784437</v>
      </c>
      <c r="C99" s="2">
        <v>41.411917415767562</v>
      </c>
      <c r="D99" s="2">
        <v>6.7320172727871066</v>
      </c>
    </row>
    <row r="100" spans="1:4" x14ac:dyDescent="0.2">
      <c r="A100" s="2" t="s">
        <v>3323</v>
      </c>
      <c r="B100" s="2">
        <v>0.27730162780893097</v>
      </c>
      <c r="C100" s="2">
        <v>1.8600730134015571</v>
      </c>
      <c r="D100" s="2">
        <v>6.7077608887431506</v>
      </c>
    </row>
    <row r="101" spans="1:4" x14ac:dyDescent="0.2">
      <c r="A101" s="2" t="s">
        <v>55</v>
      </c>
      <c r="B101" s="2">
        <v>1.5130898245206701</v>
      </c>
      <c r="C101" s="2">
        <v>10.143986724979323</v>
      </c>
      <c r="D101" s="2">
        <v>6.7041536864427886</v>
      </c>
    </row>
    <row r="102" spans="1:4" x14ac:dyDescent="0.2">
      <c r="A102" s="2" t="s">
        <v>1868</v>
      </c>
      <c r="B102" s="2">
        <v>8.6170840991826925</v>
      </c>
      <c r="C102" s="2">
        <v>57.721839947562202</v>
      </c>
      <c r="D102" s="2">
        <v>6.698535059329056</v>
      </c>
    </row>
    <row r="103" spans="1:4" x14ac:dyDescent="0.2">
      <c r="A103" s="2" t="s">
        <v>544</v>
      </c>
      <c r="B103" s="2">
        <v>3.3841325414495116</v>
      </c>
      <c r="C103" s="2">
        <v>22.404070332411482</v>
      </c>
      <c r="D103" s="2">
        <v>6.6203288606465867</v>
      </c>
    </row>
    <row r="104" spans="1:4" x14ac:dyDescent="0.2">
      <c r="A104" s="2" t="s">
        <v>3781</v>
      </c>
      <c r="B104" s="2">
        <v>0.191950356084367</v>
      </c>
      <c r="C104" s="2">
        <v>1.2702958312402863</v>
      </c>
      <c r="D104" s="2">
        <v>6.6178352421600062</v>
      </c>
    </row>
    <row r="105" spans="1:4" x14ac:dyDescent="0.2">
      <c r="A105" s="2" t="s">
        <v>3374</v>
      </c>
      <c r="B105" s="2">
        <v>11.820860407876122</v>
      </c>
      <c r="C105" s="2">
        <v>77.979788206907784</v>
      </c>
      <c r="D105" s="2">
        <v>6.5967946085337941</v>
      </c>
    </row>
    <row r="106" spans="1:4" x14ac:dyDescent="0.2">
      <c r="A106" s="2" t="s">
        <v>3508</v>
      </c>
      <c r="B106" s="2">
        <v>1.61264480752188</v>
      </c>
      <c r="C106" s="2">
        <v>10.604453607118042</v>
      </c>
      <c r="D106" s="2">
        <v>6.5758148090984152</v>
      </c>
    </row>
    <row r="107" spans="1:4" x14ac:dyDescent="0.2">
      <c r="A107" s="2" t="s">
        <v>3647</v>
      </c>
      <c r="B107" s="2">
        <v>3.2692645645329703</v>
      </c>
      <c r="C107" s="2">
        <v>21.448161096621316</v>
      </c>
      <c r="D107" s="2">
        <v>6.560546163594223</v>
      </c>
    </row>
    <row r="108" spans="1:4" x14ac:dyDescent="0.2">
      <c r="A108" s="2" t="s">
        <v>1725</v>
      </c>
      <c r="B108" s="2">
        <v>1.407842259862504</v>
      </c>
      <c r="C108" s="2">
        <v>9.0582449391686115</v>
      </c>
      <c r="D108" s="2">
        <v>6.434133423479758</v>
      </c>
    </row>
    <row r="109" spans="1:4" x14ac:dyDescent="0.2">
      <c r="A109" s="2" t="s">
        <v>2524</v>
      </c>
      <c r="B109" s="2">
        <v>0.270565055065354</v>
      </c>
      <c r="C109" s="2">
        <v>1.7400235339599113</v>
      </c>
      <c r="D109" s="2">
        <v>6.431072680615074</v>
      </c>
    </row>
    <row r="110" spans="1:4" x14ac:dyDescent="0.2">
      <c r="A110" s="2" t="s">
        <v>3639</v>
      </c>
      <c r="B110" s="2">
        <v>1.2673450982334979</v>
      </c>
      <c r="C110" s="2">
        <v>8.1495587657437589</v>
      </c>
      <c r="D110" s="2">
        <v>6.4304180267104085</v>
      </c>
    </row>
    <row r="111" spans="1:4" x14ac:dyDescent="0.2">
      <c r="A111" s="2" t="s">
        <v>2766</v>
      </c>
      <c r="B111" s="2">
        <v>0.45129592212230724</v>
      </c>
      <c r="C111" s="2">
        <v>2.8998765089916523</v>
      </c>
      <c r="D111" s="2">
        <v>6.4256652161943242</v>
      </c>
    </row>
    <row r="112" spans="1:4" x14ac:dyDescent="0.2">
      <c r="A112" s="2" t="s">
        <v>1664</v>
      </c>
      <c r="B112" s="2">
        <v>0.29485169534594541</v>
      </c>
      <c r="C112" s="2">
        <v>1.8916435417301287</v>
      </c>
      <c r="D112" s="2">
        <v>6.4155762764419233</v>
      </c>
    </row>
    <row r="113" spans="1:4" x14ac:dyDescent="0.2">
      <c r="A113" s="2" t="s">
        <v>3786</v>
      </c>
      <c r="B113" s="2">
        <v>0.60670023900862469</v>
      </c>
      <c r="C113" s="2">
        <v>3.8733469115765202</v>
      </c>
      <c r="D113" s="2">
        <v>6.3842844662559264</v>
      </c>
    </row>
    <row r="114" spans="1:4" x14ac:dyDescent="0.2">
      <c r="A114" s="2" t="s">
        <v>3111</v>
      </c>
      <c r="B114" s="2">
        <v>0.67933512065297064</v>
      </c>
      <c r="C114" s="2">
        <v>4.3091251026206461</v>
      </c>
      <c r="D114" s="2">
        <v>6.3431507831933596</v>
      </c>
    </row>
    <row r="115" spans="1:4" x14ac:dyDescent="0.2">
      <c r="A115" s="2" t="s">
        <v>3767</v>
      </c>
      <c r="B115" s="2">
        <v>1.8920993567601905</v>
      </c>
      <c r="C115" s="2">
        <v>11.994265533160974</v>
      </c>
      <c r="D115" s="2">
        <v>6.339130918419924</v>
      </c>
    </row>
    <row r="116" spans="1:4" x14ac:dyDescent="0.2">
      <c r="A116" s="2" t="s">
        <v>3796</v>
      </c>
      <c r="B116" s="2">
        <v>0.22039338742818798</v>
      </c>
      <c r="C116" s="2">
        <v>1.3849153719485277</v>
      </c>
      <c r="D116" s="2">
        <v>6.283833594598125</v>
      </c>
    </row>
    <row r="117" spans="1:4" x14ac:dyDescent="0.2">
      <c r="A117" s="2" t="s">
        <v>3253</v>
      </c>
      <c r="B117" s="2">
        <v>2.0893061573524578</v>
      </c>
      <c r="C117" s="2">
        <v>13.122109355239706</v>
      </c>
      <c r="D117" s="2">
        <v>6.2806062716379856</v>
      </c>
    </row>
    <row r="118" spans="1:4" x14ac:dyDescent="0.2">
      <c r="A118" s="2" t="s">
        <v>266</v>
      </c>
      <c r="B118" s="2">
        <v>56.819265468278971</v>
      </c>
      <c r="C118" s="2">
        <v>352.65231096230553</v>
      </c>
      <c r="D118" s="2">
        <v>6.2065622998802068</v>
      </c>
    </row>
    <row r="119" spans="1:4" x14ac:dyDescent="0.2">
      <c r="A119" s="2" t="s">
        <v>2389</v>
      </c>
      <c r="B119" s="2">
        <v>0.27254367275762797</v>
      </c>
      <c r="C119" s="2">
        <v>1.6901360463057435</v>
      </c>
      <c r="D119" s="2">
        <v>6.2013402446835553</v>
      </c>
    </row>
    <row r="120" spans="1:4" x14ac:dyDescent="0.2">
      <c r="A120" s="2" t="s">
        <v>3814</v>
      </c>
      <c r="B120" s="2">
        <v>0.61658574170293401</v>
      </c>
      <c r="C120" s="2">
        <v>3.7905538257828804</v>
      </c>
      <c r="D120" s="2">
        <v>6.1476507960009528</v>
      </c>
    </row>
    <row r="121" spans="1:4" x14ac:dyDescent="0.2">
      <c r="A121" s="2" t="s">
        <v>2746</v>
      </c>
      <c r="B121" s="2">
        <v>3.4261036158740921</v>
      </c>
      <c r="C121" s="2">
        <v>20.562632451978121</v>
      </c>
      <c r="D121" s="2">
        <v>6.0017544001604968</v>
      </c>
    </row>
    <row r="122" spans="1:4" x14ac:dyDescent="0.2">
      <c r="A122" s="2" t="s">
        <v>1546</v>
      </c>
      <c r="B122" s="2">
        <v>0.26515445011921102</v>
      </c>
      <c r="C122" s="2">
        <v>1.5862294239813484</v>
      </c>
      <c r="D122" s="2">
        <v>5.9822847524082441</v>
      </c>
    </row>
    <row r="123" spans="1:4" x14ac:dyDescent="0.2">
      <c r="A123" s="2" t="s">
        <v>3281</v>
      </c>
      <c r="B123" s="2">
        <v>0.21363803910695597</v>
      </c>
      <c r="C123" s="2">
        <v>1.2774087841100179</v>
      </c>
      <c r="D123" s="2">
        <v>5.9793133725145955</v>
      </c>
    </row>
    <row r="124" spans="1:4" x14ac:dyDescent="0.2">
      <c r="A124" s="2" t="s">
        <v>2982</v>
      </c>
      <c r="B124" s="2">
        <v>1.9716631197415839</v>
      </c>
      <c r="C124" s="2">
        <v>11.646233951944776</v>
      </c>
      <c r="D124" s="2">
        <v>5.9068072204298216</v>
      </c>
    </row>
    <row r="125" spans="1:4" x14ac:dyDescent="0.2">
      <c r="A125" s="2" t="s">
        <v>2179</v>
      </c>
      <c r="B125" s="2">
        <v>5.0124039844003949</v>
      </c>
      <c r="C125" s="2">
        <v>29.604602171775884</v>
      </c>
      <c r="D125" s="2">
        <v>5.9062681826746877</v>
      </c>
    </row>
    <row r="126" spans="1:4" x14ac:dyDescent="0.2">
      <c r="A126" s="2" t="s">
        <v>3219</v>
      </c>
      <c r="B126" s="2">
        <v>0.18950126028602293</v>
      </c>
      <c r="C126" s="2">
        <v>1.1148232477990601</v>
      </c>
      <c r="D126" s="2">
        <v>5.8829331589478944</v>
      </c>
    </row>
    <row r="127" spans="1:4" x14ac:dyDescent="0.2">
      <c r="A127" s="2" t="s">
        <v>263</v>
      </c>
      <c r="B127" s="2">
        <v>2.856401534911214</v>
      </c>
      <c r="C127" s="2">
        <v>16.567774363817101</v>
      </c>
      <c r="D127" s="2">
        <v>5.8002259700970509</v>
      </c>
    </row>
    <row r="128" spans="1:4" x14ac:dyDescent="0.2">
      <c r="A128" s="2" t="s">
        <v>839</v>
      </c>
      <c r="B128" s="2">
        <v>3.286857863237592</v>
      </c>
      <c r="C128" s="2">
        <v>19.040773705180861</v>
      </c>
      <c r="D128" s="2">
        <v>5.7930018569240733</v>
      </c>
    </row>
    <row r="129" spans="1:4" x14ac:dyDescent="0.2">
      <c r="A129" s="2" t="s">
        <v>1164</v>
      </c>
      <c r="B129" s="2">
        <v>20.482921913773687</v>
      </c>
      <c r="C129" s="2">
        <v>118.55212999617761</v>
      </c>
      <c r="D129" s="2">
        <v>5.7878524604664703</v>
      </c>
    </row>
    <row r="130" spans="1:4" x14ac:dyDescent="0.2">
      <c r="A130" s="2" t="s">
        <v>2386</v>
      </c>
      <c r="B130" s="2">
        <v>2.9307165429369979</v>
      </c>
      <c r="C130" s="2">
        <v>16.806251327947319</v>
      </c>
      <c r="D130" s="2">
        <v>5.7345195557892632</v>
      </c>
    </row>
    <row r="131" spans="1:4" x14ac:dyDescent="0.2">
      <c r="A131" s="2" t="s">
        <v>3772</v>
      </c>
      <c r="B131" s="2">
        <v>0.53490726871858685</v>
      </c>
      <c r="C131" s="2">
        <v>3.0497667084445572</v>
      </c>
      <c r="D131" s="2">
        <v>5.7014867562942593</v>
      </c>
    </row>
    <row r="132" spans="1:4" x14ac:dyDescent="0.2">
      <c r="A132" s="2" t="s">
        <v>1985</v>
      </c>
      <c r="B132" s="2">
        <v>0.57259176428062697</v>
      </c>
      <c r="C132" s="2">
        <v>3.2535804884989701</v>
      </c>
      <c r="D132" s="2">
        <v>5.6821992411759377</v>
      </c>
    </row>
    <row r="133" spans="1:4" x14ac:dyDescent="0.2">
      <c r="A133" s="2" t="s">
        <v>166</v>
      </c>
      <c r="B133" s="2">
        <v>0.46213392336824438</v>
      </c>
      <c r="C133" s="2">
        <v>2.6170378024573901</v>
      </c>
      <c r="D133" s="2">
        <v>5.6629424288596173</v>
      </c>
    </row>
    <row r="134" spans="1:4" x14ac:dyDescent="0.2">
      <c r="A134" s="2" t="s">
        <v>2085</v>
      </c>
      <c r="B134" s="2">
        <v>2.8561623976052961</v>
      </c>
      <c r="C134" s="2">
        <v>16.06227862700856</v>
      </c>
      <c r="D134" s="2">
        <v>5.6237273624482</v>
      </c>
    </row>
    <row r="135" spans="1:4" x14ac:dyDescent="0.2">
      <c r="A135" s="2" t="s">
        <v>2204</v>
      </c>
      <c r="B135" s="2">
        <v>5.2073120973149081</v>
      </c>
      <c r="C135" s="2">
        <v>29.130953346104882</v>
      </c>
      <c r="D135" s="2">
        <v>5.5942399460032233</v>
      </c>
    </row>
    <row r="136" spans="1:4" x14ac:dyDescent="0.2">
      <c r="A136" s="2" t="s">
        <v>3863</v>
      </c>
      <c r="B136" s="2">
        <v>0.25171319135410142</v>
      </c>
      <c r="C136" s="2">
        <v>1.4054435440864481</v>
      </c>
      <c r="D136" s="2">
        <v>5.5835116805988871</v>
      </c>
    </row>
    <row r="137" spans="1:4" x14ac:dyDescent="0.2">
      <c r="A137" s="2" t="s">
        <v>159</v>
      </c>
      <c r="B137" s="2">
        <v>2.7717789772247858</v>
      </c>
      <c r="C137" s="2">
        <v>15.32361101243626</v>
      </c>
      <c r="D137" s="2">
        <v>5.5284390055439641</v>
      </c>
    </row>
    <row r="138" spans="1:4" x14ac:dyDescent="0.2">
      <c r="A138" s="2" t="s">
        <v>3297</v>
      </c>
      <c r="B138" s="2">
        <v>0.70995317301847805</v>
      </c>
      <c r="C138" s="2">
        <v>3.8899140209138801</v>
      </c>
      <c r="D138" s="2">
        <v>5.4791135088181893</v>
      </c>
    </row>
    <row r="139" spans="1:4" x14ac:dyDescent="0.2">
      <c r="A139" s="2" t="s">
        <v>2439</v>
      </c>
      <c r="B139" s="2">
        <v>0.29193909275034102</v>
      </c>
      <c r="C139" s="2">
        <v>1.5959558016025466</v>
      </c>
      <c r="D139" s="2">
        <v>5.4667423487794693</v>
      </c>
    </row>
    <row r="140" spans="1:4" x14ac:dyDescent="0.2">
      <c r="A140" s="2" t="s">
        <v>3965</v>
      </c>
      <c r="B140" s="2">
        <v>0.34958147226026737</v>
      </c>
      <c r="C140" s="2">
        <v>1.9004464551628015</v>
      </c>
      <c r="D140" s="2">
        <v>5.4363477642999847</v>
      </c>
    </row>
    <row r="141" spans="1:4" x14ac:dyDescent="0.2">
      <c r="A141" s="2" t="s">
        <v>2256</v>
      </c>
      <c r="B141" s="2">
        <v>14.97417263082844</v>
      </c>
      <c r="C141" s="2">
        <v>81.312457641281725</v>
      </c>
      <c r="D141" s="2">
        <v>5.4301803275513025</v>
      </c>
    </row>
    <row r="142" spans="1:4" x14ac:dyDescent="0.2">
      <c r="A142" s="2" t="s">
        <v>1294</v>
      </c>
      <c r="B142" s="2">
        <v>4.1185535321241362</v>
      </c>
      <c r="C142" s="2">
        <v>22.302044363274838</v>
      </c>
      <c r="D142" s="2">
        <v>5.4150186926847104</v>
      </c>
    </row>
    <row r="143" spans="1:4" x14ac:dyDescent="0.2">
      <c r="A143" s="2" t="s">
        <v>3195</v>
      </c>
      <c r="B143" s="2">
        <v>0.28844313566083002</v>
      </c>
      <c r="C143" s="2">
        <v>1.548644538672979</v>
      </c>
      <c r="D143" s="2">
        <v>5.3689769220023136</v>
      </c>
    </row>
    <row r="144" spans="1:4" x14ac:dyDescent="0.2">
      <c r="A144" s="2" t="s">
        <v>2721</v>
      </c>
      <c r="B144" s="2">
        <v>0.39922558351307541</v>
      </c>
      <c r="C144" s="2">
        <v>2.1427109789360475</v>
      </c>
      <c r="D144" s="2">
        <v>5.3671685067895192</v>
      </c>
    </row>
    <row r="145" spans="1:4" x14ac:dyDescent="0.2">
      <c r="A145" s="2" t="s">
        <v>3</v>
      </c>
      <c r="B145" s="2">
        <v>34.798469324143319</v>
      </c>
      <c r="C145" s="2">
        <v>183.59949673896</v>
      </c>
      <c r="D145" s="2">
        <v>5.2760796754809531</v>
      </c>
    </row>
    <row r="146" spans="1:4" x14ac:dyDescent="0.2">
      <c r="A146" s="2" t="s">
        <v>3660</v>
      </c>
      <c r="B146" s="2">
        <v>0.34546864782317599</v>
      </c>
      <c r="C146" s="2">
        <v>1.7876282911177968</v>
      </c>
      <c r="D146" s="2">
        <v>5.1745022374151102</v>
      </c>
    </row>
    <row r="147" spans="1:4" x14ac:dyDescent="0.2">
      <c r="A147" s="2" t="s">
        <v>187</v>
      </c>
      <c r="B147" s="2">
        <v>11.297464437657563</v>
      </c>
      <c r="C147" s="2">
        <v>58.081188355247875</v>
      </c>
      <c r="D147" s="2">
        <v>5.1410817600493841</v>
      </c>
    </row>
    <row r="148" spans="1:4" x14ac:dyDescent="0.2">
      <c r="A148" s="2" t="s">
        <v>1947</v>
      </c>
      <c r="B148" s="2">
        <v>32.99366349808632</v>
      </c>
      <c r="C148" s="2">
        <v>169.25670149283599</v>
      </c>
      <c r="D148" s="2">
        <v>5.1299759877424078</v>
      </c>
    </row>
    <row r="149" spans="1:4" x14ac:dyDescent="0.2">
      <c r="A149" s="2" t="s">
        <v>3736</v>
      </c>
      <c r="B149" s="2">
        <v>0.38900089022034401</v>
      </c>
      <c r="C149" s="2">
        <v>1.9927068612776275</v>
      </c>
      <c r="D149" s="2">
        <v>5.1226280231618162</v>
      </c>
    </row>
    <row r="150" spans="1:4" x14ac:dyDescent="0.2">
      <c r="A150" s="2" t="s">
        <v>2206</v>
      </c>
      <c r="B150" s="2">
        <v>0.30946336520316381</v>
      </c>
      <c r="C150" s="2">
        <v>1.580683790325659</v>
      </c>
      <c r="D150" s="2">
        <v>5.1078220172779885</v>
      </c>
    </row>
    <row r="151" spans="1:4" x14ac:dyDescent="0.2">
      <c r="A151" s="2" t="s">
        <v>745</v>
      </c>
      <c r="B151" s="2">
        <v>9.9849534513891616</v>
      </c>
      <c r="C151" s="2">
        <v>50.503879740421681</v>
      </c>
      <c r="D151" s="2">
        <v>5.0579985160967675</v>
      </c>
    </row>
    <row r="152" spans="1:4" x14ac:dyDescent="0.2">
      <c r="A152" s="2" t="s">
        <v>3307</v>
      </c>
      <c r="B152" s="2">
        <v>0.8184223818800479</v>
      </c>
      <c r="C152" s="2">
        <v>4.1392749094505303</v>
      </c>
      <c r="D152" s="2">
        <v>5.0576267231865648</v>
      </c>
    </row>
    <row r="153" spans="1:4" x14ac:dyDescent="0.2">
      <c r="A153" s="2" t="s">
        <v>2405</v>
      </c>
      <c r="B153" s="2">
        <v>0.90172306986649065</v>
      </c>
      <c r="C153" s="2">
        <v>4.5386095879593764</v>
      </c>
      <c r="D153" s="2">
        <v>5.0332632485840296</v>
      </c>
    </row>
    <row r="154" spans="1:4" x14ac:dyDescent="0.2">
      <c r="A154" s="2" t="s">
        <v>1715</v>
      </c>
      <c r="B154" s="2">
        <v>4.1329065233887832</v>
      </c>
      <c r="C154" s="2">
        <v>20.745287495490462</v>
      </c>
      <c r="D154" s="2">
        <v>5.0195394882728515</v>
      </c>
    </row>
    <row r="155" spans="1:4" x14ac:dyDescent="0.2">
      <c r="A155" s="2" t="s">
        <v>241</v>
      </c>
      <c r="B155" s="2">
        <v>6.7381519455615404</v>
      </c>
      <c r="C155" s="2">
        <v>33.729116428325128</v>
      </c>
      <c r="D155" s="2">
        <v>5.0056924659502062</v>
      </c>
    </row>
    <row r="156" spans="1:4" x14ac:dyDescent="0.2">
      <c r="A156" s="2" t="s">
        <v>2005</v>
      </c>
      <c r="B156" s="2">
        <v>4.376537760014104</v>
      </c>
      <c r="C156" s="2">
        <v>21.420502829984521</v>
      </c>
      <c r="D156" s="2">
        <v>4.8943946115788775</v>
      </c>
    </row>
    <row r="157" spans="1:4" x14ac:dyDescent="0.2">
      <c r="A157" s="2" t="s">
        <v>984</v>
      </c>
      <c r="B157" s="2">
        <v>1.3575575025666744</v>
      </c>
      <c r="C157" s="2">
        <v>6.5746546726335087</v>
      </c>
      <c r="D157" s="2">
        <v>4.8430027164249747</v>
      </c>
    </row>
    <row r="158" spans="1:4" x14ac:dyDescent="0.2">
      <c r="A158" s="2" t="s">
        <v>503</v>
      </c>
      <c r="B158" s="2">
        <v>42.307799943876056</v>
      </c>
      <c r="C158" s="2">
        <v>204.70018504733</v>
      </c>
      <c r="D158" s="2">
        <v>4.838355700813505</v>
      </c>
    </row>
    <row r="159" spans="1:4" x14ac:dyDescent="0.2">
      <c r="A159" s="2" t="s">
        <v>3116</v>
      </c>
      <c r="B159" s="2">
        <v>0.28777651801466619</v>
      </c>
      <c r="C159" s="2">
        <v>1.3842680000399181</v>
      </c>
      <c r="D159" s="2">
        <v>4.8102187405345234</v>
      </c>
    </row>
    <row r="160" spans="1:4" x14ac:dyDescent="0.2">
      <c r="A160" s="2" t="s">
        <v>2427</v>
      </c>
      <c r="B160" s="2">
        <v>1.4561966894553084</v>
      </c>
      <c r="C160" s="2">
        <v>6.960796599339905</v>
      </c>
      <c r="D160" s="2">
        <v>4.7801211537869905</v>
      </c>
    </row>
    <row r="161" spans="1:4" x14ac:dyDescent="0.2">
      <c r="A161" s="2" t="s">
        <v>2006</v>
      </c>
      <c r="B161" s="2">
        <v>1.1761997195525624</v>
      </c>
      <c r="C161" s="2">
        <v>5.6016562585785348</v>
      </c>
      <c r="D161" s="2">
        <v>4.7625043310752178</v>
      </c>
    </row>
    <row r="162" spans="1:4" x14ac:dyDescent="0.2">
      <c r="A162" s="2" t="s">
        <v>2603</v>
      </c>
      <c r="B162" s="2">
        <v>0.49024740133620526</v>
      </c>
      <c r="C162" s="2">
        <v>2.3204584686258878</v>
      </c>
      <c r="D162" s="2">
        <v>4.7332397118297989</v>
      </c>
    </row>
    <row r="163" spans="1:4" x14ac:dyDescent="0.2">
      <c r="A163" s="2" t="s">
        <v>1297</v>
      </c>
      <c r="B163" s="2">
        <v>4.819143578162203</v>
      </c>
      <c r="C163" s="2">
        <v>22.804282246164981</v>
      </c>
      <c r="D163" s="2">
        <v>4.7320196786627955</v>
      </c>
    </row>
    <row r="164" spans="1:4" x14ac:dyDescent="0.2">
      <c r="A164" s="2" t="s">
        <v>2488</v>
      </c>
      <c r="B164" s="2">
        <v>1.1644235368955225</v>
      </c>
      <c r="C164" s="2">
        <v>5.508008039959579</v>
      </c>
      <c r="D164" s="2">
        <v>4.7302445076338087</v>
      </c>
    </row>
    <row r="165" spans="1:4" x14ac:dyDescent="0.2">
      <c r="A165" s="2" t="s">
        <v>3216</v>
      </c>
      <c r="B165" s="2">
        <v>1.0643563323357739</v>
      </c>
      <c r="C165" s="2">
        <v>5.0100307293350337</v>
      </c>
      <c r="D165" s="2">
        <v>4.7070990956011078</v>
      </c>
    </row>
    <row r="166" spans="1:4" x14ac:dyDescent="0.2">
      <c r="A166" s="2" t="s">
        <v>3305</v>
      </c>
      <c r="B166" s="2">
        <v>0.23064505933785676</v>
      </c>
      <c r="C166" s="2">
        <v>1.0826482167234142</v>
      </c>
      <c r="D166" s="2">
        <v>4.6940013362155488</v>
      </c>
    </row>
    <row r="167" spans="1:4" x14ac:dyDescent="0.2">
      <c r="A167" s="2" t="s">
        <v>2073</v>
      </c>
      <c r="B167" s="2">
        <v>0.6462219498620122</v>
      </c>
      <c r="C167" s="2">
        <v>3.0324449673853247</v>
      </c>
      <c r="D167" s="2">
        <v>4.6925750015653955</v>
      </c>
    </row>
    <row r="168" spans="1:4" x14ac:dyDescent="0.2">
      <c r="A168" s="2" t="s">
        <v>2315</v>
      </c>
      <c r="B168" s="2">
        <v>0.72143129654164306</v>
      </c>
      <c r="C168" s="2">
        <v>3.37902924459567</v>
      </c>
      <c r="D168" s="2">
        <v>4.6837852208434416</v>
      </c>
    </row>
    <row r="169" spans="1:4" x14ac:dyDescent="0.2">
      <c r="A169" s="2" t="s">
        <v>2987</v>
      </c>
      <c r="B169" s="2">
        <v>0.73332942363310605</v>
      </c>
      <c r="C169" s="2">
        <v>3.4014370579989461</v>
      </c>
      <c r="D169" s="2">
        <v>4.6383479898397315</v>
      </c>
    </row>
    <row r="170" spans="1:4" x14ac:dyDescent="0.2">
      <c r="A170" s="2" t="s">
        <v>2345</v>
      </c>
      <c r="B170" s="2">
        <v>0.26761111931245674</v>
      </c>
      <c r="C170" s="2">
        <v>1.2411382681137333</v>
      </c>
      <c r="D170" s="2">
        <v>4.6378426699998521</v>
      </c>
    </row>
    <row r="171" spans="1:4" x14ac:dyDescent="0.2">
      <c r="A171" s="2" t="s">
        <v>3121</v>
      </c>
      <c r="B171" s="2">
        <v>2.8886220624851395</v>
      </c>
      <c r="C171" s="2">
        <v>13.389294958688065</v>
      </c>
      <c r="D171" s="2">
        <v>4.635184066678832</v>
      </c>
    </row>
    <row r="172" spans="1:4" x14ac:dyDescent="0.2">
      <c r="A172" s="2" t="s">
        <v>1733</v>
      </c>
      <c r="B172" s="2">
        <v>1.3761386396171802</v>
      </c>
      <c r="C172" s="2">
        <v>6.366052173891708</v>
      </c>
      <c r="D172" s="2">
        <v>4.6260253077863158</v>
      </c>
    </row>
    <row r="173" spans="1:4" x14ac:dyDescent="0.2">
      <c r="A173" s="2" t="s">
        <v>13</v>
      </c>
      <c r="B173" s="2">
        <v>7.2036081812222132</v>
      </c>
      <c r="C173" s="2">
        <v>32.854467489446499</v>
      </c>
      <c r="D173" s="2">
        <v>4.5608348848135414</v>
      </c>
    </row>
    <row r="174" spans="1:4" x14ac:dyDescent="0.2">
      <c r="A174" s="2" t="s">
        <v>3800</v>
      </c>
      <c r="B174" s="2">
        <v>10.119432566110541</v>
      </c>
      <c r="C174" s="2">
        <v>46.117943578249069</v>
      </c>
      <c r="D174" s="2">
        <v>4.557364583138356</v>
      </c>
    </row>
    <row r="175" spans="1:4" x14ac:dyDescent="0.2">
      <c r="A175" s="2" t="s">
        <v>268</v>
      </c>
      <c r="B175" s="2">
        <v>66.576830808619135</v>
      </c>
      <c r="C175" s="2">
        <v>302.34684107355662</v>
      </c>
      <c r="D175" s="2">
        <v>4.5413222197776095</v>
      </c>
    </row>
    <row r="176" spans="1:4" x14ac:dyDescent="0.2">
      <c r="A176" s="2" t="s">
        <v>3094</v>
      </c>
      <c r="B176" s="2">
        <v>0.48209838350608497</v>
      </c>
      <c r="C176" s="2">
        <v>2.1721347270885127</v>
      </c>
      <c r="D176" s="2">
        <v>4.5055839251970786</v>
      </c>
    </row>
    <row r="177" spans="1:4" x14ac:dyDescent="0.2">
      <c r="A177" s="2" t="s">
        <v>137</v>
      </c>
      <c r="B177" s="2">
        <v>7.2360413339299869</v>
      </c>
      <c r="C177" s="2">
        <v>32.556324983053322</v>
      </c>
      <c r="D177" s="2">
        <v>4.4991900240254106</v>
      </c>
    </row>
    <row r="178" spans="1:4" x14ac:dyDescent="0.2">
      <c r="A178" s="2" t="s">
        <v>3819</v>
      </c>
      <c r="B178" s="2">
        <v>0.61377827187318557</v>
      </c>
      <c r="C178" s="2">
        <v>2.7275706298421927</v>
      </c>
      <c r="D178" s="2">
        <v>4.4439022279461593</v>
      </c>
    </row>
    <row r="179" spans="1:4" x14ac:dyDescent="0.2">
      <c r="A179" s="2" t="s">
        <v>3506</v>
      </c>
      <c r="B179" s="2">
        <v>0.31855539115746839</v>
      </c>
      <c r="C179" s="2">
        <v>1.4141108087638199</v>
      </c>
      <c r="D179" s="2">
        <v>4.4391363261053591</v>
      </c>
    </row>
    <row r="180" spans="1:4" x14ac:dyDescent="0.2">
      <c r="A180" s="2" t="s">
        <v>186</v>
      </c>
      <c r="B180" s="2">
        <v>9.5032528204845761</v>
      </c>
      <c r="C180" s="2">
        <v>42.039789696176804</v>
      </c>
      <c r="D180" s="2">
        <v>4.4237263272169969</v>
      </c>
    </row>
    <row r="181" spans="1:4" x14ac:dyDescent="0.2">
      <c r="A181" s="2" t="s">
        <v>3288</v>
      </c>
      <c r="B181" s="2">
        <v>0.32756705105412015</v>
      </c>
      <c r="C181" s="2">
        <v>1.4414387385828069</v>
      </c>
      <c r="D181" s="2">
        <v>4.4004387313809978</v>
      </c>
    </row>
    <row r="182" spans="1:4" x14ac:dyDescent="0.2">
      <c r="A182" s="2" t="s">
        <v>146</v>
      </c>
      <c r="B182" s="2">
        <v>6.4182685584044687</v>
      </c>
      <c r="C182" s="2">
        <v>28.209040463645056</v>
      </c>
      <c r="D182" s="2">
        <v>4.3951168772310769</v>
      </c>
    </row>
    <row r="183" spans="1:4" x14ac:dyDescent="0.2">
      <c r="A183" s="2" t="s">
        <v>3448</v>
      </c>
      <c r="B183" s="2">
        <v>0.25675802901590999</v>
      </c>
      <c r="C183" s="2">
        <v>1.1278962395470036</v>
      </c>
      <c r="D183" s="2">
        <v>4.3928372712236143</v>
      </c>
    </row>
    <row r="184" spans="1:4" x14ac:dyDescent="0.2">
      <c r="A184" s="2" t="s">
        <v>3877</v>
      </c>
      <c r="B184" s="2">
        <v>2.983502265337818</v>
      </c>
      <c r="C184" s="2">
        <v>12.912874358076181</v>
      </c>
      <c r="D184" s="2">
        <v>4.3280926943134306</v>
      </c>
    </row>
    <row r="185" spans="1:4" x14ac:dyDescent="0.2">
      <c r="A185" s="2" t="s">
        <v>29</v>
      </c>
      <c r="B185" s="2">
        <v>13.62167448794265</v>
      </c>
      <c r="C185" s="2">
        <v>58.949685105792561</v>
      </c>
      <c r="D185" s="2">
        <v>4.327638658372905</v>
      </c>
    </row>
    <row r="186" spans="1:4" x14ac:dyDescent="0.2">
      <c r="A186" s="2" t="s">
        <v>2234</v>
      </c>
      <c r="B186" s="2">
        <v>0.24865466240224138</v>
      </c>
      <c r="C186" s="2">
        <v>1.0689043944758465</v>
      </c>
      <c r="D186" s="2">
        <v>4.2987506614563742</v>
      </c>
    </row>
    <row r="187" spans="1:4" x14ac:dyDescent="0.2">
      <c r="A187" s="2" t="s">
        <v>3044</v>
      </c>
      <c r="B187" s="2">
        <v>0.55245575342661835</v>
      </c>
      <c r="C187" s="2">
        <v>2.3641646962276686</v>
      </c>
      <c r="D187" s="2">
        <v>4.2793738350336437</v>
      </c>
    </row>
    <row r="188" spans="1:4" x14ac:dyDescent="0.2">
      <c r="A188" s="2" t="s">
        <v>631</v>
      </c>
      <c r="B188" s="2">
        <v>2.6154195463749481</v>
      </c>
      <c r="C188" s="2">
        <v>11.145294691827251</v>
      </c>
      <c r="D188" s="2">
        <v>4.2613792908579322</v>
      </c>
    </row>
    <row r="189" spans="1:4" x14ac:dyDescent="0.2">
      <c r="A189" s="2" t="s">
        <v>501</v>
      </c>
      <c r="B189" s="2">
        <v>2.476899825676512</v>
      </c>
      <c r="C189" s="2">
        <v>10.523208243432459</v>
      </c>
      <c r="D189" s="2">
        <v>4.2485401041837738</v>
      </c>
    </row>
    <row r="190" spans="1:4" x14ac:dyDescent="0.2">
      <c r="A190" s="2" t="s">
        <v>2092</v>
      </c>
      <c r="B190" s="2">
        <v>0.56718456776493298</v>
      </c>
      <c r="C190" s="2">
        <v>2.3882288889805965</v>
      </c>
      <c r="D190" s="2">
        <v>4.210673252961965</v>
      </c>
    </row>
    <row r="191" spans="1:4" x14ac:dyDescent="0.2">
      <c r="A191" s="2" t="s">
        <v>2986</v>
      </c>
      <c r="B191" s="2">
        <v>0.52539006307688163</v>
      </c>
      <c r="C191" s="2">
        <v>2.211736291073882</v>
      </c>
      <c r="D191" s="2">
        <v>4.2097033166579569</v>
      </c>
    </row>
    <row r="192" spans="1:4" x14ac:dyDescent="0.2">
      <c r="A192" s="2" t="s">
        <v>2822</v>
      </c>
      <c r="B192" s="2">
        <v>1.0072812872000145</v>
      </c>
      <c r="C192" s="2">
        <v>4.2123656664517295</v>
      </c>
      <c r="D192" s="2">
        <v>4.1819159354791884</v>
      </c>
    </row>
    <row r="193" spans="1:4" x14ac:dyDescent="0.2">
      <c r="A193" s="2" t="s">
        <v>3428</v>
      </c>
      <c r="B193" s="2">
        <v>10.991055830963044</v>
      </c>
      <c r="C193" s="2">
        <v>45.902055143320297</v>
      </c>
      <c r="D193" s="2">
        <v>4.176309887718797</v>
      </c>
    </row>
    <row r="194" spans="1:4" x14ac:dyDescent="0.2">
      <c r="A194" s="2" t="s">
        <v>3763</v>
      </c>
      <c r="B194" s="2">
        <v>0.3070175286363816</v>
      </c>
      <c r="C194" s="2">
        <v>1.274908964693672</v>
      </c>
      <c r="D194" s="2">
        <v>4.1525608337614477</v>
      </c>
    </row>
    <row r="195" spans="1:4" x14ac:dyDescent="0.2">
      <c r="A195" s="2" t="s">
        <v>2350</v>
      </c>
      <c r="B195" s="2">
        <v>0.60941430239580408</v>
      </c>
      <c r="C195" s="2">
        <v>2.506871979427145</v>
      </c>
      <c r="D195" s="2">
        <v>4.1135758868340027</v>
      </c>
    </row>
    <row r="196" spans="1:4" x14ac:dyDescent="0.2">
      <c r="A196" s="2" t="s">
        <v>3251</v>
      </c>
      <c r="B196" s="2">
        <v>2.985683932937464</v>
      </c>
      <c r="C196" s="2">
        <v>12.268208064201598</v>
      </c>
      <c r="D196" s="2">
        <v>4.1090109803188462</v>
      </c>
    </row>
    <row r="197" spans="1:4" x14ac:dyDescent="0.2">
      <c r="A197" s="2" t="s">
        <v>2291</v>
      </c>
      <c r="B197" s="2">
        <v>0.58286843653747522</v>
      </c>
      <c r="C197" s="2">
        <v>2.3917606916922383</v>
      </c>
      <c r="D197" s="2">
        <v>4.1034314808680863</v>
      </c>
    </row>
    <row r="198" spans="1:4" x14ac:dyDescent="0.2">
      <c r="A198" s="2" t="s">
        <v>1587</v>
      </c>
      <c r="B198" s="2">
        <v>1.1571156549080341</v>
      </c>
      <c r="C198" s="2">
        <v>4.7473133527446443</v>
      </c>
      <c r="D198" s="2">
        <v>4.1027129246833614</v>
      </c>
    </row>
    <row r="199" spans="1:4" x14ac:dyDescent="0.2">
      <c r="A199" s="2" t="s">
        <v>432</v>
      </c>
      <c r="B199" s="2">
        <v>1.189874866984185</v>
      </c>
      <c r="C199" s="2">
        <v>4.8734803072516941</v>
      </c>
      <c r="D199" s="2">
        <v>4.0957922908346207</v>
      </c>
    </row>
    <row r="200" spans="1:4" x14ac:dyDescent="0.2">
      <c r="A200" s="2" t="s">
        <v>3793</v>
      </c>
      <c r="B200" s="2">
        <v>0.55947311386182619</v>
      </c>
      <c r="C200" s="2">
        <v>2.2877922150799721</v>
      </c>
      <c r="D200" s="2">
        <v>4.0891906302489298</v>
      </c>
    </row>
    <row r="201" spans="1:4" x14ac:dyDescent="0.2">
      <c r="A201" s="2" t="s">
        <v>3813</v>
      </c>
      <c r="B201" s="2">
        <v>0.4849860640954996</v>
      </c>
      <c r="C201" s="2">
        <v>1.9712591419326357</v>
      </c>
      <c r="D201" s="2">
        <v>4.0645686296348327</v>
      </c>
    </row>
    <row r="202" spans="1:4" x14ac:dyDescent="0.2">
      <c r="A202" s="2" t="s">
        <v>543</v>
      </c>
      <c r="B202" s="2">
        <v>2.6445478661876498</v>
      </c>
      <c r="C202" s="2">
        <v>10.747185440546252</v>
      </c>
      <c r="D202" s="2">
        <v>4.0639027857866958</v>
      </c>
    </row>
    <row r="203" spans="1:4" x14ac:dyDescent="0.2">
      <c r="A203" s="2" t="s">
        <v>419</v>
      </c>
      <c r="B203" s="2">
        <v>0.71009952204512206</v>
      </c>
      <c r="C203" s="2">
        <v>2.8656462362938746</v>
      </c>
      <c r="D203" s="2">
        <v>4.0355557880685096</v>
      </c>
    </row>
    <row r="204" spans="1:4" x14ac:dyDescent="0.2">
      <c r="A204" s="2" t="s">
        <v>3881</v>
      </c>
      <c r="B204" s="2">
        <v>0.66016402973690402</v>
      </c>
      <c r="C204" s="2">
        <v>2.661530537824472</v>
      </c>
      <c r="D204" s="2">
        <v>4.0316200488614546</v>
      </c>
    </row>
    <row r="205" spans="1:4" x14ac:dyDescent="0.2">
      <c r="A205" s="2" t="s">
        <v>2928</v>
      </c>
      <c r="B205" s="2">
        <v>1.407224456325608</v>
      </c>
      <c r="C205" s="2">
        <v>5.6567068582207982</v>
      </c>
      <c r="D205" s="2">
        <v>4.019761618548741</v>
      </c>
    </row>
    <row r="206" spans="1:4" x14ac:dyDescent="0.2">
      <c r="A206" s="2" t="s">
        <v>2220</v>
      </c>
      <c r="B206" s="2">
        <v>0.378328872461488</v>
      </c>
      <c r="C206" s="2">
        <v>1.5144979620173891</v>
      </c>
      <c r="D206" s="2">
        <v>4.0031255139575883</v>
      </c>
    </row>
    <row r="207" spans="1:4" x14ac:dyDescent="0.2">
      <c r="A207" s="2" t="s">
        <v>3748</v>
      </c>
      <c r="B207" s="2">
        <v>0.52274033810664977</v>
      </c>
      <c r="C207" s="2">
        <v>2.0871285835073214</v>
      </c>
      <c r="D207" s="2">
        <v>3.9926679296777445</v>
      </c>
    </row>
    <row r="208" spans="1:4" x14ac:dyDescent="0.2">
      <c r="A208" s="2" t="s">
        <v>2168</v>
      </c>
      <c r="B208" s="2">
        <v>0.42999433539558385</v>
      </c>
      <c r="C208" s="2">
        <v>1.7161591813289001</v>
      </c>
      <c r="D208" s="2">
        <v>3.9911204405752865</v>
      </c>
    </row>
    <row r="209" spans="1:4" x14ac:dyDescent="0.2">
      <c r="A209" s="2" t="s">
        <v>3079</v>
      </c>
      <c r="B209" s="2">
        <v>6.1436441658762577</v>
      </c>
      <c r="C209" s="2">
        <v>24.4090105927324</v>
      </c>
      <c r="D209" s="2">
        <v>3.9730508365552426</v>
      </c>
    </row>
    <row r="210" spans="1:4" x14ac:dyDescent="0.2">
      <c r="A210" s="2" t="s">
        <v>3791</v>
      </c>
      <c r="B210" s="2">
        <v>0.29969505204299801</v>
      </c>
      <c r="C210" s="2">
        <v>1.1841461754125775</v>
      </c>
      <c r="D210" s="2">
        <v>3.9511702556994002</v>
      </c>
    </row>
    <row r="211" spans="1:4" x14ac:dyDescent="0.2">
      <c r="A211" s="2" t="s">
        <v>3441</v>
      </c>
      <c r="B211" s="2">
        <v>0.3408982358964362</v>
      </c>
      <c r="C211" s="2">
        <v>1.3456701076164701</v>
      </c>
      <c r="D211" s="2">
        <v>3.9474246737530212</v>
      </c>
    </row>
    <row r="212" spans="1:4" x14ac:dyDescent="0.2">
      <c r="A212" s="2" t="s">
        <v>3645</v>
      </c>
      <c r="B212" s="2">
        <v>0.25973005583845199</v>
      </c>
      <c r="C212" s="2">
        <v>1.0197607880229973</v>
      </c>
      <c r="D212" s="2">
        <v>3.9262332760490088</v>
      </c>
    </row>
    <row r="213" spans="1:4" x14ac:dyDescent="0.2">
      <c r="A213" s="2" t="s">
        <v>1554</v>
      </c>
      <c r="B213" s="2">
        <v>19.176239551432658</v>
      </c>
      <c r="C213" s="2">
        <v>75.126646164138748</v>
      </c>
      <c r="D213" s="2">
        <v>3.9176943927218528</v>
      </c>
    </row>
    <row r="214" spans="1:4" x14ac:dyDescent="0.2">
      <c r="A214" s="2" t="s">
        <v>2354</v>
      </c>
      <c r="B214" s="2">
        <v>0.34989573707437976</v>
      </c>
      <c r="C214" s="2">
        <v>1.3705842994662261</v>
      </c>
      <c r="D214" s="2">
        <v>3.9171220287684485</v>
      </c>
    </row>
    <row r="215" spans="1:4" x14ac:dyDescent="0.2">
      <c r="A215" s="2" t="s">
        <v>2328</v>
      </c>
      <c r="B215" s="2">
        <v>1.3410919124057252</v>
      </c>
      <c r="C215" s="2">
        <v>5.2492082278688121</v>
      </c>
      <c r="D215" s="2">
        <v>3.914130104962374</v>
      </c>
    </row>
    <row r="216" spans="1:4" x14ac:dyDescent="0.2">
      <c r="A216" s="2" t="s">
        <v>3365</v>
      </c>
      <c r="B216" s="2">
        <v>1.3024824561006718</v>
      </c>
      <c r="C216" s="2">
        <v>5.0561526513930186</v>
      </c>
      <c r="D216" s="2">
        <v>3.8819353210560381</v>
      </c>
    </row>
    <row r="217" spans="1:4" x14ac:dyDescent="0.2">
      <c r="A217" s="2" t="s">
        <v>2645</v>
      </c>
      <c r="B217" s="2">
        <v>2.4795102328326393</v>
      </c>
      <c r="C217" s="2">
        <v>9.5830276696964098</v>
      </c>
      <c r="D217" s="2">
        <v>3.864887324440915</v>
      </c>
    </row>
    <row r="218" spans="1:4" x14ac:dyDescent="0.2">
      <c r="A218" s="2" t="s">
        <v>1319</v>
      </c>
      <c r="B218" s="2">
        <v>8.4144631813688413</v>
      </c>
      <c r="C218" s="2">
        <v>32.500011179309098</v>
      </c>
      <c r="D218" s="2">
        <v>3.8623986437150335</v>
      </c>
    </row>
    <row r="219" spans="1:4" x14ac:dyDescent="0.2">
      <c r="A219" s="2" t="s">
        <v>3884</v>
      </c>
      <c r="B219" s="2">
        <v>1.4621849600650969</v>
      </c>
      <c r="C219" s="2">
        <v>5.6472711400222737</v>
      </c>
      <c r="D219" s="2">
        <v>3.8622139430095461</v>
      </c>
    </row>
    <row r="220" spans="1:4" x14ac:dyDescent="0.2">
      <c r="A220" s="2" t="s">
        <v>3783</v>
      </c>
      <c r="B220" s="2">
        <v>0.53911907494489719</v>
      </c>
      <c r="C220" s="2">
        <v>2.0718481031030196</v>
      </c>
      <c r="D220" s="2">
        <v>3.8430250373069827</v>
      </c>
    </row>
    <row r="221" spans="1:4" x14ac:dyDescent="0.2">
      <c r="A221" s="2" t="s">
        <v>3878</v>
      </c>
      <c r="B221" s="2">
        <v>2.0863437447952125</v>
      </c>
      <c r="C221" s="2">
        <v>7.9767318289856632</v>
      </c>
      <c r="D221" s="2">
        <v>3.8233066094142742</v>
      </c>
    </row>
    <row r="222" spans="1:4" x14ac:dyDescent="0.2">
      <c r="A222" s="2" t="s">
        <v>329</v>
      </c>
      <c r="B222" s="2">
        <v>0.9862454021608309</v>
      </c>
      <c r="C222" s="2">
        <v>3.7588485771969182</v>
      </c>
      <c r="D222" s="2">
        <v>3.8112710781326897</v>
      </c>
    </row>
    <row r="223" spans="1:4" x14ac:dyDescent="0.2">
      <c r="A223" s="2" t="s">
        <v>1899</v>
      </c>
      <c r="B223" s="2">
        <v>32.020564355435539</v>
      </c>
      <c r="C223" s="2">
        <v>121.8390442616048</v>
      </c>
      <c r="D223" s="2">
        <v>3.8050248867934906</v>
      </c>
    </row>
    <row r="224" spans="1:4" x14ac:dyDescent="0.2">
      <c r="A224" s="2" t="s">
        <v>2570</v>
      </c>
      <c r="B224" s="2">
        <v>1.5343772268006552</v>
      </c>
      <c r="C224" s="2">
        <v>5.8350883561310685</v>
      </c>
      <c r="D224" s="2">
        <v>3.8029033892127475</v>
      </c>
    </row>
    <row r="225" spans="1:4" x14ac:dyDescent="0.2">
      <c r="A225" s="2" t="s">
        <v>286</v>
      </c>
      <c r="B225" s="2">
        <v>0.87774538509152933</v>
      </c>
      <c r="C225" s="2">
        <v>3.3278598800480217</v>
      </c>
      <c r="D225" s="2">
        <v>3.7913726879931131</v>
      </c>
    </row>
    <row r="226" spans="1:4" x14ac:dyDescent="0.2">
      <c r="A226" s="2" t="s">
        <v>3126</v>
      </c>
      <c r="B226" s="2">
        <v>2.3082724721333738</v>
      </c>
      <c r="C226" s="2">
        <v>8.7413278310298139</v>
      </c>
      <c r="D226" s="2">
        <v>3.7869566684867233</v>
      </c>
    </row>
    <row r="227" spans="1:4" x14ac:dyDescent="0.2">
      <c r="A227" s="2" t="s">
        <v>3670</v>
      </c>
      <c r="B227" s="2">
        <v>2.4095011081902258</v>
      </c>
      <c r="C227" s="2">
        <v>9.1177188129943971</v>
      </c>
      <c r="D227" s="2">
        <v>3.7840691510794566</v>
      </c>
    </row>
    <row r="228" spans="1:4" x14ac:dyDescent="0.2">
      <c r="A228" s="2" t="s">
        <v>3471</v>
      </c>
      <c r="B228" s="2">
        <v>1.2033172772819622</v>
      </c>
      <c r="C228" s="2">
        <v>4.5515823999832783</v>
      </c>
      <c r="D228" s="2">
        <v>3.7825289189434184</v>
      </c>
    </row>
    <row r="229" spans="1:4" x14ac:dyDescent="0.2">
      <c r="A229" s="2" t="s">
        <v>2122</v>
      </c>
      <c r="B229" s="2">
        <v>0.56132113035344722</v>
      </c>
      <c r="C229" s="2">
        <v>2.1154177710534823</v>
      </c>
      <c r="D229" s="2">
        <v>3.7686409020830314</v>
      </c>
    </row>
    <row r="230" spans="1:4" x14ac:dyDescent="0.2">
      <c r="A230" s="2" t="s">
        <v>2294</v>
      </c>
      <c r="B230" s="2">
        <v>1.050031794756012</v>
      </c>
      <c r="C230" s="2">
        <v>3.9477585354785902</v>
      </c>
      <c r="D230" s="2">
        <v>3.7596561886927442</v>
      </c>
    </row>
    <row r="231" spans="1:4" x14ac:dyDescent="0.2">
      <c r="A231" s="2" t="s">
        <v>767</v>
      </c>
      <c r="B231" s="2">
        <v>31.11469782998206</v>
      </c>
      <c r="C231" s="2">
        <v>116.66463382033467</v>
      </c>
      <c r="D231" s="2">
        <v>3.7495023881580769</v>
      </c>
    </row>
    <row r="232" spans="1:4" x14ac:dyDescent="0.2">
      <c r="A232" s="2" t="s">
        <v>1141</v>
      </c>
      <c r="B232" s="2">
        <v>1.8173412559671109</v>
      </c>
      <c r="C232" s="2">
        <v>6.7968832188460597</v>
      </c>
      <c r="D232" s="2">
        <v>3.7400148136894908</v>
      </c>
    </row>
    <row r="233" spans="1:4" x14ac:dyDescent="0.2">
      <c r="A233" s="2" t="s">
        <v>1358</v>
      </c>
      <c r="B233" s="2">
        <v>51.198745009799474</v>
      </c>
      <c r="C233" s="2">
        <v>191.3165597119922</v>
      </c>
      <c r="D233" s="2">
        <v>3.7367431501567876</v>
      </c>
    </row>
    <row r="234" spans="1:4" x14ac:dyDescent="0.2">
      <c r="A234" s="2" t="s">
        <v>3873</v>
      </c>
      <c r="B234" s="2">
        <v>0.54276858851879883</v>
      </c>
      <c r="C234" s="2">
        <v>2.0126121230787701</v>
      </c>
      <c r="D234" s="2">
        <v>3.7080482652305573</v>
      </c>
    </row>
    <row r="235" spans="1:4" x14ac:dyDescent="0.2">
      <c r="A235" s="2" t="s">
        <v>3738</v>
      </c>
      <c r="B235" s="2">
        <v>0.73967266787090535</v>
      </c>
      <c r="C235" s="2">
        <v>2.742672156120546</v>
      </c>
      <c r="D235" s="2">
        <v>3.7079539034680447</v>
      </c>
    </row>
    <row r="236" spans="1:4" x14ac:dyDescent="0.2">
      <c r="A236" s="2" t="s">
        <v>2265</v>
      </c>
      <c r="B236" s="2">
        <v>1.310833743856044</v>
      </c>
      <c r="C236" s="2">
        <v>4.8588505523912877</v>
      </c>
      <c r="D236" s="2">
        <v>3.7066871181528627</v>
      </c>
    </row>
    <row r="237" spans="1:4" x14ac:dyDescent="0.2">
      <c r="A237" s="2" t="s">
        <v>2215</v>
      </c>
      <c r="B237" s="2">
        <v>0.64424887701357358</v>
      </c>
      <c r="C237" s="2">
        <v>2.3664209513221781</v>
      </c>
      <c r="D237" s="2">
        <v>3.6731471885395623</v>
      </c>
    </row>
    <row r="238" spans="1:4" x14ac:dyDescent="0.2">
      <c r="A238" s="2" t="s">
        <v>84</v>
      </c>
      <c r="B238" s="2">
        <v>0.79242675348276415</v>
      </c>
      <c r="C238" s="2">
        <v>2.8957065105777988</v>
      </c>
      <c r="D238" s="2">
        <v>3.6542260819072441</v>
      </c>
    </row>
    <row r="239" spans="1:4" x14ac:dyDescent="0.2">
      <c r="A239" s="2" t="s">
        <v>1871</v>
      </c>
      <c r="B239" s="2">
        <v>4.91879742728434</v>
      </c>
      <c r="C239" s="2">
        <v>17.965579628349239</v>
      </c>
      <c r="D239" s="2">
        <v>3.6524333221561447</v>
      </c>
    </row>
    <row r="240" spans="1:4" x14ac:dyDescent="0.2">
      <c r="A240" s="2" t="s">
        <v>1787</v>
      </c>
      <c r="B240" s="2">
        <v>0.87762290850718883</v>
      </c>
      <c r="C240" s="2">
        <v>3.2018414834085034</v>
      </c>
      <c r="D240" s="2">
        <v>3.6483111964963895</v>
      </c>
    </row>
    <row r="241" spans="1:4" x14ac:dyDescent="0.2">
      <c r="A241" s="2" t="s">
        <v>2938</v>
      </c>
      <c r="B241" s="2">
        <v>0.65800888104768007</v>
      </c>
      <c r="C241" s="2">
        <v>2.3990825259532462</v>
      </c>
      <c r="D241" s="2">
        <v>3.6459728661008848</v>
      </c>
    </row>
    <row r="242" spans="1:4" x14ac:dyDescent="0.2">
      <c r="A242" s="2" t="s">
        <v>254</v>
      </c>
      <c r="B242" s="2">
        <v>3.3221897787356482</v>
      </c>
      <c r="C242" s="2">
        <v>12.068967927600813</v>
      </c>
      <c r="D242" s="2">
        <v>3.6328351874569895</v>
      </c>
    </row>
    <row r="243" spans="1:4" x14ac:dyDescent="0.2">
      <c r="A243" s="2" t="s">
        <v>1738</v>
      </c>
      <c r="B243" s="2">
        <v>0.78532913018987538</v>
      </c>
      <c r="C243" s="2">
        <v>2.850158603384414</v>
      </c>
      <c r="D243" s="2">
        <v>3.6292536387836627</v>
      </c>
    </row>
    <row r="244" spans="1:4" x14ac:dyDescent="0.2">
      <c r="A244" s="2" t="s">
        <v>946</v>
      </c>
      <c r="B244" s="2">
        <v>34.82296575900002</v>
      </c>
      <c r="C244" s="2">
        <v>125.66788374744101</v>
      </c>
      <c r="D244" s="2">
        <v>3.6087645324971223</v>
      </c>
    </row>
    <row r="245" spans="1:4" x14ac:dyDescent="0.2">
      <c r="A245" s="2" t="s">
        <v>2178</v>
      </c>
      <c r="B245" s="2">
        <v>0.44705853125235839</v>
      </c>
      <c r="C245" s="2">
        <v>1.6087140845637706</v>
      </c>
      <c r="D245" s="2">
        <v>3.5984417522628007</v>
      </c>
    </row>
    <row r="246" spans="1:4" x14ac:dyDescent="0.2">
      <c r="A246" s="2" t="s">
        <v>838</v>
      </c>
      <c r="B246" s="2">
        <v>2.773142513949852</v>
      </c>
      <c r="C246" s="2">
        <v>9.976718266029426</v>
      </c>
      <c r="D246" s="2">
        <v>3.5976219093837165</v>
      </c>
    </row>
    <row r="247" spans="1:4" x14ac:dyDescent="0.2">
      <c r="A247" s="2" t="s">
        <v>1869</v>
      </c>
      <c r="B247" s="2">
        <v>6.7073067196904379</v>
      </c>
      <c r="C247" s="2">
        <v>24.014696951612962</v>
      </c>
      <c r="D247" s="2">
        <v>3.5803785267660029</v>
      </c>
    </row>
    <row r="248" spans="1:4" x14ac:dyDescent="0.2">
      <c r="A248" s="2" t="s">
        <v>1886</v>
      </c>
      <c r="B248" s="2">
        <v>56.890284570105493</v>
      </c>
      <c r="C248" s="2">
        <v>203.44744379301042</v>
      </c>
      <c r="D248" s="2">
        <v>3.5761368629173158</v>
      </c>
    </row>
    <row r="249" spans="1:4" x14ac:dyDescent="0.2">
      <c r="A249" s="2" t="s">
        <v>1988</v>
      </c>
      <c r="B249" s="2">
        <v>29.977894934405082</v>
      </c>
      <c r="C249" s="2">
        <v>107.15732625551725</v>
      </c>
      <c r="D249" s="2">
        <v>3.5745447267057684</v>
      </c>
    </row>
    <row r="250" spans="1:4" x14ac:dyDescent="0.2">
      <c r="A250" s="2" t="s">
        <v>891</v>
      </c>
      <c r="B250" s="2">
        <v>2.4904099563911091</v>
      </c>
      <c r="C250" s="2">
        <v>8.8976542780273213</v>
      </c>
      <c r="D250" s="2">
        <v>3.5727669073894353</v>
      </c>
    </row>
    <row r="251" spans="1:4" x14ac:dyDescent="0.2">
      <c r="A251" s="2" t="s">
        <v>2177</v>
      </c>
      <c r="B251" s="2">
        <v>1.5895030833660067</v>
      </c>
      <c r="C251" s="2">
        <v>5.6774283070431641</v>
      </c>
      <c r="D251" s="2">
        <v>3.571825916197894</v>
      </c>
    </row>
    <row r="252" spans="1:4" x14ac:dyDescent="0.2">
      <c r="A252" s="2" t="s">
        <v>42</v>
      </c>
      <c r="B252" s="2">
        <v>45.548956409936217</v>
      </c>
      <c r="C252" s="2">
        <v>161.41855955523721</v>
      </c>
      <c r="D252" s="2">
        <v>3.5438475934000713</v>
      </c>
    </row>
    <row r="253" spans="1:4" x14ac:dyDescent="0.2">
      <c r="A253" s="2" t="s">
        <v>3481</v>
      </c>
      <c r="B253" s="2">
        <v>18.102409109021824</v>
      </c>
      <c r="C253" s="2">
        <v>64.145351472552761</v>
      </c>
      <c r="D253" s="2">
        <v>3.5434704345834387</v>
      </c>
    </row>
    <row r="254" spans="1:4" x14ac:dyDescent="0.2">
      <c r="A254" s="2" t="s">
        <v>3452</v>
      </c>
      <c r="B254" s="2">
        <v>4.7190283825597001</v>
      </c>
      <c r="C254" s="2">
        <v>16.70131770488398</v>
      </c>
      <c r="D254" s="2">
        <v>3.5391433047124066</v>
      </c>
    </row>
    <row r="255" spans="1:4" x14ac:dyDescent="0.2">
      <c r="A255" s="2" t="s">
        <v>3745</v>
      </c>
      <c r="B255" s="2">
        <v>1.436897995240574</v>
      </c>
      <c r="C255" s="2">
        <v>5.0767996798653066</v>
      </c>
      <c r="D255" s="2">
        <v>3.5331663741484438</v>
      </c>
    </row>
    <row r="256" spans="1:4" x14ac:dyDescent="0.2">
      <c r="A256" s="2" t="s">
        <v>3761</v>
      </c>
      <c r="B256" s="2">
        <v>0.35473604354836291</v>
      </c>
      <c r="C256" s="2">
        <v>1.251020098312452</v>
      </c>
      <c r="D256" s="2">
        <v>3.5266224593326227</v>
      </c>
    </row>
    <row r="257" spans="1:4" x14ac:dyDescent="0.2">
      <c r="A257" s="2" t="s">
        <v>1903</v>
      </c>
      <c r="B257" s="2">
        <v>1.2774804479875688</v>
      </c>
      <c r="C257" s="2">
        <v>4.4903940365177579</v>
      </c>
      <c r="D257" s="2">
        <v>3.5150393445093684</v>
      </c>
    </row>
    <row r="258" spans="1:4" x14ac:dyDescent="0.2">
      <c r="A258" s="2" t="s">
        <v>3173</v>
      </c>
      <c r="B258" s="2">
        <v>7.1939418634390906</v>
      </c>
      <c r="C258" s="2">
        <v>25.257518417527038</v>
      </c>
      <c r="D258" s="2">
        <v>3.5109428039570765</v>
      </c>
    </row>
    <row r="259" spans="1:4" x14ac:dyDescent="0.2">
      <c r="A259" s="2" t="s">
        <v>709</v>
      </c>
      <c r="B259" s="2">
        <v>4.5275423176241061</v>
      </c>
      <c r="C259" s="2">
        <v>15.8849353036852</v>
      </c>
      <c r="D259" s="2">
        <v>3.5085117243080903</v>
      </c>
    </row>
    <row r="260" spans="1:4" x14ac:dyDescent="0.2">
      <c r="A260" s="2" t="s">
        <v>2825</v>
      </c>
      <c r="B260" s="2">
        <v>0.50521218968700798</v>
      </c>
      <c r="C260" s="2">
        <v>1.7693116577786205</v>
      </c>
      <c r="D260" s="2">
        <v>3.5021159304860694</v>
      </c>
    </row>
    <row r="261" spans="1:4" x14ac:dyDescent="0.2">
      <c r="A261" s="2" t="s">
        <v>315</v>
      </c>
      <c r="B261" s="2">
        <v>5.8486812934625831</v>
      </c>
      <c r="C261" s="2">
        <v>20.472668676109421</v>
      </c>
      <c r="D261" s="2">
        <v>3.500390540854557</v>
      </c>
    </row>
    <row r="262" spans="1:4" x14ac:dyDescent="0.2">
      <c r="A262" s="2" t="s">
        <v>3846</v>
      </c>
      <c r="B262" s="2">
        <v>0.43902024636936721</v>
      </c>
      <c r="C262" s="2">
        <v>1.5296501606174839</v>
      </c>
      <c r="D262" s="2">
        <v>3.4842360307240168</v>
      </c>
    </row>
    <row r="263" spans="1:4" x14ac:dyDescent="0.2">
      <c r="A263" s="2" t="s">
        <v>3252</v>
      </c>
      <c r="B263" s="2">
        <v>0.86186896854267625</v>
      </c>
      <c r="C263" s="2">
        <v>3.0027508514222196</v>
      </c>
      <c r="D263" s="2">
        <v>3.4839992632517385</v>
      </c>
    </row>
    <row r="264" spans="1:4" x14ac:dyDescent="0.2">
      <c r="A264" s="2" t="s">
        <v>472</v>
      </c>
      <c r="B264" s="2">
        <v>4.7214135005018605</v>
      </c>
      <c r="C264" s="2">
        <v>16.428150815449719</v>
      </c>
      <c r="D264" s="2">
        <v>3.4794984200607502</v>
      </c>
    </row>
    <row r="265" spans="1:4" x14ac:dyDescent="0.2">
      <c r="A265" s="2" t="s">
        <v>740</v>
      </c>
      <c r="B265" s="2">
        <v>2.0176285734716481</v>
      </c>
      <c r="C265" s="2">
        <v>7.0067386730397292</v>
      </c>
      <c r="D265" s="2">
        <v>3.4727594390594549</v>
      </c>
    </row>
    <row r="266" spans="1:4" x14ac:dyDescent="0.2">
      <c r="A266" s="2" t="s">
        <v>1793</v>
      </c>
      <c r="B266" s="2">
        <v>1.099637143835194</v>
      </c>
      <c r="C266" s="2">
        <v>3.8148478982771272</v>
      </c>
      <c r="D266" s="2">
        <v>3.4691879222741773</v>
      </c>
    </row>
    <row r="267" spans="1:4" x14ac:dyDescent="0.2">
      <c r="A267" s="2" t="s">
        <v>3107</v>
      </c>
      <c r="B267" s="2">
        <v>1.5331145930330596</v>
      </c>
      <c r="C267" s="2">
        <v>5.2952792296746107</v>
      </c>
      <c r="D267" s="2">
        <v>3.4539357030048339</v>
      </c>
    </row>
    <row r="268" spans="1:4" x14ac:dyDescent="0.2">
      <c r="A268" s="2" t="s">
        <v>248</v>
      </c>
      <c r="B268" s="2">
        <v>0.64863227614227381</v>
      </c>
      <c r="C268" s="2">
        <v>2.239915958386955</v>
      </c>
      <c r="D268" s="2">
        <v>3.4532909335144497</v>
      </c>
    </row>
    <row r="269" spans="1:4" x14ac:dyDescent="0.2">
      <c r="A269" s="2" t="s">
        <v>459</v>
      </c>
      <c r="B269" s="2">
        <v>5.7066101081523666</v>
      </c>
      <c r="C269" s="2">
        <v>19.685251966570956</v>
      </c>
      <c r="D269" s="2">
        <v>3.4495526404456718</v>
      </c>
    </row>
    <row r="270" spans="1:4" x14ac:dyDescent="0.2">
      <c r="A270" s="2" t="s">
        <v>311</v>
      </c>
      <c r="B270" s="2">
        <v>6.0843713438715694</v>
      </c>
      <c r="C270" s="2">
        <v>20.987339484238724</v>
      </c>
      <c r="D270" s="2">
        <v>3.4493850388303535</v>
      </c>
    </row>
    <row r="271" spans="1:4" x14ac:dyDescent="0.2">
      <c r="A271" s="2" t="s">
        <v>2062</v>
      </c>
      <c r="B271" s="2">
        <v>6.5867367167972217</v>
      </c>
      <c r="C271" s="2">
        <v>22.711862643561098</v>
      </c>
      <c r="D271" s="2">
        <v>3.4481206126916004</v>
      </c>
    </row>
    <row r="272" spans="1:4" x14ac:dyDescent="0.2">
      <c r="A272" s="2" t="s">
        <v>758</v>
      </c>
      <c r="B272" s="2">
        <v>5.9316667529664118</v>
      </c>
      <c r="C272" s="2">
        <v>20.327002930323381</v>
      </c>
      <c r="D272" s="2">
        <v>3.4268619220993659</v>
      </c>
    </row>
    <row r="273" spans="1:4" x14ac:dyDescent="0.2">
      <c r="A273" s="2" t="s">
        <v>157</v>
      </c>
      <c r="B273" s="2">
        <v>4.3381666410664455</v>
      </c>
      <c r="C273" s="2">
        <v>14.85959494048646</v>
      </c>
      <c r="D273" s="2">
        <v>3.4253167685678267</v>
      </c>
    </row>
    <row r="274" spans="1:4" x14ac:dyDescent="0.2">
      <c r="A274" s="2" t="s">
        <v>691</v>
      </c>
      <c r="B274" s="2">
        <v>2.6871013197053637</v>
      </c>
      <c r="C274" s="2">
        <v>9.1968887811027464</v>
      </c>
      <c r="D274" s="2">
        <v>3.4226058815345191</v>
      </c>
    </row>
    <row r="275" spans="1:4" x14ac:dyDescent="0.2">
      <c r="A275" s="2" t="s">
        <v>3161</v>
      </c>
      <c r="B275" s="2">
        <v>0.80789541782956142</v>
      </c>
      <c r="C275" s="2">
        <v>2.7503228323990063</v>
      </c>
      <c r="D275" s="2">
        <v>3.4043055223507053</v>
      </c>
    </row>
    <row r="276" spans="1:4" x14ac:dyDescent="0.2">
      <c r="A276" s="2" t="s">
        <v>120</v>
      </c>
      <c r="B276" s="2">
        <v>0.55424886831103248</v>
      </c>
      <c r="C276" s="2">
        <v>1.8790768440774854</v>
      </c>
      <c r="D276" s="2">
        <v>3.39031245982263</v>
      </c>
    </row>
    <row r="277" spans="1:4" x14ac:dyDescent="0.2">
      <c r="A277" s="2" t="s">
        <v>1117</v>
      </c>
      <c r="B277" s="2">
        <v>4.104444207743116</v>
      </c>
      <c r="C277" s="2">
        <v>13.904823572586299</v>
      </c>
      <c r="D277" s="2">
        <v>3.3877482233415601</v>
      </c>
    </row>
    <row r="278" spans="1:4" x14ac:dyDescent="0.2">
      <c r="A278" s="2" t="s">
        <v>3746</v>
      </c>
      <c r="B278" s="2">
        <v>0.35202703420685777</v>
      </c>
      <c r="C278" s="2">
        <v>1.1920721662608273</v>
      </c>
      <c r="D278" s="2">
        <v>3.3863085798130581</v>
      </c>
    </row>
    <row r="279" spans="1:4" x14ac:dyDescent="0.2">
      <c r="A279" s="2" t="s">
        <v>2983</v>
      </c>
      <c r="B279" s="2">
        <v>0.49240823107944359</v>
      </c>
      <c r="C279" s="2">
        <v>1.6567971504705166</v>
      </c>
      <c r="D279" s="2">
        <v>3.3646820786048437</v>
      </c>
    </row>
    <row r="280" spans="1:4" x14ac:dyDescent="0.2">
      <c r="A280" s="2" t="s">
        <v>2942</v>
      </c>
      <c r="B280" s="2">
        <v>5.4785323333322058</v>
      </c>
      <c r="C280" s="2">
        <v>18.4103706728765</v>
      </c>
      <c r="D280" s="2">
        <v>3.3604566976569736</v>
      </c>
    </row>
    <row r="281" spans="1:4" x14ac:dyDescent="0.2">
      <c r="A281" s="2" t="s">
        <v>3226</v>
      </c>
      <c r="B281" s="2">
        <v>0.44820464858559905</v>
      </c>
      <c r="C281" s="2">
        <v>1.5053996645851659</v>
      </c>
      <c r="D281" s="2">
        <v>3.3587328229097149</v>
      </c>
    </row>
    <row r="282" spans="1:4" x14ac:dyDescent="0.2">
      <c r="A282" s="2" t="s">
        <v>912</v>
      </c>
      <c r="B282" s="2">
        <v>0.72817265415923715</v>
      </c>
      <c r="C282" s="2">
        <v>2.4406117559986966</v>
      </c>
      <c r="D282" s="2">
        <v>3.3516937803942612</v>
      </c>
    </row>
    <row r="283" spans="1:4" x14ac:dyDescent="0.2">
      <c r="A283" s="2" t="s">
        <v>3787</v>
      </c>
      <c r="B283" s="2">
        <v>0.42143050294530376</v>
      </c>
      <c r="C283" s="2">
        <v>1.4124686015612991</v>
      </c>
      <c r="D283" s="2">
        <v>3.3516050492069369</v>
      </c>
    </row>
    <row r="284" spans="1:4" x14ac:dyDescent="0.2">
      <c r="A284" s="2" t="s">
        <v>1556</v>
      </c>
      <c r="B284" s="2">
        <v>25.311409153649659</v>
      </c>
      <c r="C284" s="2">
        <v>84.687864377445933</v>
      </c>
      <c r="D284" s="2">
        <v>3.3458375969255258</v>
      </c>
    </row>
    <row r="285" spans="1:4" x14ac:dyDescent="0.2">
      <c r="A285" s="2" t="s">
        <v>2485</v>
      </c>
      <c r="B285" s="2">
        <v>0.38050560550529383</v>
      </c>
      <c r="C285" s="2">
        <v>1.2693242053208711</v>
      </c>
      <c r="D285" s="2">
        <v>3.3358883205814203</v>
      </c>
    </row>
    <row r="286" spans="1:4" x14ac:dyDescent="0.2">
      <c r="A286" s="2" t="s">
        <v>1457</v>
      </c>
      <c r="B286" s="2">
        <v>2.2276218517074824</v>
      </c>
      <c r="C286" s="2">
        <v>7.4247705685593104</v>
      </c>
      <c r="D286" s="2">
        <v>3.3330480049242603</v>
      </c>
    </row>
    <row r="287" spans="1:4" x14ac:dyDescent="0.2">
      <c r="A287" s="2" t="s">
        <v>2307</v>
      </c>
      <c r="B287" s="2">
        <v>0.368287220255404</v>
      </c>
      <c r="C287" s="2">
        <v>1.2272393587243005</v>
      </c>
      <c r="D287" s="2">
        <v>3.3322887442937081</v>
      </c>
    </row>
    <row r="288" spans="1:4" x14ac:dyDescent="0.2">
      <c r="A288" s="2" t="s">
        <v>2274</v>
      </c>
      <c r="B288" s="2">
        <v>2.5084684121327276</v>
      </c>
      <c r="C288" s="2">
        <v>8.3490495381471845</v>
      </c>
      <c r="D288" s="2">
        <v>3.3283454947111455</v>
      </c>
    </row>
    <row r="289" spans="1:4" x14ac:dyDescent="0.2">
      <c r="A289" s="2" t="s">
        <v>3834</v>
      </c>
      <c r="B289" s="2">
        <v>0.84024939692918765</v>
      </c>
      <c r="C289" s="2">
        <v>2.7883338953001457</v>
      </c>
      <c r="D289" s="2">
        <v>3.3184598590496028</v>
      </c>
    </row>
    <row r="290" spans="1:4" x14ac:dyDescent="0.2">
      <c r="A290" s="2" t="s">
        <v>3737</v>
      </c>
      <c r="B290" s="2">
        <v>0.32591260567359392</v>
      </c>
      <c r="C290" s="2">
        <v>1.0766588456382267</v>
      </c>
      <c r="D290" s="2">
        <v>3.3035201059897501</v>
      </c>
    </row>
    <row r="291" spans="1:4" x14ac:dyDescent="0.2">
      <c r="A291" s="2" t="s">
        <v>274</v>
      </c>
      <c r="B291" s="2">
        <v>0.89288749342695017</v>
      </c>
      <c r="C291" s="2">
        <v>2.942916147214536</v>
      </c>
      <c r="D291" s="2">
        <v>3.2959540467068988</v>
      </c>
    </row>
    <row r="292" spans="1:4" x14ac:dyDescent="0.2">
      <c r="A292" s="2" t="s">
        <v>608</v>
      </c>
      <c r="B292" s="2">
        <v>2.691718675434092</v>
      </c>
      <c r="C292" s="2">
        <v>8.8586426321223968</v>
      </c>
      <c r="D292" s="2">
        <v>3.2910729910115024</v>
      </c>
    </row>
    <row r="293" spans="1:4" x14ac:dyDescent="0.2">
      <c r="A293" s="2" t="s">
        <v>580</v>
      </c>
      <c r="B293" s="2">
        <v>1.8788104450919243</v>
      </c>
      <c r="C293" s="2">
        <v>6.1790258392681192</v>
      </c>
      <c r="D293" s="2">
        <v>3.2887968317452052</v>
      </c>
    </row>
    <row r="294" spans="1:4" x14ac:dyDescent="0.2">
      <c r="A294" s="2" t="s">
        <v>2571</v>
      </c>
      <c r="B294" s="2">
        <v>1.6960072161830504</v>
      </c>
      <c r="C294" s="2">
        <v>5.5708051486483594</v>
      </c>
      <c r="D294" s="2">
        <v>3.2846588714320077</v>
      </c>
    </row>
    <row r="295" spans="1:4" x14ac:dyDescent="0.2">
      <c r="A295" s="2" t="s">
        <v>3090</v>
      </c>
      <c r="B295" s="2">
        <v>2.9642394300631283</v>
      </c>
      <c r="C295" s="2">
        <v>9.7049891985381596</v>
      </c>
      <c r="D295" s="2">
        <v>3.2740233802002545</v>
      </c>
    </row>
    <row r="296" spans="1:4" x14ac:dyDescent="0.2">
      <c r="A296" s="2" t="s">
        <v>1487</v>
      </c>
      <c r="B296" s="2">
        <v>4.0456745179335112</v>
      </c>
      <c r="C296" s="2">
        <v>13.230441584728307</v>
      </c>
      <c r="D296" s="2">
        <v>3.2702684128643846</v>
      </c>
    </row>
    <row r="297" spans="1:4" x14ac:dyDescent="0.2">
      <c r="A297" s="2" t="s">
        <v>65</v>
      </c>
      <c r="B297" s="2">
        <v>0.78463548347619139</v>
      </c>
      <c r="C297" s="2">
        <v>2.565554126414558</v>
      </c>
      <c r="D297" s="2">
        <v>3.2697401283055867</v>
      </c>
    </row>
    <row r="298" spans="1:4" x14ac:dyDescent="0.2">
      <c r="A298" s="2" t="s">
        <v>2009</v>
      </c>
      <c r="B298" s="2">
        <v>3.6024106507315161</v>
      </c>
      <c r="C298" s="2">
        <v>11.757487814621122</v>
      </c>
      <c r="D298" s="2">
        <v>3.2637833258220055</v>
      </c>
    </row>
    <row r="299" spans="1:4" x14ac:dyDescent="0.2">
      <c r="A299" s="2" t="s">
        <v>2977</v>
      </c>
      <c r="B299" s="2">
        <v>0.33455213862552718</v>
      </c>
      <c r="C299" s="2">
        <v>1.0906706268394166</v>
      </c>
      <c r="D299" s="2">
        <v>3.2600916297242155</v>
      </c>
    </row>
    <row r="300" spans="1:4" x14ac:dyDescent="0.2">
      <c r="A300" s="2" t="s">
        <v>2724</v>
      </c>
      <c r="B300" s="2">
        <v>0.49600653168159869</v>
      </c>
      <c r="C300" s="2">
        <v>1.6151425208705361</v>
      </c>
      <c r="D300" s="2">
        <v>3.2562928463759504</v>
      </c>
    </row>
    <row r="301" spans="1:4" x14ac:dyDescent="0.2">
      <c r="A301" s="2" t="s">
        <v>2459</v>
      </c>
      <c r="B301" s="2">
        <v>1.4410774350405819</v>
      </c>
      <c r="C301" s="2">
        <v>4.6878881544727342</v>
      </c>
      <c r="D301" s="2">
        <v>3.2530438965208828</v>
      </c>
    </row>
    <row r="302" spans="1:4" x14ac:dyDescent="0.2">
      <c r="A302" s="2" t="s">
        <v>3264</v>
      </c>
      <c r="B302" s="2">
        <v>0.77361035073184881</v>
      </c>
      <c r="C302" s="2">
        <v>2.5135049264323062</v>
      </c>
      <c r="D302" s="2">
        <v>3.2490580355530234</v>
      </c>
    </row>
    <row r="303" spans="1:4" x14ac:dyDescent="0.2">
      <c r="A303" s="2" t="s">
        <v>695</v>
      </c>
      <c r="B303" s="2">
        <v>17.087474327470581</v>
      </c>
      <c r="C303" s="2">
        <v>55.499961022748401</v>
      </c>
      <c r="D303" s="2">
        <v>3.2479908943315401</v>
      </c>
    </row>
    <row r="304" spans="1:4" x14ac:dyDescent="0.2">
      <c r="A304" s="2" t="s">
        <v>2937</v>
      </c>
      <c r="B304" s="2">
        <v>0.65264233351943413</v>
      </c>
      <c r="C304" s="2">
        <v>2.1175631157229922</v>
      </c>
      <c r="D304" s="2">
        <v>3.244599694144628</v>
      </c>
    </row>
    <row r="305" spans="1:4" x14ac:dyDescent="0.2">
      <c r="A305" s="2" t="s">
        <v>3022</v>
      </c>
      <c r="B305" s="2">
        <v>2.3807042186724292</v>
      </c>
      <c r="C305" s="2">
        <v>7.7197924721285416</v>
      </c>
      <c r="D305" s="2">
        <v>3.2426508138139858</v>
      </c>
    </row>
    <row r="306" spans="1:4" x14ac:dyDescent="0.2">
      <c r="A306" s="2" t="s">
        <v>176</v>
      </c>
      <c r="B306" s="2">
        <v>37.069993181400896</v>
      </c>
      <c r="C306" s="2">
        <v>119.94468875008663</v>
      </c>
      <c r="D306" s="2">
        <v>3.2356274834781034</v>
      </c>
    </row>
    <row r="307" spans="1:4" x14ac:dyDescent="0.2">
      <c r="A307" s="2" t="s">
        <v>1826</v>
      </c>
      <c r="B307" s="2">
        <v>11.590000148494699</v>
      </c>
      <c r="C307" s="2">
        <v>37.495590522376247</v>
      </c>
      <c r="D307" s="2">
        <v>3.2351673892986228</v>
      </c>
    </row>
    <row r="308" spans="1:4" x14ac:dyDescent="0.2">
      <c r="A308" s="2" t="s">
        <v>3849</v>
      </c>
      <c r="B308" s="2">
        <v>0.52305374397184645</v>
      </c>
      <c r="C308" s="2">
        <v>1.6908135706735137</v>
      </c>
      <c r="D308" s="2">
        <v>3.2325809539841899</v>
      </c>
    </row>
    <row r="309" spans="1:4" x14ac:dyDescent="0.2">
      <c r="A309" s="2" t="s">
        <v>3504</v>
      </c>
      <c r="B309" s="2">
        <v>0.79575776741593796</v>
      </c>
      <c r="C309" s="2">
        <v>2.5670156719871362</v>
      </c>
      <c r="D309" s="2">
        <v>3.2258757339221447</v>
      </c>
    </row>
    <row r="310" spans="1:4" x14ac:dyDescent="0.2">
      <c r="A310" s="2" t="s">
        <v>3854</v>
      </c>
      <c r="B310" s="2">
        <v>0.63297656404662594</v>
      </c>
      <c r="C310" s="2">
        <v>2.0393986215711339</v>
      </c>
      <c r="D310" s="2">
        <v>3.2219180573341242</v>
      </c>
    </row>
    <row r="311" spans="1:4" x14ac:dyDescent="0.2">
      <c r="A311" s="2" t="s">
        <v>429</v>
      </c>
      <c r="B311" s="2">
        <v>2.0269094658600486</v>
      </c>
      <c r="C311" s="2">
        <v>6.5287642341960819</v>
      </c>
      <c r="D311" s="2">
        <v>3.2210438325748445</v>
      </c>
    </row>
    <row r="312" spans="1:4" x14ac:dyDescent="0.2">
      <c r="A312" s="2" t="s">
        <v>1811</v>
      </c>
      <c r="B312" s="2">
        <v>4.271350382209568</v>
      </c>
      <c r="C312" s="2">
        <v>13.754883958150984</v>
      </c>
      <c r="D312" s="2">
        <v>3.2202658942335671</v>
      </c>
    </row>
    <row r="313" spans="1:4" x14ac:dyDescent="0.2">
      <c r="A313" s="2" t="s">
        <v>2321</v>
      </c>
      <c r="B313" s="2">
        <v>11.976812737712304</v>
      </c>
      <c r="C313" s="2">
        <v>38.488824460911317</v>
      </c>
      <c r="D313" s="2">
        <v>3.2136116096829852</v>
      </c>
    </row>
    <row r="314" spans="1:4" x14ac:dyDescent="0.2">
      <c r="A314" s="2" t="s">
        <v>3284</v>
      </c>
      <c r="B314" s="2">
        <v>0.83018704037571678</v>
      </c>
      <c r="C314" s="2">
        <v>2.6582786386403385</v>
      </c>
      <c r="D314" s="2">
        <v>3.2020237721818501</v>
      </c>
    </row>
    <row r="315" spans="1:4" x14ac:dyDescent="0.2">
      <c r="A315" s="2" t="s">
        <v>2773</v>
      </c>
      <c r="B315" s="2">
        <v>0.55779743358864031</v>
      </c>
      <c r="C315" s="2">
        <v>1.785680611091006</v>
      </c>
      <c r="D315" s="2">
        <v>3.2013066098254845</v>
      </c>
    </row>
    <row r="316" spans="1:4" x14ac:dyDescent="0.2">
      <c r="A316" s="2" t="s">
        <v>346</v>
      </c>
      <c r="B316" s="2">
        <v>1.2294917097176314</v>
      </c>
      <c r="C316" s="2">
        <v>3.9265986237681458</v>
      </c>
      <c r="D316" s="2">
        <v>3.193676372710101</v>
      </c>
    </row>
    <row r="317" spans="1:4" x14ac:dyDescent="0.2">
      <c r="A317" s="2" t="s">
        <v>3830</v>
      </c>
      <c r="B317" s="2">
        <v>0.47651875248591435</v>
      </c>
      <c r="C317" s="2">
        <v>1.5174534654690608</v>
      </c>
      <c r="D317" s="2">
        <v>3.1844569758331094</v>
      </c>
    </row>
    <row r="318" spans="1:4" x14ac:dyDescent="0.2">
      <c r="A318" s="2" t="s">
        <v>3521</v>
      </c>
      <c r="B318" s="2">
        <v>11.467248794468599</v>
      </c>
      <c r="C318" s="2">
        <v>36.495275197375101</v>
      </c>
      <c r="D318" s="2">
        <v>3.182565918948157</v>
      </c>
    </row>
    <row r="319" spans="1:4" x14ac:dyDescent="0.2">
      <c r="A319" s="2" t="s">
        <v>659</v>
      </c>
      <c r="B319" s="2">
        <v>0.72794299020934383</v>
      </c>
      <c r="C319" s="2">
        <v>2.3038571776900101</v>
      </c>
      <c r="D319" s="2">
        <v>3.1648868231116016</v>
      </c>
    </row>
    <row r="320" spans="1:4" x14ac:dyDescent="0.2">
      <c r="A320" s="2" t="s">
        <v>3829</v>
      </c>
      <c r="B320" s="2">
        <v>0.35711053968125339</v>
      </c>
      <c r="C320" s="2">
        <v>1.1290338866840504</v>
      </c>
      <c r="D320" s="2">
        <v>3.1615809706758964</v>
      </c>
    </row>
    <row r="321" spans="1:4" x14ac:dyDescent="0.2">
      <c r="A321" s="2" t="s">
        <v>122</v>
      </c>
      <c r="B321" s="2">
        <v>0.7730467829589579</v>
      </c>
      <c r="C321" s="2">
        <v>2.4437506303222758</v>
      </c>
      <c r="D321" s="2">
        <v>3.1611937132296659</v>
      </c>
    </row>
    <row r="322" spans="1:4" x14ac:dyDescent="0.2">
      <c r="A322" s="2" t="s">
        <v>2026</v>
      </c>
      <c r="B322" s="2">
        <v>0.70605365146825894</v>
      </c>
      <c r="C322" s="2">
        <v>2.2312679817499506</v>
      </c>
      <c r="D322" s="2">
        <v>3.1601960801561813</v>
      </c>
    </row>
    <row r="323" spans="1:4" x14ac:dyDescent="0.2">
      <c r="A323" s="2" t="s">
        <v>2404</v>
      </c>
      <c r="B323" s="2">
        <v>8.6928336909915167</v>
      </c>
      <c r="C323" s="2">
        <v>27.458493650983922</v>
      </c>
      <c r="D323" s="2">
        <v>3.1587506015949063</v>
      </c>
    </row>
    <row r="324" spans="1:4" x14ac:dyDescent="0.2">
      <c r="A324" s="2" t="s">
        <v>1227</v>
      </c>
      <c r="B324" s="2">
        <v>5.8090244102893305</v>
      </c>
      <c r="C324" s="2">
        <v>18.3031199622286</v>
      </c>
      <c r="D324" s="2">
        <v>3.150807892941351</v>
      </c>
    </row>
    <row r="325" spans="1:4" x14ac:dyDescent="0.2">
      <c r="A325" s="2" t="s">
        <v>259</v>
      </c>
      <c r="B325" s="2">
        <v>1.6679144382925681</v>
      </c>
      <c r="C325" s="2">
        <v>5.2545658235109922</v>
      </c>
      <c r="D325" s="2">
        <v>3.1503809205525273</v>
      </c>
    </row>
    <row r="326" spans="1:4" x14ac:dyDescent="0.2">
      <c r="A326" s="2" t="s">
        <v>2901</v>
      </c>
      <c r="B326" s="2">
        <v>1.2617898538372492</v>
      </c>
      <c r="C326" s="2">
        <v>3.9500327496893179</v>
      </c>
      <c r="D326" s="2">
        <v>3.1304996926998663</v>
      </c>
    </row>
    <row r="327" spans="1:4" x14ac:dyDescent="0.2">
      <c r="A327" s="2" t="s">
        <v>316</v>
      </c>
      <c r="B327" s="2">
        <v>3.7279153835803056</v>
      </c>
      <c r="C327" s="2">
        <v>11.599383990324061</v>
      </c>
      <c r="D327" s="2">
        <v>3.1114933674229386</v>
      </c>
    </row>
    <row r="328" spans="1:4" x14ac:dyDescent="0.2">
      <c r="A328" s="2" t="s">
        <v>935</v>
      </c>
      <c r="B328" s="2">
        <v>0.3264608942920908</v>
      </c>
      <c r="C328" s="2">
        <v>1.0150442135772051</v>
      </c>
      <c r="D328" s="2">
        <v>3.1092367610468701</v>
      </c>
    </row>
    <row r="329" spans="1:4" x14ac:dyDescent="0.2">
      <c r="A329" s="2" t="s">
        <v>2199</v>
      </c>
      <c r="B329" s="2">
        <v>0.50113925828103578</v>
      </c>
      <c r="C329" s="2">
        <v>1.5580415174544897</v>
      </c>
      <c r="D329" s="2">
        <v>3.1089991289023096</v>
      </c>
    </row>
    <row r="330" spans="1:4" x14ac:dyDescent="0.2">
      <c r="A330" s="2" t="s">
        <v>3529</v>
      </c>
      <c r="B330" s="2">
        <v>0.39091448403659979</v>
      </c>
      <c r="C330" s="2">
        <v>1.2111771530127196</v>
      </c>
      <c r="D330" s="2">
        <v>3.0983174133279796</v>
      </c>
    </row>
    <row r="331" spans="1:4" x14ac:dyDescent="0.2">
      <c r="A331" s="2" t="s">
        <v>1185</v>
      </c>
      <c r="B331" s="2">
        <v>0.98131592693139624</v>
      </c>
      <c r="C331" s="2">
        <v>3.0400792609702876</v>
      </c>
      <c r="D331" s="2">
        <v>3.0979618057119533</v>
      </c>
    </row>
    <row r="332" spans="1:4" x14ac:dyDescent="0.2">
      <c r="A332" s="2" t="s">
        <v>3555</v>
      </c>
      <c r="B332" s="2">
        <v>1.726722767043644</v>
      </c>
      <c r="C332" s="2">
        <v>5.3469556665779896</v>
      </c>
      <c r="D332" s="2">
        <v>3.0965918609694465</v>
      </c>
    </row>
    <row r="333" spans="1:4" x14ac:dyDescent="0.2">
      <c r="A333" s="2" t="s">
        <v>1353</v>
      </c>
      <c r="B333" s="2">
        <v>1.1790462590894641</v>
      </c>
      <c r="C333" s="2">
        <v>3.6380515682725383</v>
      </c>
      <c r="D333" s="2">
        <v>3.0855884917374468</v>
      </c>
    </row>
    <row r="334" spans="1:4" x14ac:dyDescent="0.2">
      <c r="A334" s="2" t="s">
        <v>2941</v>
      </c>
      <c r="B334" s="2">
        <v>0.97148021986563682</v>
      </c>
      <c r="C334" s="2">
        <v>2.996440740379184</v>
      </c>
      <c r="D334" s="2">
        <v>3.0844073601350472</v>
      </c>
    </row>
    <row r="335" spans="1:4" x14ac:dyDescent="0.2">
      <c r="A335" s="2" t="s">
        <v>3212</v>
      </c>
      <c r="B335" s="2">
        <v>41.633782348757336</v>
      </c>
      <c r="C335" s="2">
        <v>128.33143489660978</v>
      </c>
      <c r="D335" s="2">
        <v>3.0823871302781152</v>
      </c>
    </row>
    <row r="336" spans="1:4" x14ac:dyDescent="0.2">
      <c r="A336" s="2" t="s">
        <v>497</v>
      </c>
      <c r="B336" s="2">
        <v>17.184894992124878</v>
      </c>
      <c r="C336" s="2">
        <v>52.9637645396203</v>
      </c>
      <c r="D336" s="2">
        <v>3.0819952384865541</v>
      </c>
    </row>
    <row r="337" spans="1:4" x14ac:dyDescent="0.2">
      <c r="A337" s="2" t="s">
        <v>1409</v>
      </c>
      <c r="B337" s="2">
        <v>2.5766046442737367</v>
      </c>
      <c r="C337" s="2">
        <v>7.9377757029189429</v>
      </c>
      <c r="D337" s="2">
        <v>3.0807115560238971</v>
      </c>
    </row>
    <row r="338" spans="1:4" x14ac:dyDescent="0.2">
      <c r="A338" s="2" t="s">
        <v>1875</v>
      </c>
      <c r="B338" s="2">
        <v>7.2089613826415633</v>
      </c>
      <c r="C338" s="2">
        <v>22.134592264184896</v>
      </c>
      <c r="D338" s="2">
        <v>3.0704273596863363</v>
      </c>
    </row>
    <row r="339" spans="1:4" x14ac:dyDescent="0.2">
      <c r="A339" s="2" t="s">
        <v>2826</v>
      </c>
      <c r="B339" s="2">
        <v>1.3949812791874208</v>
      </c>
      <c r="C339" s="2">
        <v>4.2816572855652142</v>
      </c>
      <c r="D339" s="2">
        <v>3.0693295669596998</v>
      </c>
    </row>
    <row r="340" spans="1:4" x14ac:dyDescent="0.2">
      <c r="A340" s="2" t="s">
        <v>428</v>
      </c>
      <c r="B340" s="2">
        <v>9.6405167669187239</v>
      </c>
      <c r="C340" s="2">
        <v>29.533123051223036</v>
      </c>
      <c r="D340" s="2">
        <v>3.0634377560096642</v>
      </c>
    </row>
    <row r="341" spans="1:4" x14ac:dyDescent="0.2">
      <c r="A341" s="2" t="s">
        <v>657</v>
      </c>
      <c r="B341" s="2">
        <v>5.0738527055807561</v>
      </c>
      <c r="C341" s="2">
        <v>15.518782253291302</v>
      </c>
      <c r="D341" s="2">
        <v>3.0585795752845004</v>
      </c>
    </row>
    <row r="342" spans="1:4" x14ac:dyDescent="0.2">
      <c r="A342" s="2" t="s">
        <v>2879</v>
      </c>
      <c r="B342" s="2">
        <v>1.5525529836311671</v>
      </c>
      <c r="C342" s="2">
        <v>4.7418865177220892</v>
      </c>
      <c r="D342" s="2">
        <v>3.0542510096058644</v>
      </c>
    </row>
    <row r="343" spans="1:4" x14ac:dyDescent="0.2">
      <c r="A343" s="2" t="s">
        <v>868</v>
      </c>
      <c r="B343" s="2">
        <v>1.574615394135253</v>
      </c>
      <c r="C343" s="2">
        <v>4.7732287032542562</v>
      </c>
      <c r="D343" s="2">
        <v>3.0313616398216512</v>
      </c>
    </row>
    <row r="344" spans="1:4" x14ac:dyDescent="0.2">
      <c r="A344" s="2" t="s">
        <v>2279</v>
      </c>
      <c r="B344" s="2">
        <v>1.035726659232892</v>
      </c>
      <c r="C344" s="2">
        <v>3.139280737352272</v>
      </c>
      <c r="D344" s="2">
        <v>3.0309934666327614</v>
      </c>
    </row>
    <row r="345" spans="1:4" x14ac:dyDescent="0.2">
      <c r="A345" s="2" t="s">
        <v>3885</v>
      </c>
      <c r="B345" s="2">
        <v>2.598836414865052</v>
      </c>
      <c r="C345" s="2">
        <v>7.8753416818150814</v>
      </c>
      <c r="D345" s="2">
        <v>3.0303337435049826</v>
      </c>
    </row>
    <row r="346" spans="1:4" x14ac:dyDescent="0.2">
      <c r="A346" s="2" t="s">
        <v>1113</v>
      </c>
      <c r="B346" s="2">
        <v>12.542659056431557</v>
      </c>
      <c r="C346" s="2">
        <v>37.980677686039122</v>
      </c>
      <c r="D346" s="2">
        <v>3.0281200752693342</v>
      </c>
    </row>
    <row r="347" spans="1:4" x14ac:dyDescent="0.2">
      <c r="A347" s="2" t="s">
        <v>2577</v>
      </c>
      <c r="B347" s="2">
        <v>1.4934591133363455</v>
      </c>
      <c r="C347" s="2">
        <v>4.5008712289499559</v>
      </c>
      <c r="D347" s="2">
        <v>3.0137224305358696</v>
      </c>
    </row>
    <row r="348" spans="1:4" x14ac:dyDescent="0.2">
      <c r="A348" s="2" t="s">
        <v>2834</v>
      </c>
      <c r="B348" s="2">
        <v>0.41130145786766698</v>
      </c>
      <c r="C348" s="2">
        <v>1.2373378089903486</v>
      </c>
      <c r="D348" s="2">
        <v>3.0083477345428045</v>
      </c>
    </row>
    <row r="349" spans="1:4" x14ac:dyDescent="0.2">
      <c r="A349" s="2" t="s">
        <v>128</v>
      </c>
      <c r="B349" s="2">
        <v>2.035867379805274</v>
      </c>
      <c r="C349" s="2">
        <v>6.11727566219637</v>
      </c>
      <c r="D349" s="2">
        <v>3.0047515485912806</v>
      </c>
    </row>
    <row r="350" spans="1:4" x14ac:dyDescent="0.2">
      <c r="A350" s="2" t="s">
        <v>2174</v>
      </c>
      <c r="B350" s="2">
        <v>2.425113858845886</v>
      </c>
      <c r="C350" s="2">
        <v>7.2758712526582459</v>
      </c>
      <c r="D350" s="2">
        <v>3.0002184128875662</v>
      </c>
    </row>
    <row r="351" spans="1:4" x14ac:dyDescent="0.2">
      <c r="A351" s="2" t="s">
        <v>2034</v>
      </c>
      <c r="B351" s="2">
        <v>1.7153087240035862</v>
      </c>
      <c r="C351" s="2">
        <v>5.1355295655143056</v>
      </c>
      <c r="D351" s="2">
        <v>2.993938929855037</v>
      </c>
    </row>
    <row r="352" spans="1:4" x14ac:dyDescent="0.2">
      <c r="A352" s="2" t="s">
        <v>3853</v>
      </c>
      <c r="B352" s="2">
        <v>1.604065564259918</v>
      </c>
      <c r="C352" s="2">
        <v>4.7866274263848023</v>
      </c>
      <c r="D352" s="2">
        <v>2.9840597124178347</v>
      </c>
    </row>
    <row r="353" spans="1:4" x14ac:dyDescent="0.2">
      <c r="A353" s="2" t="s">
        <v>3425</v>
      </c>
      <c r="B353" s="2">
        <v>5.7760794525043124</v>
      </c>
      <c r="C353" s="2">
        <v>17.20957712555516</v>
      </c>
      <c r="D353" s="2">
        <v>2.9794564404915986</v>
      </c>
    </row>
    <row r="354" spans="1:4" x14ac:dyDescent="0.2">
      <c r="A354" s="2" t="s">
        <v>77</v>
      </c>
      <c r="B354" s="2">
        <v>4.236348333777066</v>
      </c>
      <c r="C354" s="2">
        <v>12.593393045901966</v>
      </c>
      <c r="D354" s="2">
        <v>2.9727000835820978</v>
      </c>
    </row>
    <row r="355" spans="1:4" x14ac:dyDescent="0.2">
      <c r="A355" s="2" t="s">
        <v>916</v>
      </c>
      <c r="B355" s="2">
        <v>1.4738049052271021</v>
      </c>
      <c r="C355" s="2">
        <v>4.3801646321160117</v>
      </c>
      <c r="D355" s="2">
        <v>2.9720111641513784</v>
      </c>
    </row>
    <row r="356" spans="1:4" x14ac:dyDescent="0.2">
      <c r="A356" s="2" t="s">
        <v>1545</v>
      </c>
      <c r="B356" s="2">
        <v>6.8397527677613521</v>
      </c>
      <c r="C356" s="2">
        <v>20.26368005746636</v>
      </c>
      <c r="D356" s="2">
        <v>2.9626334087655413</v>
      </c>
    </row>
    <row r="357" spans="1:4" x14ac:dyDescent="0.2">
      <c r="A357" s="2" t="s">
        <v>3760</v>
      </c>
      <c r="B357" s="2">
        <v>0.87640651159940997</v>
      </c>
      <c r="C357" s="2">
        <v>2.5944564262383119</v>
      </c>
      <c r="D357" s="2">
        <v>2.9603344930693445</v>
      </c>
    </row>
    <row r="358" spans="1:4" x14ac:dyDescent="0.2">
      <c r="A358" s="2" t="s">
        <v>1940</v>
      </c>
      <c r="B358" s="2">
        <v>1.7126336709353549</v>
      </c>
      <c r="C358" s="2">
        <v>5.0536876145219463</v>
      </c>
      <c r="D358" s="2">
        <v>2.9508281311331888</v>
      </c>
    </row>
    <row r="359" spans="1:4" x14ac:dyDescent="0.2">
      <c r="A359" s="2" t="s">
        <v>1833</v>
      </c>
      <c r="B359" s="2">
        <v>6.1509878717100674</v>
      </c>
      <c r="C359" s="2">
        <v>18.131095320261693</v>
      </c>
      <c r="D359" s="2">
        <v>2.9476720972985717</v>
      </c>
    </row>
    <row r="360" spans="1:4" x14ac:dyDescent="0.2">
      <c r="A360" s="2" t="s">
        <v>2390</v>
      </c>
      <c r="B360" s="2">
        <v>0.47340055950790177</v>
      </c>
      <c r="C360" s="2">
        <v>1.3932298074337324</v>
      </c>
      <c r="D360" s="2">
        <v>2.9430252657115359</v>
      </c>
    </row>
    <row r="361" spans="1:4" x14ac:dyDescent="0.2">
      <c r="A361" s="2" t="s">
        <v>326</v>
      </c>
      <c r="B361" s="2">
        <v>3.1761634837895758</v>
      </c>
      <c r="C361" s="2">
        <v>9.2871988643997518</v>
      </c>
      <c r="D361" s="2">
        <v>2.9240304889214697</v>
      </c>
    </row>
    <row r="362" spans="1:4" x14ac:dyDescent="0.2">
      <c r="A362" s="2" t="s">
        <v>3172</v>
      </c>
      <c r="B362" s="2">
        <v>0.81188333236714827</v>
      </c>
      <c r="C362" s="2">
        <v>2.3667811200738464</v>
      </c>
      <c r="D362" s="2">
        <v>2.9151739242794865</v>
      </c>
    </row>
    <row r="363" spans="1:4" x14ac:dyDescent="0.2">
      <c r="A363" s="2" t="s">
        <v>174</v>
      </c>
      <c r="B363" s="2">
        <v>3.0802532099593591</v>
      </c>
      <c r="C363" s="2">
        <v>8.9753246913357767</v>
      </c>
      <c r="D363" s="2">
        <v>2.9138269095267648</v>
      </c>
    </row>
    <row r="364" spans="1:4" x14ac:dyDescent="0.2">
      <c r="A364" s="2" t="s">
        <v>3282</v>
      </c>
      <c r="B364" s="2">
        <v>20.878684981470045</v>
      </c>
      <c r="C364" s="2">
        <v>60.736930735331974</v>
      </c>
      <c r="D364" s="2">
        <v>2.9090400467862971</v>
      </c>
    </row>
    <row r="365" spans="1:4" x14ac:dyDescent="0.2">
      <c r="A365" s="2" t="s">
        <v>2319</v>
      </c>
      <c r="B365" s="2">
        <v>11.143040100790401</v>
      </c>
      <c r="C365" s="2">
        <v>32.406726509040013</v>
      </c>
      <c r="D365" s="2">
        <v>2.9082482173550943</v>
      </c>
    </row>
    <row r="366" spans="1:4" x14ac:dyDescent="0.2">
      <c r="A366" s="2" t="s">
        <v>3875</v>
      </c>
      <c r="B366" s="2">
        <v>0.70215510241463919</v>
      </c>
      <c r="C366" s="2">
        <v>2.0390310170857098</v>
      </c>
      <c r="D366" s="2">
        <v>2.9039609768179306</v>
      </c>
    </row>
    <row r="367" spans="1:4" x14ac:dyDescent="0.2">
      <c r="A367" s="2" t="s">
        <v>3191</v>
      </c>
      <c r="B367" s="2">
        <v>1.1214032900701612</v>
      </c>
      <c r="C367" s="2">
        <v>3.2540267988196421</v>
      </c>
      <c r="D367" s="2">
        <v>2.9017453646101328</v>
      </c>
    </row>
    <row r="368" spans="1:4" x14ac:dyDescent="0.2">
      <c r="A368" s="2" t="s">
        <v>3052</v>
      </c>
      <c r="B368" s="2">
        <v>0.57982925414538722</v>
      </c>
      <c r="C368" s="2">
        <v>1.6777335999762184</v>
      </c>
      <c r="D368" s="2">
        <v>2.8934959524404076</v>
      </c>
    </row>
    <row r="369" spans="1:4" x14ac:dyDescent="0.2">
      <c r="A369" s="2" t="s">
        <v>732</v>
      </c>
      <c r="B369" s="2">
        <v>8.6325219660225194</v>
      </c>
      <c r="C369" s="2">
        <v>24.883270818897039</v>
      </c>
      <c r="D369" s="2">
        <v>2.8825030410391341</v>
      </c>
    </row>
    <row r="370" spans="1:4" x14ac:dyDescent="0.2">
      <c r="A370" s="2" t="s">
        <v>191</v>
      </c>
      <c r="B370" s="2">
        <v>12.315532011387084</v>
      </c>
      <c r="C370" s="2">
        <v>35.434029813058416</v>
      </c>
      <c r="D370" s="2">
        <v>2.8771822265003006</v>
      </c>
    </row>
    <row r="371" spans="1:4" x14ac:dyDescent="0.2">
      <c r="A371" s="2" t="s">
        <v>1150</v>
      </c>
      <c r="B371" s="2">
        <v>36.943637841122701</v>
      </c>
      <c r="C371" s="2">
        <v>106.03040459752495</v>
      </c>
      <c r="D371" s="2">
        <v>2.8700585755390984</v>
      </c>
    </row>
    <row r="372" spans="1:4" x14ac:dyDescent="0.2">
      <c r="A372" s="2" t="s">
        <v>3686</v>
      </c>
      <c r="B372" s="2">
        <v>2.2719611398326611</v>
      </c>
      <c r="C372" s="2">
        <v>6.5124501810544988</v>
      </c>
      <c r="D372" s="2">
        <v>2.8664443536803477</v>
      </c>
    </row>
    <row r="373" spans="1:4" x14ac:dyDescent="0.2">
      <c r="A373" s="2" t="s">
        <v>24</v>
      </c>
      <c r="B373" s="2">
        <v>300.24787385830001</v>
      </c>
      <c r="C373" s="2">
        <v>857.88575975865353</v>
      </c>
      <c r="D373" s="2">
        <v>2.8572584003160237</v>
      </c>
    </row>
    <row r="374" spans="1:4" x14ac:dyDescent="0.2">
      <c r="A374" s="2" t="s">
        <v>3754</v>
      </c>
      <c r="B374" s="2">
        <v>0.88398198740595491</v>
      </c>
      <c r="C374" s="2">
        <v>2.5228621757641601</v>
      </c>
      <c r="D374" s="2">
        <v>2.8539746416864205</v>
      </c>
    </row>
    <row r="375" spans="1:4" x14ac:dyDescent="0.2">
      <c r="A375" s="2" t="s">
        <v>3633</v>
      </c>
      <c r="B375" s="2">
        <v>0.50503619129872401</v>
      </c>
      <c r="C375" s="2">
        <v>1.4380316010324621</v>
      </c>
      <c r="D375" s="2">
        <v>2.8473832683841866</v>
      </c>
    </row>
    <row r="376" spans="1:4" x14ac:dyDescent="0.2">
      <c r="A376" s="2" t="s">
        <v>20</v>
      </c>
      <c r="B376" s="2">
        <v>17.397786592711661</v>
      </c>
      <c r="C376" s="2">
        <v>49.504772626219406</v>
      </c>
      <c r="D376" s="2">
        <v>2.8454638388861553</v>
      </c>
    </row>
    <row r="377" spans="1:4" x14ac:dyDescent="0.2">
      <c r="A377" s="2" t="s">
        <v>223</v>
      </c>
      <c r="B377" s="2">
        <v>23.793854179370783</v>
      </c>
      <c r="C377" s="2">
        <v>67.666234557679289</v>
      </c>
      <c r="D377" s="2">
        <v>2.8438534609641239</v>
      </c>
    </row>
    <row r="378" spans="1:4" x14ac:dyDescent="0.2">
      <c r="A378" s="2" t="s">
        <v>3964</v>
      </c>
      <c r="B378" s="2">
        <v>0.50297614206780072</v>
      </c>
      <c r="C378" s="2">
        <v>1.4296969686643979</v>
      </c>
      <c r="D378" s="2">
        <v>2.842474720146221</v>
      </c>
    </row>
    <row r="379" spans="1:4" x14ac:dyDescent="0.2">
      <c r="A379" s="2" t="s">
        <v>31</v>
      </c>
      <c r="B379" s="2">
        <v>1.3415567044253984</v>
      </c>
      <c r="C379" s="2">
        <v>3.8121833795054245</v>
      </c>
      <c r="D379" s="2">
        <v>2.8416118132988042</v>
      </c>
    </row>
    <row r="380" spans="1:4" x14ac:dyDescent="0.2">
      <c r="A380" s="2" t="s">
        <v>287</v>
      </c>
      <c r="B380" s="2">
        <v>148.453642015187</v>
      </c>
      <c r="C380" s="2">
        <v>421.82226678941095</v>
      </c>
      <c r="D380" s="2">
        <v>2.8414410119103577</v>
      </c>
    </row>
    <row r="381" spans="1:4" x14ac:dyDescent="0.2">
      <c r="A381" s="2" t="s">
        <v>2368</v>
      </c>
      <c r="B381" s="2">
        <v>50.687210161218317</v>
      </c>
      <c r="C381" s="2">
        <v>144.00883252213561</v>
      </c>
      <c r="D381" s="2">
        <v>2.8411276151142228</v>
      </c>
    </row>
    <row r="382" spans="1:4" x14ac:dyDescent="0.2">
      <c r="A382" s="2" t="s">
        <v>1976</v>
      </c>
      <c r="B382" s="2">
        <v>0.84723476092226802</v>
      </c>
      <c r="C382" s="2">
        <v>2.4069437909973188</v>
      </c>
      <c r="D382" s="2">
        <v>2.8409407899850687</v>
      </c>
    </row>
    <row r="383" spans="1:4" x14ac:dyDescent="0.2">
      <c r="A383" s="2" t="s">
        <v>3733</v>
      </c>
      <c r="B383" s="2">
        <v>17.307144823857357</v>
      </c>
      <c r="C383" s="2">
        <v>49.167187052886945</v>
      </c>
      <c r="D383" s="2">
        <v>2.8408606707393771</v>
      </c>
    </row>
    <row r="384" spans="1:4" x14ac:dyDescent="0.2">
      <c r="A384" s="2" t="s">
        <v>2605</v>
      </c>
      <c r="B384" s="2">
        <v>2.1122924313547911</v>
      </c>
      <c r="C384" s="2">
        <v>6.0004409380461299</v>
      </c>
      <c r="D384" s="2">
        <v>2.8407245365157805</v>
      </c>
    </row>
    <row r="385" spans="1:4" x14ac:dyDescent="0.2">
      <c r="A385" s="2" t="s">
        <v>3159</v>
      </c>
      <c r="B385" s="2">
        <v>2.3613163880363048</v>
      </c>
      <c r="C385" s="2">
        <v>6.6702271542564757</v>
      </c>
      <c r="D385" s="2">
        <v>2.8247917932774378</v>
      </c>
    </row>
    <row r="386" spans="1:4" x14ac:dyDescent="0.2">
      <c r="A386" s="2" t="s">
        <v>112</v>
      </c>
      <c r="B386" s="2">
        <v>1.5536251218556578</v>
      </c>
      <c r="C386" s="2">
        <v>4.3846447917027618</v>
      </c>
      <c r="D386" s="2">
        <v>2.8222025571173304</v>
      </c>
    </row>
    <row r="387" spans="1:4" x14ac:dyDescent="0.2">
      <c r="A387" s="2" t="s">
        <v>2218</v>
      </c>
      <c r="B387" s="2">
        <v>3.8673266689445343</v>
      </c>
      <c r="C387" s="2">
        <v>10.908210829779952</v>
      </c>
      <c r="D387" s="2">
        <v>2.8206075575087137</v>
      </c>
    </row>
    <row r="388" spans="1:4" x14ac:dyDescent="0.2">
      <c r="A388" s="2" t="s">
        <v>250</v>
      </c>
      <c r="B388" s="2">
        <v>4.6302670408897937</v>
      </c>
      <c r="C388" s="2">
        <v>13.054787604346879</v>
      </c>
      <c r="D388" s="2">
        <v>2.8194459388757314</v>
      </c>
    </row>
    <row r="389" spans="1:4" x14ac:dyDescent="0.2">
      <c r="A389" s="2" t="s">
        <v>1105</v>
      </c>
      <c r="B389" s="2">
        <v>16.173639837549114</v>
      </c>
      <c r="C389" s="2">
        <v>45.58420882482222</v>
      </c>
      <c r="D389" s="2">
        <v>2.8184261107999213</v>
      </c>
    </row>
    <row r="390" spans="1:4" x14ac:dyDescent="0.2">
      <c r="A390" s="2" t="s">
        <v>161</v>
      </c>
      <c r="B390" s="2">
        <v>3.5999421785328578</v>
      </c>
      <c r="C390" s="2">
        <v>10.127741718967709</v>
      </c>
      <c r="D390" s="2">
        <v>2.8133067745813714</v>
      </c>
    </row>
    <row r="391" spans="1:4" x14ac:dyDescent="0.2">
      <c r="A391" s="2" t="s">
        <v>260</v>
      </c>
      <c r="B391" s="2">
        <v>42.346856739183934</v>
      </c>
      <c r="C391" s="2">
        <v>118.97594553103029</v>
      </c>
      <c r="D391" s="2">
        <v>2.809557891481961</v>
      </c>
    </row>
    <row r="392" spans="1:4" x14ac:dyDescent="0.2">
      <c r="A392" s="2" t="s">
        <v>3807</v>
      </c>
      <c r="B392" s="2">
        <v>0.68259003393847861</v>
      </c>
      <c r="C392" s="2">
        <v>1.9168047894658191</v>
      </c>
      <c r="D392" s="2">
        <v>2.8081347429086247</v>
      </c>
    </row>
    <row r="393" spans="1:4" x14ac:dyDescent="0.2">
      <c r="A393" s="2" t="s">
        <v>1969</v>
      </c>
      <c r="B393" s="2">
        <v>4.1886602632110019</v>
      </c>
      <c r="C393" s="2">
        <v>11.712035912600799</v>
      </c>
      <c r="D393" s="2">
        <v>2.7961293532129106</v>
      </c>
    </row>
    <row r="394" spans="1:4" x14ac:dyDescent="0.2">
      <c r="A394" s="2" t="s">
        <v>2335</v>
      </c>
      <c r="B394" s="2">
        <v>4.8862084325367903</v>
      </c>
      <c r="C394" s="2">
        <v>13.661322345235982</v>
      </c>
      <c r="D394" s="2">
        <v>2.7958943082056336</v>
      </c>
    </row>
    <row r="395" spans="1:4" x14ac:dyDescent="0.2">
      <c r="A395" s="2" t="s">
        <v>2867</v>
      </c>
      <c r="B395" s="2">
        <v>3.6093530754003984</v>
      </c>
      <c r="C395" s="2">
        <v>10.068967532900681</v>
      </c>
      <c r="D395" s="2">
        <v>2.7896876039991443</v>
      </c>
    </row>
    <row r="396" spans="1:4" x14ac:dyDescent="0.2">
      <c r="A396" s="2" t="s">
        <v>913</v>
      </c>
      <c r="B396" s="2">
        <v>1.2105828799438432</v>
      </c>
      <c r="C396" s="2">
        <v>3.3764291410216019</v>
      </c>
      <c r="D396" s="2">
        <v>2.789093747284968</v>
      </c>
    </row>
    <row r="397" spans="1:4" x14ac:dyDescent="0.2">
      <c r="A397" s="2" t="s">
        <v>1990</v>
      </c>
      <c r="B397" s="2">
        <v>0.45104003480320526</v>
      </c>
      <c r="C397" s="2">
        <v>1.2570583390503045</v>
      </c>
      <c r="D397" s="2">
        <v>2.7870216434307782</v>
      </c>
    </row>
    <row r="398" spans="1:4" x14ac:dyDescent="0.2">
      <c r="A398" s="2" t="s">
        <v>1504</v>
      </c>
      <c r="B398" s="2">
        <v>18.301728999106238</v>
      </c>
      <c r="C398" s="2">
        <v>50.986137335312563</v>
      </c>
      <c r="D398" s="2">
        <v>2.7858645124623176</v>
      </c>
    </row>
    <row r="399" spans="1:4" x14ac:dyDescent="0.2">
      <c r="A399" s="2" t="s">
        <v>2765</v>
      </c>
      <c r="B399" s="2">
        <v>1.6262452224014148</v>
      </c>
      <c r="C399" s="2">
        <v>4.5304583309866739</v>
      </c>
      <c r="D399" s="2">
        <v>2.7858395945334231</v>
      </c>
    </row>
    <row r="400" spans="1:4" x14ac:dyDescent="0.2">
      <c r="A400" s="2" t="s">
        <v>3809</v>
      </c>
      <c r="B400" s="2">
        <v>1.9676472690208193</v>
      </c>
      <c r="C400" s="2">
        <v>5.4671485662111774</v>
      </c>
      <c r="D400" s="2">
        <v>2.7785206486383363</v>
      </c>
    </row>
    <row r="401" spans="1:4" x14ac:dyDescent="0.2">
      <c r="A401" s="2" t="s">
        <v>2580</v>
      </c>
      <c r="B401" s="2">
        <v>2.3053643630743927</v>
      </c>
      <c r="C401" s="2">
        <v>6.3949599035123637</v>
      </c>
      <c r="D401" s="2">
        <v>2.7739475832723288</v>
      </c>
    </row>
    <row r="402" spans="1:4" x14ac:dyDescent="0.2">
      <c r="A402" s="2" t="s">
        <v>2490</v>
      </c>
      <c r="B402" s="2">
        <v>0.60579598517199362</v>
      </c>
      <c r="C402" s="2">
        <v>1.6782085520859229</v>
      </c>
      <c r="D402" s="2">
        <v>2.7702536714723474</v>
      </c>
    </row>
    <row r="403" spans="1:4" x14ac:dyDescent="0.2">
      <c r="A403" s="2" t="s">
        <v>1633</v>
      </c>
      <c r="B403" s="2">
        <v>10.975468704387897</v>
      </c>
      <c r="C403" s="2">
        <v>30.364208285479656</v>
      </c>
      <c r="D403" s="2">
        <v>2.7665523089087127</v>
      </c>
    </row>
    <row r="404" spans="1:4" x14ac:dyDescent="0.2">
      <c r="A404" s="2" t="s">
        <v>3470</v>
      </c>
      <c r="B404" s="2">
        <v>0.58123447084706892</v>
      </c>
      <c r="C404" s="2">
        <v>1.6058031249067415</v>
      </c>
      <c r="D404" s="2">
        <v>2.7627458546402202</v>
      </c>
    </row>
    <row r="405" spans="1:4" x14ac:dyDescent="0.2">
      <c r="A405" s="2" t="s">
        <v>1052</v>
      </c>
      <c r="B405" s="2">
        <v>17.025610476223243</v>
      </c>
      <c r="C405" s="2">
        <v>46.987311504584376</v>
      </c>
      <c r="D405" s="2">
        <v>2.7598018626235761</v>
      </c>
    </row>
    <row r="406" spans="1:4" x14ac:dyDescent="0.2">
      <c r="A406" s="2" t="s">
        <v>670</v>
      </c>
      <c r="B406" s="2">
        <v>5.5375355745856867</v>
      </c>
      <c r="C406" s="2">
        <v>15.26815631814002</v>
      </c>
      <c r="D406" s="2">
        <v>2.7572114187785366</v>
      </c>
    </row>
    <row r="407" spans="1:4" x14ac:dyDescent="0.2">
      <c r="A407" s="2" t="s">
        <v>1383</v>
      </c>
      <c r="B407" s="2">
        <v>34.05379061454623</v>
      </c>
      <c r="C407" s="2">
        <v>93.557567405644392</v>
      </c>
      <c r="D407" s="2">
        <v>2.7473466453300168</v>
      </c>
    </row>
    <row r="408" spans="1:4" x14ac:dyDescent="0.2">
      <c r="A408" s="2" t="s">
        <v>3222</v>
      </c>
      <c r="B408" s="2">
        <v>0.38874704425231615</v>
      </c>
      <c r="C408" s="2">
        <v>1.0676083765950439</v>
      </c>
      <c r="D408" s="2">
        <v>2.7462803701784884</v>
      </c>
    </row>
    <row r="409" spans="1:4" x14ac:dyDescent="0.2">
      <c r="A409" s="2" t="s">
        <v>1500</v>
      </c>
      <c r="B409" s="2">
        <v>2.938576533610548</v>
      </c>
      <c r="C409" s="2">
        <v>8.0337957493200882</v>
      </c>
      <c r="D409" s="2">
        <v>2.7339072702146656</v>
      </c>
    </row>
    <row r="410" spans="1:4" x14ac:dyDescent="0.2">
      <c r="A410" s="2" t="s">
        <v>1515</v>
      </c>
      <c r="B410" s="2">
        <v>3.6047122553800959</v>
      </c>
      <c r="C410" s="2">
        <v>9.8548720139144361</v>
      </c>
      <c r="D410" s="2">
        <v>2.7338859014907135</v>
      </c>
    </row>
    <row r="411" spans="1:4" x14ac:dyDescent="0.2">
      <c r="A411" s="2" t="s">
        <v>1455</v>
      </c>
      <c r="B411" s="2">
        <v>27.878871009167103</v>
      </c>
      <c r="C411" s="2">
        <v>76.208134059199864</v>
      </c>
      <c r="D411" s="2">
        <v>2.7335444837110221</v>
      </c>
    </row>
    <row r="412" spans="1:4" x14ac:dyDescent="0.2">
      <c r="A412" s="2" t="s">
        <v>2812</v>
      </c>
      <c r="B412" s="2">
        <v>1.9190374354914261</v>
      </c>
      <c r="C412" s="2">
        <v>5.2441435836094463</v>
      </c>
      <c r="D412" s="2">
        <v>2.7326947805301822</v>
      </c>
    </row>
    <row r="413" spans="1:4" x14ac:dyDescent="0.2">
      <c r="A413" s="2" t="s">
        <v>1958</v>
      </c>
      <c r="B413" s="2">
        <v>0.55624766279634485</v>
      </c>
      <c r="C413" s="2">
        <v>1.5170298119075181</v>
      </c>
      <c r="D413" s="2">
        <v>2.7272560648276158</v>
      </c>
    </row>
    <row r="414" spans="1:4" x14ac:dyDescent="0.2">
      <c r="A414" s="2" t="s">
        <v>1694</v>
      </c>
      <c r="B414" s="2">
        <v>16.61948934750145</v>
      </c>
      <c r="C414" s="2">
        <v>45.324765086055159</v>
      </c>
      <c r="D414" s="2">
        <v>2.7272056402183753</v>
      </c>
    </row>
    <row r="415" spans="1:4" x14ac:dyDescent="0.2">
      <c r="A415" s="2" t="s">
        <v>1957</v>
      </c>
      <c r="B415" s="2">
        <v>3.9076933291095637</v>
      </c>
      <c r="C415" s="2">
        <v>10.657035024657194</v>
      </c>
      <c r="D415" s="2">
        <v>2.7271932895219253</v>
      </c>
    </row>
    <row r="416" spans="1:4" x14ac:dyDescent="0.2">
      <c r="A416" s="2" t="s">
        <v>2948</v>
      </c>
      <c r="B416" s="2">
        <v>4.2123157817291315</v>
      </c>
      <c r="C416" s="2">
        <v>11.473716479351387</v>
      </c>
      <c r="D416" s="2">
        <v>2.7238500325921651</v>
      </c>
    </row>
    <row r="417" spans="1:4" x14ac:dyDescent="0.2">
      <c r="A417" s="2" t="s">
        <v>190</v>
      </c>
      <c r="B417" s="2">
        <v>5.3567250073864061</v>
      </c>
      <c r="C417" s="2">
        <v>14.58498412944842</v>
      </c>
      <c r="D417" s="2">
        <v>2.7227427410100642</v>
      </c>
    </row>
    <row r="418" spans="1:4" x14ac:dyDescent="0.2">
      <c r="A418" s="2" t="s">
        <v>2659</v>
      </c>
      <c r="B418" s="2">
        <v>1.5488278761531742</v>
      </c>
      <c r="C418" s="2">
        <v>4.2102358932751685</v>
      </c>
      <c r="D418" s="2">
        <v>2.7183368520794815</v>
      </c>
    </row>
    <row r="419" spans="1:4" x14ac:dyDescent="0.2">
      <c r="A419" s="2" t="s">
        <v>2141</v>
      </c>
      <c r="B419" s="2">
        <v>7.1884525016876877</v>
      </c>
      <c r="C419" s="2">
        <v>19.540416936530484</v>
      </c>
      <c r="D419" s="2">
        <v>2.71830646887391</v>
      </c>
    </row>
    <row r="420" spans="1:4" x14ac:dyDescent="0.2">
      <c r="A420" s="2" t="s">
        <v>2798</v>
      </c>
      <c r="B420" s="2">
        <v>1.7607743914766154</v>
      </c>
      <c r="C420" s="2">
        <v>4.784567484295926</v>
      </c>
      <c r="D420" s="2">
        <v>2.7173086497944272</v>
      </c>
    </row>
    <row r="421" spans="1:4" x14ac:dyDescent="0.2">
      <c r="A421" s="2" t="s">
        <v>2608</v>
      </c>
      <c r="B421" s="2">
        <v>0.82120228328624967</v>
      </c>
      <c r="C421" s="2">
        <v>2.2288280065561827</v>
      </c>
      <c r="D421" s="2">
        <v>2.7141035186080598</v>
      </c>
    </row>
    <row r="422" spans="1:4" x14ac:dyDescent="0.2">
      <c r="A422" s="2" t="s">
        <v>1182</v>
      </c>
      <c r="B422" s="2">
        <v>3.4361822636494117</v>
      </c>
      <c r="C422" s="2">
        <v>9.3144183511807075</v>
      </c>
      <c r="D422" s="2">
        <v>2.7106880940850591</v>
      </c>
    </row>
    <row r="423" spans="1:4" x14ac:dyDescent="0.2">
      <c r="A423" s="2" t="s">
        <v>2481</v>
      </c>
      <c r="B423" s="2">
        <v>0.48994284794687798</v>
      </c>
      <c r="C423" s="2">
        <v>1.3262165303489293</v>
      </c>
      <c r="D423" s="2">
        <v>2.7068800695968607</v>
      </c>
    </row>
    <row r="424" spans="1:4" x14ac:dyDescent="0.2">
      <c r="A424" s="2" t="s">
        <v>417</v>
      </c>
      <c r="B424" s="2">
        <v>2.3741186404249639</v>
      </c>
      <c r="C424" s="2">
        <v>6.4225017029630251</v>
      </c>
      <c r="D424" s="2">
        <v>2.7052151453616515</v>
      </c>
    </row>
    <row r="425" spans="1:4" x14ac:dyDescent="0.2">
      <c r="A425" s="2" t="s">
        <v>341</v>
      </c>
      <c r="B425" s="2">
        <v>6.5473427923391387</v>
      </c>
      <c r="C425" s="2">
        <v>17.605492416177917</v>
      </c>
      <c r="D425" s="2">
        <v>2.6889522932536245</v>
      </c>
    </row>
    <row r="426" spans="1:4" x14ac:dyDescent="0.2">
      <c r="A426" s="2" t="s">
        <v>793</v>
      </c>
      <c r="B426" s="2">
        <v>26.683229872868139</v>
      </c>
      <c r="C426" s="2">
        <v>71.724023887462494</v>
      </c>
      <c r="D426" s="2">
        <v>2.6879813361872067</v>
      </c>
    </row>
    <row r="427" spans="1:4" x14ac:dyDescent="0.2">
      <c r="A427" s="2" t="s">
        <v>3422</v>
      </c>
      <c r="B427" s="2">
        <v>1.6882684646882022</v>
      </c>
      <c r="C427" s="2">
        <v>4.5367037713258158</v>
      </c>
      <c r="D427" s="2">
        <v>2.6871933381541169</v>
      </c>
    </row>
    <row r="428" spans="1:4" x14ac:dyDescent="0.2">
      <c r="A428" s="2" t="s">
        <v>1707</v>
      </c>
      <c r="B428" s="2">
        <v>0.92685443019425073</v>
      </c>
      <c r="C428" s="2">
        <v>2.4884169031857502</v>
      </c>
      <c r="D428" s="2">
        <v>2.6847979813445204</v>
      </c>
    </row>
    <row r="429" spans="1:4" x14ac:dyDescent="0.2">
      <c r="A429" s="2" t="s">
        <v>3302</v>
      </c>
      <c r="B429" s="2">
        <v>5.806532822984602</v>
      </c>
      <c r="C429" s="2">
        <v>15.573740084827037</v>
      </c>
      <c r="D429" s="2">
        <v>2.6821066132925115</v>
      </c>
    </row>
    <row r="430" spans="1:4" x14ac:dyDescent="0.2">
      <c r="A430" s="2" t="s">
        <v>262</v>
      </c>
      <c r="B430" s="2">
        <v>13.421365685544597</v>
      </c>
      <c r="C430" s="2">
        <v>35.981776772278046</v>
      </c>
      <c r="D430" s="2">
        <v>2.6809325977185772</v>
      </c>
    </row>
    <row r="431" spans="1:4" x14ac:dyDescent="0.2">
      <c r="A431" s="2" t="s">
        <v>1272</v>
      </c>
      <c r="B431" s="2">
        <v>5.382909995246834</v>
      </c>
      <c r="C431" s="2">
        <v>14.372827938931772</v>
      </c>
      <c r="D431" s="2">
        <v>2.6700851308350186</v>
      </c>
    </row>
    <row r="432" spans="1:4" x14ac:dyDescent="0.2">
      <c r="A432" s="2" t="s">
        <v>1406</v>
      </c>
      <c r="B432" s="2">
        <v>8.5983791644048342</v>
      </c>
      <c r="C432" s="2">
        <v>22.950697307690284</v>
      </c>
      <c r="D432" s="2">
        <v>2.6691887934763918</v>
      </c>
    </row>
    <row r="433" spans="1:4" x14ac:dyDescent="0.2">
      <c r="A433" s="2" t="s">
        <v>216</v>
      </c>
      <c r="B433" s="2">
        <v>11.280886361056069</v>
      </c>
      <c r="C433" s="2">
        <v>30.01737010678692</v>
      </c>
      <c r="D433" s="2">
        <v>2.6609052822669175</v>
      </c>
    </row>
    <row r="434" spans="1:4" x14ac:dyDescent="0.2">
      <c r="A434" s="2" t="s">
        <v>1946</v>
      </c>
      <c r="B434" s="2">
        <v>3.0587212956901908</v>
      </c>
      <c r="C434" s="2">
        <v>8.1257274482746347</v>
      </c>
      <c r="D434" s="2">
        <v>2.6565766092268599</v>
      </c>
    </row>
    <row r="435" spans="1:4" x14ac:dyDescent="0.2">
      <c r="A435" s="2" t="s">
        <v>3861</v>
      </c>
      <c r="B435" s="2">
        <v>0.65782090253845593</v>
      </c>
      <c r="C435" s="2">
        <v>1.7470614931404846</v>
      </c>
      <c r="D435" s="2">
        <v>2.6558315286102543</v>
      </c>
    </row>
    <row r="436" spans="1:4" x14ac:dyDescent="0.2">
      <c r="A436" s="2" t="s">
        <v>171</v>
      </c>
      <c r="B436" s="2">
        <v>11.995895514873506</v>
      </c>
      <c r="C436" s="2">
        <v>31.737034497954436</v>
      </c>
      <c r="D436" s="2">
        <v>2.6456577967525834</v>
      </c>
    </row>
    <row r="437" spans="1:4" x14ac:dyDescent="0.2">
      <c r="A437" s="2" t="s">
        <v>36</v>
      </c>
      <c r="B437" s="2">
        <v>1.538093592702541</v>
      </c>
      <c r="C437" s="2">
        <v>4.0557829972284294</v>
      </c>
      <c r="D437" s="2">
        <v>2.636889599222715</v>
      </c>
    </row>
    <row r="438" spans="1:4" x14ac:dyDescent="0.2">
      <c r="A438" s="2" t="s">
        <v>872</v>
      </c>
      <c r="B438" s="2">
        <v>13.332762539723632</v>
      </c>
      <c r="C438" s="2">
        <v>35.099536257083258</v>
      </c>
      <c r="D438" s="2">
        <v>2.6325779186802212</v>
      </c>
    </row>
    <row r="439" spans="1:4" x14ac:dyDescent="0.2">
      <c r="A439" s="2" t="s">
        <v>2792</v>
      </c>
      <c r="B439" s="2">
        <v>1.7097371109461457</v>
      </c>
      <c r="C439" s="2">
        <v>4.4978214215220289</v>
      </c>
      <c r="D439" s="2">
        <v>2.6307093603606666</v>
      </c>
    </row>
    <row r="440" spans="1:4" x14ac:dyDescent="0.2">
      <c r="A440" s="2" t="s">
        <v>534</v>
      </c>
      <c r="B440" s="2">
        <v>34.868319477894339</v>
      </c>
      <c r="C440" s="2">
        <v>91.710108521391987</v>
      </c>
      <c r="D440" s="2">
        <v>2.6301843591726279</v>
      </c>
    </row>
    <row r="441" spans="1:4" x14ac:dyDescent="0.2">
      <c r="A441" s="2" t="s">
        <v>2272</v>
      </c>
      <c r="B441" s="2">
        <v>3.0979623222644301</v>
      </c>
      <c r="C441" s="2">
        <v>8.1394758060394174</v>
      </c>
      <c r="D441" s="2">
        <v>2.6273643638409179</v>
      </c>
    </row>
    <row r="442" spans="1:4" x14ac:dyDescent="0.2">
      <c r="A442" s="2" t="s">
        <v>3857</v>
      </c>
      <c r="B442" s="2">
        <v>5.358071653324866</v>
      </c>
      <c r="C442" s="2">
        <v>14.070037630758836</v>
      </c>
      <c r="D442" s="2">
        <v>2.6259517492693289</v>
      </c>
    </row>
    <row r="443" spans="1:4" x14ac:dyDescent="0.2">
      <c r="A443" s="2" t="s">
        <v>2694</v>
      </c>
      <c r="B443" s="2">
        <v>2.0434090113386061</v>
      </c>
      <c r="C443" s="2">
        <v>5.3612313987185072</v>
      </c>
      <c r="D443" s="2">
        <v>2.6236702338933342</v>
      </c>
    </row>
    <row r="444" spans="1:4" x14ac:dyDescent="0.2">
      <c r="A444" s="2" t="s">
        <v>2725</v>
      </c>
      <c r="B444" s="2">
        <v>0.80111497631178463</v>
      </c>
      <c r="C444" s="2">
        <v>2.0949244749409233</v>
      </c>
      <c r="D444" s="2">
        <v>2.6150109995267434</v>
      </c>
    </row>
    <row r="445" spans="1:4" x14ac:dyDescent="0.2">
      <c r="A445" s="2" t="s">
        <v>1529</v>
      </c>
      <c r="B445" s="2">
        <v>7.817274103913574</v>
      </c>
      <c r="C445" s="2">
        <v>20.440399647375621</v>
      </c>
      <c r="D445" s="2">
        <v>2.6147733053319073</v>
      </c>
    </row>
    <row r="446" spans="1:4" x14ac:dyDescent="0.2">
      <c r="A446" s="2" t="s">
        <v>1296</v>
      </c>
      <c r="B446" s="2">
        <v>7.0075020148888667</v>
      </c>
      <c r="C446" s="2">
        <v>18.31878412409964</v>
      </c>
      <c r="D446" s="2">
        <v>2.6141675143549938</v>
      </c>
    </row>
    <row r="447" spans="1:4" x14ac:dyDescent="0.2">
      <c r="A447" s="2" t="s">
        <v>770</v>
      </c>
      <c r="B447" s="2">
        <v>4.5564208483333797</v>
      </c>
      <c r="C447" s="2">
        <v>11.885793097706559</v>
      </c>
      <c r="D447" s="2">
        <v>2.608581053713261</v>
      </c>
    </row>
    <row r="448" spans="1:4" x14ac:dyDescent="0.2">
      <c r="A448" s="2" t="s">
        <v>2334</v>
      </c>
      <c r="B448" s="2">
        <v>2.7115812805483479</v>
      </c>
      <c r="C448" s="2">
        <v>7.0727445888287601</v>
      </c>
      <c r="D448" s="2">
        <v>2.6083468858431118</v>
      </c>
    </row>
    <row r="449" spans="1:4" x14ac:dyDescent="0.2">
      <c r="A449" s="2" t="s">
        <v>1902</v>
      </c>
      <c r="B449" s="2">
        <v>1.0051158428489124</v>
      </c>
      <c r="C449" s="2">
        <v>2.6154929272738339</v>
      </c>
      <c r="D449" s="2">
        <v>2.6021805803602192</v>
      </c>
    </row>
    <row r="450" spans="1:4" x14ac:dyDescent="0.2">
      <c r="A450" s="2" t="s">
        <v>117</v>
      </c>
      <c r="B450" s="2">
        <v>9.854764290394348</v>
      </c>
      <c r="C450" s="2">
        <v>25.571872613510919</v>
      </c>
      <c r="D450" s="2">
        <v>2.5948740994684547</v>
      </c>
    </row>
    <row r="451" spans="1:4" x14ac:dyDescent="0.2">
      <c r="A451" s="2" t="s">
        <v>3888</v>
      </c>
      <c r="B451" s="2">
        <v>2.6543734379344484</v>
      </c>
      <c r="C451" s="2">
        <v>6.8794997901324946</v>
      </c>
      <c r="D451" s="2">
        <v>2.591760334780139</v>
      </c>
    </row>
    <row r="452" spans="1:4" x14ac:dyDescent="0.2">
      <c r="A452" s="2" t="s">
        <v>2058</v>
      </c>
      <c r="B452" s="2">
        <v>0.43941169920249779</v>
      </c>
      <c r="C452" s="2">
        <v>1.1383717855543771</v>
      </c>
      <c r="D452" s="2">
        <v>2.5906724550585345</v>
      </c>
    </row>
    <row r="453" spans="1:4" x14ac:dyDescent="0.2">
      <c r="A453" s="2" t="s">
        <v>1711</v>
      </c>
      <c r="B453" s="2">
        <v>0.82547161866668284</v>
      </c>
      <c r="C453" s="2">
        <v>2.1371328121067217</v>
      </c>
      <c r="D453" s="2">
        <v>2.5889839986972034</v>
      </c>
    </row>
    <row r="454" spans="1:4" x14ac:dyDescent="0.2">
      <c r="A454" s="2" t="s">
        <v>500</v>
      </c>
      <c r="B454" s="2">
        <v>10.456598181045582</v>
      </c>
      <c r="C454" s="2">
        <v>27.070625246181276</v>
      </c>
      <c r="D454" s="2">
        <v>2.58885583795804</v>
      </c>
    </row>
    <row r="455" spans="1:4" x14ac:dyDescent="0.2">
      <c r="A455" s="2" t="s">
        <v>3001</v>
      </c>
      <c r="B455" s="2">
        <v>1.8170209070959025</v>
      </c>
      <c r="C455" s="2">
        <v>4.6966805991514899</v>
      </c>
      <c r="D455" s="2">
        <v>2.5848247429679128</v>
      </c>
    </row>
    <row r="456" spans="1:4" x14ac:dyDescent="0.2">
      <c r="A456" s="2" t="s">
        <v>1652</v>
      </c>
      <c r="B456" s="2">
        <v>6.6803476889189879</v>
      </c>
      <c r="C456" s="2">
        <v>17.255903466776861</v>
      </c>
      <c r="D456" s="2">
        <v>2.583084634262383</v>
      </c>
    </row>
    <row r="457" spans="1:4" x14ac:dyDescent="0.2">
      <c r="A457" s="2" t="s">
        <v>3184</v>
      </c>
      <c r="B457" s="2">
        <v>0.56855600591928268</v>
      </c>
      <c r="C457" s="2">
        <v>1.4683698941055596</v>
      </c>
      <c r="D457" s="2">
        <v>2.5826301697954848</v>
      </c>
    </row>
    <row r="458" spans="1:4" x14ac:dyDescent="0.2">
      <c r="A458" s="2" t="s">
        <v>525</v>
      </c>
      <c r="B458" s="2">
        <v>4.0360132618945688</v>
      </c>
      <c r="C458" s="2">
        <v>10.420915911859934</v>
      </c>
      <c r="D458" s="2">
        <v>2.581982574301104</v>
      </c>
    </row>
    <row r="459" spans="1:4" x14ac:dyDescent="0.2">
      <c r="A459" s="2" t="s">
        <v>3040</v>
      </c>
      <c r="B459" s="2">
        <v>4.182563343722677</v>
      </c>
      <c r="C459" s="2">
        <v>10.794273443581446</v>
      </c>
      <c r="D459" s="2">
        <v>2.5807794303418814</v>
      </c>
    </row>
    <row r="460" spans="1:4" x14ac:dyDescent="0.2">
      <c r="A460" s="2" t="s">
        <v>1477</v>
      </c>
      <c r="B460" s="2">
        <v>18.05190118266432</v>
      </c>
      <c r="C460" s="2">
        <v>46.576980997937881</v>
      </c>
      <c r="D460" s="2">
        <v>2.5801703946101195</v>
      </c>
    </row>
    <row r="461" spans="1:4" x14ac:dyDescent="0.2">
      <c r="A461" s="2" t="s">
        <v>2166</v>
      </c>
      <c r="B461" s="2">
        <v>4.4372705577637417</v>
      </c>
      <c r="C461" s="2">
        <v>11.443457867680333</v>
      </c>
      <c r="D461" s="2">
        <v>2.5789407516875671</v>
      </c>
    </row>
    <row r="462" spans="1:4" x14ac:dyDescent="0.2">
      <c r="A462" s="2" t="s">
        <v>2745</v>
      </c>
      <c r="B462" s="2">
        <v>1.833487182186007</v>
      </c>
      <c r="C462" s="2">
        <v>4.7250822281100202</v>
      </c>
      <c r="D462" s="2">
        <v>2.5771013149251791</v>
      </c>
    </row>
    <row r="463" spans="1:4" x14ac:dyDescent="0.2">
      <c r="A463" s="2" t="s">
        <v>332</v>
      </c>
      <c r="B463" s="2">
        <v>2.9286279030085569</v>
      </c>
      <c r="C463" s="2">
        <v>7.5419003067193753</v>
      </c>
      <c r="D463" s="2">
        <v>2.5752333708804862</v>
      </c>
    </row>
    <row r="464" spans="1:4" x14ac:dyDescent="0.2">
      <c r="A464" s="2" t="s">
        <v>359</v>
      </c>
      <c r="B464" s="2">
        <v>15.058559977975127</v>
      </c>
      <c r="C464" s="2">
        <v>38.745919347534759</v>
      </c>
      <c r="D464" s="2">
        <v>2.5730162382196649</v>
      </c>
    </row>
    <row r="465" spans="1:4" x14ac:dyDescent="0.2">
      <c r="A465" s="2" t="s">
        <v>2355</v>
      </c>
      <c r="B465" s="2">
        <v>6.3461653185809226</v>
      </c>
      <c r="C465" s="2">
        <v>16.327144634073854</v>
      </c>
      <c r="D465" s="2">
        <v>2.5727575337928315</v>
      </c>
    </row>
    <row r="466" spans="1:4" x14ac:dyDescent="0.2">
      <c r="A466" s="2" t="s">
        <v>1375</v>
      </c>
      <c r="B466" s="2">
        <v>10.017643113366059</v>
      </c>
      <c r="C466" s="2">
        <v>25.769693578717643</v>
      </c>
      <c r="D466" s="2">
        <v>2.5724307890679774</v>
      </c>
    </row>
    <row r="467" spans="1:4" x14ac:dyDescent="0.2">
      <c r="A467" s="2" t="s">
        <v>3304</v>
      </c>
      <c r="B467" s="2">
        <v>0.55972613703162444</v>
      </c>
      <c r="C467" s="2">
        <v>1.438554625610839</v>
      </c>
      <c r="D467" s="2">
        <v>2.5701044322137148</v>
      </c>
    </row>
    <row r="468" spans="1:4" x14ac:dyDescent="0.2">
      <c r="A468" s="2" t="s">
        <v>2015</v>
      </c>
      <c r="B468" s="2">
        <v>3.6682600919410637</v>
      </c>
      <c r="C468" s="2">
        <v>9.4140114132163717</v>
      </c>
      <c r="D468" s="2">
        <v>2.5663424013739817</v>
      </c>
    </row>
    <row r="469" spans="1:4" x14ac:dyDescent="0.2">
      <c r="A469" s="2" t="s">
        <v>2704</v>
      </c>
      <c r="B469" s="2">
        <v>4.1174030858459458</v>
      </c>
      <c r="C469" s="2">
        <v>10.556060177345925</v>
      </c>
      <c r="D469" s="2">
        <v>2.5637665191522334</v>
      </c>
    </row>
    <row r="470" spans="1:4" x14ac:dyDescent="0.2">
      <c r="A470" s="2" t="s">
        <v>1883</v>
      </c>
      <c r="B470" s="2">
        <v>0.40948936260214397</v>
      </c>
      <c r="C470" s="2">
        <v>1.0492601121131044</v>
      </c>
      <c r="D470" s="2">
        <v>2.5623623174127621</v>
      </c>
    </row>
    <row r="471" spans="1:4" x14ac:dyDescent="0.2">
      <c r="A471" s="2" t="s">
        <v>3318</v>
      </c>
      <c r="B471" s="2">
        <v>2.9054426749226621</v>
      </c>
      <c r="C471" s="2">
        <v>7.4370770061101981</v>
      </c>
      <c r="D471" s="2">
        <v>2.5597052973375769</v>
      </c>
    </row>
    <row r="472" spans="1:4" x14ac:dyDescent="0.2">
      <c r="A472" s="2" t="s">
        <v>3086</v>
      </c>
      <c r="B472" s="2">
        <v>0.68778308843815716</v>
      </c>
      <c r="C472" s="2">
        <v>1.759089663898731</v>
      </c>
      <c r="D472" s="2">
        <v>2.5576227352337724</v>
      </c>
    </row>
    <row r="473" spans="1:4" x14ac:dyDescent="0.2">
      <c r="A473" s="2" t="s">
        <v>2706</v>
      </c>
      <c r="B473" s="2">
        <v>0.5798247672154706</v>
      </c>
      <c r="C473" s="2">
        <v>1.4822655588339113</v>
      </c>
      <c r="D473" s="2">
        <v>2.5564026282497201</v>
      </c>
    </row>
    <row r="474" spans="1:4" x14ac:dyDescent="0.2">
      <c r="A474" s="2" t="s">
        <v>2382</v>
      </c>
      <c r="B474" s="2">
        <v>0.74937105934571868</v>
      </c>
      <c r="C474" s="2">
        <v>1.9104216881607257</v>
      </c>
      <c r="D474" s="2">
        <v>2.5493667847657857</v>
      </c>
    </row>
    <row r="475" spans="1:4" x14ac:dyDescent="0.2">
      <c r="A475" s="2" t="s">
        <v>1044</v>
      </c>
      <c r="B475" s="2">
        <v>19.3758965117222</v>
      </c>
      <c r="C475" s="2">
        <v>49.244766489072624</v>
      </c>
      <c r="D475" s="2">
        <v>2.5415477657655785</v>
      </c>
    </row>
    <row r="476" spans="1:4" x14ac:dyDescent="0.2">
      <c r="A476" s="2" t="s">
        <v>3110</v>
      </c>
      <c r="B476" s="2">
        <v>16.201071022906227</v>
      </c>
      <c r="C476" s="2">
        <v>41.159450976311</v>
      </c>
      <c r="D476" s="2">
        <v>2.5405388889485665</v>
      </c>
    </row>
    <row r="477" spans="1:4" x14ac:dyDescent="0.2">
      <c r="A477" s="2" t="s">
        <v>143</v>
      </c>
      <c r="B477" s="2">
        <v>5.3193495469703658</v>
      </c>
      <c r="C477" s="2">
        <v>13.512121114208949</v>
      </c>
      <c r="D477" s="2">
        <v>2.5401829669014275</v>
      </c>
    </row>
    <row r="478" spans="1:4" x14ac:dyDescent="0.2">
      <c r="A478" s="2" t="s">
        <v>2873</v>
      </c>
      <c r="B478" s="2">
        <v>4.3831221292301938</v>
      </c>
      <c r="C478" s="2">
        <v>11.127497117838342</v>
      </c>
      <c r="D478" s="2">
        <v>2.5387148223936578</v>
      </c>
    </row>
    <row r="479" spans="1:4" x14ac:dyDescent="0.2">
      <c r="A479" s="2" t="s">
        <v>1747</v>
      </c>
      <c r="B479" s="2">
        <v>41.356952421841321</v>
      </c>
      <c r="C479" s="2">
        <v>104.98796412571373</v>
      </c>
      <c r="D479" s="2">
        <v>2.5385807700440659</v>
      </c>
    </row>
    <row r="480" spans="1:4" x14ac:dyDescent="0.2">
      <c r="A480" s="2" t="s">
        <v>774</v>
      </c>
      <c r="B480" s="2">
        <v>3.8931566495036698</v>
      </c>
      <c r="C480" s="2">
        <v>9.8611035439174994</v>
      </c>
      <c r="D480" s="2">
        <v>2.5329326383963178</v>
      </c>
    </row>
    <row r="481" spans="1:4" x14ac:dyDescent="0.2">
      <c r="A481" s="2" t="s">
        <v>3310</v>
      </c>
      <c r="B481" s="2">
        <v>0.77087573168527546</v>
      </c>
      <c r="C481" s="2">
        <v>1.9522221624976059</v>
      </c>
      <c r="D481" s="2">
        <v>2.5324732408292201</v>
      </c>
    </row>
    <row r="482" spans="1:4" x14ac:dyDescent="0.2">
      <c r="A482" s="2" t="s">
        <v>1316</v>
      </c>
      <c r="B482" s="2">
        <v>222.03837857826062</v>
      </c>
      <c r="C482" s="2">
        <v>562.17811177105307</v>
      </c>
      <c r="D482" s="2">
        <v>2.5318961315190172</v>
      </c>
    </row>
    <row r="483" spans="1:4" x14ac:dyDescent="0.2">
      <c r="A483" s="2" t="s">
        <v>2611</v>
      </c>
      <c r="B483" s="2">
        <v>0.49475890278354573</v>
      </c>
      <c r="C483" s="2">
        <v>1.2520324785513814</v>
      </c>
      <c r="D483" s="2">
        <v>2.5305911050965739</v>
      </c>
    </row>
    <row r="484" spans="1:4" x14ac:dyDescent="0.2">
      <c r="A484" s="2" t="s">
        <v>3273</v>
      </c>
      <c r="B484" s="2">
        <v>0.92625603001990631</v>
      </c>
      <c r="C484" s="2">
        <v>2.3426822762313666</v>
      </c>
      <c r="D484" s="2">
        <v>2.5291951688357912</v>
      </c>
    </row>
    <row r="485" spans="1:4" x14ac:dyDescent="0.2">
      <c r="A485" s="2" t="s">
        <v>3314</v>
      </c>
      <c r="B485" s="2">
        <v>2.5670533823957462</v>
      </c>
      <c r="C485" s="2">
        <v>6.486784586967774</v>
      </c>
      <c r="D485" s="2">
        <v>2.5269379403843453</v>
      </c>
    </row>
    <row r="486" spans="1:4" x14ac:dyDescent="0.2">
      <c r="A486" s="2" t="s">
        <v>3443</v>
      </c>
      <c r="B486" s="2">
        <v>0.45183507160842584</v>
      </c>
      <c r="C486" s="2">
        <v>1.1404234961432471</v>
      </c>
      <c r="D486" s="2">
        <v>2.5239817973483323</v>
      </c>
    </row>
    <row r="487" spans="1:4" x14ac:dyDescent="0.2">
      <c r="A487" s="2" t="s">
        <v>1495</v>
      </c>
      <c r="B487" s="2">
        <v>2.7125313979729238</v>
      </c>
      <c r="C487" s="2">
        <v>6.8429387234453234</v>
      </c>
      <c r="D487" s="2">
        <v>2.5227131853880311</v>
      </c>
    </row>
    <row r="488" spans="1:4" x14ac:dyDescent="0.2">
      <c r="A488" s="2" t="s">
        <v>1178</v>
      </c>
      <c r="B488" s="2">
        <v>10.153472240313206</v>
      </c>
      <c r="C488" s="2">
        <v>25.56844178852424</v>
      </c>
      <c r="D488" s="2">
        <v>2.5181968476761725</v>
      </c>
    </row>
    <row r="489" spans="1:4" x14ac:dyDescent="0.2">
      <c r="A489" s="2" t="s">
        <v>1365</v>
      </c>
      <c r="B489" s="2">
        <v>25.595877215267581</v>
      </c>
      <c r="C489" s="2">
        <v>64.363609563344468</v>
      </c>
      <c r="D489" s="2">
        <v>2.5146084669038995</v>
      </c>
    </row>
    <row r="490" spans="1:4" x14ac:dyDescent="0.2">
      <c r="A490" s="2" t="s">
        <v>22</v>
      </c>
      <c r="B490" s="2">
        <v>100.08822217741799</v>
      </c>
      <c r="C490" s="2">
        <v>251.5656085105332</v>
      </c>
      <c r="D490" s="2">
        <v>2.5134386747783766</v>
      </c>
    </row>
    <row r="491" spans="1:4" x14ac:dyDescent="0.2">
      <c r="A491" s="2" t="s">
        <v>3360</v>
      </c>
      <c r="B491" s="2">
        <v>0.47882605472062884</v>
      </c>
      <c r="C491" s="2">
        <v>1.2033844645644354</v>
      </c>
      <c r="D491" s="2">
        <v>2.5131975436602971</v>
      </c>
    </row>
    <row r="492" spans="1:4" x14ac:dyDescent="0.2">
      <c r="A492" s="2" t="s">
        <v>925</v>
      </c>
      <c r="B492" s="2">
        <v>27.976335064792398</v>
      </c>
      <c r="C492" s="2">
        <v>70.274213013827392</v>
      </c>
      <c r="D492" s="2">
        <v>2.5119163339684882</v>
      </c>
    </row>
    <row r="493" spans="1:4" x14ac:dyDescent="0.2">
      <c r="A493" s="2" t="s">
        <v>2896</v>
      </c>
      <c r="B493" s="2">
        <v>2.0699193698826548</v>
      </c>
      <c r="C493" s="2">
        <v>5.194913119949935</v>
      </c>
      <c r="D493" s="2">
        <v>2.5097176225972699</v>
      </c>
    </row>
    <row r="494" spans="1:4" x14ac:dyDescent="0.2">
      <c r="A494" s="2" t="s">
        <v>3820</v>
      </c>
      <c r="B494" s="2">
        <v>0.55987166020841994</v>
      </c>
      <c r="C494" s="2">
        <v>1.4040451843105246</v>
      </c>
      <c r="D494" s="2">
        <v>2.5077982761046513</v>
      </c>
    </row>
    <row r="495" spans="1:4" x14ac:dyDescent="0.2">
      <c r="A495" s="2" t="s">
        <v>3384</v>
      </c>
      <c r="B495" s="2">
        <v>10.588224501373602</v>
      </c>
      <c r="C495" s="2">
        <v>26.531034083383862</v>
      </c>
      <c r="D495" s="2">
        <v>2.5057113286502388</v>
      </c>
    </row>
    <row r="496" spans="1:4" x14ac:dyDescent="0.2">
      <c r="A496" s="2" t="s">
        <v>3077</v>
      </c>
      <c r="B496" s="2">
        <v>1.2075354760766424</v>
      </c>
      <c r="C496" s="2">
        <v>3.0253767119978994</v>
      </c>
      <c r="D496" s="2">
        <v>2.505414351740237</v>
      </c>
    </row>
    <row r="497" spans="1:4" x14ac:dyDescent="0.2">
      <c r="A497" s="2" t="s">
        <v>58</v>
      </c>
      <c r="B497" s="2">
        <v>26.705014252445437</v>
      </c>
      <c r="C497" s="2">
        <v>66.817040534806623</v>
      </c>
      <c r="D497" s="2">
        <v>2.5020409988617787</v>
      </c>
    </row>
    <row r="498" spans="1:4" x14ac:dyDescent="0.2">
      <c r="A498" s="2" t="s">
        <v>1310</v>
      </c>
      <c r="B498" s="2">
        <v>4.4027430457274654</v>
      </c>
      <c r="C498" s="2">
        <v>11.014975668147732</v>
      </c>
      <c r="D498" s="2">
        <v>2.5018438627339261</v>
      </c>
    </row>
    <row r="499" spans="1:4" x14ac:dyDescent="0.2">
      <c r="A499" s="2" t="s">
        <v>355</v>
      </c>
      <c r="B499" s="2">
        <v>6.0883994118373597</v>
      </c>
      <c r="C499" s="2">
        <v>15.185397912091281</v>
      </c>
      <c r="D499" s="2">
        <v>2.4941527132019456</v>
      </c>
    </row>
    <row r="500" spans="1:4" x14ac:dyDescent="0.2">
      <c r="A500" s="2" t="s">
        <v>960</v>
      </c>
      <c r="B500" s="2">
        <v>7.6056422874172274</v>
      </c>
      <c r="C500" s="2">
        <v>18.867529933913261</v>
      </c>
      <c r="D500" s="2">
        <v>2.480728020186763</v>
      </c>
    </row>
    <row r="501" spans="1:4" x14ac:dyDescent="0.2">
      <c r="A501" s="2" t="s">
        <v>3062</v>
      </c>
      <c r="B501" s="2">
        <v>1.0654316946466995</v>
      </c>
      <c r="C501" s="2">
        <v>2.6420084999565363</v>
      </c>
      <c r="D501" s="2">
        <v>2.4797539938331146</v>
      </c>
    </row>
    <row r="502" spans="1:4" x14ac:dyDescent="0.2">
      <c r="A502" s="2" t="s">
        <v>1592</v>
      </c>
      <c r="B502" s="2">
        <v>1.972169563205826</v>
      </c>
      <c r="C502" s="2">
        <v>4.8761808756825076</v>
      </c>
      <c r="D502" s="2">
        <v>2.4724957562757011</v>
      </c>
    </row>
    <row r="503" spans="1:4" x14ac:dyDescent="0.2">
      <c r="A503" s="2" t="s">
        <v>1971</v>
      </c>
      <c r="B503" s="2">
        <v>4.5868086981960259</v>
      </c>
      <c r="C503" s="2">
        <v>11.335748815883477</v>
      </c>
      <c r="D503" s="2">
        <v>2.4713803347285408</v>
      </c>
    </row>
    <row r="504" spans="1:4" x14ac:dyDescent="0.2">
      <c r="A504" s="2" t="s">
        <v>3835</v>
      </c>
      <c r="B504" s="2">
        <v>0.43964313050394538</v>
      </c>
      <c r="C504" s="2">
        <v>1.0854294254801329</v>
      </c>
      <c r="D504" s="2">
        <v>2.4688874911702783</v>
      </c>
    </row>
    <row r="505" spans="1:4" x14ac:dyDescent="0.2">
      <c r="A505" s="2" t="s">
        <v>2981</v>
      </c>
      <c r="B505" s="2">
        <v>7.4825389393960622</v>
      </c>
      <c r="C505" s="2">
        <v>18.460484993996999</v>
      </c>
      <c r="D505" s="2">
        <v>2.4671418543245163</v>
      </c>
    </row>
    <row r="506" spans="1:4" x14ac:dyDescent="0.2">
      <c r="A506" s="2" t="s">
        <v>1129</v>
      </c>
      <c r="B506" s="2">
        <v>16.088766222838011</v>
      </c>
      <c r="C506" s="2">
        <v>39.692390561182513</v>
      </c>
      <c r="D506" s="2">
        <v>2.4670872838489721</v>
      </c>
    </row>
    <row r="507" spans="1:4" x14ac:dyDescent="0.2">
      <c r="A507" s="2" t="s">
        <v>2366</v>
      </c>
      <c r="B507" s="2">
        <v>2.2102403078605208</v>
      </c>
      <c r="C507" s="2">
        <v>5.4485267959290447</v>
      </c>
      <c r="D507" s="2">
        <v>2.4651286905554337</v>
      </c>
    </row>
    <row r="508" spans="1:4" x14ac:dyDescent="0.2">
      <c r="A508" s="2" t="s">
        <v>3206</v>
      </c>
      <c r="B508" s="2">
        <v>1.050505850493068</v>
      </c>
      <c r="C508" s="2">
        <v>2.5886990756834338</v>
      </c>
      <c r="D508" s="2">
        <v>2.4642405127666787</v>
      </c>
    </row>
    <row r="509" spans="1:4" x14ac:dyDescent="0.2">
      <c r="A509" s="2" t="s">
        <v>634</v>
      </c>
      <c r="B509" s="2">
        <v>35.486219028001962</v>
      </c>
      <c r="C509" s="2">
        <v>87.289362185048759</v>
      </c>
      <c r="D509" s="2">
        <v>2.4598101622539512</v>
      </c>
    </row>
    <row r="510" spans="1:4" x14ac:dyDescent="0.2">
      <c r="A510" s="2" t="s">
        <v>3826</v>
      </c>
      <c r="B510" s="2">
        <v>0.51360220402133316</v>
      </c>
      <c r="C510" s="2">
        <v>1.263087603330201</v>
      </c>
      <c r="D510" s="2">
        <v>2.4592721632435537</v>
      </c>
    </row>
    <row r="511" spans="1:4" x14ac:dyDescent="0.2">
      <c r="A511" s="2" t="s">
        <v>2267</v>
      </c>
      <c r="B511" s="2">
        <v>0.52726418808855902</v>
      </c>
      <c r="C511" s="2">
        <v>1.2956901316443441</v>
      </c>
      <c r="D511" s="2">
        <v>2.4573831504496577</v>
      </c>
    </row>
    <row r="512" spans="1:4" x14ac:dyDescent="0.2">
      <c r="A512" s="2" t="s">
        <v>1003</v>
      </c>
      <c r="B512" s="2">
        <v>3.3113611980080919</v>
      </c>
      <c r="C512" s="2">
        <v>8.1205611640664799</v>
      </c>
      <c r="D512" s="2">
        <v>2.4523332486203264</v>
      </c>
    </row>
    <row r="513" spans="1:4" x14ac:dyDescent="0.2">
      <c r="A513" s="2" t="s">
        <v>1196</v>
      </c>
      <c r="B513" s="2">
        <v>20.85267408802434</v>
      </c>
      <c r="C513" s="2">
        <v>50.978199233601863</v>
      </c>
      <c r="D513" s="2">
        <v>2.4446840255791735</v>
      </c>
    </row>
    <row r="514" spans="1:4" x14ac:dyDescent="0.2">
      <c r="A514" s="2" t="s">
        <v>2434</v>
      </c>
      <c r="B514" s="2">
        <v>1.2733164801425643</v>
      </c>
      <c r="C514" s="2">
        <v>3.1090300009629983</v>
      </c>
      <c r="D514" s="2">
        <v>2.4416789144320994</v>
      </c>
    </row>
    <row r="515" spans="1:4" x14ac:dyDescent="0.2">
      <c r="A515" s="2" t="s">
        <v>2087</v>
      </c>
      <c r="B515" s="2">
        <v>0.51861036998141841</v>
      </c>
      <c r="C515" s="2">
        <v>1.2658735259068461</v>
      </c>
      <c r="D515" s="2">
        <v>2.440895128942759</v>
      </c>
    </row>
    <row r="516" spans="1:4" x14ac:dyDescent="0.2">
      <c r="A516" s="2" t="s">
        <v>3513</v>
      </c>
      <c r="B516" s="2">
        <v>0.71694634752662267</v>
      </c>
      <c r="C516" s="2">
        <v>1.749417644236118</v>
      </c>
      <c r="D516" s="2">
        <v>2.4400956225963006</v>
      </c>
    </row>
    <row r="517" spans="1:4" x14ac:dyDescent="0.2">
      <c r="A517" s="2" t="s">
        <v>536</v>
      </c>
      <c r="B517" s="2">
        <v>6.0319043139279334</v>
      </c>
      <c r="C517" s="2">
        <v>14.718227224025119</v>
      </c>
      <c r="D517" s="2">
        <v>2.4400631140716347</v>
      </c>
    </row>
    <row r="518" spans="1:4" x14ac:dyDescent="0.2">
      <c r="A518" s="2" t="s">
        <v>3741</v>
      </c>
      <c r="B518" s="2">
        <v>0.67153243574726174</v>
      </c>
      <c r="C518" s="2">
        <v>1.6363848472267672</v>
      </c>
      <c r="D518" s="2">
        <v>2.436791970302739</v>
      </c>
    </row>
    <row r="519" spans="1:4" x14ac:dyDescent="0.2">
      <c r="A519" s="2" t="s">
        <v>2416</v>
      </c>
      <c r="B519" s="2">
        <v>0.6885068341303483</v>
      </c>
      <c r="C519" s="2">
        <v>1.6768283519389602</v>
      </c>
      <c r="D519" s="2">
        <v>2.4354563655957882</v>
      </c>
    </row>
    <row r="520" spans="1:4" x14ac:dyDescent="0.2">
      <c r="A520" s="2" t="s">
        <v>3127</v>
      </c>
      <c r="B520" s="2">
        <v>4.009648554096958</v>
      </c>
      <c r="C520" s="2">
        <v>9.7387627075309577</v>
      </c>
      <c r="D520" s="2">
        <v>2.428831997652297</v>
      </c>
    </row>
    <row r="521" spans="1:4" x14ac:dyDescent="0.2">
      <c r="A521" s="2" t="s">
        <v>1786</v>
      </c>
      <c r="B521" s="2">
        <v>2.3129174446899881</v>
      </c>
      <c r="C521" s="2">
        <v>5.6170111370318203</v>
      </c>
      <c r="D521" s="2">
        <v>2.4285393972566522</v>
      </c>
    </row>
    <row r="522" spans="1:4" x14ac:dyDescent="0.2">
      <c r="A522" s="2" t="s">
        <v>2232</v>
      </c>
      <c r="B522" s="2">
        <v>0.90474551636550427</v>
      </c>
      <c r="C522" s="2">
        <v>2.1960887704299097</v>
      </c>
      <c r="D522" s="2">
        <v>2.4272999762982206</v>
      </c>
    </row>
    <row r="523" spans="1:4" x14ac:dyDescent="0.2">
      <c r="A523" s="2" t="s">
        <v>2247</v>
      </c>
      <c r="B523" s="2">
        <v>0.78250333760019419</v>
      </c>
      <c r="C523" s="2">
        <v>1.896317515571976</v>
      </c>
      <c r="D523" s="2">
        <v>2.4233986290558991</v>
      </c>
    </row>
    <row r="524" spans="1:4" x14ac:dyDescent="0.2">
      <c r="A524" s="2" t="s">
        <v>192</v>
      </c>
      <c r="B524" s="2">
        <v>1.8795950724270214</v>
      </c>
      <c r="C524" s="2">
        <v>4.5529229902145243</v>
      </c>
      <c r="D524" s="2">
        <v>2.4222892776238107</v>
      </c>
    </row>
    <row r="525" spans="1:4" x14ac:dyDescent="0.2">
      <c r="A525" s="2" t="s">
        <v>1757</v>
      </c>
      <c r="B525" s="2">
        <v>2.2177899603664026</v>
      </c>
      <c r="C525" s="2">
        <v>5.3673900654325264</v>
      </c>
      <c r="D525" s="2">
        <v>2.4201525669030337</v>
      </c>
    </row>
    <row r="526" spans="1:4" x14ac:dyDescent="0.2">
      <c r="A526" s="2" t="s">
        <v>3165</v>
      </c>
      <c r="B526" s="2">
        <v>0.67223299999389474</v>
      </c>
      <c r="C526" s="2">
        <v>1.6247200173068532</v>
      </c>
      <c r="D526" s="2">
        <v>2.4169001184434697</v>
      </c>
    </row>
    <row r="527" spans="1:4" x14ac:dyDescent="0.2">
      <c r="A527" s="2" t="s">
        <v>1489</v>
      </c>
      <c r="B527" s="2">
        <v>10.485459942799087</v>
      </c>
      <c r="C527" s="2">
        <v>25.326535631932622</v>
      </c>
      <c r="D527" s="2">
        <v>2.4153957737758254</v>
      </c>
    </row>
    <row r="528" spans="1:4" x14ac:dyDescent="0.2">
      <c r="A528" s="2" t="s">
        <v>2300</v>
      </c>
      <c r="B528" s="2">
        <v>0.49181499730468198</v>
      </c>
      <c r="C528" s="2">
        <v>1.1875457816810318</v>
      </c>
      <c r="D528" s="2">
        <v>2.4146188875678813</v>
      </c>
    </row>
    <row r="529" spans="1:4" x14ac:dyDescent="0.2">
      <c r="A529" s="2" t="s">
        <v>327</v>
      </c>
      <c r="B529" s="2">
        <v>4.5839937185811763</v>
      </c>
      <c r="C529" s="2">
        <v>11.066200817891417</v>
      </c>
      <c r="D529" s="2">
        <v>2.4140959820766494</v>
      </c>
    </row>
    <row r="530" spans="1:4" x14ac:dyDescent="0.2">
      <c r="A530" s="2" t="s">
        <v>264</v>
      </c>
      <c r="B530" s="2">
        <v>209.0076317772178</v>
      </c>
      <c r="C530" s="2">
        <v>504.44571811561002</v>
      </c>
      <c r="D530" s="2">
        <v>2.4135277445433241</v>
      </c>
    </row>
    <row r="531" spans="1:4" x14ac:dyDescent="0.2">
      <c r="A531" s="2" t="s">
        <v>2426</v>
      </c>
      <c r="B531" s="2">
        <v>3.97157869111293</v>
      </c>
      <c r="C531" s="2">
        <v>9.5696506218656605</v>
      </c>
      <c r="D531" s="2">
        <v>2.4095331771417121</v>
      </c>
    </row>
    <row r="532" spans="1:4" x14ac:dyDescent="0.2">
      <c r="A532" s="2" t="s">
        <v>1070</v>
      </c>
      <c r="B532" s="2">
        <v>0.90728201908737494</v>
      </c>
      <c r="C532" s="2">
        <v>2.1830278793009881</v>
      </c>
      <c r="D532" s="2">
        <v>2.406118310927039</v>
      </c>
    </row>
    <row r="533" spans="1:4" x14ac:dyDescent="0.2">
      <c r="A533" s="2" t="s">
        <v>280</v>
      </c>
      <c r="B533" s="2">
        <v>2.1199010890949856</v>
      </c>
      <c r="C533" s="2">
        <v>5.0997292859282481</v>
      </c>
      <c r="D533" s="2">
        <v>2.4056449200209578</v>
      </c>
    </row>
    <row r="534" spans="1:4" x14ac:dyDescent="0.2">
      <c r="A534" s="2" t="s">
        <v>1549</v>
      </c>
      <c r="B534" s="2">
        <v>1.0971563312326689</v>
      </c>
      <c r="C534" s="2">
        <v>2.6377065421087478</v>
      </c>
      <c r="D534" s="2">
        <v>2.4041300833995565</v>
      </c>
    </row>
    <row r="535" spans="1:4" x14ac:dyDescent="0.2">
      <c r="A535" s="2" t="s">
        <v>1233</v>
      </c>
      <c r="B535" s="2">
        <v>66.978184467869298</v>
      </c>
      <c r="C535" s="2">
        <v>160.97287724444982</v>
      </c>
      <c r="D535" s="2">
        <v>2.4033628042227924</v>
      </c>
    </row>
    <row r="536" spans="1:4" x14ac:dyDescent="0.2">
      <c r="A536" s="2" t="s">
        <v>2361</v>
      </c>
      <c r="B536" s="2">
        <v>2.8786061739857796</v>
      </c>
      <c r="C536" s="2">
        <v>6.9037483408336229</v>
      </c>
      <c r="D536" s="2">
        <v>2.3982955373414439</v>
      </c>
    </row>
    <row r="537" spans="1:4" x14ac:dyDescent="0.2">
      <c r="A537" s="2" t="s">
        <v>2790</v>
      </c>
      <c r="B537" s="2">
        <v>2.0797394812586907</v>
      </c>
      <c r="C537" s="2">
        <v>4.987726414201922</v>
      </c>
      <c r="D537" s="2">
        <v>2.3982457702746847</v>
      </c>
    </row>
    <row r="538" spans="1:4" x14ac:dyDescent="0.2">
      <c r="A538" s="2" t="s">
        <v>467</v>
      </c>
      <c r="B538" s="2">
        <v>58.702471607150258</v>
      </c>
      <c r="C538" s="2">
        <v>140.57506026617321</v>
      </c>
      <c r="D538" s="2">
        <v>2.3947042844623678</v>
      </c>
    </row>
    <row r="539" spans="1:4" x14ac:dyDescent="0.2">
      <c r="A539" s="2" t="s">
        <v>44</v>
      </c>
      <c r="B539" s="2">
        <v>61.480056883475797</v>
      </c>
      <c r="C539" s="2">
        <v>147.03824097842841</v>
      </c>
      <c r="D539" s="2">
        <v>2.3916412643715099</v>
      </c>
    </row>
    <row r="540" spans="1:4" x14ac:dyDescent="0.2">
      <c r="A540" s="2" t="s">
        <v>3751</v>
      </c>
      <c r="B540" s="2">
        <v>2.3223000013237725</v>
      </c>
      <c r="C540" s="2">
        <v>5.5536680197935553</v>
      </c>
      <c r="D540" s="2">
        <v>2.3914515853368719</v>
      </c>
    </row>
    <row r="541" spans="1:4" x14ac:dyDescent="0.2">
      <c r="A541" s="2" t="s">
        <v>1582</v>
      </c>
      <c r="B541" s="2">
        <v>7.2261245914569256</v>
      </c>
      <c r="C541" s="2">
        <v>17.276793557061062</v>
      </c>
      <c r="D541" s="2">
        <v>2.3908795563096881</v>
      </c>
    </row>
    <row r="542" spans="1:4" x14ac:dyDescent="0.2">
      <c r="A542" s="2" t="s">
        <v>3749</v>
      </c>
      <c r="B542" s="2">
        <v>0.68920665725309826</v>
      </c>
      <c r="C542" s="2">
        <v>1.6477638811220028</v>
      </c>
      <c r="D542" s="2">
        <v>2.3908124853136643</v>
      </c>
    </row>
    <row r="543" spans="1:4" x14ac:dyDescent="0.2">
      <c r="A543" s="2" t="s">
        <v>3811</v>
      </c>
      <c r="B543" s="2">
        <v>3.143002414651396</v>
      </c>
      <c r="C543" s="2">
        <v>7.5030807414494642</v>
      </c>
      <c r="D543" s="2">
        <v>2.3872335275573322</v>
      </c>
    </row>
    <row r="544" spans="1:4" x14ac:dyDescent="0.2">
      <c r="A544" s="2" t="s">
        <v>3010</v>
      </c>
      <c r="B544" s="2">
        <v>1.3969350290338682</v>
      </c>
      <c r="C544" s="2">
        <v>3.3347582319444782</v>
      </c>
      <c r="D544" s="2">
        <v>2.38719637108021</v>
      </c>
    </row>
    <row r="545" spans="1:4" x14ac:dyDescent="0.2">
      <c r="A545" s="2" t="s">
        <v>2135</v>
      </c>
      <c r="B545" s="2">
        <v>0.49223414106665198</v>
      </c>
      <c r="C545" s="2">
        <v>1.1735806248287242</v>
      </c>
      <c r="D545" s="2">
        <v>2.3841918447298704</v>
      </c>
    </row>
    <row r="546" spans="1:4" x14ac:dyDescent="0.2">
      <c r="A546" s="2" t="s">
        <v>3200</v>
      </c>
      <c r="B546" s="2">
        <v>0.48322254906577183</v>
      </c>
      <c r="C546" s="2">
        <v>1.1511797320101285</v>
      </c>
      <c r="D546" s="2">
        <v>2.382297213231745</v>
      </c>
    </row>
    <row r="547" spans="1:4" x14ac:dyDescent="0.2">
      <c r="A547" s="2" t="s">
        <v>2069</v>
      </c>
      <c r="B547" s="2">
        <v>3.8455505475733061</v>
      </c>
      <c r="C547" s="2">
        <v>9.1565762078851147</v>
      </c>
      <c r="D547" s="2">
        <v>2.3810833051364453</v>
      </c>
    </row>
    <row r="548" spans="1:4" x14ac:dyDescent="0.2">
      <c r="A548" s="2" t="s">
        <v>1590</v>
      </c>
      <c r="B548" s="2">
        <v>35.094613864850416</v>
      </c>
      <c r="C548" s="2">
        <v>83.556716142638905</v>
      </c>
      <c r="D548" s="2">
        <v>2.3808985750467682</v>
      </c>
    </row>
    <row r="549" spans="1:4" x14ac:dyDescent="0.2">
      <c r="A549" s="2" t="s">
        <v>1750</v>
      </c>
      <c r="B549" s="2">
        <v>4.6681349536160619</v>
      </c>
      <c r="C549" s="2">
        <v>11.108270223325128</v>
      </c>
      <c r="D549" s="2">
        <v>2.3795949203911437</v>
      </c>
    </row>
    <row r="550" spans="1:4" x14ac:dyDescent="0.2">
      <c r="A550" s="2" t="s">
        <v>1691</v>
      </c>
      <c r="B550" s="2">
        <v>8.7738544145164994</v>
      </c>
      <c r="C550" s="2">
        <v>20.865258545983984</v>
      </c>
      <c r="D550" s="2">
        <v>2.378117707476664</v>
      </c>
    </row>
    <row r="551" spans="1:4" x14ac:dyDescent="0.2">
      <c r="A551" s="2" t="s">
        <v>2411</v>
      </c>
      <c r="B551" s="2">
        <v>4.7410006170168879</v>
      </c>
      <c r="C551" s="2">
        <v>11.267801643263295</v>
      </c>
      <c r="D551" s="2">
        <v>2.3766716255677633</v>
      </c>
    </row>
    <row r="552" spans="1:4" x14ac:dyDescent="0.2">
      <c r="A552" s="2" t="s">
        <v>2077</v>
      </c>
      <c r="B552" s="2">
        <v>14.382364340467159</v>
      </c>
      <c r="C552" s="2">
        <v>34.181508697138042</v>
      </c>
      <c r="D552" s="2">
        <v>2.3766265328825469</v>
      </c>
    </row>
    <row r="553" spans="1:4" x14ac:dyDescent="0.2">
      <c r="A553" s="2" t="s">
        <v>1040</v>
      </c>
      <c r="B553" s="2">
        <v>21.83623361093322</v>
      </c>
      <c r="C553" s="2">
        <v>51.87063730191322</v>
      </c>
      <c r="D553" s="2">
        <v>2.3754388337346795</v>
      </c>
    </row>
    <row r="554" spans="1:4" x14ac:dyDescent="0.2">
      <c r="A554" s="2" t="s">
        <v>164</v>
      </c>
      <c r="B554" s="2">
        <v>2.6787203674969859</v>
      </c>
      <c r="C554" s="2">
        <v>6.3369195514361767</v>
      </c>
      <c r="D554" s="2">
        <v>2.3656517598204685</v>
      </c>
    </row>
    <row r="555" spans="1:4" x14ac:dyDescent="0.2">
      <c r="A555" s="2" t="s">
        <v>867</v>
      </c>
      <c r="B555" s="2">
        <v>4.5287334875040184</v>
      </c>
      <c r="C555" s="2">
        <v>10.66815099968518</v>
      </c>
      <c r="D555" s="2">
        <v>2.3556588236250708</v>
      </c>
    </row>
    <row r="556" spans="1:4" x14ac:dyDescent="0.2">
      <c r="A556" s="2" t="s">
        <v>2142</v>
      </c>
      <c r="B556" s="2">
        <v>1.1607349465147194</v>
      </c>
      <c r="C556" s="2">
        <v>2.732738226251652</v>
      </c>
      <c r="D556" s="2">
        <v>2.3543171802116478</v>
      </c>
    </row>
    <row r="557" spans="1:4" x14ac:dyDescent="0.2">
      <c r="A557" s="2" t="s">
        <v>2475</v>
      </c>
      <c r="B557" s="2">
        <v>5.0247099344376043</v>
      </c>
      <c r="C557" s="2">
        <v>11.822648064844158</v>
      </c>
      <c r="D557" s="2">
        <v>2.3529016040937734</v>
      </c>
    </row>
    <row r="558" spans="1:4" x14ac:dyDescent="0.2">
      <c r="A558" s="2" t="s">
        <v>2310</v>
      </c>
      <c r="B558" s="2">
        <v>1.4343329846654582</v>
      </c>
      <c r="C558" s="2">
        <v>3.3742937846292094</v>
      </c>
      <c r="D558" s="2">
        <v>2.3525177352148985</v>
      </c>
    </row>
    <row r="559" spans="1:4" x14ac:dyDescent="0.2">
      <c r="A559" s="2" t="s">
        <v>364</v>
      </c>
      <c r="B559" s="2">
        <v>60.443334578194083</v>
      </c>
      <c r="C559" s="2">
        <v>142.11914101845622</v>
      </c>
      <c r="D559" s="2">
        <v>2.3512789625231565</v>
      </c>
    </row>
    <row r="560" spans="1:4" x14ac:dyDescent="0.2">
      <c r="A560" s="2" t="s">
        <v>1964</v>
      </c>
      <c r="B560" s="2">
        <v>25.480587055551418</v>
      </c>
      <c r="C560" s="2">
        <v>59.902118610979485</v>
      </c>
      <c r="D560" s="2">
        <v>2.3508924060652165</v>
      </c>
    </row>
    <row r="561" spans="1:4" x14ac:dyDescent="0.2">
      <c r="A561" s="2" t="s">
        <v>3301</v>
      </c>
      <c r="B561" s="2">
        <v>0.55823058375190171</v>
      </c>
      <c r="C561" s="2">
        <v>1.3122117994073321</v>
      </c>
      <c r="D561" s="2">
        <v>2.3506626788304517</v>
      </c>
    </row>
    <row r="562" spans="1:4" x14ac:dyDescent="0.2">
      <c r="A562" s="2" t="s">
        <v>3773</v>
      </c>
      <c r="B562" s="2">
        <v>0.61862700659967818</v>
      </c>
      <c r="C562" s="2">
        <v>1.4518391353592819</v>
      </c>
      <c r="D562" s="2">
        <v>2.3468731883197371</v>
      </c>
    </row>
    <row r="563" spans="1:4" x14ac:dyDescent="0.2">
      <c r="A563" s="2" t="s">
        <v>371</v>
      </c>
      <c r="B563" s="2">
        <v>15.381775513900418</v>
      </c>
      <c r="C563" s="2">
        <v>36.097478394437658</v>
      </c>
      <c r="D563" s="2">
        <v>2.3467692895281553</v>
      </c>
    </row>
    <row r="564" spans="1:4" x14ac:dyDescent="0.2">
      <c r="A564" s="2" t="s">
        <v>3778</v>
      </c>
      <c r="B564" s="2">
        <v>0.67561808459969408</v>
      </c>
      <c r="C564" s="2">
        <v>1.583725429867326</v>
      </c>
      <c r="D564" s="2">
        <v>2.3441134362258649</v>
      </c>
    </row>
    <row r="565" spans="1:4" x14ac:dyDescent="0.2">
      <c r="A565" s="2" t="s">
        <v>2484</v>
      </c>
      <c r="B565" s="2">
        <v>6.7113187861739068</v>
      </c>
      <c r="C565" s="2">
        <v>15.727532204711901</v>
      </c>
      <c r="D565" s="2">
        <v>2.3434339368757802</v>
      </c>
    </row>
    <row r="566" spans="1:4" x14ac:dyDescent="0.2">
      <c r="A566" s="2" t="s">
        <v>2661</v>
      </c>
      <c r="B566" s="2">
        <v>0.46812417175366877</v>
      </c>
      <c r="C566" s="2">
        <v>1.0969069072530941</v>
      </c>
      <c r="D566" s="2">
        <v>2.3431964710215745</v>
      </c>
    </row>
    <row r="567" spans="1:4" x14ac:dyDescent="0.2">
      <c r="A567" s="2" t="s">
        <v>606</v>
      </c>
      <c r="B567" s="2">
        <v>3.8824279476284018</v>
      </c>
      <c r="C567" s="2">
        <v>9.0948741669890474</v>
      </c>
      <c r="D567" s="2">
        <v>2.3425738454578897</v>
      </c>
    </row>
    <row r="568" spans="1:4" x14ac:dyDescent="0.2">
      <c r="A568" s="2" t="s">
        <v>170</v>
      </c>
      <c r="B568" s="2">
        <v>8.1258666682406417</v>
      </c>
      <c r="C568" s="2">
        <v>19.03195561796046</v>
      </c>
      <c r="D568" s="2">
        <v>2.34214470837252</v>
      </c>
    </row>
    <row r="569" spans="1:4" x14ac:dyDescent="0.2">
      <c r="A569" s="2" t="s">
        <v>2369</v>
      </c>
      <c r="B569" s="2">
        <v>0.67471316190151742</v>
      </c>
      <c r="C569" s="2">
        <v>1.5801435202115552</v>
      </c>
      <c r="D569" s="2">
        <v>2.34194856338403</v>
      </c>
    </row>
    <row r="570" spans="1:4" x14ac:dyDescent="0.2">
      <c r="A570" s="2" t="s">
        <v>681</v>
      </c>
      <c r="B570" s="2">
        <v>12.798201329886904</v>
      </c>
      <c r="C570" s="2">
        <v>29.962551571641875</v>
      </c>
      <c r="D570" s="2">
        <v>2.3411533229807886</v>
      </c>
    </row>
    <row r="571" spans="1:4" x14ac:dyDescent="0.2">
      <c r="A571" s="2" t="s">
        <v>282</v>
      </c>
      <c r="B571" s="2">
        <v>8.2586663623242078</v>
      </c>
      <c r="C571" s="2">
        <v>19.301662271053122</v>
      </c>
      <c r="D571" s="2">
        <v>2.3371403352854565</v>
      </c>
    </row>
    <row r="572" spans="1:4" x14ac:dyDescent="0.2">
      <c r="A572" s="2" t="s">
        <v>761</v>
      </c>
      <c r="B572" s="2">
        <v>20.222951675071322</v>
      </c>
      <c r="C572" s="2">
        <v>47.232947568578879</v>
      </c>
      <c r="D572" s="2">
        <v>2.3356109596406034</v>
      </c>
    </row>
    <row r="573" spans="1:4" x14ac:dyDescent="0.2">
      <c r="A573" s="2" t="s">
        <v>941</v>
      </c>
      <c r="B573" s="2">
        <v>3.5405952268451477</v>
      </c>
      <c r="C573" s="2">
        <v>8.2677216330389385</v>
      </c>
      <c r="D573" s="2">
        <v>2.3351219507816778</v>
      </c>
    </row>
    <row r="574" spans="1:4" x14ac:dyDescent="0.2">
      <c r="A574" s="2" t="s">
        <v>3105</v>
      </c>
      <c r="B574" s="2">
        <v>1.3739387466733797</v>
      </c>
      <c r="C574" s="2">
        <v>3.2002891174578658</v>
      </c>
      <c r="D574" s="2">
        <v>2.3292807814078311</v>
      </c>
    </row>
    <row r="575" spans="1:4" x14ac:dyDescent="0.2">
      <c r="A575" s="2" t="s">
        <v>394</v>
      </c>
      <c r="B575" s="2">
        <v>2.5943157102012662</v>
      </c>
      <c r="C575" s="2">
        <v>6.0351118419837819</v>
      </c>
      <c r="D575" s="2">
        <v>2.3262827335365364</v>
      </c>
    </row>
    <row r="576" spans="1:4" x14ac:dyDescent="0.2">
      <c r="A576" s="2" t="s">
        <v>3342</v>
      </c>
      <c r="B576" s="2">
        <v>1.7534008925454294</v>
      </c>
      <c r="C576" s="2">
        <v>4.067907137256495</v>
      </c>
      <c r="D576" s="2">
        <v>2.320009733399345</v>
      </c>
    </row>
    <row r="577" spans="1:4" x14ac:dyDescent="0.2">
      <c r="A577" s="2" t="s">
        <v>375</v>
      </c>
      <c r="B577" s="2">
        <v>1.4806897476765364</v>
      </c>
      <c r="C577" s="2">
        <v>3.43300244207729</v>
      </c>
      <c r="D577" s="2">
        <v>2.3185157103061442</v>
      </c>
    </row>
    <row r="578" spans="1:4" x14ac:dyDescent="0.2">
      <c r="A578" s="2" t="s">
        <v>1924</v>
      </c>
      <c r="B578" s="2">
        <v>1.0985072216615681</v>
      </c>
      <c r="C578" s="2">
        <v>2.546487455512854</v>
      </c>
      <c r="D578" s="2">
        <v>2.3181344694858863</v>
      </c>
    </row>
    <row r="579" spans="1:4" x14ac:dyDescent="0.2">
      <c r="A579" s="2" t="s">
        <v>2962</v>
      </c>
      <c r="B579" s="2">
        <v>1.8913374975553463</v>
      </c>
      <c r="C579" s="2">
        <v>4.3836894998595906</v>
      </c>
      <c r="D579" s="2">
        <v>2.3177722143857142</v>
      </c>
    </row>
    <row r="580" spans="1:4" x14ac:dyDescent="0.2">
      <c r="A580" s="2" t="s">
        <v>1965</v>
      </c>
      <c r="B580" s="2">
        <v>0.56055970731931759</v>
      </c>
      <c r="C580" s="2">
        <v>1.2967983512577361</v>
      </c>
      <c r="D580" s="2">
        <v>2.3133991514645684</v>
      </c>
    </row>
    <row r="581" spans="1:4" x14ac:dyDescent="0.2">
      <c r="A581" s="2" t="s">
        <v>648</v>
      </c>
      <c r="B581" s="2">
        <v>4.881094450664877</v>
      </c>
      <c r="C581" s="2">
        <v>11.274871805005654</v>
      </c>
      <c r="D581" s="2">
        <v>2.3099065012908837</v>
      </c>
    </row>
    <row r="582" spans="1:4" x14ac:dyDescent="0.2">
      <c r="A582" s="2" t="s">
        <v>505</v>
      </c>
      <c r="B582" s="2">
        <v>10.995932304273641</v>
      </c>
      <c r="C582" s="2">
        <v>25.39570260817278</v>
      </c>
      <c r="D582" s="2">
        <v>2.3095542883892231</v>
      </c>
    </row>
    <row r="583" spans="1:4" x14ac:dyDescent="0.2">
      <c r="A583" s="2" t="s">
        <v>1678</v>
      </c>
      <c r="B583" s="2">
        <v>16.670109536287679</v>
      </c>
      <c r="C583" s="2">
        <v>38.447029553242068</v>
      </c>
      <c r="D583" s="2">
        <v>2.3063453464147998</v>
      </c>
    </row>
    <row r="584" spans="1:4" x14ac:dyDescent="0.2">
      <c r="A584" s="2" t="s">
        <v>3806</v>
      </c>
      <c r="B584" s="2">
        <v>0.55629958930681356</v>
      </c>
      <c r="C584" s="2">
        <v>1.2819991089828005</v>
      </c>
      <c r="D584" s="2">
        <v>2.3045120536225041</v>
      </c>
    </row>
    <row r="585" spans="1:4" x14ac:dyDescent="0.2">
      <c r="A585" s="2" t="s">
        <v>1253</v>
      </c>
      <c r="B585" s="2">
        <v>6.5308676775325551</v>
      </c>
      <c r="C585" s="2">
        <v>15.042233706810602</v>
      </c>
      <c r="D585" s="2">
        <v>2.303251948980499</v>
      </c>
    </row>
    <row r="586" spans="1:4" x14ac:dyDescent="0.2">
      <c r="A586" s="2" t="s">
        <v>878</v>
      </c>
      <c r="B586" s="2">
        <v>0.56268983562436126</v>
      </c>
      <c r="C586" s="2">
        <v>1.295060020887655</v>
      </c>
      <c r="D586" s="2">
        <v>2.301552185407179</v>
      </c>
    </row>
    <row r="587" spans="1:4" x14ac:dyDescent="0.2">
      <c r="A587" s="2" t="s">
        <v>2916</v>
      </c>
      <c r="B587" s="2">
        <v>0.74497180444449229</v>
      </c>
      <c r="C587" s="2">
        <v>1.7142242436084771</v>
      </c>
      <c r="D587" s="2">
        <v>2.3010592258410818</v>
      </c>
    </row>
    <row r="588" spans="1:4" x14ac:dyDescent="0.2">
      <c r="A588" s="2" t="s">
        <v>3046</v>
      </c>
      <c r="B588" s="2">
        <v>2.8521017489313785</v>
      </c>
      <c r="C588" s="2">
        <v>6.5614951874025795</v>
      </c>
      <c r="D588" s="2">
        <v>2.3005824353429998</v>
      </c>
    </row>
    <row r="589" spans="1:4" x14ac:dyDescent="0.2">
      <c r="A589" s="2" t="s">
        <v>818</v>
      </c>
      <c r="B589" s="2">
        <v>60.63843118961627</v>
      </c>
      <c r="C589" s="2">
        <v>139.49877389303361</v>
      </c>
      <c r="D589" s="2">
        <v>2.300501037977404</v>
      </c>
    </row>
    <row r="590" spans="1:4" x14ac:dyDescent="0.2">
      <c r="A590" s="2" t="s">
        <v>407</v>
      </c>
      <c r="B590" s="2">
        <v>1.407082952737762</v>
      </c>
      <c r="C590" s="2">
        <v>3.232827307464504</v>
      </c>
      <c r="D590" s="2">
        <v>2.2975385361427274</v>
      </c>
    </row>
    <row r="591" spans="1:4" x14ac:dyDescent="0.2">
      <c r="A591" s="2" t="s">
        <v>3512</v>
      </c>
      <c r="B591" s="2">
        <v>0.57272717058475742</v>
      </c>
      <c r="C591" s="2">
        <v>1.3118729468401109</v>
      </c>
      <c r="D591" s="2">
        <v>2.2905722204530332</v>
      </c>
    </row>
    <row r="592" spans="1:4" x14ac:dyDescent="0.2">
      <c r="A592" s="2" t="s">
        <v>2260</v>
      </c>
      <c r="B592" s="2">
        <v>2.2111518927158951</v>
      </c>
      <c r="C592" s="2">
        <v>5.0574169703209897</v>
      </c>
      <c r="D592" s="2">
        <v>2.2872318211071008</v>
      </c>
    </row>
    <row r="593" spans="1:4" x14ac:dyDescent="0.2">
      <c r="A593" s="2" t="s">
        <v>1891</v>
      </c>
      <c r="B593" s="2">
        <v>0.87370923409176604</v>
      </c>
      <c r="C593" s="2">
        <v>1.9954805194998531</v>
      </c>
      <c r="D593" s="2">
        <v>2.2839183124511502</v>
      </c>
    </row>
    <row r="594" spans="1:4" x14ac:dyDescent="0.2">
      <c r="A594" s="2" t="s">
        <v>3868</v>
      </c>
      <c r="B594" s="2">
        <v>0.9023342853896299</v>
      </c>
      <c r="C594" s="2">
        <v>2.0597469605510841</v>
      </c>
      <c r="D594" s="2">
        <v>2.2826872411942998</v>
      </c>
    </row>
    <row r="595" spans="1:4" x14ac:dyDescent="0.2">
      <c r="A595" s="2" t="s">
        <v>2619</v>
      </c>
      <c r="B595" s="2">
        <v>2.9206339833003572</v>
      </c>
      <c r="C595" s="2">
        <v>6.6631247242796405</v>
      </c>
      <c r="D595" s="2">
        <v>2.2813966975588693</v>
      </c>
    </row>
    <row r="596" spans="1:4" x14ac:dyDescent="0.2">
      <c r="A596" s="2" t="s">
        <v>780</v>
      </c>
      <c r="B596" s="2">
        <v>30.624830435627786</v>
      </c>
      <c r="C596" s="2">
        <v>69.718010888336579</v>
      </c>
      <c r="D596" s="2">
        <v>2.2765190826078583</v>
      </c>
    </row>
    <row r="597" spans="1:4" x14ac:dyDescent="0.2">
      <c r="A597" s="2" t="s">
        <v>2523</v>
      </c>
      <c r="B597" s="2">
        <v>0.92834296454348131</v>
      </c>
      <c r="C597" s="2">
        <v>2.1125471657704216</v>
      </c>
      <c r="D597" s="2">
        <v>2.2756106810259293</v>
      </c>
    </row>
    <row r="598" spans="1:4" x14ac:dyDescent="0.2">
      <c r="A598" s="2" t="s">
        <v>2273</v>
      </c>
      <c r="B598" s="2">
        <v>4.4279042294121087</v>
      </c>
      <c r="C598" s="2">
        <v>10.072676607209427</v>
      </c>
      <c r="D598" s="2">
        <v>2.2748180821758135</v>
      </c>
    </row>
    <row r="599" spans="1:4" x14ac:dyDescent="0.2">
      <c r="A599" s="2" t="s">
        <v>2169</v>
      </c>
      <c r="B599" s="2">
        <v>2.7204304433190964</v>
      </c>
      <c r="C599" s="2">
        <v>6.1870836727601262</v>
      </c>
      <c r="D599" s="2">
        <v>2.2743032037281181</v>
      </c>
    </row>
    <row r="600" spans="1:4" x14ac:dyDescent="0.2">
      <c r="A600" s="2" t="s">
        <v>2966</v>
      </c>
      <c r="B600" s="2">
        <v>20.717359566016952</v>
      </c>
      <c r="C600" s="2">
        <v>47.003966457518601</v>
      </c>
      <c r="D600" s="2">
        <v>2.2688203247010312</v>
      </c>
    </row>
    <row r="601" spans="1:4" x14ac:dyDescent="0.2">
      <c r="A601" s="2" t="s">
        <v>257</v>
      </c>
      <c r="B601" s="2">
        <v>3.8915107219049943</v>
      </c>
      <c r="C601" s="2">
        <v>8.8248283155758109</v>
      </c>
      <c r="D601" s="2">
        <v>2.2677127075358103</v>
      </c>
    </row>
    <row r="602" spans="1:4" x14ac:dyDescent="0.2">
      <c r="A602" s="2" t="s">
        <v>1563</v>
      </c>
      <c r="B602" s="2">
        <v>0.60320708658657796</v>
      </c>
      <c r="C602" s="2">
        <v>1.3672088040859278</v>
      </c>
      <c r="D602" s="2">
        <v>2.2665662166249985</v>
      </c>
    </row>
    <row r="603" spans="1:4" x14ac:dyDescent="0.2">
      <c r="A603" s="2" t="s">
        <v>3747</v>
      </c>
      <c r="B603" s="2">
        <v>1.3683325106369897</v>
      </c>
      <c r="C603" s="2">
        <v>3.10128746250476</v>
      </c>
      <c r="D603" s="2">
        <v>2.266472102647799</v>
      </c>
    </row>
    <row r="604" spans="1:4" x14ac:dyDescent="0.2">
      <c r="A604" s="2" t="s">
        <v>1530</v>
      </c>
      <c r="B604" s="2">
        <v>40.608466433132321</v>
      </c>
      <c r="C604" s="2">
        <v>92.006406008075004</v>
      </c>
      <c r="D604" s="2">
        <v>2.2656951638293652</v>
      </c>
    </row>
    <row r="605" spans="1:4" x14ac:dyDescent="0.2">
      <c r="A605" s="2" t="s">
        <v>1879</v>
      </c>
      <c r="B605" s="2">
        <v>2.1607879402311299</v>
      </c>
      <c r="C605" s="2">
        <v>4.8956752224864415</v>
      </c>
      <c r="D605" s="2">
        <v>2.2656898121908124</v>
      </c>
    </row>
    <row r="606" spans="1:4" x14ac:dyDescent="0.2">
      <c r="A606" s="2" t="s">
        <v>1002</v>
      </c>
      <c r="B606" s="2">
        <v>138.82511274866499</v>
      </c>
      <c r="C606" s="2">
        <v>314.35166258761478</v>
      </c>
      <c r="D606" s="2">
        <v>2.2643717434375916</v>
      </c>
    </row>
    <row r="607" spans="1:4" x14ac:dyDescent="0.2">
      <c r="A607" s="2" t="s">
        <v>1809</v>
      </c>
      <c r="B607" s="2">
        <v>125.75276505615849</v>
      </c>
      <c r="C607" s="2">
        <v>284.07988804999979</v>
      </c>
      <c r="D607" s="2">
        <v>2.259034923988636</v>
      </c>
    </row>
    <row r="608" spans="1:4" x14ac:dyDescent="0.2">
      <c r="A608" s="2" t="s">
        <v>2109</v>
      </c>
      <c r="B608" s="2">
        <v>15.197237316964422</v>
      </c>
      <c r="C608" s="2">
        <v>34.286442177168723</v>
      </c>
      <c r="D608" s="2">
        <v>2.2560970433024257</v>
      </c>
    </row>
    <row r="609" spans="1:4" x14ac:dyDescent="0.2">
      <c r="A609" s="2" t="s">
        <v>3788</v>
      </c>
      <c r="B609" s="2">
        <v>1.5443882532432656</v>
      </c>
      <c r="C609" s="2">
        <v>3.4823035677266452</v>
      </c>
      <c r="D609" s="2">
        <v>2.2548109650625059</v>
      </c>
    </row>
    <row r="610" spans="1:4" x14ac:dyDescent="0.2">
      <c r="A610" s="2" t="s">
        <v>1122</v>
      </c>
      <c r="B610" s="2">
        <v>1.0436796346080865</v>
      </c>
      <c r="C610" s="2">
        <v>2.3518102019985996</v>
      </c>
      <c r="D610" s="2">
        <v>2.253383245215598</v>
      </c>
    </row>
    <row r="611" spans="1:4" x14ac:dyDescent="0.2">
      <c r="A611" s="2" t="s">
        <v>2264</v>
      </c>
      <c r="B611" s="2">
        <v>1.287871459541458</v>
      </c>
      <c r="C611" s="2">
        <v>2.8979128847645024</v>
      </c>
      <c r="D611" s="2">
        <v>2.2501569262170729</v>
      </c>
    </row>
    <row r="612" spans="1:4" x14ac:dyDescent="0.2">
      <c r="A612" s="2" t="s">
        <v>783</v>
      </c>
      <c r="B612" s="2">
        <v>3.2819261206000974</v>
      </c>
      <c r="C612" s="2">
        <v>7.3718579593098514</v>
      </c>
      <c r="D612" s="2">
        <v>2.2461986310532529</v>
      </c>
    </row>
    <row r="613" spans="1:4" x14ac:dyDescent="0.2">
      <c r="A613" s="2" t="s">
        <v>3573</v>
      </c>
      <c r="B613" s="2">
        <v>1.4817906444164637</v>
      </c>
      <c r="C613" s="2">
        <v>3.3241962066971418</v>
      </c>
      <c r="D613" s="2">
        <v>2.2433642830875251</v>
      </c>
    </row>
    <row r="614" spans="1:4" x14ac:dyDescent="0.2">
      <c r="A614" s="2" t="s">
        <v>3421</v>
      </c>
      <c r="B614" s="2">
        <v>3.5111471681890842</v>
      </c>
      <c r="C614" s="2">
        <v>7.8760913942580064</v>
      </c>
      <c r="D614" s="2">
        <v>2.2431675509403934</v>
      </c>
    </row>
    <row r="615" spans="1:4" x14ac:dyDescent="0.2">
      <c r="A615" s="2" t="s">
        <v>2021</v>
      </c>
      <c r="B615" s="2">
        <v>4.0824291675625064</v>
      </c>
      <c r="C615" s="2">
        <v>9.1516286839797889</v>
      </c>
      <c r="D615" s="2">
        <v>2.2417115664113156</v>
      </c>
    </row>
    <row r="616" spans="1:4" x14ac:dyDescent="0.2">
      <c r="A616" s="2" t="s">
        <v>563</v>
      </c>
      <c r="B616" s="2">
        <v>12.69592580341444</v>
      </c>
      <c r="C616" s="2">
        <v>28.400323354824156</v>
      </c>
      <c r="D616" s="2">
        <v>2.2369635578042035</v>
      </c>
    </row>
    <row r="617" spans="1:4" x14ac:dyDescent="0.2">
      <c r="A617" s="2" t="s">
        <v>392</v>
      </c>
      <c r="B617" s="2">
        <v>9.7646795004223463</v>
      </c>
      <c r="C617" s="2">
        <v>21.838731640462377</v>
      </c>
      <c r="D617" s="2">
        <v>2.236502656284602</v>
      </c>
    </row>
    <row r="618" spans="1:4" x14ac:dyDescent="0.2">
      <c r="A618" s="2" t="s">
        <v>1673</v>
      </c>
      <c r="B618" s="2">
        <v>12.998326775453881</v>
      </c>
      <c r="C618" s="2">
        <v>29.060318288354161</v>
      </c>
      <c r="D618" s="2">
        <v>2.2356968547083955</v>
      </c>
    </row>
    <row r="619" spans="1:4" x14ac:dyDescent="0.2">
      <c r="A619" s="2" t="s">
        <v>2297</v>
      </c>
      <c r="B619" s="2">
        <v>5.041587186361344</v>
      </c>
      <c r="C619" s="2">
        <v>11.270767884337793</v>
      </c>
      <c r="D619" s="2">
        <v>2.2355594513624242</v>
      </c>
    </row>
    <row r="620" spans="1:4" x14ac:dyDescent="0.2">
      <c r="A620" s="2" t="s">
        <v>2055</v>
      </c>
      <c r="B620" s="2">
        <v>0.56483969320623162</v>
      </c>
      <c r="C620" s="2">
        <v>1.2622514429028524</v>
      </c>
      <c r="D620" s="2">
        <v>2.2347074012059296</v>
      </c>
    </row>
    <row r="621" spans="1:4" x14ac:dyDescent="0.2">
      <c r="A621" s="2" t="s">
        <v>3037</v>
      </c>
      <c r="B621" s="2">
        <v>1.0692836569908462</v>
      </c>
      <c r="C621" s="2">
        <v>2.3864893956825144</v>
      </c>
      <c r="D621" s="2">
        <v>2.2318581043298829</v>
      </c>
    </row>
    <row r="622" spans="1:4" x14ac:dyDescent="0.2">
      <c r="A622" s="2" t="s">
        <v>1143</v>
      </c>
      <c r="B622" s="2">
        <v>1.4044662187031447</v>
      </c>
      <c r="C622" s="2">
        <v>3.1339482703982164</v>
      </c>
      <c r="D622" s="2">
        <v>2.2314159135077238</v>
      </c>
    </row>
    <row r="623" spans="1:4" x14ac:dyDescent="0.2">
      <c r="A623" s="2" t="s">
        <v>3816</v>
      </c>
      <c r="B623" s="2">
        <v>1.016813886480068</v>
      </c>
      <c r="C623" s="2">
        <v>2.2686031858817417</v>
      </c>
      <c r="D623" s="2">
        <v>2.2310898936825367</v>
      </c>
    </row>
    <row r="624" spans="1:4" x14ac:dyDescent="0.2">
      <c r="A624" s="2" t="s">
        <v>1441</v>
      </c>
      <c r="B624" s="2">
        <v>27.645590781090362</v>
      </c>
      <c r="C624" s="2">
        <v>61.677523271828569</v>
      </c>
      <c r="D624" s="2">
        <v>2.2310076048009839</v>
      </c>
    </row>
    <row r="625" spans="1:4" x14ac:dyDescent="0.2">
      <c r="A625" s="2" t="s">
        <v>3390</v>
      </c>
      <c r="B625" s="2">
        <v>1.2308052799826759</v>
      </c>
      <c r="C625" s="2">
        <v>2.7449271117527063</v>
      </c>
      <c r="D625" s="2">
        <v>2.2301879561252309</v>
      </c>
    </row>
    <row r="626" spans="1:4" x14ac:dyDescent="0.2">
      <c r="A626" s="2" t="s">
        <v>3799</v>
      </c>
      <c r="B626" s="2">
        <v>0.80931279613614548</v>
      </c>
      <c r="C626" s="2">
        <v>1.804258086286108</v>
      </c>
      <c r="D626" s="2">
        <v>2.2293705164431743</v>
      </c>
    </row>
    <row r="627" spans="1:4" x14ac:dyDescent="0.2">
      <c r="A627" s="2" t="s">
        <v>2313</v>
      </c>
      <c r="B627" s="2">
        <v>5.6185545824782999</v>
      </c>
      <c r="C627" s="2">
        <v>12.491404033520579</v>
      </c>
      <c r="D627" s="2">
        <v>2.2232415561958856</v>
      </c>
    </row>
    <row r="628" spans="1:4" x14ac:dyDescent="0.2">
      <c r="A628" s="2" t="s">
        <v>2984</v>
      </c>
      <c r="B628" s="2">
        <v>0.50867248989256464</v>
      </c>
      <c r="C628" s="2">
        <v>1.1289824036641245</v>
      </c>
      <c r="D628" s="2">
        <v>2.2194681766701674</v>
      </c>
    </row>
    <row r="629" spans="1:4" x14ac:dyDescent="0.2">
      <c r="A629" s="2" t="s">
        <v>1004</v>
      </c>
      <c r="B629" s="2">
        <v>3.9085000851698757</v>
      </c>
      <c r="C629" s="2">
        <v>8.6619587663797653</v>
      </c>
      <c r="D629" s="2">
        <v>2.2161848733855893</v>
      </c>
    </row>
    <row r="630" spans="1:4" x14ac:dyDescent="0.2">
      <c r="A630" s="2" t="s">
        <v>2497</v>
      </c>
      <c r="B630" s="2">
        <v>2.5921654765833586</v>
      </c>
      <c r="C630" s="2">
        <v>5.7350500094396697</v>
      </c>
      <c r="D630" s="2">
        <v>2.2124552082989841</v>
      </c>
    </row>
    <row r="631" spans="1:4" x14ac:dyDescent="0.2">
      <c r="A631" s="2" t="s">
        <v>2324</v>
      </c>
      <c r="B631" s="2">
        <v>3.1992554018469801</v>
      </c>
      <c r="C631" s="2">
        <v>7.0773674011261365</v>
      </c>
      <c r="D631" s="2">
        <v>2.2121920610152794</v>
      </c>
    </row>
    <row r="632" spans="1:4" x14ac:dyDescent="0.2">
      <c r="A632" s="2" t="s">
        <v>108</v>
      </c>
      <c r="B632" s="2">
        <v>103.25184084810226</v>
      </c>
      <c r="C632" s="2">
        <v>228.34034269139619</v>
      </c>
      <c r="D632" s="2">
        <v>2.2114893140483218</v>
      </c>
    </row>
    <row r="633" spans="1:4" x14ac:dyDescent="0.2">
      <c r="A633" s="2" t="s">
        <v>3775</v>
      </c>
      <c r="B633" s="2">
        <v>0.82162944398057491</v>
      </c>
      <c r="C633" s="2">
        <v>1.8170007450771337</v>
      </c>
      <c r="D633" s="2">
        <v>2.2114601154922724</v>
      </c>
    </row>
    <row r="634" spans="1:4" x14ac:dyDescent="0.2">
      <c r="A634" s="2" t="s">
        <v>2406</v>
      </c>
      <c r="B634" s="2">
        <v>1.2044104720730235</v>
      </c>
      <c r="C634" s="2">
        <v>2.653384082601006</v>
      </c>
      <c r="D634" s="2">
        <v>2.2030563035822981</v>
      </c>
    </row>
    <row r="635" spans="1:4" x14ac:dyDescent="0.2">
      <c r="A635" s="2" t="s">
        <v>1892</v>
      </c>
      <c r="B635" s="2">
        <v>4.5533657642810565</v>
      </c>
      <c r="C635" s="2">
        <v>10.01611272019543</v>
      </c>
      <c r="D635" s="2">
        <v>2.1997162623672737</v>
      </c>
    </row>
    <row r="636" spans="1:4" x14ac:dyDescent="0.2">
      <c r="A636" s="2" t="s">
        <v>2865</v>
      </c>
      <c r="B636" s="2">
        <v>9.037590963045087</v>
      </c>
      <c r="C636" s="2">
        <v>19.86250881538302</v>
      </c>
      <c r="D636" s="2">
        <v>2.197765853378546</v>
      </c>
    </row>
    <row r="637" spans="1:4" x14ac:dyDescent="0.2">
      <c r="A637" s="2" t="s">
        <v>998</v>
      </c>
      <c r="B637" s="2">
        <v>10.547954723814124</v>
      </c>
      <c r="C637" s="2">
        <v>23.169777031957761</v>
      </c>
      <c r="D637" s="2">
        <v>2.1966132429111913</v>
      </c>
    </row>
    <row r="638" spans="1:4" x14ac:dyDescent="0.2">
      <c r="A638" s="2" t="s">
        <v>3879</v>
      </c>
      <c r="B638" s="2">
        <v>1.3312251209053181</v>
      </c>
      <c r="C638" s="2">
        <v>2.9239885084303845</v>
      </c>
      <c r="D638" s="2">
        <v>2.1964643413894454</v>
      </c>
    </row>
    <row r="639" spans="1:4" x14ac:dyDescent="0.2">
      <c r="A639" s="2" t="s">
        <v>671</v>
      </c>
      <c r="B639" s="2">
        <v>12.273215125661439</v>
      </c>
      <c r="C639" s="2">
        <v>26.91899358927164</v>
      </c>
      <c r="D639" s="2">
        <v>2.193312291331722</v>
      </c>
    </row>
    <row r="640" spans="1:4" x14ac:dyDescent="0.2">
      <c r="A640" s="2" t="s">
        <v>2154</v>
      </c>
      <c r="B640" s="2">
        <v>3.743063562774144</v>
      </c>
      <c r="C640" s="2">
        <v>8.2085116625042431</v>
      </c>
      <c r="D640" s="2">
        <v>2.1929928586146064</v>
      </c>
    </row>
    <row r="641" spans="1:4" x14ac:dyDescent="0.2">
      <c r="A641" s="2" t="s">
        <v>1740</v>
      </c>
      <c r="B641" s="2">
        <v>16.100730976768219</v>
      </c>
      <c r="C641" s="2">
        <v>35.276970722557699</v>
      </c>
      <c r="D641" s="2">
        <v>2.1910167167850281</v>
      </c>
    </row>
    <row r="642" spans="1:4" x14ac:dyDescent="0.2">
      <c r="A642" s="2" t="s">
        <v>2526</v>
      </c>
      <c r="B642" s="2">
        <v>0.76032149579190378</v>
      </c>
      <c r="C642" s="2">
        <v>1.6642586500526331</v>
      </c>
      <c r="D642" s="2">
        <v>2.188888068091833</v>
      </c>
    </row>
    <row r="643" spans="1:4" x14ac:dyDescent="0.2">
      <c r="A643" s="2" t="s">
        <v>564</v>
      </c>
      <c r="B643" s="2">
        <v>0.98028088700917093</v>
      </c>
      <c r="C643" s="2">
        <v>2.1443017535880591</v>
      </c>
      <c r="D643" s="2">
        <v>2.1874360522628433</v>
      </c>
    </row>
    <row r="644" spans="1:4" x14ac:dyDescent="0.2">
      <c r="A644" s="2" t="s">
        <v>1686</v>
      </c>
      <c r="B644" s="2">
        <v>2.5777996415942837</v>
      </c>
      <c r="C644" s="2">
        <v>5.6370575583750737</v>
      </c>
      <c r="D644" s="2">
        <v>2.1867710226263903</v>
      </c>
    </row>
    <row r="645" spans="1:4" x14ac:dyDescent="0.2">
      <c r="A645" s="2" t="s">
        <v>1174</v>
      </c>
      <c r="B645" s="2">
        <v>1.7578208933016459</v>
      </c>
      <c r="C645" s="2">
        <v>3.842096136962192</v>
      </c>
      <c r="D645" s="2">
        <v>2.185715365884481</v>
      </c>
    </row>
    <row r="646" spans="1:4" x14ac:dyDescent="0.2">
      <c r="A646" s="2" t="s">
        <v>3503</v>
      </c>
      <c r="B646" s="2">
        <v>5.1291788726933474</v>
      </c>
      <c r="C646" s="2">
        <v>11.199894654226236</v>
      </c>
      <c r="D646" s="2">
        <v>2.1835648418993698</v>
      </c>
    </row>
    <row r="647" spans="1:4" x14ac:dyDescent="0.2">
      <c r="A647" s="2" t="s">
        <v>3016</v>
      </c>
      <c r="B647" s="2">
        <v>17.968138550725122</v>
      </c>
      <c r="C647" s="2">
        <v>39.176253826016158</v>
      </c>
      <c r="D647" s="2">
        <v>2.1803178840935176</v>
      </c>
    </row>
    <row r="648" spans="1:4" x14ac:dyDescent="0.2">
      <c r="A648" s="2" t="s">
        <v>579</v>
      </c>
      <c r="B648" s="2">
        <v>15.093251844582479</v>
      </c>
      <c r="C648" s="2">
        <v>32.901692949389357</v>
      </c>
      <c r="D648" s="2">
        <v>2.1798942526225042</v>
      </c>
    </row>
    <row r="649" spans="1:4" x14ac:dyDescent="0.2">
      <c r="A649" s="2" t="s">
        <v>2699</v>
      </c>
      <c r="B649" s="2">
        <v>2.4583679820942321</v>
      </c>
      <c r="C649" s="2">
        <v>5.3580003305050479</v>
      </c>
      <c r="D649" s="2">
        <v>2.1794948394750406</v>
      </c>
    </row>
    <row r="650" spans="1:4" x14ac:dyDescent="0.2">
      <c r="A650" s="2" t="s">
        <v>3383</v>
      </c>
      <c r="B650" s="2">
        <v>4.5882143619657088</v>
      </c>
      <c r="C650" s="2">
        <v>9.9880940561656537</v>
      </c>
      <c r="D650" s="2">
        <v>2.176902225615827</v>
      </c>
    </row>
    <row r="651" spans="1:4" x14ac:dyDescent="0.2">
      <c r="A651" s="2" t="s">
        <v>1041</v>
      </c>
      <c r="B651" s="2">
        <v>18.558372264319239</v>
      </c>
      <c r="C651" s="2">
        <v>40.391375311844719</v>
      </c>
      <c r="D651" s="2">
        <v>2.1764503231515686</v>
      </c>
    </row>
    <row r="652" spans="1:4" x14ac:dyDescent="0.2">
      <c r="A652" s="2" t="s">
        <v>2469</v>
      </c>
      <c r="B652" s="2">
        <v>3.7825980335425724</v>
      </c>
      <c r="C652" s="2">
        <v>8.2271584647802598</v>
      </c>
      <c r="D652" s="2">
        <v>2.1750020466951803</v>
      </c>
    </row>
    <row r="653" spans="1:4" x14ac:dyDescent="0.2">
      <c r="A653" s="2" t="s">
        <v>1157</v>
      </c>
      <c r="B653" s="2">
        <v>2.4675776677741119</v>
      </c>
      <c r="C653" s="2">
        <v>5.3604498270908723</v>
      </c>
      <c r="D653" s="2">
        <v>2.1723530315162427</v>
      </c>
    </row>
    <row r="654" spans="1:4" x14ac:dyDescent="0.2">
      <c r="A654" s="2" t="s">
        <v>2377</v>
      </c>
      <c r="B654" s="2">
        <v>4.682688007996556</v>
      </c>
      <c r="C654" s="2">
        <v>10.155509779618376</v>
      </c>
      <c r="D654" s="2">
        <v>2.1687350859753978</v>
      </c>
    </row>
    <row r="655" spans="1:4" x14ac:dyDescent="0.2">
      <c r="A655" s="2" t="s">
        <v>2418</v>
      </c>
      <c r="B655" s="2">
        <v>0.67475781453838124</v>
      </c>
      <c r="C655" s="2">
        <v>1.4591858135703444</v>
      </c>
      <c r="D655" s="2">
        <v>2.1625326630245993</v>
      </c>
    </row>
    <row r="656" spans="1:4" x14ac:dyDescent="0.2">
      <c r="A656" s="2" t="s">
        <v>199</v>
      </c>
      <c r="B656" s="2">
        <v>125.4660949617482</v>
      </c>
      <c r="C656" s="2">
        <v>271.01291520469022</v>
      </c>
      <c r="D656" s="2">
        <v>2.1600490179224594</v>
      </c>
    </row>
    <row r="657" spans="1:4" x14ac:dyDescent="0.2">
      <c r="A657" s="2" t="s">
        <v>2400</v>
      </c>
      <c r="B657" s="2">
        <v>4.5451490248673512</v>
      </c>
      <c r="C657" s="2">
        <v>9.8151531779196297</v>
      </c>
      <c r="D657" s="2">
        <v>2.1594788474963331</v>
      </c>
    </row>
    <row r="658" spans="1:4" x14ac:dyDescent="0.2">
      <c r="A658" s="2" t="s">
        <v>226</v>
      </c>
      <c r="B658" s="2">
        <v>18.014854132693699</v>
      </c>
      <c r="C658" s="2">
        <v>38.876984471262858</v>
      </c>
      <c r="D658" s="2">
        <v>2.1580515825941755</v>
      </c>
    </row>
    <row r="659" spans="1:4" x14ac:dyDescent="0.2">
      <c r="A659" s="2" t="s">
        <v>3113</v>
      </c>
      <c r="B659" s="2">
        <v>15.890167342904899</v>
      </c>
      <c r="C659" s="2">
        <v>34.287069265124764</v>
      </c>
      <c r="D659" s="2">
        <v>2.1577538187748693</v>
      </c>
    </row>
    <row r="660" spans="1:4" x14ac:dyDescent="0.2">
      <c r="A660" s="2" t="s">
        <v>914</v>
      </c>
      <c r="B660" s="2">
        <v>119.23860472604581</v>
      </c>
      <c r="C660" s="2">
        <v>256.77792740526803</v>
      </c>
      <c r="D660" s="2">
        <v>2.1534798062693108</v>
      </c>
    </row>
    <row r="661" spans="1:4" x14ac:dyDescent="0.2">
      <c r="A661" s="2" t="s">
        <v>3129</v>
      </c>
      <c r="B661" s="2">
        <v>2.4760724342640339</v>
      </c>
      <c r="C661" s="2">
        <v>5.330591527914712</v>
      </c>
      <c r="D661" s="2">
        <v>2.1528415139030979</v>
      </c>
    </row>
    <row r="662" spans="1:4" x14ac:dyDescent="0.2">
      <c r="A662" s="2" t="s">
        <v>1347</v>
      </c>
      <c r="B662" s="2">
        <v>12.870548610937428</v>
      </c>
      <c r="C662" s="2">
        <v>27.671102880403659</v>
      </c>
      <c r="D662" s="2">
        <v>2.14995519747221</v>
      </c>
    </row>
    <row r="663" spans="1:4" x14ac:dyDescent="0.2">
      <c r="A663" s="2" t="s">
        <v>2491</v>
      </c>
      <c r="B663" s="2">
        <v>2.4838683943720641</v>
      </c>
      <c r="C663" s="2">
        <v>5.3354808690969744</v>
      </c>
      <c r="D663" s="2">
        <v>2.1480529649582398</v>
      </c>
    </row>
    <row r="664" spans="1:4" x14ac:dyDescent="0.2">
      <c r="A664" s="2" t="s">
        <v>2744</v>
      </c>
      <c r="B664" s="2">
        <v>2.8977627330536562</v>
      </c>
      <c r="C664" s="2">
        <v>6.2212402801973665</v>
      </c>
      <c r="D664" s="2">
        <v>2.1469115498084403</v>
      </c>
    </row>
    <row r="665" spans="1:4" x14ac:dyDescent="0.2">
      <c r="A665" s="2" t="s">
        <v>2727</v>
      </c>
      <c r="B665" s="2">
        <v>9.1920951617960682</v>
      </c>
      <c r="C665" s="2">
        <v>19.724604621716001</v>
      </c>
      <c r="D665" s="2">
        <v>2.1458225001515276</v>
      </c>
    </row>
    <row r="666" spans="1:4" x14ac:dyDescent="0.2">
      <c r="A666" s="2" t="s">
        <v>27</v>
      </c>
      <c r="B666" s="2">
        <v>89.449164304530811</v>
      </c>
      <c r="C666" s="2">
        <v>191.88475877081379</v>
      </c>
      <c r="D666" s="2">
        <v>2.1451822413626997</v>
      </c>
    </row>
    <row r="667" spans="1:4" x14ac:dyDescent="0.2">
      <c r="A667" s="2" t="s">
        <v>572</v>
      </c>
      <c r="B667" s="2">
        <v>2.9811823773373161</v>
      </c>
      <c r="C667" s="2">
        <v>6.3941156163680279</v>
      </c>
      <c r="D667" s="2">
        <v>2.1448253769965659</v>
      </c>
    </row>
    <row r="668" spans="1:4" x14ac:dyDescent="0.2">
      <c r="A668" s="2" t="s">
        <v>2428</v>
      </c>
      <c r="B668" s="2">
        <v>5.0276415502434526</v>
      </c>
      <c r="C668" s="2">
        <v>10.770563640604404</v>
      </c>
      <c r="D668" s="2">
        <v>2.1422695975775885</v>
      </c>
    </row>
    <row r="669" spans="1:4" x14ac:dyDescent="0.2">
      <c r="A669" s="2" t="s">
        <v>195</v>
      </c>
      <c r="B669" s="2">
        <v>15.064149965400281</v>
      </c>
      <c r="C669" s="2">
        <v>32.270909764402255</v>
      </c>
      <c r="D669" s="2">
        <v>2.1422323754425503</v>
      </c>
    </row>
    <row r="670" spans="1:4" x14ac:dyDescent="0.2">
      <c r="A670" s="2" t="s">
        <v>2858</v>
      </c>
      <c r="B670" s="2">
        <v>0.95963122121998334</v>
      </c>
      <c r="C670" s="2">
        <v>2.0546338885462871</v>
      </c>
      <c r="D670" s="2">
        <v>2.1410661128076076</v>
      </c>
    </row>
    <row r="671" spans="1:4" x14ac:dyDescent="0.2">
      <c r="A671" s="2" t="s">
        <v>947</v>
      </c>
      <c r="B671" s="2">
        <v>8.8939598329654164</v>
      </c>
      <c r="C671" s="2">
        <v>19.023841773044779</v>
      </c>
      <c r="D671" s="2">
        <v>2.138961961862365</v>
      </c>
    </row>
    <row r="672" spans="1:4" x14ac:dyDescent="0.2">
      <c r="A672" s="2" t="s">
        <v>387</v>
      </c>
      <c r="B672" s="2">
        <v>10.634056168446495</v>
      </c>
      <c r="C672" s="2">
        <v>22.7105373619125</v>
      </c>
      <c r="D672" s="2">
        <v>2.1356420355667756</v>
      </c>
    </row>
    <row r="673" spans="1:4" x14ac:dyDescent="0.2">
      <c r="A673" s="2" t="s">
        <v>1210</v>
      </c>
      <c r="B673" s="2">
        <v>3.8012912337411477</v>
      </c>
      <c r="C673" s="2">
        <v>8.1036736873613791</v>
      </c>
      <c r="D673" s="2">
        <v>2.131821317827816</v>
      </c>
    </row>
    <row r="674" spans="1:4" x14ac:dyDescent="0.2">
      <c r="A674" s="2" t="s">
        <v>1571</v>
      </c>
      <c r="B674" s="2">
        <v>7.1547201928852759</v>
      </c>
      <c r="C674" s="2">
        <v>15.2519305967999</v>
      </c>
      <c r="D674" s="2">
        <v>2.1317298490535759</v>
      </c>
    </row>
    <row r="675" spans="1:4" x14ac:dyDescent="0.2">
      <c r="A675" s="2" t="s">
        <v>3321</v>
      </c>
      <c r="B675" s="2">
        <v>0.49953888200079122</v>
      </c>
      <c r="C675" s="2">
        <v>1.063787739105416</v>
      </c>
      <c r="D675" s="2">
        <v>2.1295394161204273</v>
      </c>
    </row>
    <row r="676" spans="1:4" x14ac:dyDescent="0.2">
      <c r="A676" s="2" t="s">
        <v>522</v>
      </c>
      <c r="B676" s="2">
        <v>8.5149140109039081</v>
      </c>
      <c r="C676" s="2">
        <v>18.109936384481799</v>
      </c>
      <c r="D676" s="2">
        <v>2.1268490041462349</v>
      </c>
    </row>
    <row r="677" spans="1:4" x14ac:dyDescent="0.2">
      <c r="A677" s="2" t="s">
        <v>3801</v>
      </c>
      <c r="B677" s="2">
        <v>3.3141885929217594</v>
      </c>
      <c r="C677" s="2">
        <v>7.0462991648519662</v>
      </c>
      <c r="D677" s="2">
        <v>2.1261008440802129</v>
      </c>
    </row>
    <row r="678" spans="1:4" x14ac:dyDescent="0.2">
      <c r="A678" s="2" t="s">
        <v>1137</v>
      </c>
      <c r="B678" s="2">
        <v>2.6074647683246979</v>
      </c>
      <c r="C678" s="2">
        <v>5.5411118170406599</v>
      </c>
      <c r="D678" s="2">
        <v>2.1250955657593935</v>
      </c>
    </row>
    <row r="679" spans="1:4" x14ac:dyDescent="0.2">
      <c r="A679" s="2" t="s">
        <v>3150</v>
      </c>
      <c r="B679" s="2">
        <v>1.9240133586188428</v>
      </c>
      <c r="C679" s="2">
        <v>4.0864458506186221</v>
      </c>
      <c r="D679" s="2">
        <v>2.1239176081147826</v>
      </c>
    </row>
    <row r="680" spans="1:4" x14ac:dyDescent="0.2">
      <c r="A680" s="2" t="s">
        <v>2741</v>
      </c>
      <c r="B680" s="2">
        <v>0.52367300006270745</v>
      </c>
      <c r="C680" s="2">
        <v>1.1119579189265827</v>
      </c>
      <c r="D680" s="2">
        <v>2.1233821846714092</v>
      </c>
    </row>
    <row r="681" spans="1:4" x14ac:dyDescent="0.2">
      <c r="A681" s="2" t="s">
        <v>224</v>
      </c>
      <c r="B681" s="2">
        <v>10.361445073266873</v>
      </c>
      <c r="C681" s="2">
        <v>21.98504272809916</v>
      </c>
      <c r="D681" s="2">
        <v>2.1218124086592747</v>
      </c>
    </row>
    <row r="682" spans="1:4" x14ac:dyDescent="0.2">
      <c r="A682" s="2" t="s">
        <v>109</v>
      </c>
      <c r="B682" s="2">
        <v>13.04047595127788</v>
      </c>
      <c r="C682" s="2">
        <v>27.643465096657479</v>
      </c>
      <c r="D682" s="2">
        <v>2.1198202580902428</v>
      </c>
    </row>
    <row r="683" spans="1:4" x14ac:dyDescent="0.2">
      <c r="A683" s="2" t="s">
        <v>3089</v>
      </c>
      <c r="B683" s="2">
        <v>0.72279726638503516</v>
      </c>
      <c r="C683" s="2">
        <v>1.5320992790959957</v>
      </c>
      <c r="D683" s="2">
        <v>2.1196805111875507</v>
      </c>
    </row>
    <row r="684" spans="1:4" x14ac:dyDescent="0.2">
      <c r="A684" s="2" t="s">
        <v>2918</v>
      </c>
      <c r="B684" s="2">
        <v>10.095239705319074</v>
      </c>
      <c r="C684" s="2">
        <v>21.381412474287519</v>
      </c>
      <c r="D684" s="2">
        <v>2.1179697657918792</v>
      </c>
    </row>
    <row r="685" spans="1:4" x14ac:dyDescent="0.2">
      <c r="A685" s="2" t="s">
        <v>589</v>
      </c>
      <c r="B685" s="2">
        <v>70.397923642074119</v>
      </c>
      <c r="C685" s="2">
        <v>149.05525044879101</v>
      </c>
      <c r="D685" s="2">
        <v>2.1173245280164266</v>
      </c>
    </row>
    <row r="686" spans="1:4" x14ac:dyDescent="0.2">
      <c r="A686" s="2" t="s">
        <v>1320</v>
      </c>
      <c r="B686" s="2">
        <v>6.6626217995592274</v>
      </c>
      <c r="C686" s="2">
        <v>14.096754704767852</v>
      </c>
      <c r="D686" s="2">
        <v>2.1157969233223528</v>
      </c>
    </row>
    <row r="687" spans="1:4" x14ac:dyDescent="0.2">
      <c r="A687" s="2" t="s">
        <v>179</v>
      </c>
      <c r="B687" s="2">
        <v>151.39950153762379</v>
      </c>
      <c r="C687" s="2">
        <v>320.32736003839557</v>
      </c>
      <c r="D687" s="2">
        <v>2.1157755262410296</v>
      </c>
    </row>
    <row r="688" spans="1:4" x14ac:dyDescent="0.2">
      <c r="A688" s="2" t="s">
        <v>596</v>
      </c>
      <c r="B688" s="2">
        <v>96.055132545624488</v>
      </c>
      <c r="C688" s="2">
        <v>203.16700005676083</v>
      </c>
      <c r="D688" s="2">
        <v>2.115108216213851</v>
      </c>
    </row>
    <row r="689" spans="1:4" x14ac:dyDescent="0.2">
      <c r="A689" s="2" t="s">
        <v>3628</v>
      </c>
      <c r="B689" s="2">
        <v>1.5019924509490781</v>
      </c>
      <c r="C689" s="2">
        <v>3.1763378810345899</v>
      </c>
      <c r="D689" s="2">
        <v>2.1147495641722616</v>
      </c>
    </row>
    <row r="690" spans="1:4" x14ac:dyDescent="0.2">
      <c r="A690" s="2" t="s">
        <v>2809</v>
      </c>
      <c r="B690" s="2">
        <v>9.9326870640005236</v>
      </c>
      <c r="C690" s="2">
        <v>21.000376366949659</v>
      </c>
      <c r="D690" s="2">
        <v>2.1142694048081161</v>
      </c>
    </row>
    <row r="691" spans="1:4" x14ac:dyDescent="0.2">
      <c r="A691" s="2" t="s">
        <v>971</v>
      </c>
      <c r="B691" s="2">
        <v>14.666261474148243</v>
      </c>
      <c r="C691" s="2">
        <v>30.99311127110202</v>
      </c>
      <c r="D691" s="2">
        <v>2.1132250591422088</v>
      </c>
    </row>
    <row r="692" spans="1:4" x14ac:dyDescent="0.2">
      <c r="A692" s="2" t="s">
        <v>229</v>
      </c>
      <c r="B692" s="2">
        <v>15.2772280761699</v>
      </c>
      <c r="C692" s="2">
        <v>32.256218086337825</v>
      </c>
      <c r="D692" s="2">
        <v>2.1113920618003017</v>
      </c>
    </row>
    <row r="693" spans="1:4" x14ac:dyDescent="0.2">
      <c r="A693" s="2" t="s">
        <v>3157</v>
      </c>
      <c r="B693" s="2">
        <v>0.60747199308509803</v>
      </c>
      <c r="C693" s="2">
        <v>1.28222460145918</v>
      </c>
      <c r="D693" s="2">
        <v>2.1107550900368159</v>
      </c>
    </row>
    <row r="694" spans="1:4" x14ac:dyDescent="0.2">
      <c r="A694" s="2" t="s">
        <v>136</v>
      </c>
      <c r="B694" s="2">
        <v>85.65633310034741</v>
      </c>
      <c r="C694" s="2">
        <v>180.54032839499541</v>
      </c>
      <c r="D694" s="2">
        <v>2.1077288959298581</v>
      </c>
    </row>
    <row r="695" spans="1:4" x14ac:dyDescent="0.2">
      <c r="A695" s="2" t="s">
        <v>52</v>
      </c>
      <c r="B695" s="2">
        <v>1.5830628595597172</v>
      </c>
      <c r="C695" s="2">
        <v>3.3359587574760496</v>
      </c>
      <c r="D695" s="2">
        <v>2.1072812979794433</v>
      </c>
    </row>
    <row r="696" spans="1:4" x14ac:dyDescent="0.2">
      <c r="A696" s="2" t="s">
        <v>3790</v>
      </c>
      <c r="B696" s="2">
        <v>0.58179462084800115</v>
      </c>
      <c r="C696" s="2">
        <v>1.2248250461142356</v>
      </c>
      <c r="D696" s="2">
        <v>2.1052533011202104</v>
      </c>
    </row>
    <row r="697" spans="1:4" x14ac:dyDescent="0.2">
      <c r="A697" s="2" t="s">
        <v>3838</v>
      </c>
      <c r="B697" s="2">
        <v>5.4026203863269231</v>
      </c>
      <c r="C697" s="2">
        <v>11.364086608237404</v>
      </c>
      <c r="D697" s="2">
        <v>2.1034397747059739</v>
      </c>
    </row>
    <row r="698" spans="1:4" x14ac:dyDescent="0.2">
      <c r="A698" s="2" t="s">
        <v>1393</v>
      </c>
      <c r="B698" s="2">
        <v>2.066361349574124</v>
      </c>
      <c r="C698" s="2">
        <v>4.3458282151510259</v>
      </c>
      <c r="D698" s="2">
        <v>2.1031308081941713</v>
      </c>
    </row>
    <row r="699" spans="1:4" x14ac:dyDescent="0.2">
      <c r="A699" s="2" t="s">
        <v>2513</v>
      </c>
      <c r="B699" s="2">
        <v>0.71887742086401141</v>
      </c>
      <c r="C699" s="2">
        <v>1.5081258252369936</v>
      </c>
      <c r="D699" s="2">
        <v>2.0978901012420068</v>
      </c>
    </row>
    <row r="700" spans="1:4" x14ac:dyDescent="0.2">
      <c r="A700" s="2" t="s">
        <v>822</v>
      </c>
      <c r="B700" s="2">
        <v>1247.8777352358018</v>
      </c>
      <c r="C700" s="2">
        <v>2615.6049368028703</v>
      </c>
      <c r="D700" s="2">
        <v>2.0960426353857655</v>
      </c>
    </row>
    <row r="701" spans="1:4" x14ac:dyDescent="0.2">
      <c r="A701" s="2" t="s">
        <v>2635</v>
      </c>
      <c r="B701" s="2">
        <v>1.0463147648556117</v>
      </c>
      <c r="C701" s="2">
        <v>2.19311400283088</v>
      </c>
      <c r="D701" s="2">
        <v>2.0960365623183415</v>
      </c>
    </row>
    <row r="702" spans="1:4" x14ac:dyDescent="0.2">
      <c r="A702" s="2" t="s">
        <v>3735</v>
      </c>
      <c r="B702" s="2">
        <v>2.7487401239006579</v>
      </c>
      <c r="C702" s="2">
        <v>5.7587648382735663</v>
      </c>
      <c r="D702" s="2">
        <v>2.0950561270599382</v>
      </c>
    </row>
    <row r="703" spans="1:4" x14ac:dyDescent="0.2">
      <c r="A703" s="2" t="s">
        <v>3802</v>
      </c>
      <c r="B703" s="2">
        <v>0.61386602345861196</v>
      </c>
      <c r="C703" s="2">
        <v>1.2860099089964869</v>
      </c>
      <c r="D703" s="2">
        <v>2.0949358000804752</v>
      </c>
    </row>
    <row r="704" spans="1:4" x14ac:dyDescent="0.2">
      <c r="A704" s="2" t="s">
        <v>1289</v>
      </c>
      <c r="B704" s="2">
        <v>2.0442367320565311</v>
      </c>
      <c r="C704" s="2">
        <v>4.2819257543220157</v>
      </c>
      <c r="D704" s="2">
        <v>2.0946330173875398</v>
      </c>
    </row>
    <row r="705" spans="1:4" x14ac:dyDescent="0.2">
      <c r="A705" s="2" t="s">
        <v>3734</v>
      </c>
      <c r="B705" s="2">
        <v>0.96364494177146542</v>
      </c>
      <c r="C705" s="2">
        <v>2.0180064612447079</v>
      </c>
      <c r="D705" s="2">
        <v>2.0941390067746459</v>
      </c>
    </row>
    <row r="706" spans="1:4" x14ac:dyDescent="0.2">
      <c r="A706" s="2" t="s">
        <v>3067</v>
      </c>
      <c r="B706" s="2">
        <v>1.6659983295432332</v>
      </c>
      <c r="C706" s="2">
        <v>3.487982137552728</v>
      </c>
      <c r="D706" s="2">
        <v>2.0936288324544887</v>
      </c>
    </row>
    <row r="707" spans="1:4" x14ac:dyDescent="0.2">
      <c r="A707" s="2" t="s">
        <v>1275</v>
      </c>
      <c r="B707" s="2">
        <v>3.4111260217326076</v>
      </c>
      <c r="C707" s="2">
        <v>7.1407099191297032</v>
      </c>
      <c r="D707" s="2">
        <v>2.0933585782628854</v>
      </c>
    </row>
    <row r="708" spans="1:4" x14ac:dyDescent="0.2">
      <c r="A708" s="2" t="s">
        <v>276</v>
      </c>
      <c r="B708" s="2">
        <v>8.8860859893137079</v>
      </c>
      <c r="C708" s="2">
        <v>18.600167763181521</v>
      </c>
      <c r="D708" s="2">
        <v>2.0931789075133689</v>
      </c>
    </row>
    <row r="709" spans="1:4" x14ac:dyDescent="0.2">
      <c r="A709" s="2" t="s">
        <v>827</v>
      </c>
      <c r="B709" s="2">
        <v>40.42912564906424</v>
      </c>
      <c r="C709" s="2">
        <v>84.60829283185646</v>
      </c>
      <c r="D709" s="2">
        <v>2.0927559395243756</v>
      </c>
    </row>
    <row r="710" spans="1:4" x14ac:dyDescent="0.2">
      <c r="A710" s="2" t="s">
        <v>1216</v>
      </c>
      <c r="B710" s="2">
        <v>3.9129661169622461</v>
      </c>
      <c r="C710" s="2">
        <v>8.1820373019779886</v>
      </c>
      <c r="D710" s="2">
        <v>2.0910064277096145</v>
      </c>
    </row>
    <row r="711" spans="1:4" x14ac:dyDescent="0.2">
      <c r="A711" s="2" t="s">
        <v>2859</v>
      </c>
      <c r="B711" s="2">
        <v>26.258532902343255</v>
      </c>
      <c r="C711" s="2">
        <v>54.845555625468819</v>
      </c>
      <c r="D711" s="2">
        <v>2.0886755489898112</v>
      </c>
    </row>
    <row r="712" spans="1:4" x14ac:dyDescent="0.2">
      <c r="A712" s="2" t="s">
        <v>2627</v>
      </c>
      <c r="B712" s="2">
        <v>1.4898306448523251</v>
      </c>
      <c r="C712" s="2">
        <v>3.11176215916135</v>
      </c>
      <c r="D712" s="2">
        <v>2.0886683798008425</v>
      </c>
    </row>
    <row r="713" spans="1:4" x14ac:dyDescent="0.2">
      <c r="A713" s="2" t="s">
        <v>167</v>
      </c>
      <c r="B713" s="2">
        <v>0.95534354273140276</v>
      </c>
      <c r="C713" s="2">
        <v>1.9953317436041107</v>
      </c>
      <c r="D713" s="2">
        <v>2.088601277294762</v>
      </c>
    </row>
    <row r="714" spans="1:4" x14ac:dyDescent="0.2">
      <c r="A714" s="2" t="s">
        <v>2683</v>
      </c>
      <c r="B714" s="2">
        <v>4.3817430835920392</v>
      </c>
      <c r="C714" s="2">
        <v>9.1393883331125423</v>
      </c>
      <c r="D714" s="2">
        <v>2.0857882716437834</v>
      </c>
    </row>
    <row r="715" spans="1:4" x14ac:dyDescent="0.2">
      <c r="A715" s="2" t="s">
        <v>2371</v>
      </c>
      <c r="B715" s="2">
        <v>1.064516479381556</v>
      </c>
      <c r="C715" s="2">
        <v>2.2188880342773398</v>
      </c>
      <c r="D715" s="2">
        <v>2.0844092855814034</v>
      </c>
    </row>
    <row r="716" spans="1:4" x14ac:dyDescent="0.2">
      <c r="A716" s="2" t="s">
        <v>1645</v>
      </c>
      <c r="B716" s="2">
        <v>2.184607487695998</v>
      </c>
      <c r="C716" s="2">
        <v>4.5515152283913798</v>
      </c>
      <c r="D716" s="2">
        <v>2.0834476005534741</v>
      </c>
    </row>
    <row r="717" spans="1:4" x14ac:dyDescent="0.2">
      <c r="A717" s="2" t="s">
        <v>683</v>
      </c>
      <c r="B717" s="2">
        <v>23.99151665099572</v>
      </c>
      <c r="C717" s="2">
        <v>49.975692262857294</v>
      </c>
      <c r="D717" s="2">
        <v>2.0830568150339572</v>
      </c>
    </row>
    <row r="718" spans="1:4" x14ac:dyDescent="0.2">
      <c r="A718" s="2" t="s">
        <v>3889</v>
      </c>
      <c r="B718" s="2">
        <v>19.720516095038722</v>
      </c>
      <c r="C718" s="2">
        <v>41.004002108936319</v>
      </c>
      <c r="D718" s="2">
        <v>2.0792560352541729</v>
      </c>
    </row>
    <row r="719" spans="1:4" x14ac:dyDescent="0.2">
      <c r="A719" s="2" t="s">
        <v>2425</v>
      </c>
      <c r="B719" s="2">
        <v>1.2099516987027874</v>
      </c>
      <c r="C719" s="2">
        <v>2.5151557219842458</v>
      </c>
      <c r="D719" s="2">
        <v>2.0787240719450146</v>
      </c>
    </row>
    <row r="720" spans="1:4" x14ac:dyDescent="0.2">
      <c r="A720" s="2" t="s">
        <v>1634</v>
      </c>
      <c r="B720" s="2">
        <v>3.7367974997436413</v>
      </c>
      <c r="C720" s="2">
        <v>7.7667872811001804</v>
      </c>
      <c r="D720" s="2">
        <v>2.0784608429097409</v>
      </c>
    </row>
    <row r="721" spans="1:4" x14ac:dyDescent="0.2">
      <c r="A721" s="2" t="s">
        <v>3416</v>
      </c>
      <c r="B721" s="2">
        <v>6.3948713632469687</v>
      </c>
      <c r="C721" s="2">
        <v>13.2820192932683</v>
      </c>
      <c r="D721" s="2">
        <v>2.0769799013633969</v>
      </c>
    </row>
    <row r="722" spans="1:4" x14ac:dyDescent="0.2">
      <c r="A722" s="2" t="s">
        <v>3228</v>
      </c>
      <c r="B722" s="2">
        <v>1.5658165566631268</v>
      </c>
      <c r="C722" s="2">
        <v>3.2516431870124896</v>
      </c>
      <c r="D722" s="2">
        <v>2.0766437633933226</v>
      </c>
    </row>
    <row r="723" spans="1:4" x14ac:dyDescent="0.2">
      <c r="A723" s="2" t="s">
        <v>3345</v>
      </c>
      <c r="B723" s="2">
        <v>0.54740259748676456</v>
      </c>
      <c r="C723" s="2">
        <v>1.1363661201550481</v>
      </c>
      <c r="D723" s="2">
        <v>2.0759238727991676</v>
      </c>
    </row>
    <row r="724" spans="1:4" x14ac:dyDescent="0.2">
      <c r="A724" s="2" t="s">
        <v>3843</v>
      </c>
      <c r="B724" s="2">
        <v>0.52502933906111227</v>
      </c>
      <c r="C724" s="2">
        <v>1.0896136270190626</v>
      </c>
      <c r="D724" s="2">
        <v>2.0753385495895764</v>
      </c>
    </row>
    <row r="725" spans="1:4" x14ac:dyDescent="0.2">
      <c r="A725" s="2" t="s">
        <v>481</v>
      </c>
      <c r="B725" s="2">
        <v>32.062397694806513</v>
      </c>
      <c r="C725" s="2">
        <v>66.540186836910109</v>
      </c>
      <c r="D725" s="2">
        <v>2.0753340866858605</v>
      </c>
    </row>
    <row r="726" spans="1:4" x14ac:dyDescent="0.2">
      <c r="A726" s="2" t="s">
        <v>389</v>
      </c>
      <c r="B726" s="2">
        <v>9.2583262083891764</v>
      </c>
      <c r="C726" s="2">
        <v>19.200497498449103</v>
      </c>
      <c r="D726" s="2">
        <v>2.0738627119285451</v>
      </c>
    </row>
    <row r="727" spans="1:4" x14ac:dyDescent="0.2">
      <c r="A727" s="2" t="s">
        <v>1066</v>
      </c>
      <c r="B727" s="2">
        <v>3.4271246863360458</v>
      </c>
      <c r="C727" s="2">
        <v>7.0980371774908475</v>
      </c>
      <c r="D727" s="2">
        <v>2.071134792904016</v>
      </c>
    </row>
    <row r="728" spans="1:4" x14ac:dyDescent="0.2">
      <c r="A728" s="2" t="s">
        <v>444</v>
      </c>
      <c r="B728" s="2">
        <v>3.5806217855847158</v>
      </c>
      <c r="C728" s="2">
        <v>7.4130585010467085</v>
      </c>
      <c r="D728" s="2">
        <v>2.0703271512481609</v>
      </c>
    </row>
    <row r="729" spans="1:4" x14ac:dyDescent="0.2">
      <c r="A729" s="2" t="s">
        <v>269</v>
      </c>
      <c r="B729" s="2">
        <v>0.85854718882582637</v>
      </c>
      <c r="C729" s="2">
        <v>1.7773158368870199</v>
      </c>
      <c r="D729" s="2">
        <v>2.0701434469987929</v>
      </c>
    </row>
    <row r="730" spans="1:4" x14ac:dyDescent="0.2">
      <c r="A730" s="2" t="s">
        <v>2572</v>
      </c>
      <c r="B730" s="2">
        <v>2.838697728430172</v>
      </c>
      <c r="C730" s="2">
        <v>5.8760831270823548</v>
      </c>
      <c r="D730" s="2">
        <v>2.0699925420843899</v>
      </c>
    </row>
    <row r="731" spans="1:4" x14ac:dyDescent="0.2">
      <c r="A731" s="2" t="s">
        <v>3308</v>
      </c>
      <c r="B731" s="2">
        <v>2.0108051948705716</v>
      </c>
      <c r="C731" s="2">
        <v>4.1610718087355743</v>
      </c>
      <c r="D731" s="2">
        <v>2.0693560069121504</v>
      </c>
    </row>
    <row r="732" spans="1:4" x14ac:dyDescent="0.2">
      <c r="A732" s="2" t="s">
        <v>1959</v>
      </c>
      <c r="B732" s="2">
        <v>105.02960720513913</v>
      </c>
      <c r="C732" s="2">
        <v>217.20418839300683</v>
      </c>
      <c r="D732" s="2">
        <v>2.0680281891255037</v>
      </c>
    </row>
    <row r="733" spans="1:4" x14ac:dyDescent="0.2">
      <c r="A733" s="2" t="s">
        <v>2201</v>
      </c>
      <c r="B733" s="2">
        <v>6.3882334017374616</v>
      </c>
      <c r="C733" s="2">
        <v>13.203049889193249</v>
      </c>
      <c r="D733" s="2">
        <v>2.0667763775823067</v>
      </c>
    </row>
    <row r="734" spans="1:4" x14ac:dyDescent="0.2">
      <c r="A734" s="2" t="s">
        <v>1612</v>
      </c>
      <c r="B734" s="2">
        <v>1.6663254697890566</v>
      </c>
      <c r="C734" s="2">
        <v>3.4404829269341541</v>
      </c>
      <c r="D734" s="2">
        <v>2.0647124402231527</v>
      </c>
    </row>
    <row r="735" spans="1:4" x14ac:dyDescent="0.2">
      <c r="A735" s="2" t="s">
        <v>3643</v>
      </c>
      <c r="B735" s="2">
        <v>0.83886837840912276</v>
      </c>
      <c r="C735" s="2">
        <v>1.7314846710305918</v>
      </c>
      <c r="D735" s="2">
        <v>2.064071927844362</v>
      </c>
    </row>
    <row r="736" spans="1:4" x14ac:dyDescent="0.2">
      <c r="A736" s="2" t="s">
        <v>2552</v>
      </c>
      <c r="B736" s="2">
        <v>6.7140825991593927</v>
      </c>
      <c r="C736" s="2">
        <v>13.85075305606232</v>
      </c>
      <c r="D736" s="2">
        <v>2.0629405211363414</v>
      </c>
    </row>
    <row r="737" spans="1:4" x14ac:dyDescent="0.2">
      <c r="A737" s="2" t="s">
        <v>1937</v>
      </c>
      <c r="B737" s="2">
        <v>15.099593591134312</v>
      </c>
      <c r="C737" s="2">
        <v>31.135560457178322</v>
      </c>
      <c r="D737" s="2">
        <v>2.0620131442120062</v>
      </c>
    </row>
    <row r="738" spans="1:4" x14ac:dyDescent="0.2">
      <c r="A738" s="2" t="s">
        <v>2544</v>
      </c>
      <c r="B738" s="2">
        <v>30.598880278234855</v>
      </c>
      <c r="C738" s="2">
        <v>62.991348163434097</v>
      </c>
      <c r="D738" s="2">
        <v>2.058616118977405</v>
      </c>
    </row>
    <row r="739" spans="1:4" x14ac:dyDescent="0.2">
      <c r="A739" s="2" t="s">
        <v>379</v>
      </c>
      <c r="B739" s="2">
        <v>2.9233579314963758</v>
      </c>
      <c r="C739" s="2">
        <v>6.0149233140651122</v>
      </c>
      <c r="D739" s="2">
        <v>2.0575391228217685</v>
      </c>
    </row>
    <row r="740" spans="1:4" x14ac:dyDescent="0.2">
      <c r="A740" s="2" t="s">
        <v>3289</v>
      </c>
      <c r="B740" s="2">
        <v>1.9553033035223788</v>
      </c>
      <c r="C740" s="2">
        <v>4.0208868816798624</v>
      </c>
      <c r="D740" s="2">
        <v>2.0564005975116189</v>
      </c>
    </row>
    <row r="741" spans="1:4" x14ac:dyDescent="0.2">
      <c r="A741" s="2" t="s">
        <v>3732</v>
      </c>
      <c r="B741" s="2">
        <v>28.639016692338259</v>
      </c>
      <c r="C741" s="2">
        <v>58.880676445396809</v>
      </c>
      <c r="D741" s="2">
        <v>2.0559601287270817</v>
      </c>
    </row>
    <row r="742" spans="1:4" x14ac:dyDescent="0.2">
      <c r="A742" s="2" t="s">
        <v>1975</v>
      </c>
      <c r="B742" s="2">
        <v>18.495297385249266</v>
      </c>
      <c r="C742" s="2">
        <v>38.012937000016485</v>
      </c>
      <c r="D742" s="2">
        <v>2.0552757929879686</v>
      </c>
    </row>
    <row r="743" spans="1:4" x14ac:dyDescent="0.2">
      <c r="A743" s="2" t="s">
        <v>3140</v>
      </c>
      <c r="B743" s="2">
        <v>1.4888540964408488</v>
      </c>
      <c r="C743" s="2">
        <v>3.0592047103469726</v>
      </c>
      <c r="D743" s="2">
        <v>2.0547377460693395</v>
      </c>
    </row>
    <row r="744" spans="1:4" x14ac:dyDescent="0.2">
      <c r="A744" s="2" t="s">
        <v>1132</v>
      </c>
      <c r="B744" s="2">
        <v>68.71459102184204</v>
      </c>
      <c r="C744" s="2">
        <v>140.87564910996801</v>
      </c>
      <c r="D744" s="2">
        <v>2.0501562625205527</v>
      </c>
    </row>
    <row r="745" spans="1:4" x14ac:dyDescent="0.2">
      <c r="A745" s="2" t="s">
        <v>2437</v>
      </c>
      <c r="B745" s="2">
        <v>2.3892769672897343</v>
      </c>
      <c r="C745" s="2">
        <v>4.8969350694136384</v>
      </c>
      <c r="D745" s="2">
        <v>2.0495468446960565</v>
      </c>
    </row>
    <row r="746" spans="1:4" x14ac:dyDescent="0.2">
      <c r="A746" s="2" t="s">
        <v>240</v>
      </c>
      <c r="B746" s="2">
        <v>26.995209961571838</v>
      </c>
      <c r="C746" s="2">
        <v>55.307104544314598</v>
      </c>
      <c r="D746" s="2">
        <v>2.0487747501517952</v>
      </c>
    </row>
    <row r="747" spans="1:4" x14ac:dyDescent="0.2">
      <c r="A747" s="2" t="s">
        <v>1668</v>
      </c>
      <c r="B747" s="2">
        <v>7.0570606130629461</v>
      </c>
      <c r="C747" s="2">
        <v>14.456949722996034</v>
      </c>
      <c r="D747" s="2">
        <v>2.0485795029499321</v>
      </c>
    </row>
    <row r="748" spans="1:4" x14ac:dyDescent="0.2">
      <c r="A748" s="2" t="s">
        <v>734</v>
      </c>
      <c r="B748" s="2">
        <v>22.342777403281161</v>
      </c>
      <c r="C748" s="2">
        <v>45.741561451974476</v>
      </c>
      <c r="D748" s="2">
        <v>2.0472638932193394</v>
      </c>
    </row>
    <row r="749" spans="1:4" x14ac:dyDescent="0.2">
      <c r="A749" s="2" t="s">
        <v>114</v>
      </c>
      <c r="B749" s="2">
        <v>0.88580273130169063</v>
      </c>
      <c r="C749" s="2">
        <v>1.8130955867785439</v>
      </c>
      <c r="D749" s="2">
        <v>2.0468390113385548</v>
      </c>
    </row>
    <row r="750" spans="1:4" x14ac:dyDescent="0.2">
      <c r="A750" s="2" t="s">
        <v>1575</v>
      </c>
      <c r="B750" s="2">
        <v>15.535437389734071</v>
      </c>
      <c r="C750" s="2">
        <v>31.784191359933221</v>
      </c>
      <c r="D750" s="2">
        <v>2.0459154488264648</v>
      </c>
    </row>
    <row r="751" spans="1:4" x14ac:dyDescent="0.2">
      <c r="A751" s="2" t="s">
        <v>3333</v>
      </c>
      <c r="B751" s="2">
        <v>0.68580331564653207</v>
      </c>
      <c r="C751" s="2">
        <v>1.4028694800809098</v>
      </c>
      <c r="D751" s="2">
        <v>2.0455857358437717</v>
      </c>
    </row>
    <row r="752" spans="1:4" x14ac:dyDescent="0.2">
      <c r="A752" s="2" t="s">
        <v>586</v>
      </c>
      <c r="B752" s="2">
        <v>103.56466636088317</v>
      </c>
      <c r="C752" s="2">
        <v>211.83661329895403</v>
      </c>
      <c r="D752" s="2">
        <v>2.0454525731853819</v>
      </c>
    </row>
    <row r="753" spans="1:4" x14ac:dyDescent="0.2">
      <c r="A753" s="2" t="s">
        <v>2614</v>
      </c>
      <c r="B753" s="2">
        <v>0.8081328877034617</v>
      </c>
      <c r="C753" s="2">
        <v>1.6523680908631966</v>
      </c>
      <c r="D753" s="2">
        <v>2.0446737362203735</v>
      </c>
    </row>
    <row r="754" spans="1:4" x14ac:dyDescent="0.2">
      <c r="A754" s="2" t="s">
        <v>1496</v>
      </c>
      <c r="B754" s="2">
        <v>39.159534349632892</v>
      </c>
      <c r="C754" s="2">
        <v>80.038375910480653</v>
      </c>
      <c r="D754" s="2">
        <v>2.0439052006048941</v>
      </c>
    </row>
    <row r="755" spans="1:4" x14ac:dyDescent="0.2">
      <c r="A755" s="2" t="s">
        <v>977</v>
      </c>
      <c r="B755" s="2">
        <v>2.1272773035726713</v>
      </c>
      <c r="C755" s="2">
        <v>4.3472707607057774</v>
      </c>
      <c r="D755" s="2">
        <v>2.0435844228698921</v>
      </c>
    </row>
    <row r="756" spans="1:4" x14ac:dyDescent="0.2">
      <c r="A756" s="2" t="s">
        <v>261</v>
      </c>
      <c r="B756" s="2">
        <v>3.79218938982675</v>
      </c>
      <c r="C756" s="2">
        <v>7.7454429746591362</v>
      </c>
      <c r="D756" s="2">
        <v>2.0424726136932194</v>
      </c>
    </row>
    <row r="757" spans="1:4" x14ac:dyDescent="0.2">
      <c r="A757" s="2" t="s">
        <v>1795</v>
      </c>
      <c r="B757" s="2">
        <v>67.397646722665229</v>
      </c>
      <c r="C757" s="2">
        <v>137.60412356483386</v>
      </c>
      <c r="D757" s="2">
        <v>2.0416754924850933</v>
      </c>
    </row>
    <row r="758" spans="1:4" x14ac:dyDescent="0.2">
      <c r="A758" s="2" t="s">
        <v>1779</v>
      </c>
      <c r="B758" s="2">
        <v>2.8626758720222738</v>
      </c>
      <c r="C758" s="2">
        <v>5.8406775010543956</v>
      </c>
      <c r="D758" s="2">
        <v>2.0402859988924904</v>
      </c>
    </row>
    <row r="759" spans="1:4" x14ac:dyDescent="0.2">
      <c r="A759" s="2" t="s">
        <v>854</v>
      </c>
      <c r="B759" s="2">
        <v>54.868572557332378</v>
      </c>
      <c r="C759" s="2">
        <v>111.9146737663666</v>
      </c>
      <c r="D759" s="2">
        <v>2.0396862639250646</v>
      </c>
    </row>
    <row r="760" spans="1:4" x14ac:dyDescent="0.2">
      <c r="A760" s="2" t="s">
        <v>2402</v>
      </c>
      <c r="B760" s="2">
        <v>0.78173796291554987</v>
      </c>
      <c r="C760" s="2">
        <v>1.5939067266161933</v>
      </c>
      <c r="D760" s="2">
        <v>2.0389271114218372</v>
      </c>
    </row>
    <row r="761" spans="1:4" x14ac:dyDescent="0.2">
      <c r="A761" s="2" t="s">
        <v>489</v>
      </c>
      <c r="B761" s="2">
        <v>6.6227678225887257</v>
      </c>
      <c r="C761" s="2">
        <v>13.493214595180447</v>
      </c>
      <c r="D761" s="2">
        <v>2.0373981025211574</v>
      </c>
    </row>
    <row r="762" spans="1:4" x14ac:dyDescent="0.2">
      <c r="A762" s="2" t="s">
        <v>1291</v>
      </c>
      <c r="B762" s="2">
        <v>16.13397505927772</v>
      </c>
      <c r="C762" s="2">
        <v>32.861996918747295</v>
      </c>
      <c r="D762" s="2">
        <v>2.0368196181046065</v>
      </c>
    </row>
    <row r="763" spans="1:4" x14ac:dyDescent="0.2">
      <c r="A763" s="2" t="s">
        <v>1920</v>
      </c>
      <c r="B763" s="2">
        <v>21.46199336318212</v>
      </c>
      <c r="C763" s="2">
        <v>43.700099270470297</v>
      </c>
      <c r="D763" s="2">
        <v>2.0361621835853079</v>
      </c>
    </row>
    <row r="764" spans="1:4" x14ac:dyDescent="0.2">
      <c r="A764" s="2" t="s">
        <v>2596</v>
      </c>
      <c r="B764" s="2">
        <v>11.090989506411564</v>
      </c>
      <c r="C764" s="2">
        <v>22.566374053856482</v>
      </c>
      <c r="D764" s="2">
        <v>2.0346583179806581</v>
      </c>
    </row>
    <row r="765" spans="1:4" x14ac:dyDescent="0.2">
      <c r="A765" s="2" t="s">
        <v>76</v>
      </c>
      <c r="B765" s="2">
        <v>5.372333447787474</v>
      </c>
      <c r="C765" s="2">
        <v>10.922016939126493</v>
      </c>
      <c r="D765" s="2">
        <v>2.0330117341514953</v>
      </c>
    </row>
    <row r="766" spans="1:4" x14ac:dyDescent="0.2">
      <c r="A766" s="2" t="s">
        <v>866</v>
      </c>
      <c r="B766" s="2">
        <v>4.2180479731472307</v>
      </c>
      <c r="C766" s="2">
        <v>8.5749817547018861</v>
      </c>
      <c r="D766" s="2">
        <v>2.0329265597005044</v>
      </c>
    </row>
    <row r="767" spans="1:4" x14ac:dyDescent="0.2">
      <c r="A767" s="2" t="s">
        <v>283</v>
      </c>
      <c r="B767" s="2">
        <v>1.7869615274165873</v>
      </c>
      <c r="C767" s="2">
        <v>3.6277931935945604</v>
      </c>
      <c r="D767" s="2">
        <v>2.0301462219162971</v>
      </c>
    </row>
    <row r="768" spans="1:4" x14ac:dyDescent="0.2">
      <c r="A768" s="2" t="s">
        <v>2967</v>
      </c>
      <c r="B768" s="2">
        <v>1.2433667265151134</v>
      </c>
      <c r="C768" s="2">
        <v>2.520553673494804</v>
      </c>
      <c r="D768" s="2">
        <v>2.0272005191576645</v>
      </c>
    </row>
    <row r="769" spans="1:4" x14ac:dyDescent="0.2">
      <c r="A769" s="2" t="s">
        <v>458</v>
      </c>
      <c r="B769" s="2">
        <v>1.6746853225057829</v>
      </c>
      <c r="C769" s="2">
        <v>3.3946389246590578</v>
      </c>
      <c r="D769" s="2">
        <v>2.0270309168171119</v>
      </c>
    </row>
    <row r="770" spans="1:4" x14ac:dyDescent="0.2">
      <c r="A770" s="2" t="s">
        <v>121</v>
      </c>
      <c r="B770" s="2">
        <v>107.55094830376098</v>
      </c>
      <c r="C770" s="2">
        <v>217.9959911144546</v>
      </c>
      <c r="D770" s="2">
        <v>2.0269090561503811</v>
      </c>
    </row>
    <row r="771" spans="1:4" x14ac:dyDescent="0.2">
      <c r="A771" s="2" t="s">
        <v>3776</v>
      </c>
      <c r="B771" s="2">
        <v>4.6823934580338857</v>
      </c>
      <c r="C771" s="2">
        <v>9.4690238838959111</v>
      </c>
      <c r="D771" s="2">
        <v>2.0222614713527105</v>
      </c>
    </row>
    <row r="772" spans="1:4" x14ac:dyDescent="0.2">
      <c r="A772" s="2" t="s">
        <v>82</v>
      </c>
      <c r="B772" s="2">
        <v>24.724954149808877</v>
      </c>
      <c r="C772" s="2">
        <v>49.95899207466077</v>
      </c>
      <c r="D772" s="2">
        <v>2.0205898774152815</v>
      </c>
    </row>
    <row r="773" spans="1:4" x14ac:dyDescent="0.2">
      <c r="A773" s="2" t="s">
        <v>483</v>
      </c>
      <c r="B773" s="2">
        <v>104.62009987861514</v>
      </c>
      <c r="C773" s="2">
        <v>211.34593130116201</v>
      </c>
      <c r="D773" s="2">
        <v>2.0201274090387495</v>
      </c>
    </row>
    <row r="774" spans="1:4" x14ac:dyDescent="0.2">
      <c r="A774" s="2" t="s">
        <v>2422</v>
      </c>
      <c r="B774" s="2">
        <v>0.84925324265606628</v>
      </c>
      <c r="C774" s="2">
        <v>1.7123216326026398</v>
      </c>
      <c r="D774" s="2">
        <v>2.0162674059945886</v>
      </c>
    </row>
    <row r="775" spans="1:4" x14ac:dyDescent="0.2">
      <c r="A775" s="2" t="s">
        <v>175</v>
      </c>
      <c r="B775" s="2">
        <v>230.38404376082599</v>
      </c>
      <c r="C775" s="2">
        <v>464.13468407913524</v>
      </c>
      <c r="D775" s="2">
        <v>2.0146129762397011</v>
      </c>
    </row>
    <row r="776" spans="1:4" x14ac:dyDescent="0.2">
      <c r="A776" s="2" t="s">
        <v>194</v>
      </c>
      <c r="B776" s="2">
        <v>42.319799421642578</v>
      </c>
      <c r="C776" s="2">
        <v>85.202363842419643</v>
      </c>
      <c r="D776" s="2">
        <v>2.0132979127223058</v>
      </c>
    </row>
    <row r="777" spans="1:4" x14ac:dyDescent="0.2">
      <c r="A777" s="2" t="s">
        <v>306</v>
      </c>
      <c r="B777" s="2">
        <v>10.80004199335294</v>
      </c>
      <c r="C777" s="2">
        <v>21.742688396272882</v>
      </c>
      <c r="D777" s="2">
        <v>2.0132040606559465</v>
      </c>
    </row>
    <row r="778" spans="1:4" x14ac:dyDescent="0.2">
      <c r="A778" s="2" t="s">
        <v>368</v>
      </c>
      <c r="B778" s="2">
        <v>2.9405094780547647</v>
      </c>
      <c r="C778" s="2">
        <v>5.9192380754479172</v>
      </c>
      <c r="D778" s="2">
        <v>2.012997448103337</v>
      </c>
    </row>
    <row r="779" spans="1:4" x14ac:dyDescent="0.2">
      <c r="A779" s="2" t="s">
        <v>1302</v>
      </c>
      <c r="B779" s="2">
        <v>3.5316707008355324</v>
      </c>
      <c r="C779" s="2">
        <v>7.1079096888296078</v>
      </c>
      <c r="D779" s="2">
        <v>2.0126196044121549</v>
      </c>
    </row>
    <row r="780" spans="1:4" x14ac:dyDescent="0.2">
      <c r="A780" s="2" t="s">
        <v>2452</v>
      </c>
      <c r="B780" s="2">
        <v>3.043318758333684</v>
      </c>
      <c r="C780" s="2">
        <v>6.1249061040106918</v>
      </c>
      <c r="D780" s="2">
        <v>2.0125746234233697</v>
      </c>
    </row>
    <row r="781" spans="1:4" x14ac:dyDescent="0.2">
      <c r="A781" s="2" t="s">
        <v>3822</v>
      </c>
      <c r="B781" s="2">
        <v>0.557298454604778</v>
      </c>
      <c r="C781" s="2">
        <v>1.1213167986084449</v>
      </c>
      <c r="D781" s="2">
        <v>2.0120579724263807</v>
      </c>
    </row>
    <row r="782" spans="1:4" x14ac:dyDescent="0.2">
      <c r="A782" s="2" t="s">
        <v>1885</v>
      </c>
      <c r="B782" s="2">
        <v>6.5480311283012442</v>
      </c>
      <c r="C782" s="2">
        <v>13.173280028272515</v>
      </c>
      <c r="D782" s="2">
        <v>2.0117925174998459</v>
      </c>
    </row>
    <row r="783" spans="1:4" x14ac:dyDescent="0.2">
      <c r="A783" s="2" t="s">
        <v>2432</v>
      </c>
      <c r="B783" s="2">
        <v>0.96156279860083593</v>
      </c>
      <c r="C783" s="2">
        <v>1.9325055355697009</v>
      </c>
      <c r="D783" s="2">
        <v>2.0097548890011945</v>
      </c>
    </row>
    <row r="784" spans="1:4" x14ac:dyDescent="0.2">
      <c r="A784" s="2" t="s">
        <v>3035</v>
      </c>
      <c r="B784" s="2">
        <v>1.7377531247078799</v>
      </c>
      <c r="C784" s="2">
        <v>3.4894869054060096</v>
      </c>
      <c r="D784" s="2">
        <v>2.0080452486555593</v>
      </c>
    </row>
    <row r="785" spans="1:4" x14ac:dyDescent="0.2">
      <c r="A785" s="2" t="s">
        <v>3886</v>
      </c>
      <c r="B785" s="2">
        <v>1.4165347421841952</v>
      </c>
      <c r="C785" s="2">
        <v>2.8436980848088012</v>
      </c>
      <c r="D785" s="2">
        <v>2.0075032402128183</v>
      </c>
    </row>
    <row r="786" spans="1:4" x14ac:dyDescent="0.2">
      <c r="A786" s="2" t="s">
        <v>3804</v>
      </c>
      <c r="B786" s="2">
        <v>0.59527561335875701</v>
      </c>
      <c r="C786" s="2">
        <v>1.1934546722031141</v>
      </c>
      <c r="D786" s="2">
        <v>2.0048774809860221</v>
      </c>
    </row>
    <row r="787" spans="1:4" x14ac:dyDescent="0.2">
      <c r="A787" s="2" t="s">
        <v>2288</v>
      </c>
      <c r="B787" s="2">
        <v>3.3504065692411502</v>
      </c>
      <c r="C787" s="2">
        <v>6.7168587457048856</v>
      </c>
      <c r="D787" s="2">
        <v>2.0047891522688301</v>
      </c>
    </row>
    <row r="788" spans="1:4" x14ac:dyDescent="0.2">
      <c r="A788" s="2" t="s">
        <v>165</v>
      </c>
      <c r="B788" s="2">
        <v>23.895462808553582</v>
      </c>
      <c r="C788" s="2">
        <v>47.894145905353597</v>
      </c>
      <c r="D788" s="2">
        <v>2.0043196605595552</v>
      </c>
    </row>
    <row r="789" spans="1:4" x14ac:dyDescent="0.2">
      <c r="A789" s="2" t="s">
        <v>2936</v>
      </c>
      <c r="B789" s="2">
        <v>4.9033493830033503</v>
      </c>
      <c r="C789" s="2">
        <v>9.8213378378345713</v>
      </c>
      <c r="D789" s="2">
        <v>2.0029855249309003</v>
      </c>
    </row>
    <row r="790" spans="1:4" x14ac:dyDescent="0.2">
      <c r="A790" s="2" t="s">
        <v>206</v>
      </c>
      <c r="B790" s="2">
        <v>96.209913586159317</v>
      </c>
      <c r="C790" s="2">
        <v>192.48017695848662</v>
      </c>
      <c r="D790" s="2">
        <v>2.0006272720130234</v>
      </c>
    </row>
    <row r="791" spans="1:4" x14ac:dyDescent="0.2">
      <c r="A791" s="2" t="s">
        <v>2889</v>
      </c>
      <c r="B791" s="2">
        <v>18.277113876348238</v>
      </c>
      <c r="C791" s="2">
        <v>36.548760523501578</v>
      </c>
      <c r="D791" s="2">
        <v>1.999700870212229</v>
      </c>
    </row>
    <row r="792" spans="1:4" x14ac:dyDescent="0.2">
      <c r="A792" s="2" t="s">
        <v>2944</v>
      </c>
      <c r="B792" s="2">
        <v>2.5602439168404425</v>
      </c>
      <c r="C792" s="2">
        <v>5.1180944871926126</v>
      </c>
      <c r="D792" s="2">
        <v>1.9990651880969115</v>
      </c>
    </row>
    <row r="793" spans="1:4" x14ac:dyDescent="0.2">
      <c r="A793" s="2" t="s">
        <v>1396</v>
      </c>
      <c r="B793" s="2">
        <v>11.591692249998596</v>
      </c>
      <c r="C793" s="2">
        <v>23.165728309819304</v>
      </c>
      <c r="D793" s="2">
        <v>1.9984768237633388</v>
      </c>
    </row>
    <row r="794" spans="1:4" x14ac:dyDescent="0.2">
      <c r="A794" s="2" t="s">
        <v>581</v>
      </c>
      <c r="B794" s="2">
        <v>48.923506150069237</v>
      </c>
      <c r="C794" s="2">
        <v>97.739753752880347</v>
      </c>
      <c r="D794" s="2">
        <v>1.9978076275455581</v>
      </c>
    </row>
    <row r="795" spans="1:4" x14ac:dyDescent="0.2">
      <c r="A795" s="2" t="s">
        <v>169</v>
      </c>
      <c r="B795" s="2">
        <v>332.61847342116204</v>
      </c>
      <c r="C795" s="2">
        <v>663.69582117874256</v>
      </c>
      <c r="D795" s="2">
        <v>1.9953666864990083</v>
      </c>
    </row>
    <row r="796" spans="1:4" x14ac:dyDescent="0.2">
      <c r="A796" s="2" t="s">
        <v>1608</v>
      </c>
      <c r="B796" s="2">
        <v>8.1395805027493147</v>
      </c>
      <c r="C796" s="2">
        <v>16.232332789355375</v>
      </c>
      <c r="D796" s="2">
        <v>1.9942468514037748</v>
      </c>
    </row>
    <row r="797" spans="1:4" x14ac:dyDescent="0.2">
      <c r="A797" s="2" t="s">
        <v>3862</v>
      </c>
      <c r="B797" s="2">
        <v>0.63042939889669669</v>
      </c>
      <c r="C797" s="2">
        <v>1.2565667502860918</v>
      </c>
      <c r="D797" s="2">
        <v>1.9931918665043016</v>
      </c>
    </row>
    <row r="798" spans="1:4" x14ac:dyDescent="0.2">
      <c r="A798" s="2" t="s">
        <v>473</v>
      </c>
      <c r="B798" s="2">
        <v>31.30272945644996</v>
      </c>
      <c r="C798" s="2">
        <v>62.375758766155812</v>
      </c>
      <c r="D798" s="2">
        <v>1.992661977062937</v>
      </c>
    </row>
    <row r="799" spans="1:4" x14ac:dyDescent="0.2">
      <c r="A799" s="2" t="s">
        <v>1492</v>
      </c>
      <c r="B799" s="2">
        <v>9.5058152486509613</v>
      </c>
      <c r="C799" s="2">
        <v>18.936907448100499</v>
      </c>
      <c r="D799" s="2">
        <v>1.9921392276993781</v>
      </c>
    </row>
    <row r="800" spans="1:4" x14ac:dyDescent="0.2">
      <c r="A800" s="2" t="s">
        <v>255</v>
      </c>
      <c r="B800" s="2">
        <v>2.7605062158835176</v>
      </c>
      <c r="C800" s="2">
        <v>5.4962845867126617</v>
      </c>
      <c r="D800" s="2">
        <v>1.9910422787994124</v>
      </c>
    </row>
    <row r="801" spans="1:4" x14ac:dyDescent="0.2">
      <c r="A801" s="2" t="s">
        <v>784</v>
      </c>
      <c r="B801" s="2">
        <v>85.997877453270178</v>
      </c>
      <c r="C801" s="2">
        <v>170.91518019167501</v>
      </c>
      <c r="D801" s="2">
        <v>1.9874348676169069</v>
      </c>
    </row>
    <row r="802" spans="1:4" x14ac:dyDescent="0.2">
      <c r="A802" s="2" t="s">
        <v>1953</v>
      </c>
      <c r="B802" s="2">
        <v>2.1732780144647963</v>
      </c>
      <c r="C802" s="2">
        <v>4.3167051190861301</v>
      </c>
      <c r="D802" s="2">
        <v>1.9862645691693459</v>
      </c>
    </row>
    <row r="803" spans="1:4" x14ac:dyDescent="0.2">
      <c r="A803" s="2" t="s">
        <v>2241</v>
      </c>
      <c r="B803" s="2">
        <v>3.4313053283510158</v>
      </c>
      <c r="C803" s="2">
        <v>6.8151532470024083</v>
      </c>
      <c r="D803" s="2">
        <v>1.986169283943487</v>
      </c>
    </row>
    <row r="804" spans="1:4" x14ac:dyDescent="0.2">
      <c r="A804" s="2" t="s">
        <v>742</v>
      </c>
      <c r="B804" s="2">
        <v>11.676865519230883</v>
      </c>
      <c r="C804" s="2">
        <v>23.184292651510184</v>
      </c>
      <c r="D804" s="2">
        <v>1.9854893946776615</v>
      </c>
    </row>
    <row r="805" spans="1:4" x14ac:dyDescent="0.2">
      <c r="A805" s="2" t="s">
        <v>1067</v>
      </c>
      <c r="B805" s="2">
        <v>12.170616969944174</v>
      </c>
      <c r="C805" s="2">
        <v>24.143345204256583</v>
      </c>
      <c r="D805" s="2">
        <v>1.9837404516040182</v>
      </c>
    </row>
    <row r="806" spans="1:4" x14ac:dyDescent="0.2">
      <c r="A806" s="2" t="s">
        <v>2214</v>
      </c>
      <c r="B806" s="2">
        <v>3.9687410840220005</v>
      </c>
      <c r="C806" s="2">
        <v>7.871842537572415</v>
      </c>
      <c r="D806" s="2">
        <v>1.9834608433551262</v>
      </c>
    </row>
    <row r="807" spans="1:4" x14ac:dyDescent="0.2">
      <c r="A807" s="2" t="s">
        <v>439</v>
      </c>
      <c r="B807" s="2">
        <v>1.2976128076371021</v>
      </c>
      <c r="C807" s="2">
        <v>2.5731860269900921</v>
      </c>
      <c r="D807" s="2">
        <v>1.9830152814811954</v>
      </c>
    </row>
    <row r="808" spans="1:4" x14ac:dyDescent="0.2">
      <c r="A808" s="2" t="s">
        <v>1935</v>
      </c>
      <c r="B808" s="2">
        <v>52.574433368820436</v>
      </c>
      <c r="C808" s="2">
        <v>104.23666604741761</v>
      </c>
      <c r="D808" s="2">
        <v>1.9826493481380201</v>
      </c>
    </row>
    <row r="809" spans="1:4" x14ac:dyDescent="0.2">
      <c r="A809" s="2" t="s">
        <v>1414</v>
      </c>
      <c r="B809" s="2">
        <v>11.119981095019863</v>
      </c>
      <c r="C809" s="2">
        <v>22.041427198196299</v>
      </c>
      <c r="D809" s="2">
        <v>1.9821461034738321</v>
      </c>
    </row>
    <row r="810" spans="1:4" x14ac:dyDescent="0.2">
      <c r="A810" s="2" t="s">
        <v>645</v>
      </c>
      <c r="B810" s="2">
        <v>4.4507367200200365</v>
      </c>
      <c r="C810" s="2">
        <v>8.8119791300466801</v>
      </c>
      <c r="D810" s="2">
        <v>1.9798922480427039</v>
      </c>
    </row>
    <row r="811" spans="1:4" x14ac:dyDescent="0.2">
      <c r="A811" s="2" t="s">
        <v>2495</v>
      </c>
      <c r="B811" s="2">
        <v>1.1743593099389047</v>
      </c>
      <c r="C811" s="2">
        <v>2.3233453098967756</v>
      </c>
      <c r="D811" s="2">
        <v>1.9783939125220935</v>
      </c>
    </row>
    <row r="812" spans="1:4" x14ac:dyDescent="0.2">
      <c r="A812" s="2" t="s">
        <v>1623</v>
      </c>
      <c r="B812" s="2">
        <v>31.846912340273121</v>
      </c>
      <c r="C812" s="2">
        <v>62.959157876270069</v>
      </c>
      <c r="D812" s="2">
        <v>1.9769313019602492</v>
      </c>
    </row>
    <row r="813" spans="1:4" x14ac:dyDescent="0.2">
      <c r="A813" s="2" t="s">
        <v>2498</v>
      </c>
      <c r="B813" s="2">
        <v>3.0178271374946304</v>
      </c>
      <c r="C813" s="2">
        <v>5.9620587625178114</v>
      </c>
      <c r="D813" s="2">
        <v>1.9756130788417035</v>
      </c>
    </row>
    <row r="814" spans="1:4" x14ac:dyDescent="0.2">
      <c r="A814" s="2" t="s">
        <v>3015</v>
      </c>
      <c r="B814" s="2">
        <v>7.3478519909164799</v>
      </c>
      <c r="C814" s="2">
        <v>14.515163175991598</v>
      </c>
      <c r="D814" s="2">
        <v>1.975429444405719</v>
      </c>
    </row>
    <row r="815" spans="1:4" x14ac:dyDescent="0.2">
      <c r="A815" s="2" t="s">
        <v>1878</v>
      </c>
      <c r="B815" s="2">
        <v>10.355428657714729</v>
      </c>
      <c r="C815" s="2">
        <v>20.447236301920341</v>
      </c>
      <c r="D815" s="2">
        <v>1.974542723220567</v>
      </c>
    </row>
    <row r="816" spans="1:4" x14ac:dyDescent="0.2">
      <c r="A816" s="2" t="s">
        <v>1315</v>
      </c>
      <c r="B816" s="2">
        <v>19.383144111441617</v>
      </c>
      <c r="C816" s="2">
        <v>38.241625105080999</v>
      </c>
      <c r="D816" s="2">
        <v>1.9729319910750427</v>
      </c>
    </row>
    <row r="817" spans="1:4" x14ac:dyDescent="0.2">
      <c r="A817" s="2" t="s">
        <v>3328</v>
      </c>
      <c r="B817" s="2">
        <v>1.5714139554203301</v>
      </c>
      <c r="C817" s="2">
        <v>3.097363346481842</v>
      </c>
      <c r="D817" s="2">
        <v>1.9710677353971588</v>
      </c>
    </row>
    <row r="818" spans="1:4" x14ac:dyDescent="0.2">
      <c r="A818" s="2" t="s">
        <v>1785</v>
      </c>
      <c r="B818" s="2">
        <v>5.6134588432667574</v>
      </c>
      <c r="C818" s="2">
        <v>11.054249598722047</v>
      </c>
      <c r="D818" s="2">
        <v>1.9692403395780518</v>
      </c>
    </row>
    <row r="819" spans="1:4" x14ac:dyDescent="0.2">
      <c r="A819" s="2" t="s">
        <v>398</v>
      </c>
      <c r="B819" s="2">
        <v>18.79582844979026</v>
      </c>
      <c r="C819" s="2">
        <v>37.005324760385058</v>
      </c>
      <c r="D819" s="2">
        <v>1.9688051984108206</v>
      </c>
    </row>
    <row r="820" spans="1:4" x14ac:dyDescent="0.2">
      <c r="A820" s="2" t="s">
        <v>861</v>
      </c>
      <c r="B820" s="2">
        <v>7.1318496003230676</v>
      </c>
      <c r="C820" s="2">
        <v>14.039597322314544</v>
      </c>
      <c r="D820" s="2">
        <v>1.9685773129145292</v>
      </c>
    </row>
    <row r="821" spans="1:4" x14ac:dyDescent="0.2">
      <c r="A821" s="2" t="s">
        <v>278</v>
      </c>
      <c r="B821" s="2">
        <v>12.988231179264071</v>
      </c>
      <c r="C821" s="2">
        <v>25.567688043173842</v>
      </c>
      <c r="D821" s="2">
        <v>1.9685273298794592</v>
      </c>
    </row>
    <row r="822" spans="1:4" x14ac:dyDescent="0.2">
      <c r="A822" s="2" t="s">
        <v>2127</v>
      </c>
      <c r="B822" s="2">
        <v>17.65458818049277</v>
      </c>
      <c r="C822" s="2">
        <v>34.745751383185258</v>
      </c>
      <c r="D822" s="2">
        <v>1.9680862010464322</v>
      </c>
    </row>
    <row r="823" spans="1:4" x14ac:dyDescent="0.2">
      <c r="A823" s="2" t="s">
        <v>769</v>
      </c>
      <c r="B823" s="2">
        <v>36.846805943856019</v>
      </c>
      <c r="C823" s="2">
        <v>72.44412524278296</v>
      </c>
      <c r="D823" s="2">
        <v>1.9660896891081159</v>
      </c>
    </row>
    <row r="824" spans="1:4" x14ac:dyDescent="0.2">
      <c r="A824" s="2" t="s">
        <v>2043</v>
      </c>
      <c r="B824" s="2">
        <v>0.53427045765879888</v>
      </c>
      <c r="C824" s="2">
        <v>1.0503707318224145</v>
      </c>
      <c r="D824" s="2">
        <v>1.9659906640265943</v>
      </c>
    </row>
    <row r="825" spans="1:4" x14ac:dyDescent="0.2">
      <c r="A825" s="2" t="s">
        <v>3554</v>
      </c>
      <c r="B825" s="2">
        <v>1.693445497672732</v>
      </c>
      <c r="C825" s="2">
        <v>3.3277918741583905</v>
      </c>
      <c r="D825" s="2">
        <v>1.965101255831208</v>
      </c>
    </row>
    <row r="826" spans="1:4" x14ac:dyDescent="0.2">
      <c r="A826" s="2" t="s">
        <v>2895</v>
      </c>
      <c r="B826" s="2">
        <v>0.55707124022130583</v>
      </c>
      <c r="C826" s="2">
        <v>1.0945816741706458</v>
      </c>
      <c r="D826" s="2">
        <v>1.9648863469164284</v>
      </c>
    </row>
    <row r="827" spans="1:4" x14ac:dyDescent="0.2">
      <c r="A827" s="2" t="s">
        <v>2474</v>
      </c>
      <c r="B827" s="2">
        <v>25.354064028455504</v>
      </c>
      <c r="C827" s="2">
        <v>49.800418934003901</v>
      </c>
      <c r="D827" s="2">
        <v>1.9641986735582759</v>
      </c>
    </row>
    <row r="828" spans="1:4" x14ac:dyDescent="0.2">
      <c r="A828" s="2" t="s">
        <v>469</v>
      </c>
      <c r="B828" s="2">
        <v>3.7594058830929575</v>
      </c>
      <c r="C828" s="2">
        <v>7.3779169637819901</v>
      </c>
      <c r="D828" s="2">
        <v>1.9625220562010699</v>
      </c>
    </row>
    <row r="829" spans="1:4" x14ac:dyDescent="0.2">
      <c r="A829" s="2" t="s">
        <v>3002</v>
      </c>
      <c r="B829" s="2">
        <v>2.6651365504053777</v>
      </c>
      <c r="C829" s="2">
        <v>5.2271204708356294</v>
      </c>
      <c r="D829" s="2">
        <v>1.961295555396801</v>
      </c>
    </row>
    <row r="830" spans="1:4" x14ac:dyDescent="0.2">
      <c r="A830" s="2" t="s">
        <v>1973</v>
      </c>
      <c r="B830" s="2">
        <v>3.5604239349916882</v>
      </c>
      <c r="C830" s="2">
        <v>6.9724021165424332</v>
      </c>
      <c r="D830" s="2">
        <v>1.9583067196066106</v>
      </c>
    </row>
    <row r="831" spans="1:4" x14ac:dyDescent="0.2">
      <c r="A831" s="2" t="s">
        <v>1249</v>
      </c>
      <c r="B831" s="2">
        <v>4.533753981402147</v>
      </c>
      <c r="C831" s="2">
        <v>8.8778426940625117</v>
      </c>
      <c r="D831" s="2">
        <v>1.9581659548533499</v>
      </c>
    </row>
    <row r="832" spans="1:4" x14ac:dyDescent="0.2">
      <c r="A832" s="2" t="s">
        <v>2246</v>
      </c>
      <c r="B832" s="2">
        <v>10.252337184157261</v>
      </c>
      <c r="C832" s="2">
        <v>20.07388979887914</v>
      </c>
      <c r="D832" s="2">
        <v>1.9579818180286672</v>
      </c>
    </row>
    <row r="833" spans="1:4" x14ac:dyDescent="0.2">
      <c r="A833" s="2" t="s">
        <v>932</v>
      </c>
      <c r="B833" s="2">
        <v>32.527632064357242</v>
      </c>
      <c r="C833" s="2">
        <v>63.688240673334448</v>
      </c>
      <c r="D833" s="2">
        <v>1.9579734715187591</v>
      </c>
    </row>
    <row r="834" spans="1:4" x14ac:dyDescent="0.2">
      <c r="A834" s="2" t="s">
        <v>1084</v>
      </c>
      <c r="B834" s="2">
        <v>59.164584279367475</v>
      </c>
      <c r="C834" s="2">
        <v>115.82314483206649</v>
      </c>
      <c r="D834" s="2">
        <v>1.9576431786483053</v>
      </c>
    </row>
    <row r="835" spans="1:4" x14ac:dyDescent="0.2">
      <c r="A835" s="2" t="s">
        <v>1859</v>
      </c>
      <c r="B835" s="2">
        <v>0.9908861156522516</v>
      </c>
      <c r="C835" s="2">
        <v>1.9392934817175331</v>
      </c>
      <c r="D835" s="2">
        <v>1.9571305431411679</v>
      </c>
    </row>
    <row r="836" spans="1:4" x14ac:dyDescent="0.2">
      <c r="A836" s="2" t="s">
        <v>2604</v>
      </c>
      <c r="B836" s="2">
        <v>1.8575807594046183</v>
      </c>
      <c r="C836" s="2">
        <v>3.6343294808114677</v>
      </c>
      <c r="D836" s="2">
        <v>1.9564853169432714</v>
      </c>
    </row>
    <row r="837" spans="1:4" x14ac:dyDescent="0.2">
      <c r="A837" s="2" t="s">
        <v>1526</v>
      </c>
      <c r="B837" s="2">
        <v>18.32142024760612</v>
      </c>
      <c r="C837" s="2">
        <v>35.78898256165764</v>
      </c>
      <c r="D837" s="2">
        <v>1.95339564717063</v>
      </c>
    </row>
    <row r="838" spans="1:4" x14ac:dyDescent="0.2">
      <c r="A838" s="2" t="s">
        <v>2316</v>
      </c>
      <c r="B838" s="2">
        <v>0.82613116465657865</v>
      </c>
      <c r="C838" s="2">
        <v>1.6135604827556584</v>
      </c>
      <c r="D838" s="2">
        <v>1.9531529033000623</v>
      </c>
    </row>
    <row r="839" spans="1:4" x14ac:dyDescent="0.2">
      <c r="A839" s="2" t="s">
        <v>2713</v>
      </c>
      <c r="B839" s="2">
        <v>5.1024008148356348</v>
      </c>
      <c r="C839" s="2">
        <v>9.9587831771453761</v>
      </c>
      <c r="D839" s="2">
        <v>1.9517837854269355</v>
      </c>
    </row>
    <row r="840" spans="1:4" x14ac:dyDescent="0.2">
      <c r="A840" s="2" t="s">
        <v>3752</v>
      </c>
      <c r="B840" s="2">
        <v>0.8279997323111884</v>
      </c>
      <c r="C840" s="2">
        <v>1.6146305355779984</v>
      </c>
      <c r="D840" s="2">
        <v>1.9500375091560649</v>
      </c>
    </row>
    <row r="841" spans="1:4" x14ac:dyDescent="0.2">
      <c r="A841" s="2" t="s">
        <v>2770</v>
      </c>
      <c r="B841" s="2">
        <v>2.3948153488964699</v>
      </c>
      <c r="C841" s="2">
        <v>4.6688763723250641</v>
      </c>
      <c r="D841" s="2">
        <v>1.9495767698651509</v>
      </c>
    </row>
    <row r="842" spans="1:4" x14ac:dyDescent="0.2">
      <c r="A842" s="2" t="s">
        <v>1555</v>
      </c>
      <c r="B842" s="2">
        <v>3.250622265682094</v>
      </c>
      <c r="C842" s="2">
        <v>6.3329573287321539</v>
      </c>
      <c r="D842" s="2">
        <v>1.9482292346272594</v>
      </c>
    </row>
    <row r="843" spans="1:4" x14ac:dyDescent="0.2">
      <c r="A843" s="2" t="s">
        <v>1929</v>
      </c>
      <c r="B843" s="2">
        <v>5.0049032065987955</v>
      </c>
      <c r="C843" s="2">
        <v>9.743798758942555</v>
      </c>
      <c r="D843" s="2">
        <v>1.9468505896568962</v>
      </c>
    </row>
    <row r="844" spans="1:4" x14ac:dyDescent="0.2">
      <c r="A844" s="2" t="s">
        <v>527</v>
      </c>
      <c r="B844" s="2">
        <v>64.600746425826301</v>
      </c>
      <c r="C844" s="2">
        <v>125.65413257915279</v>
      </c>
      <c r="D844" s="2">
        <v>1.9450879367690768</v>
      </c>
    </row>
    <row r="845" spans="1:4" x14ac:dyDescent="0.2">
      <c r="A845" s="2" t="s">
        <v>2349</v>
      </c>
      <c r="B845" s="2">
        <v>0.6783513759701103</v>
      </c>
      <c r="C845" s="2">
        <v>1.3192055639967688</v>
      </c>
      <c r="D845" s="2">
        <v>1.9447230605380184</v>
      </c>
    </row>
    <row r="846" spans="1:4" x14ac:dyDescent="0.2">
      <c r="A846" s="2" t="s">
        <v>3142</v>
      </c>
      <c r="B846" s="2">
        <v>5.0338578239762883</v>
      </c>
      <c r="C846" s="2">
        <v>9.78795241813709</v>
      </c>
      <c r="D846" s="2">
        <v>1.944423692603519</v>
      </c>
    </row>
    <row r="847" spans="1:4" x14ac:dyDescent="0.2">
      <c r="A847" s="2" t="s">
        <v>3122</v>
      </c>
      <c r="B847" s="2">
        <v>1.3534091943312034</v>
      </c>
      <c r="C847" s="2">
        <v>2.6312537856236053</v>
      </c>
      <c r="D847" s="2">
        <v>1.9441672161270174</v>
      </c>
    </row>
    <row r="848" spans="1:4" x14ac:dyDescent="0.2">
      <c r="A848" s="2" t="s">
        <v>778</v>
      </c>
      <c r="B848" s="2">
        <v>31.518627407694758</v>
      </c>
      <c r="C848" s="2">
        <v>61.252984932969206</v>
      </c>
      <c r="D848" s="2">
        <v>1.943389987789103</v>
      </c>
    </row>
    <row r="849" spans="1:4" x14ac:dyDescent="0.2">
      <c r="A849" s="2" t="s">
        <v>2759</v>
      </c>
      <c r="B849" s="2">
        <v>4.1241558778941299</v>
      </c>
      <c r="C849" s="2">
        <v>8.0122660673262427</v>
      </c>
      <c r="D849" s="2">
        <v>1.9427650904934888</v>
      </c>
    </row>
    <row r="850" spans="1:4" x14ac:dyDescent="0.2">
      <c r="A850" s="2" t="s">
        <v>3235</v>
      </c>
      <c r="B850" s="2">
        <v>1.1675012386014596</v>
      </c>
      <c r="C850" s="2">
        <v>2.266526794095062</v>
      </c>
      <c r="D850" s="2">
        <v>1.9413485135228776</v>
      </c>
    </row>
    <row r="851" spans="1:4" x14ac:dyDescent="0.2">
      <c r="A851" s="2" t="s">
        <v>3824</v>
      </c>
      <c r="B851" s="2">
        <v>0.53598602173593624</v>
      </c>
      <c r="C851" s="2">
        <v>1.0386101536948031</v>
      </c>
      <c r="D851" s="2">
        <v>1.9377560450755456</v>
      </c>
    </row>
    <row r="852" spans="1:4" x14ac:dyDescent="0.2">
      <c r="A852" s="2" t="s">
        <v>2561</v>
      </c>
      <c r="B852" s="2">
        <v>0.77530604685339366</v>
      </c>
      <c r="C852" s="2">
        <v>1.5008005480541668</v>
      </c>
      <c r="D852" s="2">
        <v>1.9357524091875946</v>
      </c>
    </row>
    <row r="853" spans="1:4" x14ac:dyDescent="0.2">
      <c r="A853" s="2" t="s">
        <v>797</v>
      </c>
      <c r="B853" s="2">
        <v>20.906341117487699</v>
      </c>
      <c r="C853" s="2">
        <v>40.460075308273034</v>
      </c>
      <c r="D853" s="2">
        <v>1.9353015949036181</v>
      </c>
    </row>
    <row r="854" spans="1:4" x14ac:dyDescent="0.2">
      <c r="A854" s="2" t="s">
        <v>1910</v>
      </c>
      <c r="B854" s="2">
        <v>9.150526371750761</v>
      </c>
      <c r="C854" s="2">
        <v>17.705131399320859</v>
      </c>
      <c r="D854" s="2">
        <v>1.9348757306442639</v>
      </c>
    </row>
    <row r="855" spans="1:4" x14ac:dyDescent="0.2">
      <c r="A855" s="2" t="s">
        <v>3750</v>
      </c>
      <c r="B855" s="2">
        <v>0.63269476281954973</v>
      </c>
      <c r="C855" s="2">
        <v>1.2237112905535776</v>
      </c>
      <c r="D855" s="2">
        <v>1.934125841504067</v>
      </c>
    </row>
    <row r="856" spans="1:4" x14ac:dyDescent="0.2">
      <c r="A856" s="2" t="s">
        <v>1660</v>
      </c>
      <c r="B856" s="2">
        <v>7.0336927483194147</v>
      </c>
      <c r="C856" s="2">
        <v>13.590701371199961</v>
      </c>
      <c r="D856" s="2">
        <v>1.9322284690992844</v>
      </c>
    </row>
    <row r="857" spans="1:4" x14ac:dyDescent="0.2">
      <c r="A857" s="2" t="s">
        <v>2670</v>
      </c>
      <c r="B857" s="2">
        <v>2.4565385146525136</v>
      </c>
      <c r="C857" s="2">
        <v>4.7322594768274167</v>
      </c>
      <c r="D857" s="2">
        <v>1.9263933574014458</v>
      </c>
    </row>
    <row r="858" spans="1:4" x14ac:dyDescent="0.2">
      <c r="A858" s="2" t="s">
        <v>3821</v>
      </c>
      <c r="B858" s="2">
        <v>3.1444926507350721</v>
      </c>
      <c r="C858" s="2">
        <v>6.0474214772225441</v>
      </c>
      <c r="D858" s="2">
        <v>1.9231787601121819</v>
      </c>
    </row>
    <row r="859" spans="1:4" x14ac:dyDescent="0.2">
      <c r="A859" s="2" t="s">
        <v>2347</v>
      </c>
      <c r="B859" s="2">
        <v>0.72257844866215692</v>
      </c>
      <c r="C859" s="2">
        <v>1.3877800494516017</v>
      </c>
      <c r="D859" s="2">
        <v>1.9205942995131609</v>
      </c>
    </row>
    <row r="860" spans="1:4" x14ac:dyDescent="0.2">
      <c r="A860" s="2" t="s">
        <v>3859</v>
      </c>
      <c r="B860" s="2">
        <v>0.79082944628150897</v>
      </c>
      <c r="C860" s="2">
        <v>1.5185445875903727</v>
      </c>
      <c r="D860" s="2">
        <v>1.920192267410616</v>
      </c>
    </row>
    <row r="861" spans="1:4" x14ac:dyDescent="0.2">
      <c r="A861" s="2" t="s">
        <v>1239</v>
      </c>
      <c r="B861" s="2">
        <v>4.5933489615716772</v>
      </c>
      <c r="C861" s="2">
        <v>8.8199053789382837</v>
      </c>
      <c r="D861" s="2">
        <v>1.9201470327480699</v>
      </c>
    </row>
    <row r="862" spans="1:4" x14ac:dyDescent="0.2">
      <c r="A862" s="2" t="s">
        <v>1656</v>
      </c>
      <c r="B862" s="2">
        <v>8.176984368214061</v>
      </c>
      <c r="C862" s="2">
        <v>15.691874910453668</v>
      </c>
      <c r="D862" s="2">
        <v>1.9190295839933149</v>
      </c>
    </row>
    <row r="863" spans="1:4" x14ac:dyDescent="0.2">
      <c r="A863" s="2" t="s">
        <v>965</v>
      </c>
      <c r="B863" s="2">
        <v>68.832199839516022</v>
      </c>
      <c r="C863" s="2">
        <v>132.06245237847921</v>
      </c>
      <c r="D863" s="2">
        <v>1.9186144375217715</v>
      </c>
    </row>
    <row r="864" spans="1:4" x14ac:dyDescent="0.2">
      <c r="A864" s="2" t="s">
        <v>3069</v>
      </c>
      <c r="B864" s="2">
        <v>1.7750148555917302</v>
      </c>
      <c r="C864" s="2">
        <v>3.405209348309552</v>
      </c>
      <c r="D864" s="2">
        <v>1.9184117460100749</v>
      </c>
    </row>
    <row r="865" spans="1:4" x14ac:dyDescent="0.2">
      <c r="A865" s="2" t="s">
        <v>2527</v>
      </c>
      <c r="B865" s="2">
        <v>4.3811111096942925</v>
      </c>
      <c r="C865" s="2">
        <v>8.4042837357601812</v>
      </c>
      <c r="D865" s="2">
        <v>1.9182996106087389</v>
      </c>
    </row>
    <row r="866" spans="1:4" x14ac:dyDescent="0.2">
      <c r="A866" s="2" t="s">
        <v>3392</v>
      </c>
      <c r="B866" s="2">
        <v>6.7841421664892625</v>
      </c>
      <c r="C866" s="2">
        <v>13.013641920091388</v>
      </c>
      <c r="D866" s="2">
        <v>1.9182442821397772</v>
      </c>
    </row>
    <row r="867" spans="1:4" x14ac:dyDescent="0.2">
      <c r="A867" s="2" t="s">
        <v>3192</v>
      </c>
      <c r="B867" s="2">
        <v>1.5394376941501746</v>
      </c>
      <c r="C867" s="2">
        <v>2.95142009005008</v>
      </c>
      <c r="D867" s="2">
        <v>1.9172065886559773</v>
      </c>
    </row>
    <row r="868" spans="1:4" x14ac:dyDescent="0.2">
      <c r="A868" s="2" t="s">
        <v>230</v>
      </c>
      <c r="B868" s="2">
        <v>3.0374843653115904</v>
      </c>
      <c r="C868" s="2">
        <v>5.8224688902208497</v>
      </c>
      <c r="D868" s="2">
        <v>1.9168720526479388</v>
      </c>
    </row>
    <row r="869" spans="1:4" x14ac:dyDescent="0.2">
      <c r="A869" s="2" t="s">
        <v>2261</v>
      </c>
      <c r="B869" s="2">
        <v>2.8422321158550532</v>
      </c>
      <c r="C869" s="2">
        <v>5.447606617546354</v>
      </c>
      <c r="D869" s="2">
        <v>1.9166649293551816</v>
      </c>
    </row>
    <row r="870" spans="1:4" x14ac:dyDescent="0.2">
      <c r="A870" s="2" t="s">
        <v>577</v>
      </c>
      <c r="B870" s="2">
        <v>18.73621086800636</v>
      </c>
      <c r="C870" s="2">
        <v>35.910736180720718</v>
      </c>
      <c r="D870" s="2">
        <v>1.9166488055512489</v>
      </c>
    </row>
    <row r="871" spans="1:4" x14ac:dyDescent="0.2">
      <c r="A871" s="2" t="s">
        <v>85</v>
      </c>
      <c r="B871" s="2">
        <v>1.7805200443011082</v>
      </c>
      <c r="C871" s="2">
        <v>3.4111036360190923</v>
      </c>
      <c r="D871" s="2">
        <v>1.9157906404575313</v>
      </c>
    </row>
    <row r="872" spans="1:4" x14ac:dyDescent="0.2">
      <c r="A872" s="2" t="s">
        <v>1357</v>
      </c>
      <c r="B872" s="2">
        <v>4.5450978715947681</v>
      </c>
      <c r="C872" s="2">
        <v>8.6918450693870675</v>
      </c>
      <c r="D872" s="2">
        <v>1.9123559744902265</v>
      </c>
    </row>
    <row r="873" spans="1:4" x14ac:dyDescent="0.2">
      <c r="A873" s="2" t="s">
        <v>3268</v>
      </c>
      <c r="B873" s="2">
        <v>2.0801588826416921</v>
      </c>
      <c r="C873" s="2">
        <v>3.9758103183325213</v>
      </c>
      <c r="D873" s="2">
        <v>1.9113012719891145</v>
      </c>
    </row>
    <row r="874" spans="1:4" x14ac:dyDescent="0.2">
      <c r="A874" s="2" t="s">
        <v>160</v>
      </c>
      <c r="B874" s="2">
        <v>10.016058612413136</v>
      </c>
      <c r="C874" s="2">
        <v>19.139725865997683</v>
      </c>
      <c r="D874" s="2">
        <v>1.9109039400266061</v>
      </c>
    </row>
    <row r="875" spans="1:4" x14ac:dyDescent="0.2">
      <c r="A875" s="2" t="s">
        <v>1962</v>
      </c>
      <c r="B875" s="2">
        <v>2.9417619519083624</v>
      </c>
      <c r="C875" s="2">
        <v>5.6193618640412257</v>
      </c>
      <c r="D875" s="2">
        <v>1.9102027818382334</v>
      </c>
    </row>
    <row r="876" spans="1:4" x14ac:dyDescent="0.2">
      <c r="A876" s="2" t="s">
        <v>1078</v>
      </c>
      <c r="B876" s="2">
        <v>10.205988702352734</v>
      </c>
      <c r="C876" s="2">
        <v>19.494743753922581</v>
      </c>
      <c r="D876" s="2">
        <v>1.9101278986746828</v>
      </c>
    </row>
    <row r="877" spans="1:4" x14ac:dyDescent="0.2">
      <c r="A877" s="2" t="s">
        <v>1213</v>
      </c>
      <c r="B877" s="2">
        <v>1.4997211838761895</v>
      </c>
      <c r="C877" s="2">
        <v>2.8638268511846059</v>
      </c>
      <c r="D877" s="2">
        <v>1.9095728472560078</v>
      </c>
    </row>
    <row r="878" spans="1:4" x14ac:dyDescent="0.2">
      <c r="A878" s="2" t="s">
        <v>1928</v>
      </c>
      <c r="B878" s="2">
        <v>11.249876364467367</v>
      </c>
      <c r="C878" s="2">
        <v>21.47534687953808</v>
      </c>
      <c r="D878" s="2">
        <v>1.9089407015500872</v>
      </c>
    </row>
    <row r="879" spans="1:4" x14ac:dyDescent="0.2">
      <c r="A879" s="2" t="s">
        <v>2231</v>
      </c>
      <c r="B879" s="2">
        <v>1.2720237999854478</v>
      </c>
      <c r="C879" s="2">
        <v>2.4281449885445179</v>
      </c>
      <c r="D879" s="2">
        <v>1.9088832996460414</v>
      </c>
    </row>
    <row r="880" spans="1:4" x14ac:dyDescent="0.2">
      <c r="A880" s="2" t="s">
        <v>607</v>
      </c>
      <c r="B880" s="2">
        <v>127.09750934427942</v>
      </c>
      <c r="C880" s="2">
        <v>242.42356351330099</v>
      </c>
      <c r="D880" s="2">
        <v>1.9073824873831986</v>
      </c>
    </row>
    <row r="881" spans="1:4" x14ac:dyDescent="0.2">
      <c r="A881" s="2" t="s">
        <v>2208</v>
      </c>
      <c r="B881" s="2">
        <v>1.9027217055884615</v>
      </c>
      <c r="C881" s="2">
        <v>3.6287106783106338</v>
      </c>
      <c r="D881" s="2">
        <v>1.9071158265829367</v>
      </c>
    </row>
    <row r="882" spans="1:4" x14ac:dyDescent="0.2">
      <c r="A882" s="2" t="s">
        <v>1865</v>
      </c>
      <c r="B882" s="2">
        <v>0.85288288451992</v>
      </c>
      <c r="C882" s="2">
        <v>1.6263574360661306</v>
      </c>
      <c r="D882" s="2">
        <v>1.9068942120717927</v>
      </c>
    </row>
    <row r="883" spans="1:4" x14ac:dyDescent="0.2">
      <c r="A883" s="2" t="s">
        <v>2506</v>
      </c>
      <c r="B883" s="2">
        <v>1.9814794941211982</v>
      </c>
      <c r="C883" s="2">
        <v>3.7746350947492742</v>
      </c>
      <c r="D883" s="2">
        <v>1.9049579397355079</v>
      </c>
    </row>
    <row r="884" spans="1:4" x14ac:dyDescent="0.2">
      <c r="A884" s="2" t="s">
        <v>2886</v>
      </c>
      <c r="B884" s="2">
        <v>5.6041198122314277</v>
      </c>
      <c r="C884" s="2">
        <v>10.67374928815941</v>
      </c>
      <c r="D884" s="2">
        <v>1.9046254623006313</v>
      </c>
    </row>
    <row r="885" spans="1:4" x14ac:dyDescent="0.2">
      <c r="A885" s="2" t="s">
        <v>993</v>
      </c>
      <c r="B885" s="2">
        <v>15.520008778327499</v>
      </c>
      <c r="C885" s="2">
        <v>29.551845473779121</v>
      </c>
      <c r="D885" s="2">
        <v>1.9041126777612396</v>
      </c>
    </row>
    <row r="886" spans="1:4" x14ac:dyDescent="0.2">
      <c r="A886" s="2" t="s">
        <v>28</v>
      </c>
      <c r="B886" s="2">
        <v>9.8369416938714984</v>
      </c>
      <c r="C886" s="2">
        <v>18.725766617512118</v>
      </c>
      <c r="D886" s="2">
        <v>1.9036167134322282</v>
      </c>
    </row>
    <row r="887" spans="1:4" x14ac:dyDescent="0.2">
      <c r="A887" s="2" t="s">
        <v>305</v>
      </c>
      <c r="B887" s="2">
        <v>21.885297667555477</v>
      </c>
      <c r="C887" s="2">
        <v>41.630116871525601</v>
      </c>
      <c r="D887" s="2">
        <v>1.9021955974234441</v>
      </c>
    </row>
    <row r="888" spans="1:4" x14ac:dyDescent="0.2">
      <c r="A888" s="2" t="s">
        <v>303</v>
      </c>
      <c r="B888" s="2">
        <v>1.4718296954035712</v>
      </c>
      <c r="C888" s="2">
        <v>2.7987202113663301</v>
      </c>
      <c r="D888" s="2">
        <v>1.9015244903038389</v>
      </c>
    </row>
    <row r="889" spans="1:4" x14ac:dyDescent="0.2">
      <c r="A889" s="2" t="s">
        <v>2830</v>
      </c>
      <c r="B889" s="2">
        <v>1.2653998973152762</v>
      </c>
      <c r="C889" s="2">
        <v>2.4055547350292601</v>
      </c>
      <c r="D889" s="2">
        <v>1.9010233366803511</v>
      </c>
    </row>
    <row r="890" spans="1:4" x14ac:dyDescent="0.2">
      <c r="A890" s="2" t="s">
        <v>1672</v>
      </c>
      <c r="B890" s="2">
        <v>4.37734023642611</v>
      </c>
      <c r="C890" s="2">
        <v>8.3209845038975789</v>
      </c>
      <c r="D890" s="2">
        <v>1.9009224904782058</v>
      </c>
    </row>
    <row r="891" spans="1:4" x14ac:dyDescent="0.2">
      <c r="A891" s="2" t="s">
        <v>2173</v>
      </c>
      <c r="B891" s="2">
        <v>0.66839859780562005</v>
      </c>
      <c r="C891" s="2">
        <v>1.2678559159927427</v>
      </c>
      <c r="D891" s="2">
        <v>1.8968560379318053</v>
      </c>
    </row>
    <row r="892" spans="1:4" x14ac:dyDescent="0.2">
      <c r="A892" s="2" t="s">
        <v>3757</v>
      </c>
      <c r="B892" s="2">
        <v>6.0104300909325499</v>
      </c>
      <c r="C892" s="2">
        <v>11.394399184942431</v>
      </c>
      <c r="D892" s="2">
        <v>1.8957710201358535</v>
      </c>
    </row>
    <row r="893" spans="1:4" x14ac:dyDescent="0.2">
      <c r="A893" s="2" t="s">
        <v>2719</v>
      </c>
      <c r="B893" s="2">
        <v>2.84093047058361</v>
      </c>
      <c r="C893" s="2">
        <v>5.3842036351200253</v>
      </c>
      <c r="D893" s="2">
        <v>1.8952254167677509</v>
      </c>
    </row>
    <row r="894" spans="1:4" x14ac:dyDescent="0.2">
      <c r="A894" s="2" t="s">
        <v>2542</v>
      </c>
      <c r="B894" s="2">
        <v>0.61124729761081087</v>
      </c>
      <c r="C894" s="2">
        <v>1.1572328665515106</v>
      </c>
      <c r="D894" s="2">
        <v>1.8932318737028362</v>
      </c>
    </row>
    <row r="895" spans="1:4" x14ac:dyDescent="0.2">
      <c r="A895" s="2" t="s">
        <v>2963</v>
      </c>
      <c r="B895" s="2">
        <v>2.6125874482916358</v>
      </c>
      <c r="C895" s="2">
        <v>4.9440737365352003</v>
      </c>
      <c r="D895" s="2">
        <v>1.8924050713663643</v>
      </c>
    </row>
    <row r="896" spans="1:4" x14ac:dyDescent="0.2">
      <c r="A896" s="2" t="s">
        <v>267</v>
      </c>
      <c r="B896" s="2">
        <v>24.69085327005708</v>
      </c>
      <c r="C896" s="2">
        <v>46.715775405921413</v>
      </c>
      <c r="D896" s="2">
        <v>1.8920275818322667</v>
      </c>
    </row>
    <row r="897" spans="1:4" x14ac:dyDescent="0.2">
      <c r="A897" s="2" t="s">
        <v>3003</v>
      </c>
      <c r="B897" s="2">
        <v>3.9478493787698077</v>
      </c>
      <c r="C897" s="2">
        <v>7.4619884434691981</v>
      </c>
      <c r="D897" s="2">
        <v>1.8901401060529908</v>
      </c>
    </row>
    <row r="898" spans="1:4" x14ac:dyDescent="0.2">
      <c r="A898" s="2" t="s">
        <v>2392</v>
      </c>
      <c r="B898" s="2">
        <v>4.2359367612843526</v>
      </c>
      <c r="C898" s="2">
        <v>8.005656727469713</v>
      </c>
      <c r="D898" s="2">
        <v>1.889937734821699</v>
      </c>
    </row>
    <row r="899" spans="1:4" x14ac:dyDescent="0.2">
      <c r="A899" s="2" t="s">
        <v>2630</v>
      </c>
      <c r="B899" s="2">
        <v>1.6885540364859459</v>
      </c>
      <c r="C899" s="2">
        <v>3.1892489722022175</v>
      </c>
      <c r="D899" s="2">
        <v>1.8887455795251726</v>
      </c>
    </row>
    <row r="900" spans="1:4" x14ac:dyDescent="0.2">
      <c r="A900" s="2" t="s">
        <v>1470</v>
      </c>
      <c r="B900" s="2">
        <v>11.78634324858896</v>
      </c>
      <c r="C900" s="2">
        <v>22.251567626076376</v>
      </c>
      <c r="D900" s="2">
        <v>1.8879110472826501</v>
      </c>
    </row>
    <row r="901" spans="1:4" x14ac:dyDescent="0.2">
      <c r="A901" s="2" t="s">
        <v>1308</v>
      </c>
      <c r="B901" s="2">
        <v>2.0919943711467801</v>
      </c>
      <c r="C901" s="2">
        <v>3.9477305735665227</v>
      </c>
      <c r="D901" s="2">
        <v>1.8870655810619956</v>
      </c>
    </row>
    <row r="902" spans="1:4" x14ac:dyDescent="0.2">
      <c r="A902" s="2" t="s">
        <v>2423</v>
      </c>
      <c r="B902" s="2">
        <v>0.664268321293215</v>
      </c>
      <c r="C902" s="2">
        <v>1.2527764163525064</v>
      </c>
      <c r="D902" s="2">
        <v>1.8859493614170375</v>
      </c>
    </row>
    <row r="903" spans="1:4" x14ac:dyDescent="0.2">
      <c r="A903" s="2" t="s">
        <v>612</v>
      </c>
      <c r="B903" s="2">
        <v>4.09353174869395</v>
      </c>
      <c r="C903" s="2">
        <v>7.7187756255705011</v>
      </c>
      <c r="D903" s="2">
        <v>1.8856029705970139</v>
      </c>
    </row>
    <row r="904" spans="1:4" x14ac:dyDescent="0.2">
      <c r="A904" s="2" t="s">
        <v>3125</v>
      </c>
      <c r="B904" s="2">
        <v>4.7225271271501601</v>
      </c>
      <c r="C904" s="2">
        <v>8.8958445754922302</v>
      </c>
      <c r="D904" s="2">
        <v>1.8837042828932327</v>
      </c>
    </row>
    <row r="905" spans="1:4" x14ac:dyDescent="0.2">
      <c r="A905" s="2" t="s">
        <v>2617</v>
      </c>
      <c r="B905" s="2">
        <v>1.827265420862106</v>
      </c>
      <c r="C905" s="2">
        <v>3.4418855171253844</v>
      </c>
      <c r="D905" s="2">
        <v>1.8836264714632966</v>
      </c>
    </row>
    <row r="906" spans="1:4" x14ac:dyDescent="0.2">
      <c r="A906" s="2" t="s">
        <v>2782</v>
      </c>
      <c r="B906" s="2">
        <v>7.3293601035671685</v>
      </c>
      <c r="C906" s="2">
        <v>13.805401964789141</v>
      </c>
      <c r="D906" s="2">
        <v>1.8835753421461869</v>
      </c>
    </row>
    <row r="907" spans="1:4" x14ac:dyDescent="0.2">
      <c r="A907" s="2" t="s">
        <v>1941</v>
      </c>
      <c r="B907" s="2">
        <v>3.5777353997113979</v>
      </c>
      <c r="C907" s="2">
        <v>6.7382452922978953</v>
      </c>
      <c r="D907" s="2">
        <v>1.8833827937195813</v>
      </c>
    </row>
    <row r="908" spans="1:4" x14ac:dyDescent="0.2">
      <c r="A908" s="2" t="s">
        <v>3871</v>
      </c>
      <c r="B908" s="2">
        <v>1.0395844653078998</v>
      </c>
      <c r="C908" s="2">
        <v>1.9567016292163415</v>
      </c>
      <c r="D908" s="2">
        <v>1.8821959104946935</v>
      </c>
    </row>
    <row r="909" spans="1:4" x14ac:dyDescent="0.2">
      <c r="A909" s="2" t="s">
        <v>943</v>
      </c>
      <c r="B909" s="2">
        <v>21.332880112838399</v>
      </c>
      <c r="C909" s="2">
        <v>40.123598908138561</v>
      </c>
      <c r="D909" s="2">
        <v>1.8808336565859041</v>
      </c>
    </row>
    <row r="910" spans="1:4" x14ac:dyDescent="0.2">
      <c r="A910" s="2" t="s">
        <v>1183</v>
      </c>
      <c r="B910" s="2">
        <v>20.023680947712759</v>
      </c>
      <c r="C910" s="2">
        <v>37.660475105182726</v>
      </c>
      <c r="D910" s="2">
        <v>1.8807968027219573</v>
      </c>
    </row>
    <row r="911" spans="1:4" x14ac:dyDescent="0.2">
      <c r="A911" s="2" t="s">
        <v>1349</v>
      </c>
      <c r="B911" s="2">
        <v>10.00134833113488</v>
      </c>
      <c r="C911" s="2">
        <v>18.797685136064601</v>
      </c>
      <c r="D911" s="2">
        <v>1.8795150927346591</v>
      </c>
    </row>
    <row r="912" spans="1:4" x14ac:dyDescent="0.2">
      <c r="A912" s="2" t="s">
        <v>246</v>
      </c>
      <c r="B912" s="2">
        <v>2.1116439990141993</v>
      </c>
      <c r="C912" s="2">
        <v>3.9679901023524105</v>
      </c>
      <c r="D912" s="2">
        <v>1.8790999355027782</v>
      </c>
    </row>
    <row r="913" spans="1:4" x14ac:dyDescent="0.2">
      <c r="A913" s="2" t="s">
        <v>2631</v>
      </c>
      <c r="B913" s="2">
        <v>5.5450672521889839</v>
      </c>
      <c r="C913" s="2">
        <v>10.415304136846576</v>
      </c>
      <c r="D913" s="2">
        <v>1.8783007785406038</v>
      </c>
    </row>
    <row r="914" spans="1:4" x14ac:dyDescent="0.2">
      <c r="A914" s="2" t="s">
        <v>1082</v>
      </c>
      <c r="B914" s="2">
        <v>2.0724923441004792</v>
      </c>
      <c r="C914" s="2">
        <v>3.8921054335304461</v>
      </c>
      <c r="D914" s="2">
        <v>1.8779830210758781</v>
      </c>
    </row>
    <row r="915" spans="1:4" x14ac:dyDescent="0.2">
      <c r="A915" s="2" t="s">
        <v>1028</v>
      </c>
      <c r="B915" s="2">
        <v>2.3243709025988166</v>
      </c>
      <c r="C915" s="2">
        <v>4.3639341855547658</v>
      </c>
      <c r="D915" s="2">
        <v>1.8774689446832984</v>
      </c>
    </row>
    <row r="916" spans="1:4" x14ac:dyDescent="0.2">
      <c r="A916" s="2" t="s">
        <v>26</v>
      </c>
      <c r="B916" s="2">
        <v>1.7159556680550481</v>
      </c>
      <c r="C916" s="2">
        <v>3.2181903568704819</v>
      </c>
      <c r="D916" s="2">
        <v>1.8754507571388155</v>
      </c>
    </row>
    <row r="917" spans="1:4" x14ac:dyDescent="0.2">
      <c r="A917" s="2" t="s">
        <v>735</v>
      </c>
      <c r="B917" s="2">
        <v>6.6330068409614826</v>
      </c>
      <c r="C917" s="2">
        <v>12.439532019436054</v>
      </c>
      <c r="D917" s="2">
        <v>1.8753986416261395</v>
      </c>
    </row>
    <row r="918" spans="1:4" x14ac:dyDescent="0.2">
      <c r="A918" s="2" t="s">
        <v>3755</v>
      </c>
      <c r="B918" s="2">
        <v>8.2235752213216671</v>
      </c>
      <c r="C918" s="2">
        <v>15.4207700369024</v>
      </c>
      <c r="D918" s="2">
        <v>1.8751904885505533</v>
      </c>
    </row>
    <row r="919" spans="1:4" x14ac:dyDescent="0.2">
      <c r="A919" s="2" t="s">
        <v>1934</v>
      </c>
      <c r="B919" s="2">
        <v>12.028257316404924</v>
      </c>
      <c r="C919" s="2">
        <v>22.55305827491522</v>
      </c>
      <c r="D919" s="2">
        <v>1.8750063023806354</v>
      </c>
    </row>
    <row r="920" spans="1:4" x14ac:dyDescent="0.2">
      <c r="A920" s="2" t="s">
        <v>145</v>
      </c>
      <c r="B920" s="2">
        <v>1.642714519306977</v>
      </c>
      <c r="C920" s="2">
        <v>3.0797836091645956</v>
      </c>
      <c r="D920" s="2">
        <v>1.8748136532353075</v>
      </c>
    </row>
    <row r="921" spans="1:4" x14ac:dyDescent="0.2">
      <c r="A921" s="2" t="s">
        <v>1128</v>
      </c>
      <c r="B921" s="2">
        <v>57.099265860180672</v>
      </c>
      <c r="C921" s="2">
        <v>107.00739724463224</v>
      </c>
      <c r="D921" s="2">
        <v>1.8740590729600959</v>
      </c>
    </row>
    <row r="922" spans="1:4" x14ac:dyDescent="0.2">
      <c r="A922" s="2" t="s">
        <v>1241</v>
      </c>
      <c r="B922" s="2">
        <v>858.08049823120905</v>
      </c>
      <c r="C922" s="2">
        <v>1607.4360821314619</v>
      </c>
      <c r="D922" s="2">
        <v>1.8732928733899972</v>
      </c>
    </row>
    <row r="923" spans="1:4" x14ac:dyDescent="0.2">
      <c r="A923" s="2" t="s">
        <v>2564</v>
      </c>
      <c r="B923" s="2">
        <v>5.17233572664672</v>
      </c>
      <c r="C923" s="2">
        <v>9.6868659868156648</v>
      </c>
      <c r="D923" s="2">
        <v>1.8728223570080904</v>
      </c>
    </row>
    <row r="924" spans="1:4" x14ac:dyDescent="0.2">
      <c r="A924" s="2" t="s">
        <v>2286</v>
      </c>
      <c r="B924" s="2">
        <v>0.62768698388690236</v>
      </c>
      <c r="C924" s="2">
        <v>1.1754613404028924</v>
      </c>
      <c r="D924" s="2">
        <v>1.8726871363875357</v>
      </c>
    </row>
    <row r="925" spans="1:4" x14ac:dyDescent="0.2">
      <c r="A925" s="2" t="s">
        <v>690</v>
      </c>
      <c r="B925" s="2">
        <v>42.801055686061304</v>
      </c>
      <c r="C925" s="2">
        <v>80.09733484394539</v>
      </c>
      <c r="D925" s="2">
        <v>1.8713868982916251</v>
      </c>
    </row>
    <row r="926" spans="1:4" x14ac:dyDescent="0.2">
      <c r="A926" s="2" t="s">
        <v>3017</v>
      </c>
      <c r="B926" s="2">
        <v>2.3220125238520879</v>
      </c>
      <c r="C926" s="2">
        <v>4.3422756228950057</v>
      </c>
      <c r="D926" s="2">
        <v>1.8700483215703829</v>
      </c>
    </row>
    <row r="927" spans="1:4" x14ac:dyDescent="0.2">
      <c r="A927" s="2" t="s">
        <v>519</v>
      </c>
      <c r="B927" s="2">
        <v>5.8368921503371531</v>
      </c>
      <c r="C927" s="2">
        <v>10.908592666732643</v>
      </c>
      <c r="D927" s="2">
        <v>1.8689042705890215</v>
      </c>
    </row>
    <row r="928" spans="1:4" x14ac:dyDescent="0.2">
      <c r="A928" s="2" t="s">
        <v>3005</v>
      </c>
      <c r="B928" s="2">
        <v>3.3419672885240992</v>
      </c>
      <c r="C928" s="2">
        <v>6.2445141379260685</v>
      </c>
      <c r="D928" s="2">
        <v>1.8685144403923266</v>
      </c>
    </row>
    <row r="929" spans="1:4" x14ac:dyDescent="0.2">
      <c r="A929" s="2" t="s">
        <v>1577</v>
      </c>
      <c r="B929" s="2">
        <v>7.3206312142923808</v>
      </c>
      <c r="C929" s="2">
        <v>13.678141729381313</v>
      </c>
      <c r="D929" s="2">
        <v>1.868437478816976</v>
      </c>
    </row>
    <row r="930" spans="1:4" x14ac:dyDescent="0.2">
      <c r="A930" s="2" t="s">
        <v>531</v>
      </c>
      <c r="B930" s="2">
        <v>0.69343853002422406</v>
      </c>
      <c r="C930" s="2">
        <v>1.2947962919062188</v>
      </c>
      <c r="D930" s="2">
        <v>1.8672113472855154</v>
      </c>
    </row>
    <row r="931" spans="1:4" x14ac:dyDescent="0.2">
      <c r="A931" s="2" t="s">
        <v>764</v>
      </c>
      <c r="B931" s="2">
        <v>33.295069338755624</v>
      </c>
      <c r="C931" s="2">
        <v>62.156479624831107</v>
      </c>
      <c r="D931" s="2">
        <v>1.8668373683931831</v>
      </c>
    </row>
    <row r="932" spans="1:4" x14ac:dyDescent="0.2">
      <c r="A932" s="2" t="s">
        <v>2530</v>
      </c>
      <c r="B932" s="2">
        <v>1.2919813644891416</v>
      </c>
      <c r="C932" s="2">
        <v>2.4100502438883487</v>
      </c>
      <c r="D932" s="2">
        <v>1.8653908718267769</v>
      </c>
    </row>
    <row r="933" spans="1:4" x14ac:dyDescent="0.2">
      <c r="A933" s="2" t="s">
        <v>1918</v>
      </c>
      <c r="B933" s="2">
        <v>26.78739840142698</v>
      </c>
      <c r="C933" s="2">
        <v>49.898401104487263</v>
      </c>
      <c r="D933" s="2">
        <v>1.8627565229264349</v>
      </c>
    </row>
    <row r="934" spans="1:4" x14ac:dyDescent="0.2">
      <c r="A934" s="2" t="s">
        <v>591</v>
      </c>
      <c r="B934" s="2">
        <v>5.0816054289772064</v>
      </c>
      <c r="C934" s="2">
        <v>9.4564975037109242</v>
      </c>
      <c r="D934" s="2">
        <v>1.8609271490829362</v>
      </c>
    </row>
    <row r="935" spans="1:4" x14ac:dyDescent="0.2">
      <c r="A935" s="2" t="s">
        <v>919</v>
      </c>
      <c r="B935" s="2">
        <v>34.071002135507982</v>
      </c>
      <c r="C935" s="2">
        <v>63.399935255570639</v>
      </c>
      <c r="D935" s="2">
        <v>1.8608180353314805</v>
      </c>
    </row>
    <row r="936" spans="1:4" x14ac:dyDescent="0.2">
      <c r="A936" s="2" t="s">
        <v>2124</v>
      </c>
      <c r="B936" s="2">
        <v>2.2909333172339501</v>
      </c>
      <c r="C936" s="2">
        <v>4.2627172389438259</v>
      </c>
      <c r="D936" s="2">
        <v>1.8606902291205001</v>
      </c>
    </row>
    <row r="937" spans="1:4" x14ac:dyDescent="0.2">
      <c r="A937" s="2" t="s">
        <v>3133</v>
      </c>
      <c r="B937" s="2">
        <v>0.5651361757210408</v>
      </c>
      <c r="C937" s="2">
        <v>1.050986021296308</v>
      </c>
      <c r="D937" s="2">
        <v>1.8597040261232358</v>
      </c>
    </row>
    <row r="938" spans="1:4" x14ac:dyDescent="0.2">
      <c r="A938" s="2" t="s">
        <v>883</v>
      </c>
      <c r="B938" s="2">
        <v>72.702580353749042</v>
      </c>
      <c r="C938" s="2">
        <v>135.15565247901213</v>
      </c>
      <c r="D938" s="2">
        <v>1.8590213967837881</v>
      </c>
    </row>
    <row r="939" spans="1:4" x14ac:dyDescent="0.2">
      <c r="A939" s="2" t="s">
        <v>1072</v>
      </c>
      <c r="B939" s="2">
        <v>3.8737217639341681</v>
      </c>
      <c r="C939" s="2">
        <v>7.1993187455638603</v>
      </c>
      <c r="D939" s="2">
        <v>1.858501767626233</v>
      </c>
    </row>
    <row r="940" spans="1:4" x14ac:dyDescent="0.2">
      <c r="A940" s="2" t="s">
        <v>2424</v>
      </c>
      <c r="B940" s="2">
        <v>8.3368597528347497</v>
      </c>
      <c r="C940" s="2">
        <v>15.477347803214162</v>
      </c>
      <c r="D940" s="2">
        <v>1.8564961222901057</v>
      </c>
    </row>
    <row r="941" spans="1:4" x14ac:dyDescent="0.2">
      <c r="A941" s="2" t="s">
        <v>397</v>
      </c>
      <c r="B941" s="2">
        <v>4.909889360777826</v>
      </c>
      <c r="C941" s="2">
        <v>9.1089844329893452</v>
      </c>
      <c r="D941" s="2">
        <v>1.8552321169913892</v>
      </c>
    </row>
    <row r="942" spans="1:4" x14ac:dyDescent="0.2">
      <c r="A942" s="2" t="s">
        <v>2511</v>
      </c>
      <c r="B942" s="2">
        <v>1.0716992596129435</v>
      </c>
      <c r="C942" s="2">
        <v>1.98765866003412</v>
      </c>
      <c r="D942" s="2">
        <v>1.854679512190748</v>
      </c>
    </row>
    <row r="943" spans="1:4" x14ac:dyDescent="0.2">
      <c r="A943" s="2" t="s">
        <v>600</v>
      </c>
      <c r="B943" s="2">
        <v>1.9595285107607385</v>
      </c>
      <c r="C943" s="2">
        <v>3.6278300247816517</v>
      </c>
      <c r="D943" s="2">
        <v>1.8513790459589876</v>
      </c>
    </row>
    <row r="944" spans="1:4" x14ac:dyDescent="0.2">
      <c r="A944" s="2" t="s">
        <v>1701</v>
      </c>
      <c r="B944" s="2">
        <v>6.3529504009348683</v>
      </c>
      <c r="C944" s="2">
        <v>11.761230157599893</v>
      </c>
      <c r="D944" s="2">
        <v>1.8513020589408615</v>
      </c>
    </row>
    <row r="945" spans="1:4" x14ac:dyDescent="0.2">
      <c r="A945" s="2" t="s">
        <v>1970</v>
      </c>
      <c r="B945" s="2">
        <v>22.435273708621576</v>
      </c>
      <c r="C945" s="2">
        <v>41.522955824723304</v>
      </c>
      <c r="D945" s="2">
        <v>1.8507889123174186</v>
      </c>
    </row>
    <row r="946" spans="1:4" x14ac:dyDescent="0.2">
      <c r="A946" s="2" t="s">
        <v>2681</v>
      </c>
      <c r="B946" s="2">
        <v>2.046287096435651</v>
      </c>
      <c r="C946" s="2">
        <v>3.7835288399087141</v>
      </c>
      <c r="D946" s="2">
        <v>1.8489726326765672</v>
      </c>
    </row>
    <row r="947" spans="1:4" x14ac:dyDescent="0.2">
      <c r="A947" s="2" t="s">
        <v>1267</v>
      </c>
      <c r="B947" s="2">
        <v>3.6179649112961778</v>
      </c>
      <c r="C947" s="2">
        <v>6.68692706178921</v>
      </c>
      <c r="D947" s="2">
        <v>1.8482564717283398</v>
      </c>
    </row>
    <row r="948" spans="1:4" x14ac:dyDescent="0.2">
      <c r="A948" s="2" t="s">
        <v>1578</v>
      </c>
      <c r="B948" s="2">
        <v>9.2727595370492821</v>
      </c>
      <c r="C948" s="2">
        <v>17.138245015742079</v>
      </c>
      <c r="D948" s="2">
        <v>1.8482356786311858</v>
      </c>
    </row>
    <row r="949" spans="1:4" x14ac:dyDescent="0.2">
      <c r="A949" s="2" t="s">
        <v>2343</v>
      </c>
      <c r="B949" s="2">
        <v>10.615134473975033</v>
      </c>
      <c r="C949" s="2">
        <v>19.611156436075738</v>
      </c>
      <c r="D949" s="2">
        <v>1.8474713141087491</v>
      </c>
    </row>
    <row r="950" spans="1:4" x14ac:dyDescent="0.2">
      <c r="A950" s="2" t="s">
        <v>2663</v>
      </c>
      <c r="B950" s="2">
        <v>15.894308834550799</v>
      </c>
      <c r="C950" s="2">
        <v>29.3424959835016</v>
      </c>
      <c r="D950" s="2">
        <v>1.8461007829240956</v>
      </c>
    </row>
    <row r="951" spans="1:4" x14ac:dyDescent="0.2">
      <c r="A951" s="2" t="s">
        <v>2868</v>
      </c>
      <c r="B951" s="2">
        <v>3.2332382693321882</v>
      </c>
      <c r="C951" s="2">
        <v>5.9685160958997843</v>
      </c>
      <c r="D951" s="2">
        <v>1.8459870874696025</v>
      </c>
    </row>
    <row r="952" spans="1:4" x14ac:dyDescent="0.2">
      <c r="A952" s="2" t="s">
        <v>3190</v>
      </c>
      <c r="B952" s="2">
        <v>8.6546612874176141</v>
      </c>
      <c r="C952" s="2">
        <v>15.97303111040018</v>
      </c>
      <c r="D952" s="2">
        <v>1.8455986410031107</v>
      </c>
    </row>
    <row r="953" spans="1:4" x14ac:dyDescent="0.2">
      <c r="A953" s="2" t="s">
        <v>2923</v>
      </c>
      <c r="B953" s="2">
        <v>3.2099607649427861</v>
      </c>
      <c r="C953" s="2">
        <v>5.9238716568845344</v>
      </c>
      <c r="D953" s="2">
        <v>1.8454654404444475</v>
      </c>
    </row>
    <row r="954" spans="1:4" x14ac:dyDescent="0.2">
      <c r="A954" s="2" t="s">
        <v>2539</v>
      </c>
      <c r="B954" s="2">
        <v>72.841545981153246</v>
      </c>
      <c r="C954" s="2">
        <v>134.41866440127041</v>
      </c>
      <c r="D954" s="2">
        <v>1.8453571048045767</v>
      </c>
    </row>
    <row r="955" spans="1:4" x14ac:dyDescent="0.2">
      <c r="A955" s="2" t="s">
        <v>1209</v>
      </c>
      <c r="B955" s="2">
        <v>15.537212960773042</v>
      </c>
      <c r="C955" s="2">
        <v>28.659772857803041</v>
      </c>
      <c r="D955" s="2">
        <v>1.8445890476085163</v>
      </c>
    </row>
    <row r="956" spans="1:4" x14ac:dyDescent="0.2">
      <c r="A956" s="2" t="s">
        <v>1498</v>
      </c>
      <c r="B956" s="2">
        <v>53.296714118059583</v>
      </c>
      <c r="C956" s="2">
        <v>98.22129398084499</v>
      </c>
      <c r="D956" s="2">
        <v>1.8429146262801728</v>
      </c>
    </row>
    <row r="957" spans="1:4" x14ac:dyDescent="0.2">
      <c r="A957" s="2" t="s">
        <v>2749</v>
      </c>
      <c r="B957" s="2">
        <v>7.3916653630215352</v>
      </c>
      <c r="C957" s="2">
        <v>13.616196906858548</v>
      </c>
      <c r="D957" s="2">
        <v>1.8421013720367576</v>
      </c>
    </row>
    <row r="958" spans="1:4" x14ac:dyDescent="0.2">
      <c r="A958" s="2" t="s">
        <v>1280</v>
      </c>
      <c r="B958" s="2">
        <v>6.8175441455478474</v>
      </c>
      <c r="C958" s="2">
        <v>12.547778620366241</v>
      </c>
      <c r="D958" s="2">
        <v>1.8405129988869211</v>
      </c>
    </row>
    <row r="959" spans="1:4" x14ac:dyDescent="0.2">
      <c r="A959" s="2" t="s">
        <v>2793</v>
      </c>
      <c r="B959" s="2">
        <v>9.8699772804062871</v>
      </c>
      <c r="C959" s="2">
        <v>18.163672970807042</v>
      </c>
      <c r="D959" s="2">
        <v>1.8402953172815564</v>
      </c>
    </row>
    <row r="960" spans="1:4" x14ac:dyDescent="0.2">
      <c r="A960" s="2" t="s">
        <v>1107</v>
      </c>
      <c r="B960" s="2">
        <v>37.04784800596785</v>
      </c>
      <c r="C960" s="2">
        <v>68.151429089443383</v>
      </c>
      <c r="D960" s="2">
        <v>1.8395516273567418</v>
      </c>
    </row>
    <row r="961" spans="1:4" x14ac:dyDescent="0.2">
      <c r="A961" s="2" t="s">
        <v>2904</v>
      </c>
      <c r="B961" s="2">
        <v>4.6663975727700828</v>
      </c>
      <c r="C961" s="2">
        <v>8.5837184878773698</v>
      </c>
      <c r="D961" s="2">
        <v>1.839474316969069</v>
      </c>
    </row>
    <row r="962" spans="1:4" x14ac:dyDescent="0.2">
      <c r="A962" s="2" t="s">
        <v>2535</v>
      </c>
      <c r="B962" s="2">
        <v>0.94156277726751925</v>
      </c>
      <c r="C962" s="2">
        <v>1.7319403035018421</v>
      </c>
      <c r="D962" s="2">
        <v>1.8394315762227278</v>
      </c>
    </row>
    <row r="963" spans="1:4" x14ac:dyDescent="0.2">
      <c r="A963" s="2" t="s">
        <v>2915</v>
      </c>
      <c r="B963" s="2">
        <v>1.1804633606128994</v>
      </c>
      <c r="C963" s="2">
        <v>2.1694729944004019</v>
      </c>
      <c r="D963" s="2">
        <v>1.8378147656137387</v>
      </c>
    </row>
    <row r="964" spans="1:4" x14ac:dyDescent="0.2">
      <c r="A964" s="2" t="s">
        <v>1242</v>
      </c>
      <c r="B964" s="2">
        <v>10.2857685861918</v>
      </c>
      <c r="C964" s="2">
        <v>18.879964570783041</v>
      </c>
      <c r="D964" s="2">
        <v>1.8355424208287729</v>
      </c>
    </row>
    <row r="965" spans="1:4" x14ac:dyDescent="0.2">
      <c r="A965" s="2" t="s">
        <v>3119</v>
      </c>
      <c r="B965" s="2">
        <v>1.8962295930863182</v>
      </c>
      <c r="C965" s="2">
        <v>3.4788755493922325</v>
      </c>
      <c r="D965" s="2">
        <v>1.8346278119887305</v>
      </c>
    </row>
    <row r="966" spans="1:4" x14ac:dyDescent="0.2">
      <c r="A966" s="2" t="s">
        <v>760</v>
      </c>
      <c r="B966" s="2">
        <v>1.9637523621916224</v>
      </c>
      <c r="C966" s="2">
        <v>3.6000327910269663</v>
      </c>
      <c r="D966" s="2">
        <v>1.8332417367580873</v>
      </c>
    </row>
    <row r="967" spans="1:4" x14ac:dyDescent="0.2">
      <c r="A967" s="2" t="s">
        <v>981</v>
      </c>
      <c r="B967" s="2">
        <v>40.825100675482041</v>
      </c>
      <c r="C967" s="2">
        <v>74.839502063164659</v>
      </c>
      <c r="D967" s="2">
        <v>1.8331737295166142</v>
      </c>
    </row>
    <row r="968" spans="1:4" x14ac:dyDescent="0.2">
      <c r="A968" s="2" t="s">
        <v>3379</v>
      </c>
      <c r="B968" s="2">
        <v>24.81173166978386</v>
      </c>
      <c r="C968" s="2">
        <v>45.480496230327141</v>
      </c>
      <c r="D968" s="2">
        <v>1.8330238628895881</v>
      </c>
    </row>
    <row r="969" spans="1:4" x14ac:dyDescent="0.2">
      <c r="A969" s="2" t="s">
        <v>3261</v>
      </c>
      <c r="B969" s="2">
        <v>1.1322945411140117</v>
      </c>
      <c r="C969" s="2">
        <v>2.0752077231396422</v>
      </c>
      <c r="D969" s="2">
        <v>1.8327454984441964</v>
      </c>
    </row>
    <row r="970" spans="1:4" x14ac:dyDescent="0.2">
      <c r="A970" s="2" t="s">
        <v>2919</v>
      </c>
      <c r="B970" s="2">
        <v>4.2001140335338274</v>
      </c>
      <c r="C970" s="2">
        <v>7.6887722919382187</v>
      </c>
      <c r="D970" s="2">
        <v>1.8306103668973859</v>
      </c>
    </row>
    <row r="971" spans="1:4" x14ac:dyDescent="0.2">
      <c r="A971" s="2" t="s">
        <v>2840</v>
      </c>
      <c r="B971" s="2">
        <v>2.6764532888535655</v>
      </c>
      <c r="C971" s="2">
        <v>4.8971647594456398</v>
      </c>
      <c r="D971" s="2">
        <v>1.8297217365386174</v>
      </c>
    </row>
    <row r="972" spans="1:4" x14ac:dyDescent="0.2">
      <c r="A972" s="2" t="s">
        <v>2618</v>
      </c>
      <c r="B972" s="2">
        <v>1.808945005850586</v>
      </c>
      <c r="C972" s="2">
        <v>3.308586402310052</v>
      </c>
      <c r="D972" s="2">
        <v>1.8290143656160061</v>
      </c>
    </row>
    <row r="973" spans="1:4" x14ac:dyDescent="0.2">
      <c r="A973" s="2" t="s">
        <v>1960</v>
      </c>
      <c r="B973" s="2">
        <v>5.244941719383716</v>
      </c>
      <c r="C973" s="2">
        <v>9.592780746839086</v>
      </c>
      <c r="D973" s="2">
        <v>1.8289585013665783</v>
      </c>
    </row>
    <row r="974" spans="1:4" x14ac:dyDescent="0.2">
      <c r="A974" s="2" t="s">
        <v>3866</v>
      </c>
      <c r="B974" s="2">
        <v>2.5576063946997882</v>
      </c>
      <c r="C974" s="2">
        <v>4.6747253487611724</v>
      </c>
      <c r="D974" s="2">
        <v>1.8277735614239781</v>
      </c>
    </row>
    <row r="975" spans="1:4" x14ac:dyDescent="0.2">
      <c r="A975" s="2" t="s">
        <v>930</v>
      </c>
      <c r="B975" s="2">
        <v>9.9583820454262053</v>
      </c>
      <c r="C975" s="2">
        <v>18.20022877116822</v>
      </c>
      <c r="D975" s="2">
        <v>1.8276290955846006</v>
      </c>
    </row>
    <row r="976" spans="1:4" x14ac:dyDescent="0.2">
      <c r="A976" s="2" t="s">
        <v>2471</v>
      </c>
      <c r="B976" s="2">
        <v>6.917722011048582</v>
      </c>
      <c r="C976" s="2">
        <v>12.642130169778271</v>
      </c>
      <c r="D976" s="2">
        <v>1.8274990162349685</v>
      </c>
    </row>
    <row r="977" spans="1:4" x14ac:dyDescent="0.2">
      <c r="A977" s="2" t="s">
        <v>2344</v>
      </c>
      <c r="B977" s="2">
        <v>1.9992588826964002</v>
      </c>
      <c r="C977" s="2">
        <v>3.6524522118079461</v>
      </c>
      <c r="D977" s="2">
        <v>1.8269030806465065</v>
      </c>
    </row>
    <row r="978" spans="1:4" x14ac:dyDescent="0.2">
      <c r="A978" s="2" t="s">
        <v>2767</v>
      </c>
      <c r="B978" s="2">
        <v>1.8408270655621188</v>
      </c>
      <c r="C978" s="2">
        <v>3.3622832354033463</v>
      </c>
      <c r="D978" s="2">
        <v>1.8265068448331578</v>
      </c>
    </row>
    <row r="979" spans="1:4" x14ac:dyDescent="0.2">
      <c r="A979" s="2" t="s">
        <v>3168</v>
      </c>
      <c r="B979" s="2">
        <v>2.5641638015875419</v>
      </c>
      <c r="C979" s="2">
        <v>4.6830666862809167</v>
      </c>
      <c r="D979" s="2">
        <v>1.8263523895710196</v>
      </c>
    </row>
    <row r="980" spans="1:4" x14ac:dyDescent="0.2">
      <c r="A980" s="2" t="s">
        <v>3320</v>
      </c>
      <c r="B980" s="2">
        <v>3.3952449335486827</v>
      </c>
      <c r="C980" s="2">
        <v>6.1990549119631195</v>
      </c>
      <c r="D980" s="2">
        <v>1.825804922263419</v>
      </c>
    </row>
    <row r="981" spans="1:4" x14ac:dyDescent="0.2">
      <c r="A981" s="2" t="s">
        <v>2125</v>
      </c>
      <c r="B981" s="2">
        <v>1.0875244010692247</v>
      </c>
      <c r="C981" s="2">
        <v>1.9851240642801162</v>
      </c>
      <c r="D981" s="2">
        <v>1.8253604814093327</v>
      </c>
    </row>
    <row r="982" spans="1:4" x14ac:dyDescent="0.2">
      <c r="A982" s="2" t="s">
        <v>1963</v>
      </c>
      <c r="B982" s="2">
        <v>4.0446027542632486</v>
      </c>
      <c r="C982" s="2">
        <v>7.3819159398259462</v>
      </c>
      <c r="D982" s="2">
        <v>1.8251275559867959</v>
      </c>
    </row>
    <row r="983" spans="1:4" x14ac:dyDescent="0.2">
      <c r="A983" s="2" t="s">
        <v>1400</v>
      </c>
      <c r="B983" s="2">
        <v>3.210936041509501</v>
      </c>
      <c r="C983" s="2">
        <v>5.8600141066099907</v>
      </c>
      <c r="D983" s="2">
        <v>1.825017387719478</v>
      </c>
    </row>
    <row r="984" spans="1:4" x14ac:dyDescent="0.2">
      <c r="A984" s="2" t="s">
        <v>711</v>
      </c>
      <c r="B984" s="2">
        <v>3.2587071244414458</v>
      </c>
      <c r="C984" s="2">
        <v>5.9469221768332181</v>
      </c>
      <c r="D984" s="2">
        <v>1.8249330024871573</v>
      </c>
    </row>
    <row r="985" spans="1:4" x14ac:dyDescent="0.2">
      <c r="A985" s="2" t="s">
        <v>420</v>
      </c>
      <c r="B985" s="2">
        <v>18.854603771900685</v>
      </c>
      <c r="C985" s="2">
        <v>34.4054963561573</v>
      </c>
      <c r="D985" s="2">
        <v>1.8247796014378386</v>
      </c>
    </row>
    <row r="986" spans="1:4" x14ac:dyDescent="0.2">
      <c r="A986" s="2" t="s">
        <v>975</v>
      </c>
      <c r="B986" s="2">
        <v>108.86697834815205</v>
      </c>
      <c r="C986" s="2">
        <v>198.44745900901162</v>
      </c>
      <c r="D986" s="2">
        <v>1.822843455564505</v>
      </c>
    </row>
    <row r="987" spans="1:4" x14ac:dyDescent="0.2">
      <c r="A987" s="2" t="s">
        <v>549</v>
      </c>
      <c r="B987" s="2">
        <v>16.751937533291532</v>
      </c>
      <c r="C987" s="2">
        <v>30.526479412550941</v>
      </c>
      <c r="D987" s="2">
        <v>1.8222655947638851</v>
      </c>
    </row>
    <row r="988" spans="1:4" x14ac:dyDescent="0.2">
      <c r="A988" s="2" t="s">
        <v>2949</v>
      </c>
      <c r="B988" s="2">
        <v>0.75092227793100208</v>
      </c>
      <c r="C988" s="2">
        <v>1.3683415083230628</v>
      </c>
      <c r="D988" s="2">
        <v>1.8222145600650188</v>
      </c>
    </row>
    <row r="989" spans="1:4" x14ac:dyDescent="0.2">
      <c r="A989" s="2" t="s">
        <v>3858</v>
      </c>
      <c r="B989" s="2">
        <v>0.80045739008065131</v>
      </c>
      <c r="C989" s="2">
        <v>1.457639251378509</v>
      </c>
      <c r="D989" s="2">
        <v>1.8210079255207354</v>
      </c>
    </row>
    <row r="990" spans="1:4" x14ac:dyDescent="0.2">
      <c r="A990" s="2" t="s">
        <v>2913</v>
      </c>
      <c r="B990" s="2">
        <v>1.7610501219560604</v>
      </c>
      <c r="C990" s="2">
        <v>3.2065097988487978</v>
      </c>
      <c r="D990" s="2">
        <v>1.8207941721086363</v>
      </c>
    </row>
    <row r="991" spans="1:4" x14ac:dyDescent="0.2">
      <c r="A991" s="2" t="s">
        <v>3850</v>
      </c>
      <c r="B991" s="2">
        <v>0.94825903034728909</v>
      </c>
      <c r="C991" s="2">
        <v>1.7263725952985531</v>
      </c>
      <c r="D991" s="2">
        <v>1.8205706880179024</v>
      </c>
    </row>
    <row r="992" spans="1:4" x14ac:dyDescent="0.2">
      <c r="A992" s="2" t="s">
        <v>2666</v>
      </c>
      <c r="B992" s="2">
        <v>5.3942005255513399</v>
      </c>
      <c r="C992" s="2">
        <v>9.8048484717715674</v>
      </c>
      <c r="D992" s="2">
        <v>1.8176648097021599</v>
      </c>
    </row>
    <row r="993" spans="1:4" x14ac:dyDescent="0.2">
      <c r="A993" s="2" t="s">
        <v>183</v>
      </c>
      <c r="B993" s="2">
        <v>12.178808113715158</v>
      </c>
      <c r="C993" s="2">
        <v>22.13353375356176</v>
      </c>
      <c r="D993" s="2">
        <v>1.8173809412955684</v>
      </c>
    </row>
    <row r="994" spans="1:4" x14ac:dyDescent="0.2">
      <c r="A994" s="2" t="s">
        <v>239</v>
      </c>
      <c r="B994" s="2">
        <v>12.787373858190657</v>
      </c>
      <c r="C994" s="2">
        <v>23.211402896986019</v>
      </c>
      <c r="D994" s="2">
        <v>1.8151813776930039</v>
      </c>
    </row>
    <row r="995" spans="1:4" x14ac:dyDescent="0.2">
      <c r="A995" s="2" t="s">
        <v>2130</v>
      </c>
      <c r="B995" s="2">
        <v>2.5663777902120715</v>
      </c>
      <c r="C995" s="2">
        <v>4.6518283388485502</v>
      </c>
      <c r="D995" s="2">
        <v>1.8126046588270033</v>
      </c>
    </row>
    <row r="996" spans="1:4" x14ac:dyDescent="0.2">
      <c r="A996" s="2" t="s">
        <v>2675</v>
      </c>
      <c r="B996" s="2">
        <v>22.852955062493141</v>
      </c>
      <c r="C996" s="2">
        <v>41.413115822005395</v>
      </c>
      <c r="D996" s="2">
        <v>1.8121558331847276</v>
      </c>
    </row>
    <row r="997" spans="1:4" x14ac:dyDescent="0.2">
      <c r="A997" s="2" t="s">
        <v>3112</v>
      </c>
      <c r="B997" s="2">
        <v>1.0946925860584009</v>
      </c>
      <c r="C997" s="2">
        <v>1.9836684441065517</v>
      </c>
      <c r="D997" s="2">
        <v>1.8120780841761586</v>
      </c>
    </row>
    <row r="998" spans="1:4" x14ac:dyDescent="0.2">
      <c r="A998" s="2" t="s">
        <v>437</v>
      </c>
      <c r="B998" s="2">
        <v>1.9646600608572853</v>
      </c>
      <c r="C998" s="2">
        <v>3.5588357061246443</v>
      </c>
      <c r="D998" s="2">
        <v>1.8114256898833356</v>
      </c>
    </row>
    <row r="999" spans="1:4" x14ac:dyDescent="0.2">
      <c r="A999" s="2" t="s">
        <v>1229</v>
      </c>
      <c r="B999" s="2">
        <v>16.459250530098497</v>
      </c>
      <c r="C999" s="2">
        <v>29.805182479269103</v>
      </c>
      <c r="D999" s="2">
        <v>1.8108468805894493</v>
      </c>
    </row>
    <row r="1000" spans="1:4" x14ac:dyDescent="0.2">
      <c r="A1000" s="2" t="s">
        <v>1728</v>
      </c>
      <c r="B1000" s="2">
        <v>7.4324329850556463</v>
      </c>
      <c r="C1000" s="2">
        <v>13.452375619875919</v>
      </c>
      <c r="D1000" s="2">
        <v>1.8099558579168544</v>
      </c>
    </row>
    <row r="1001" spans="1:4" x14ac:dyDescent="0.2">
      <c r="A1001" s="2" t="s">
        <v>893</v>
      </c>
      <c r="B1001" s="2">
        <v>37.397576296448143</v>
      </c>
      <c r="C1001" s="2">
        <v>67.54997980530311</v>
      </c>
      <c r="D1001" s="2">
        <v>1.8062662475728062</v>
      </c>
    </row>
    <row r="1002" spans="1:4" x14ac:dyDescent="0.2">
      <c r="A1002" s="2" t="s">
        <v>1666</v>
      </c>
      <c r="B1002" s="2">
        <v>35.962761878425894</v>
      </c>
      <c r="C1002" s="2">
        <v>64.93994983771816</v>
      </c>
      <c r="D1002" s="2">
        <v>1.805755354865437</v>
      </c>
    </row>
    <row r="1003" spans="1:4" x14ac:dyDescent="0.2">
      <c r="A1003" s="2" t="s">
        <v>2917</v>
      </c>
      <c r="B1003" s="2">
        <v>4.7047646628232513</v>
      </c>
      <c r="C1003" s="2">
        <v>8.49042295769679</v>
      </c>
      <c r="D1003" s="2">
        <v>1.8046434978539028</v>
      </c>
    </row>
    <row r="1004" spans="1:4" x14ac:dyDescent="0.2">
      <c r="A1004" s="2" t="s">
        <v>2520</v>
      </c>
      <c r="B1004" s="2">
        <v>1.1747525978270623</v>
      </c>
      <c r="C1004" s="2">
        <v>2.1196935962553218</v>
      </c>
      <c r="D1004" s="2">
        <v>1.8043744701447055</v>
      </c>
    </row>
    <row r="1005" spans="1:4" x14ac:dyDescent="0.2">
      <c r="A1005" s="2" t="s">
        <v>1080</v>
      </c>
      <c r="B1005" s="2">
        <v>2.72490865483514</v>
      </c>
      <c r="C1005" s="2">
        <v>4.915870342537298</v>
      </c>
      <c r="D1005" s="2">
        <v>1.8040495903649709</v>
      </c>
    </row>
    <row r="1006" spans="1:4" x14ac:dyDescent="0.2">
      <c r="A1006" s="2" t="s">
        <v>3777</v>
      </c>
      <c r="B1006" s="2">
        <v>7.9214167619276861</v>
      </c>
      <c r="C1006" s="2">
        <v>14.284561394142861</v>
      </c>
      <c r="D1006" s="2">
        <v>1.8032836578928713</v>
      </c>
    </row>
    <row r="1007" spans="1:4" x14ac:dyDescent="0.2">
      <c r="A1007" s="2" t="s">
        <v>337</v>
      </c>
      <c r="B1007" s="2">
        <v>10.492343780954505</v>
      </c>
      <c r="C1007" s="2">
        <v>18.898425139350216</v>
      </c>
      <c r="D1007" s="2">
        <v>1.8011633562421263</v>
      </c>
    </row>
    <row r="1008" spans="1:4" x14ac:dyDescent="0.2">
      <c r="A1008" s="2" t="s">
        <v>2818</v>
      </c>
      <c r="B1008" s="2">
        <v>67.328345080345628</v>
      </c>
      <c r="C1008" s="2">
        <v>121.15095158245481</v>
      </c>
      <c r="D1008" s="2">
        <v>1.7994048634030808</v>
      </c>
    </row>
    <row r="1009" spans="1:4" x14ac:dyDescent="0.2">
      <c r="A1009" s="2" t="s">
        <v>1573</v>
      </c>
      <c r="B1009" s="2">
        <v>53.854983889072322</v>
      </c>
      <c r="C1009" s="2">
        <v>96.843632352252996</v>
      </c>
      <c r="D1009" s="2">
        <v>1.798229715409932</v>
      </c>
    </row>
    <row r="1010" spans="1:4" x14ac:dyDescent="0.2">
      <c r="A1010" s="2" t="s">
        <v>1202</v>
      </c>
      <c r="B1010" s="2">
        <v>10.958227670458802</v>
      </c>
      <c r="C1010" s="2">
        <v>19.680247589678938</v>
      </c>
      <c r="D1010" s="2">
        <v>1.7959334466770538</v>
      </c>
    </row>
    <row r="1011" spans="1:4" x14ac:dyDescent="0.2">
      <c r="A1011" s="2" t="s">
        <v>2996</v>
      </c>
      <c r="B1011" s="2">
        <v>8.7916735007164721</v>
      </c>
      <c r="C1011" s="2">
        <v>15.786816380564019</v>
      </c>
      <c r="D1011" s="2">
        <v>1.7956554436737764</v>
      </c>
    </row>
    <row r="1012" spans="1:4" x14ac:dyDescent="0.2">
      <c r="A1012" s="2" t="s">
        <v>1054</v>
      </c>
      <c r="B1012" s="2">
        <v>63.89361538769797</v>
      </c>
      <c r="C1012" s="2">
        <v>114.69480527224384</v>
      </c>
      <c r="D1012" s="2">
        <v>1.7950902383014484</v>
      </c>
    </row>
    <row r="1013" spans="1:4" x14ac:dyDescent="0.2">
      <c r="A1013" s="2" t="s">
        <v>1605</v>
      </c>
      <c r="B1013" s="2">
        <v>4.1332807827720632</v>
      </c>
      <c r="C1013" s="2">
        <v>7.4155793438018351</v>
      </c>
      <c r="D1013" s="2">
        <v>1.7941145868218602</v>
      </c>
    </row>
    <row r="1014" spans="1:4" x14ac:dyDescent="0.2">
      <c r="A1014" s="2" t="s">
        <v>754</v>
      </c>
      <c r="B1014" s="2">
        <v>8.2370394641167231</v>
      </c>
      <c r="C1014" s="2">
        <v>14.776798863857312</v>
      </c>
      <c r="D1014" s="2">
        <v>1.7939453766404727</v>
      </c>
    </row>
    <row r="1015" spans="1:4" x14ac:dyDescent="0.2">
      <c r="A1015" s="2" t="s">
        <v>119</v>
      </c>
      <c r="B1015" s="2">
        <v>20.497742001715199</v>
      </c>
      <c r="C1015" s="2">
        <v>36.766336005862136</v>
      </c>
      <c r="D1015" s="2">
        <v>1.7936773720142258</v>
      </c>
    </row>
    <row r="1016" spans="1:4" x14ac:dyDescent="0.2">
      <c r="A1016" s="2" t="s">
        <v>3298</v>
      </c>
      <c r="B1016" s="2">
        <v>4.9710452318237479</v>
      </c>
      <c r="C1016" s="2">
        <v>8.9136326407984559</v>
      </c>
      <c r="D1016" s="2">
        <v>1.7931103470423009</v>
      </c>
    </row>
    <row r="1017" spans="1:4" x14ac:dyDescent="0.2">
      <c r="A1017" s="2" t="s">
        <v>1667</v>
      </c>
      <c r="B1017" s="2">
        <v>31.2572091102267</v>
      </c>
      <c r="C1017" s="2">
        <v>56.046263308555822</v>
      </c>
      <c r="D1017" s="2">
        <v>1.7930667805597098</v>
      </c>
    </row>
    <row r="1018" spans="1:4" x14ac:dyDescent="0.2">
      <c r="A1018" s="2" t="s">
        <v>1950</v>
      </c>
      <c r="B1018" s="2">
        <v>10.418893467525876</v>
      </c>
      <c r="C1018" s="2">
        <v>18.679446811820661</v>
      </c>
      <c r="D1018" s="2">
        <v>1.7928436325836028</v>
      </c>
    </row>
    <row r="1019" spans="1:4" x14ac:dyDescent="0.2">
      <c r="A1019" s="2" t="s">
        <v>1810</v>
      </c>
      <c r="B1019" s="2">
        <v>4.918831031704328</v>
      </c>
      <c r="C1019" s="2">
        <v>8.8178636684445557</v>
      </c>
      <c r="D1019" s="2">
        <v>1.7926746439568693</v>
      </c>
    </row>
    <row r="1020" spans="1:4" x14ac:dyDescent="0.2">
      <c r="A1020" s="2" t="s">
        <v>1692</v>
      </c>
      <c r="B1020" s="2">
        <v>156.09118579358579</v>
      </c>
      <c r="C1020" s="2">
        <v>279.299484113792</v>
      </c>
      <c r="D1020" s="2">
        <v>1.7893353983685936</v>
      </c>
    </row>
    <row r="1021" spans="1:4" x14ac:dyDescent="0.2">
      <c r="A1021" s="2" t="s">
        <v>2755</v>
      </c>
      <c r="B1021" s="2">
        <v>1.7194874178809951</v>
      </c>
      <c r="C1021" s="2">
        <v>3.076713974105135</v>
      </c>
      <c r="D1021" s="2">
        <v>1.7893204347471841</v>
      </c>
    </row>
    <row r="1022" spans="1:4" x14ac:dyDescent="0.2">
      <c r="A1022" s="2" t="s">
        <v>1421</v>
      </c>
      <c r="B1022" s="2">
        <v>98.423098594082703</v>
      </c>
      <c r="C1022" s="2">
        <v>176.0237457636762</v>
      </c>
      <c r="D1022" s="2">
        <v>1.7884393834178569</v>
      </c>
    </row>
    <row r="1023" spans="1:4" x14ac:dyDescent="0.2">
      <c r="A1023" s="2" t="s">
        <v>2409</v>
      </c>
      <c r="B1023" s="2">
        <v>1.317973462646816</v>
      </c>
      <c r="C1023" s="2">
        <v>2.3557806867159896</v>
      </c>
      <c r="D1023" s="2">
        <v>1.7874264949045335</v>
      </c>
    </row>
    <row r="1024" spans="1:4" x14ac:dyDescent="0.2">
      <c r="A1024" s="2" t="s">
        <v>3176</v>
      </c>
      <c r="B1024" s="2">
        <v>3.5938317827462121</v>
      </c>
      <c r="C1024" s="2">
        <v>6.4197676753983757</v>
      </c>
      <c r="D1024" s="2">
        <v>1.7863294843735664</v>
      </c>
    </row>
    <row r="1025" spans="1:4" x14ac:dyDescent="0.2">
      <c r="A1025" s="2" t="s">
        <v>2446</v>
      </c>
      <c r="B1025" s="2">
        <v>1.4864485775617307</v>
      </c>
      <c r="C1025" s="2">
        <v>2.6541987160285023</v>
      </c>
      <c r="D1025" s="2">
        <v>1.7855974004713098</v>
      </c>
    </row>
    <row r="1026" spans="1:4" x14ac:dyDescent="0.2">
      <c r="A1026" s="2" t="s">
        <v>813</v>
      </c>
      <c r="B1026" s="2">
        <v>165.86561674261719</v>
      </c>
      <c r="C1026" s="2">
        <v>296.12731000231878</v>
      </c>
      <c r="D1026" s="2">
        <v>1.7853447617286218</v>
      </c>
    </row>
    <row r="1027" spans="1:4" x14ac:dyDescent="0.2">
      <c r="A1027" s="2" t="s">
        <v>2326</v>
      </c>
      <c r="B1027" s="2">
        <v>1.7428503189856273</v>
      </c>
      <c r="C1027" s="2">
        <v>3.1103193626488883</v>
      </c>
      <c r="D1027" s="2">
        <v>1.7846164577455823</v>
      </c>
    </row>
    <row r="1028" spans="1:4" x14ac:dyDescent="0.2">
      <c r="A1028" s="2" t="s">
        <v>2144</v>
      </c>
      <c r="B1028" s="2">
        <v>1.4528269131042664</v>
      </c>
      <c r="C1028" s="2">
        <v>2.5918006903767941</v>
      </c>
      <c r="D1028" s="2">
        <v>1.7839707311305748</v>
      </c>
    </row>
    <row r="1029" spans="1:4" x14ac:dyDescent="0.2">
      <c r="A1029" s="2" t="s">
        <v>1888</v>
      </c>
      <c r="B1029" s="2">
        <v>44.53060419721136</v>
      </c>
      <c r="C1029" s="2">
        <v>79.406172247004093</v>
      </c>
      <c r="D1029" s="2">
        <v>1.7831820088346511</v>
      </c>
    </row>
    <row r="1030" spans="1:4" x14ac:dyDescent="0.2">
      <c r="A1030" s="2" t="s">
        <v>1983</v>
      </c>
      <c r="B1030" s="2">
        <v>1.916463339427634</v>
      </c>
      <c r="C1030" s="2">
        <v>3.4171028075399037</v>
      </c>
      <c r="D1030" s="2">
        <v>1.7830253974805732</v>
      </c>
    </row>
    <row r="1031" spans="1:4" x14ac:dyDescent="0.2">
      <c r="A1031" s="2" t="s">
        <v>763</v>
      </c>
      <c r="B1031" s="2">
        <v>8.997088068030985</v>
      </c>
      <c r="C1031" s="2">
        <v>16.03589569418142</v>
      </c>
      <c r="D1031" s="2">
        <v>1.7823428617044625</v>
      </c>
    </row>
    <row r="1032" spans="1:4" x14ac:dyDescent="0.2">
      <c r="A1032" s="2" t="s">
        <v>1721</v>
      </c>
      <c r="B1032" s="2">
        <v>7.6214697842261856</v>
      </c>
      <c r="C1032" s="2">
        <v>13.576885307697154</v>
      </c>
      <c r="D1032" s="2">
        <v>1.7813998732628482</v>
      </c>
    </row>
    <row r="1033" spans="1:4" x14ac:dyDescent="0.2">
      <c r="A1033" s="2" t="s">
        <v>1690</v>
      </c>
      <c r="B1033" s="2">
        <v>14.922695689724017</v>
      </c>
      <c r="C1033" s="2">
        <v>26.562017133004296</v>
      </c>
      <c r="D1033" s="2">
        <v>1.7799744553723817</v>
      </c>
    </row>
    <row r="1034" spans="1:4" x14ac:dyDescent="0.2">
      <c r="A1034" s="2" t="s">
        <v>661</v>
      </c>
      <c r="B1034" s="2">
        <v>4.0403544520979864</v>
      </c>
      <c r="C1034" s="2">
        <v>7.1892981628194166</v>
      </c>
      <c r="D1034" s="2">
        <v>1.7793731337324417</v>
      </c>
    </row>
    <row r="1035" spans="1:4" x14ac:dyDescent="0.2">
      <c r="A1035" s="2" t="s">
        <v>478</v>
      </c>
      <c r="B1035" s="2">
        <v>119.90629425911803</v>
      </c>
      <c r="C1035" s="2">
        <v>213.30734648732158</v>
      </c>
      <c r="D1035" s="2">
        <v>1.7789503695807951</v>
      </c>
    </row>
    <row r="1036" spans="1:4" x14ac:dyDescent="0.2">
      <c r="A1036" s="2" t="s">
        <v>1714</v>
      </c>
      <c r="B1036" s="2">
        <v>29.20354560164872</v>
      </c>
      <c r="C1036" s="2">
        <v>51.933293934965853</v>
      </c>
      <c r="D1036" s="2">
        <v>1.7783215313428893</v>
      </c>
    </row>
    <row r="1037" spans="1:4" x14ac:dyDescent="0.2">
      <c r="A1037" s="2" t="s">
        <v>1360</v>
      </c>
      <c r="B1037" s="2">
        <v>7.3233429485174852</v>
      </c>
      <c r="C1037" s="2">
        <v>13.0229113492907</v>
      </c>
      <c r="D1037" s="2">
        <v>1.7782741353014224</v>
      </c>
    </row>
    <row r="1038" spans="1:4" x14ac:dyDescent="0.2">
      <c r="A1038" s="2" t="s">
        <v>1680</v>
      </c>
      <c r="B1038" s="2">
        <v>30.109263297834765</v>
      </c>
      <c r="C1038" s="2">
        <v>53.514671839445626</v>
      </c>
      <c r="D1038" s="2">
        <v>1.7773490938681984</v>
      </c>
    </row>
    <row r="1039" spans="1:4" x14ac:dyDescent="0.2">
      <c r="A1039" s="2" t="s">
        <v>3186</v>
      </c>
      <c r="B1039" s="2">
        <v>4.7237450396569329</v>
      </c>
      <c r="C1039" s="2">
        <v>8.3848034093459596</v>
      </c>
      <c r="D1039" s="2">
        <v>1.7750330170137454</v>
      </c>
    </row>
    <row r="1040" spans="1:4" x14ac:dyDescent="0.2">
      <c r="A1040" s="2" t="s">
        <v>619</v>
      </c>
      <c r="B1040" s="2">
        <v>2.5686673700451337</v>
      </c>
      <c r="C1040" s="2">
        <v>4.5520517238659481</v>
      </c>
      <c r="D1040" s="2">
        <v>1.7721452676007501</v>
      </c>
    </row>
    <row r="1041" spans="1:4" x14ac:dyDescent="0.2">
      <c r="A1041" s="2" t="s">
        <v>1260</v>
      </c>
      <c r="B1041" s="2">
        <v>14.724287551448402</v>
      </c>
      <c r="C1041" s="2">
        <v>26.06221884252032</v>
      </c>
      <c r="D1041" s="2">
        <v>1.7700156120597241</v>
      </c>
    </row>
    <row r="1042" spans="1:4" x14ac:dyDescent="0.2">
      <c r="A1042" s="2" t="s">
        <v>180</v>
      </c>
      <c r="B1042" s="2">
        <v>98.297314862985971</v>
      </c>
      <c r="C1042" s="2">
        <v>173.96026532375021</v>
      </c>
      <c r="D1042" s="2">
        <v>1.7697356796188057</v>
      </c>
    </row>
    <row r="1043" spans="1:4" x14ac:dyDescent="0.2">
      <c r="A1043" s="2" t="s">
        <v>2909</v>
      </c>
      <c r="B1043" s="2">
        <v>1.894172405120278</v>
      </c>
      <c r="C1043" s="2">
        <v>3.3508996983383801</v>
      </c>
      <c r="D1043" s="2">
        <v>1.7690573937622123</v>
      </c>
    </row>
    <row r="1044" spans="1:4" x14ac:dyDescent="0.2">
      <c r="A1044" s="2" t="s">
        <v>3280</v>
      </c>
      <c r="B1044" s="2">
        <v>1.6765982231975607</v>
      </c>
      <c r="C1044" s="2">
        <v>2.9654997983417739</v>
      </c>
      <c r="D1044" s="2">
        <v>1.7687599553135973</v>
      </c>
    </row>
    <row r="1045" spans="1:4" x14ac:dyDescent="0.2">
      <c r="A1045" s="2" t="s">
        <v>1061</v>
      </c>
      <c r="B1045" s="2">
        <v>62.688680338697324</v>
      </c>
      <c r="C1045" s="2">
        <v>110.81346014518981</v>
      </c>
      <c r="D1045" s="2">
        <v>1.7676789421388628</v>
      </c>
    </row>
    <row r="1046" spans="1:4" x14ac:dyDescent="0.2">
      <c r="A1046" s="2" t="s">
        <v>1502</v>
      </c>
      <c r="B1046" s="2">
        <v>48.015112457412258</v>
      </c>
      <c r="C1046" s="2">
        <v>84.873748773782864</v>
      </c>
      <c r="D1046" s="2">
        <v>1.7676465685478284</v>
      </c>
    </row>
    <row r="1047" spans="1:4" x14ac:dyDescent="0.2">
      <c r="A1047" s="2" t="s">
        <v>3882</v>
      </c>
      <c r="B1047" s="2">
        <v>1.4372511958982002</v>
      </c>
      <c r="C1047" s="2">
        <v>2.5395192015599557</v>
      </c>
      <c r="D1047" s="2">
        <v>1.7669278751046025</v>
      </c>
    </row>
    <row r="1048" spans="1:4" x14ac:dyDescent="0.2">
      <c r="A1048" s="2" t="s">
        <v>1915</v>
      </c>
      <c r="B1048" s="2">
        <v>49.084886873331797</v>
      </c>
      <c r="C1048" s="2">
        <v>86.721297927919935</v>
      </c>
      <c r="D1048" s="2">
        <v>1.7667616949329528</v>
      </c>
    </row>
    <row r="1049" spans="1:4" x14ac:dyDescent="0.2">
      <c r="A1049" s="2" t="s">
        <v>2156</v>
      </c>
      <c r="B1049" s="2">
        <v>2.6552238245581758</v>
      </c>
      <c r="C1049" s="2">
        <v>4.6903409424903213</v>
      </c>
      <c r="D1049" s="2">
        <v>1.7664578402428222</v>
      </c>
    </row>
    <row r="1050" spans="1:4" x14ac:dyDescent="0.2">
      <c r="A1050" s="2" t="s">
        <v>3187</v>
      </c>
      <c r="B1050" s="2">
        <v>3.6377095999253015</v>
      </c>
      <c r="C1050" s="2">
        <v>6.4209829318332439</v>
      </c>
      <c r="D1050" s="2">
        <v>1.7651169658966444</v>
      </c>
    </row>
    <row r="1051" spans="1:4" x14ac:dyDescent="0.2">
      <c r="A1051" s="2" t="s">
        <v>540</v>
      </c>
      <c r="B1051" s="2">
        <v>157.11716762985878</v>
      </c>
      <c r="C1051" s="2">
        <v>277.26247438649517</v>
      </c>
      <c r="D1051" s="2">
        <v>1.7646860528932027</v>
      </c>
    </row>
    <row r="1052" spans="1:4" x14ac:dyDescent="0.2">
      <c r="A1052" s="2" t="s">
        <v>1145</v>
      </c>
      <c r="B1052" s="2">
        <v>22.3507367574068</v>
      </c>
      <c r="C1052" s="2">
        <v>39.416568507477862</v>
      </c>
      <c r="D1052" s="2">
        <v>1.7635467204192106</v>
      </c>
    </row>
    <row r="1053" spans="1:4" x14ac:dyDescent="0.2">
      <c r="A1053" s="2" t="s">
        <v>2226</v>
      </c>
      <c r="B1053" s="2">
        <v>11.465515173636616</v>
      </c>
      <c r="C1053" s="2">
        <v>20.212561104994702</v>
      </c>
      <c r="D1053" s="2">
        <v>1.7629003842296351</v>
      </c>
    </row>
    <row r="1054" spans="1:4" x14ac:dyDescent="0.2">
      <c r="A1054" s="2" t="s">
        <v>3362</v>
      </c>
      <c r="B1054" s="2">
        <v>0.82100671424587279</v>
      </c>
      <c r="C1054" s="2">
        <v>1.4467226866227385</v>
      </c>
      <c r="D1054" s="2">
        <v>1.7621325885886459</v>
      </c>
    </row>
    <row r="1055" spans="1:4" x14ac:dyDescent="0.2">
      <c r="A1055" s="2" t="s">
        <v>1405</v>
      </c>
      <c r="B1055" s="2">
        <v>1.7921405553497245</v>
      </c>
      <c r="C1055" s="2">
        <v>3.1579130871484677</v>
      </c>
      <c r="D1055" s="2">
        <v>1.7620900758714328</v>
      </c>
    </row>
    <row r="1056" spans="1:4" x14ac:dyDescent="0.2">
      <c r="A1056" s="2" t="s">
        <v>353</v>
      </c>
      <c r="B1056" s="2">
        <v>10.343246787138042</v>
      </c>
      <c r="C1056" s="2">
        <v>18.213923302114381</v>
      </c>
      <c r="D1056" s="2">
        <v>1.7609483440696421</v>
      </c>
    </row>
    <row r="1057" spans="1:4" x14ac:dyDescent="0.2">
      <c r="A1057" s="2" t="s">
        <v>2961</v>
      </c>
      <c r="B1057" s="2">
        <v>9.8511668255606288</v>
      </c>
      <c r="C1057" s="2">
        <v>17.33261789904406</v>
      </c>
      <c r="D1057" s="2">
        <v>1.7594482162327671</v>
      </c>
    </row>
    <row r="1058" spans="1:4" x14ac:dyDescent="0.2">
      <c r="A1058" s="2" t="s">
        <v>658</v>
      </c>
      <c r="B1058" s="2">
        <v>56.909642058292363</v>
      </c>
      <c r="C1058" s="2">
        <v>100.11739295949005</v>
      </c>
      <c r="D1058" s="2">
        <v>1.7592342762750137</v>
      </c>
    </row>
    <row r="1059" spans="1:4" x14ac:dyDescent="0.2">
      <c r="A1059" s="2" t="s">
        <v>1155</v>
      </c>
      <c r="B1059" s="2">
        <v>11.569268413026432</v>
      </c>
      <c r="C1059" s="2">
        <v>20.346115798445602</v>
      </c>
      <c r="D1059" s="2">
        <v>1.7586346061032578</v>
      </c>
    </row>
    <row r="1060" spans="1:4" x14ac:dyDescent="0.2">
      <c r="A1060" s="2" t="s">
        <v>2357</v>
      </c>
      <c r="B1060" s="2">
        <v>6.1561370393446548</v>
      </c>
      <c r="C1060" s="2">
        <v>10.825739822731517</v>
      </c>
      <c r="D1060" s="2">
        <v>1.758528075892859</v>
      </c>
    </row>
    <row r="1061" spans="1:4" x14ac:dyDescent="0.2">
      <c r="A1061" s="2" t="s">
        <v>1753</v>
      </c>
      <c r="B1061" s="2">
        <v>66.807421795675481</v>
      </c>
      <c r="C1061" s="2">
        <v>117.45072082090701</v>
      </c>
      <c r="D1061" s="2">
        <v>1.7580489961148258</v>
      </c>
    </row>
    <row r="1062" spans="1:4" x14ac:dyDescent="0.2">
      <c r="A1062" s="2" t="s">
        <v>2716</v>
      </c>
      <c r="B1062" s="2">
        <v>1.4944604953915053</v>
      </c>
      <c r="C1062" s="2">
        <v>2.6251339757202561</v>
      </c>
      <c r="D1062" s="2">
        <v>1.7565763590375449</v>
      </c>
    </row>
    <row r="1063" spans="1:4" x14ac:dyDescent="0.2">
      <c r="A1063" s="2" t="s">
        <v>3130</v>
      </c>
      <c r="B1063" s="2">
        <v>4.5942826309583262</v>
      </c>
      <c r="C1063" s="2">
        <v>8.0701347866117352</v>
      </c>
      <c r="D1063" s="2">
        <v>1.7565603674949308</v>
      </c>
    </row>
    <row r="1064" spans="1:4" x14ac:dyDescent="0.2">
      <c r="A1064" s="2" t="s">
        <v>724</v>
      </c>
      <c r="B1064" s="2">
        <v>19.439279365865819</v>
      </c>
      <c r="C1064" s="2">
        <v>34.118633555183635</v>
      </c>
      <c r="D1064" s="2">
        <v>1.7551388049442749</v>
      </c>
    </row>
    <row r="1065" spans="1:4" x14ac:dyDescent="0.2">
      <c r="A1065" s="2" t="s">
        <v>3836</v>
      </c>
      <c r="B1065" s="2">
        <v>5.4542094661597735</v>
      </c>
      <c r="C1065" s="2">
        <v>9.5663790848263481</v>
      </c>
      <c r="D1065" s="2">
        <v>1.7539442047798526</v>
      </c>
    </row>
    <row r="1066" spans="1:4" x14ac:dyDescent="0.2">
      <c r="A1066" s="2" t="s">
        <v>1148</v>
      </c>
      <c r="B1066" s="2">
        <v>3.9589599400932243</v>
      </c>
      <c r="C1066" s="2">
        <v>6.9423290124258354</v>
      </c>
      <c r="D1066" s="2">
        <v>1.7535739480764636</v>
      </c>
    </row>
    <row r="1067" spans="1:4" x14ac:dyDescent="0.2">
      <c r="A1067" s="2" t="s">
        <v>1761</v>
      </c>
      <c r="B1067" s="2">
        <v>20.295427668931875</v>
      </c>
      <c r="C1067" s="2">
        <v>35.586537261241133</v>
      </c>
      <c r="D1067" s="2">
        <v>1.7534263303905047</v>
      </c>
    </row>
    <row r="1068" spans="1:4" x14ac:dyDescent="0.2">
      <c r="A1068" s="2" t="s">
        <v>319</v>
      </c>
      <c r="B1068" s="2">
        <v>8.6841991378344598</v>
      </c>
      <c r="C1068" s="2">
        <v>15.225738847277995</v>
      </c>
      <c r="D1068" s="2">
        <v>1.7532691968041132</v>
      </c>
    </row>
    <row r="1069" spans="1:4" x14ac:dyDescent="0.2">
      <c r="A1069" s="2" t="s">
        <v>2714</v>
      </c>
      <c r="B1069" s="2">
        <v>5.690182521396812</v>
      </c>
      <c r="C1069" s="2">
        <v>9.9748425404538157</v>
      </c>
      <c r="D1069" s="2">
        <v>1.7529916664264076</v>
      </c>
    </row>
    <row r="1070" spans="1:4" x14ac:dyDescent="0.2">
      <c r="A1070" s="2" t="s">
        <v>1823</v>
      </c>
      <c r="B1070" s="2">
        <v>226.27334080677579</v>
      </c>
      <c r="C1070" s="2">
        <v>396.6310249397194</v>
      </c>
      <c r="D1070" s="2">
        <v>1.752884469401188</v>
      </c>
    </row>
    <row r="1071" spans="1:4" x14ac:dyDescent="0.2">
      <c r="A1071" s="2" t="s">
        <v>1576</v>
      </c>
      <c r="B1071" s="2">
        <v>2.3552505310933016</v>
      </c>
      <c r="C1071" s="2">
        <v>4.1245813867344161</v>
      </c>
      <c r="D1071" s="2">
        <v>1.7512283013135741</v>
      </c>
    </row>
    <row r="1072" spans="1:4" x14ac:dyDescent="0.2">
      <c r="A1072" s="2" t="s">
        <v>1206</v>
      </c>
      <c r="B1072" s="2">
        <v>6.8983642350456789</v>
      </c>
      <c r="C1072" s="2">
        <v>12.077444796151497</v>
      </c>
      <c r="D1072" s="2">
        <v>1.7507693685982244</v>
      </c>
    </row>
    <row r="1073" spans="1:4" x14ac:dyDescent="0.2">
      <c r="A1073" s="2" t="s">
        <v>154</v>
      </c>
      <c r="B1073" s="2">
        <v>26.346403697745558</v>
      </c>
      <c r="C1073" s="2">
        <v>46.118163721847154</v>
      </c>
      <c r="D1073" s="2">
        <v>1.7504538475508691</v>
      </c>
    </row>
    <row r="1074" spans="1:4" x14ac:dyDescent="0.2">
      <c r="A1074" s="2" t="s">
        <v>772</v>
      </c>
      <c r="B1074" s="2">
        <v>26.279865096527622</v>
      </c>
      <c r="C1074" s="2">
        <v>45.99536786553076</v>
      </c>
      <c r="D1074" s="2">
        <v>1.7502132410720845</v>
      </c>
    </row>
    <row r="1075" spans="1:4" x14ac:dyDescent="0.2">
      <c r="A1075" s="2" t="s">
        <v>2629</v>
      </c>
      <c r="B1075" s="2">
        <v>4.2075726911336542</v>
      </c>
      <c r="C1075" s="2">
        <v>7.3636526515290655</v>
      </c>
      <c r="D1075" s="2">
        <v>1.7500951717473627</v>
      </c>
    </row>
    <row r="1076" spans="1:4" x14ac:dyDescent="0.2">
      <c r="A1076" s="2" t="s">
        <v>675</v>
      </c>
      <c r="B1076" s="2">
        <v>10.240177531281518</v>
      </c>
      <c r="C1076" s="2">
        <v>17.919427589089238</v>
      </c>
      <c r="D1076" s="2">
        <v>1.7499137621734857</v>
      </c>
    </row>
    <row r="1077" spans="1:4" x14ac:dyDescent="0.2">
      <c r="A1077" s="2" t="s">
        <v>200</v>
      </c>
      <c r="B1077" s="2">
        <v>7.8942340902687507</v>
      </c>
      <c r="C1077" s="2">
        <v>13.810187287518584</v>
      </c>
      <c r="D1077" s="2">
        <v>1.7494017949812826</v>
      </c>
    </row>
    <row r="1078" spans="1:4" x14ac:dyDescent="0.2">
      <c r="A1078" s="2" t="s">
        <v>2701</v>
      </c>
      <c r="B1078" s="2">
        <v>4.310982971789314</v>
      </c>
      <c r="C1078" s="2">
        <v>7.5389170272046711</v>
      </c>
      <c r="D1078" s="2">
        <v>1.748769845888668</v>
      </c>
    </row>
    <row r="1079" spans="1:4" x14ac:dyDescent="0.2">
      <c r="A1079" s="2" t="s">
        <v>823</v>
      </c>
      <c r="B1079" s="2">
        <v>17.876834966901413</v>
      </c>
      <c r="C1079" s="2">
        <v>31.255280442987601</v>
      </c>
      <c r="D1079" s="2">
        <v>1.7483676781072321</v>
      </c>
    </row>
    <row r="1080" spans="1:4" x14ac:dyDescent="0.2">
      <c r="A1080" s="2" t="s">
        <v>2985</v>
      </c>
      <c r="B1080" s="2">
        <v>8.5921695593696672</v>
      </c>
      <c r="C1080" s="2">
        <v>15.007759627196199</v>
      </c>
      <c r="D1080" s="2">
        <v>1.7466787082699504</v>
      </c>
    </row>
    <row r="1081" spans="1:4" x14ac:dyDescent="0.2">
      <c r="A1081" s="2" t="s">
        <v>949</v>
      </c>
      <c r="B1081" s="2">
        <v>176.4341317100434</v>
      </c>
      <c r="C1081" s="2">
        <v>307.99273699372714</v>
      </c>
      <c r="D1081" s="2">
        <v>1.7456528054327418</v>
      </c>
    </row>
    <row r="1082" spans="1:4" x14ac:dyDescent="0.2">
      <c r="A1082" s="2" t="s">
        <v>3197</v>
      </c>
      <c r="B1082" s="2">
        <v>12.494065881418587</v>
      </c>
      <c r="C1082" s="2">
        <v>21.804685141793581</v>
      </c>
      <c r="D1082" s="2">
        <v>1.7452033108150906</v>
      </c>
    </row>
    <row r="1083" spans="1:4" x14ac:dyDescent="0.2">
      <c r="A1083" s="2" t="s">
        <v>882</v>
      </c>
      <c r="B1083" s="2">
        <v>15.113733543420341</v>
      </c>
      <c r="C1083" s="2">
        <v>26.368992500100298</v>
      </c>
      <c r="D1083" s="2">
        <v>1.7447040748961633</v>
      </c>
    </row>
    <row r="1084" spans="1:4" x14ac:dyDescent="0.2">
      <c r="A1084" s="2" t="s">
        <v>252</v>
      </c>
      <c r="B1084" s="2">
        <v>9.8565499368177658</v>
      </c>
      <c r="C1084" s="2">
        <v>17.184828870051582</v>
      </c>
      <c r="D1084" s="2">
        <v>1.7434933095463814</v>
      </c>
    </row>
    <row r="1085" spans="1:4" x14ac:dyDescent="0.2">
      <c r="A1085" s="2" t="s">
        <v>1191</v>
      </c>
      <c r="B1085" s="2">
        <v>42.242234612189485</v>
      </c>
      <c r="C1085" s="2">
        <v>73.641521331061725</v>
      </c>
      <c r="D1085" s="2">
        <v>1.7433150023226189</v>
      </c>
    </row>
    <row r="1086" spans="1:4" x14ac:dyDescent="0.2">
      <c r="A1086" s="2" t="s">
        <v>3872</v>
      </c>
      <c r="B1086" s="2">
        <v>0.60944404007145958</v>
      </c>
      <c r="C1086" s="2">
        <v>1.0622226175494953</v>
      </c>
      <c r="D1086" s="2">
        <v>1.7429370831568813</v>
      </c>
    </row>
    <row r="1087" spans="1:4" x14ac:dyDescent="0.2">
      <c r="A1087" s="2" t="s">
        <v>297</v>
      </c>
      <c r="B1087" s="2">
        <v>11.679409192747547</v>
      </c>
      <c r="C1087" s="2">
        <v>20.35148305672444</v>
      </c>
      <c r="D1087" s="2">
        <v>1.7425096356211158</v>
      </c>
    </row>
    <row r="1088" spans="1:4" x14ac:dyDescent="0.2">
      <c r="A1088" s="2" t="s">
        <v>1177</v>
      </c>
      <c r="B1088" s="2">
        <v>28.431920688800982</v>
      </c>
      <c r="C1088" s="2">
        <v>49.529312749969321</v>
      </c>
      <c r="D1088" s="2">
        <v>1.7420318976015703</v>
      </c>
    </row>
    <row r="1089" spans="1:4" x14ac:dyDescent="0.2">
      <c r="A1089" s="2" t="s">
        <v>1558</v>
      </c>
      <c r="B1089" s="2">
        <v>7.6063240795790206</v>
      </c>
      <c r="C1089" s="2">
        <v>13.249595583742186</v>
      </c>
      <c r="D1089" s="2">
        <v>1.7419183622893304</v>
      </c>
    </row>
    <row r="1090" spans="1:4" x14ac:dyDescent="0.2">
      <c r="A1090" s="2" t="s">
        <v>1126</v>
      </c>
      <c r="B1090" s="2">
        <v>2.8272982111630585</v>
      </c>
      <c r="C1090" s="2">
        <v>4.9186264528049559</v>
      </c>
      <c r="D1090" s="2">
        <v>1.7396914246203952</v>
      </c>
    </row>
    <row r="1091" spans="1:4" x14ac:dyDescent="0.2">
      <c r="A1091" s="2" t="s">
        <v>1516</v>
      </c>
      <c r="B1091" s="2">
        <v>1.2116587975898399</v>
      </c>
      <c r="C1091" s="2">
        <v>2.1065173692934565</v>
      </c>
      <c r="D1091" s="2">
        <v>1.7385400687748205</v>
      </c>
    </row>
    <row r="1092" spans="1:4" x14ac:dyDescent="0.2">
      <c r="A1092" s="2" t="s">
        <v>2892</v>
      </c>
      <c r="B1092" s="2">
        <v>6.9532563467553672</v>
      </c>
      <c r="C1092" s="2">
        <v>12.086061065194375</v>
      </c>
      <c r="D1092" s="2">
        <v>1.7381871834531391</v>
      </c>
    </row>
    <row r="1093" spans="1:4" x14ac:dyDescent="0.2">
      <c r="A1093" s="2" t="s">
        <v>833</v>
      </c>
      <c r="B1093" s="2">
        <v>25.349439452155558</v>
      </c>
      <c r="C1093" s="2">
        <v>44.059611612540195</v>
      </c>
      <c r="D1093" s="2">
        <v>1.7380901733822616</v>
      </c>
    </row>
    <row r="1094" spans="1:4" x14ac:dyDescent="0.2">
      <c r="A1094" s="2" t="s">
        <v>814</v>
      </c>
      <c r="B1094" s="2">
        <v>11.690044809632528</v>
      </c>
      <c r="C1094" s="2">
        <v>20.314456749457662</v>
      </c>
      <c r="D1094" s="2">
        <v>1.7377569616087929</v>
      </c>
    </row>
    <row r="1095" spans="1:4" x14ac:dyDescent="0.2">
      <c r="A1095" s="2" t="s">
        <v>504</v>
      </c>
      <c r="B1095" s="2">
        <v>25.786537705999461</v>
      </c>
      <c r="C1095" s="2">
        <v>44.807289987550959</v>
      </c>
      <c r="D1095" s="2">
        <v>1.7376233482142178</v>
      </c>
    </row>
    <row r="1096" spans="1:4" x14ac:dyDescent="0.2">
      <c r="A1096" s="2" t="s">
        <v>210</v>
      </c>
      <c r="B1096" s="2">
        <v>22.098743378960982</v>
      </c>
      <c r="C1096" s="2">
        <v>38.374207239552916</v>
      </c>
      <c r="D1096" s="2">
        <v>1.73648820575413</v>
      </c>
    </row>
    <row r="1097" spans="1:4" x14ac:dyDescent="0.2">
      <c r="A1097" s="2" t="s">
        <v>2952</v>
      </c>
      <c r="B1097" s="2">
        <v>12.652957934727992</v>
      </c>
      <c r="C1097" s="2">
        <v>21.967439307340101</v>
      </c>
      <c r="D1097" s="2">
        <v>1.7361505049382233</v>
      </c>
    </row>
    <row r="1098" spans="1:4" x14ac:dyDescent="0.2">
      <c r="A1098" s="2" t="s">
        <v>2930</v>
      </c>
      <c r="B1098" s="2">
        <v>24.272430472243503</v>
      </c>
      <c r="C1098" s="2">
        <v>42.131889131663861</v>
      </c>
      <c r="D1098" s="2">
        <v>1.7357919380938536</v>
      </c>
    </row>
    <row r="1099" spans="1:4" x14ac:dyDescent="0.2">
      <c r="A1099" s="2" t="s">
        <v>218</v>
      </c>
      <c r="B1099" s="2">
        <v>4.258988977974747</v>
      </c>
      <c r="C1099" s="2">
        <v>7.3913356338501375</v>
      </c>
      <c r="D1099" s="2">
        <v>1.7354671900007823</v>
      </c>
    </row>
    <row r="1100" spans="1:4" x14ac:dyDescent="0.2">
      <c r="A1100" s="2" t="s">
        <v>717</v>
      </c>
      <c r="B1100" s="2">
        <v>2.6122905328140904</v>
      </c>
      <c r="C1100" s="2">
        <v>4.5320367925360037</v>
      </c>
      <c r="D1100" s="2">
        <v>1.7348900268202045</v>
      </c>
    </row>
    <row r="1101" spans="1:4" x14ac:dyDescent="0.2">
      <c r="A1101" s="2" t="s">
        <v>2157</v>
      </c>
      <c r="B1101" s="2">
        <v>0.74776605334095958</v>
      </c>
      <c r="C1101" s="2">
        <v>1.2971193113852366</v>
      </c>
      <c r="D1101" s="2">
        <v>1.7346592635354467</v>
      </c>
    </row>
    <row r="1102" spans="1:4" x14ac:dyDescent="0.2">
      <c r="A1102" s="2" t="s">
        <v>2118</v>
      </c>
      <c r="B1102" s="2">
        <v>6.8914303078151544</v>
      </c>
      <c r="C1102" s="2">
        <v>11.948567999102485</v>
      </c>
      <c r="D1102" s="2">
        <v>1.7338299112670901</v>
      </c>
    </row>
    <row r="1103" spans="1:4" x14ac:dyDescent="0.2">
      <c r="A1103" s="2" t="s">
        <v>3815</v>
      </c>
      <c r="B1103" s="2">
        <v>1.5307519992892682</v>
      </c>
      <c r="C1103" s="2">
        <v>2.651971871466642</v>
      </c>
      <c r="D1103" s="2">
        <v>1.7324634380343511</v>
      </c>
    </row>
    <row r="1104" spans="1:4" x14ac:dyDescent="0.2">
      <c r="A1104" s="2" t="s">
        <v>2384</v>
      </c>
      <c r="B1104" s="2">
        <v>8.5669800028014826</v>
      </c>
      <c r="C1104" s="2">
        <v>14.840632908414221</v>
      </c>
      <c r="D1104" s="2">
        <v>1.7323062390201909</v>
      </c>
    </row>
    <row r="1105" spans="1:4" x14ac:dyDescent="0.2">
      <c r="A1105" s="2" t="s">
        <v>2358</v>
      </c>
      <c r="B1105" s="2">
        <v>1.4693011137589271</v>
      </c>
      <c r="C1105" s="2">
        <v>2.5450047122438879</v>
      </c>
      <c r="D1105" s="2">
        <v>1.7321192289393819</v>
      </c>
    </row>
    <row r="1106" spans="1:4" x14ac:dyDescent="0.2">
      <c r="A1106" s="2" t="s">
        <v>2086</v>
      </c>
      <c r="B1106" s="2">
        <v>9.2206597892762296</v>
      </c>
      <c r="C1106" s="2">
        <v>15.967696450767709</v>
      </c>
      <c r="D1106" s="2">
        <v>1.7317303550596659</v>
      </c>
    </row>
    <row r="1107" spans="1:4" x14ac:dyDescent="0.2">
      <c r="A1107" s="2" t="s">
        <v>2584</v>
      </c>
      <c r="B1107" s="2">
        <v>0.72925947354569609</v>
      </c>
      <c r="C1107" s="2">
        <v>1.2627933566933196</v>
      </c>
      <c r="D1107" s="2">
        <v>1.7316104932494809</v>
      </c>
    </row>
    <row r="1108" spans="1:4" x14ac:dyDescent="0.2">
      <c r="A1108" s="2" t="s">
        <v>2099</v>
      </c>
      <c r="B1108" s="2">
        <v>2.2652115622920546</v>
      </c>
      <c r="C1108" s="2">
        <v>3.9219905254491905</v>
      </c>
      <c r="D1108" s="2">
        <v>1.7314014243688232</v>
      </c>
    </row>
    <row r="1109" spans="1:4" x14ac:dyDescent="0.2">
      <c r="A1109" s="2" t="s">
        <v>2876</v>
      </c>
      <c r="B1109" s="2">
        <v>7.7872458096603534</v>
      </c>
      <c r="C1109" s="2">
        <v>13.482656061247923</v>
      </c>
      <c r="D1109" s="2">
        <v>1.7313767140266989</v>
      </c>
    </row>
    <row r="1110" spans="1:4" x14ac:dyDescent="0.2">
      <c r="A1110" s="2" t="s">
        <v>2170</v>
      </c>
      <c r="B1110" s="2">
        <v>3.0016222367853223</v>
      </c>
      <c r="C1110" s="2">
        <v>5.1954879193633463</v>
      </c>
      <c r="D1110" s="2">
        <v>1.7308933335087531</v>
      </c>
    </row>
    <row r="1111" spans="1:4" x14ac:dyDescent="0.2">
      <c r="A1111" s="2" t="s">
        <v>507</v>
      </c>
      <c r="B1111" s="2">
        <v>10.323188970672167</v>
      </c>
      <c r="C1111" s="2">
        <v>17.861925026019662</v>
      </c>
      <c r="D1111" s="2">
        <v>1.7302720193115511</v>
      </c>
    </row>
    <row r="1112" spans="1:4" x14ac:dyDescent="0.2">
      <c r="A1112" s="2" t="s">
        <v>2623</v>
      </c>
      <c r="B1112" s="2">
        <v>2.5658010957811679</v>
      </c>
      <c r="C1112" s="2">
        <v>4.4321067008020378</v>
      </c>
      <c r="D1112" s="2">
        <v>1.7273773513034789</v>
      </c>
    </row>
    <row r="1113" spans="1:4" x14ac:dyDescent="0.2">
      <c r="A1113" s="2" t="s">
        <v>1274</v>
      </c>
      <c r="B1113" s="2">
        <v>3.1876799162531837</v>
      </c>
      <c r="C1113" s="2">
        <v>5.5061744889466198</v>
      </c>
      <c r="D1113" s="2">
        <v>1.7273297927034679</v>
      </c>
    </row>
    <row r="1114" spans="1:4" x14ac:dyDescent="0.2">
      <c r="A1114" s="2" t="s">
        <v>2148</v>
      </c>
      <c r="B1114" s="2">
        <v>5.3008961134764032</v>
      </c>
      <c r="C1114" s="2">
        <v>9.1551285198789127</v>
      </c>
      <c r="D1114" s="2">
        <v>1.7270907265290376</v>
      </c>
    </row>
    <row r="1115" spans="1:4" x14ac:dyDescent="0.2">
      <c r="A1115" s="2" t="s">
        <v>1650</v>
      </c>
      <c r="B1115" s="2">
        <v>1.001752107912925</v>
      </c>
      <c r="C1115" s="2">
        <v>1.7295935787597601</v>
      </c>
      <c r="D1115" s="2">
        <v>1.7265684445258995</v>
      </c>
    </row>
    <row r="1116" spans="1:4" x14ac:dyDescent="0.2">
      <c r="A1116" s="2" t="s">
        <v>3792</v>
      </c>
      <c r="B1116" s="2">
        <v>0.66988355414796252</v>
      </c>
      <c r="C1116" s="2">
        <v>1.1551939194177672</v>
      </c>
      <c r="D1116" s="2">
        <v>1.7244697414419734</v>
      </c>
    </row>
    <row r="1117" spans="1:4" x14ac:dyDescent="0.2">
      <c r="A1117" s="2" t="s">
        <v>2091</v>
      </c>
      <c r="B1117" s="2">
        <v>4.5813062666095004</v>
      </c>
      <c r="C1117" s="2">
        <v>7.8970328212463645</v>
      </c>
      <c r="D1117" s="2">
        <v>1.7237513411411245</v>
      </c>
    </row>
    <row r="1118" spans="1:4" x14ac:dyDescent="0.2">
      <c r="A1118" s="2" t="s">
        <v>2575</v>
      </c>
      <c r="B1118" s="2">
        <v>2.7366813760209139</v>
      </c>
      <c r="C1118" s="2">
        <v>4.7099523064010018</v>
      </c>
      <c r="D1118" s="2">
        <v>1.7210451854827136</v>
      </c>
    </row>
    <row r="1119" spans="1:4" x14ac:dyDescent="0.2">
      <c r="A1119" s="2" t="s">
        <v>344</v>
      </c>
      <c r="B1119" s="2">
        <v>3208.6602452148159</v>
      </c>
      <c r="C1119" s="2">
        <v>5520.6992311119784</v>
      </c>
      <c r="D1119" s="2">
        <v>1.7205621066752657</v>
      </c>
    </row>
    <row r="1120" spans="1:4" x14ac:dyDescent="0.2">
      <c r="A1120" s="2" t="s">
        <v>3204</v>
      </c>
      <c r="B1120" s="2">
        <v>54.532177076189704</v>
      </c>
      <c r="C1120" s="2">
        <v>93.824102601265807</v>
      </c>
      <c r="D1120" s="2">
        <v>1.7205273589238761</v>
      </c>
    </row>
    <row r="1121" spans="1:4" x14ac:dyDescent="0.2">
      <c r="A1121" s="2" t="s">
        <v>2327</v>
      </c>
      <c r="B1121" s="2">
        <v>0.59306302813323186</v>
      </c>
      <c r="C1121" s="2">
        <v>1.020280967542617</v>
      </c>
      <c r="D1121" s="2">
        <v>1.7203584090448654</v>
      </c>
    </row>
    <row r="1122" spans="1:4" x14ac:dyDescent="0.2">
      <c r="A1122" s="2" t="s">
        <v>2393</v>
      </c>
      <c r="B1122" s="2">
        <v>9.1400716935975446</v>
      </c>
      <c r="C1122" s="2">
        <v>15.722244891996151</v>
      </c>
      <c r="D1122" s="2">
        <v>1.7201445917551501</v>
      </c>
    </row>
    <row r="1123" spans="1:4" x14ac:dyDescent="0.2">
      <c r="A1123" s="2" t="s">
        <v>3797</v>
      </c>
      <c r="B1123" s="2">
        <v>0.6143475018964083</v>
      </c>
      <c r="C1123" s="2">
        <v>1.0567655296498146</v>
      </c>
      <c r="D1123" s="2">
        <v>1.720142958810317</v>
      </c>
    </row>
    <row r="1124" spans="1:4" x14ac:dyDescent="0.2">
      <c r="A1124" s="2" t="s">
        <v>1560</v>
      </c>
      <c r="B1124" s="2">
        <v>16.621315670572898</v>
      </c>
      <c r="C1124" s="2">
        <v>28.590989373634436</v>
      </c>
      <c r="D1124" s="2">
        <v>1.7201399660709875</v>
      </c>
    </row>
    <row r="1125" spans="1:4" x14ac:dyDescent="0.2">
      <c r="A1125" s="2" t="s">
        <v>2935</v>
      </c>
      <c r="B1125" s="2">
        <v>6.2815122678682238</v>
      </c>
      <c r="C1125" s="2">
        <v>10.803922475524439</v>
      </c>
      <c r="D1125" s="2">
        <v>1.7199556436098469</v>
      </c>
    </row>
    <row r="1126" spans="1:4" x14ac:dyDescent="0.2">
      <c r="A1126" s="2" t="s">
        <v>2993</v>
      </c>
      <c r="B1126" s="2">
        <v>0.69583276671033256</v>
      </c>
      <c r="C1126" s="2">
        <v>1.1964817090992641</v>
      </c>
      <c r="D1126" s="2">
        <v>1.7194960719596957</v>
      </c>
    </row>
    <row r="1127" spans="1:4" x14ac:dyDescent="0.2">
      <c r="A1127" s="2" t="s">
        <v>1858</v>
      </c>
      <c r="B1127" s="2">
        <v>24.984958349504801</v>
      </c>
      <c r="C1127" s="2">
        <v>42.961350025473699</v>
      </c>
      <c r="D1127" s="2">
        <v>1.7194885588562603</v>
      </c>
    </row>
    <row r="1128" spans="1:4" x14ac:dyDescent="0.2">
      <c r="A1128" s="2" t="s">
        <v>362</v>
      </c>
      <c r="B1128" s="2">
        <v>230.45913880339558</v>
      </c>
      <c r="C1128" s="2">
        <v>396.2416882739775</v>
      </c>
      <c r="D1128" s="2">
        <v>1.7193576715220256</v>
      </c>
    </row>
    <row r="1129" spans="1:4" x14ac:dyDescent="0.2">
      <c r="A1129" s="2" t="s">
        <v>2657</v>
      </c>
      <c r="B1129" s="2">
        <v>1.052497359045746</v>
      </c>
      <c r="C1129" s="2">
        <v>1.809600041656136</v>
      </c>
      <c r="D1129" s="2">
        <v>1.7193392706437025</v>
      </c>
    </row>
    <row r="1130" spans="1:4" x14ac:dyDescent="0.2">
      <c r="A1130" s="2" t="s">
        <v>613</v>
      </c>
      <c r="B1130" s="2">
        <v>18.64651956635732</v>
      </c>
      <c r="C1130" s="2">
        <v>32.057690178848055</v>
      </c>
      <c r="D1130" s="2">
        <v>1.7192318418868699</v>
      </c>
    </row>
    <row r="1131" spans="1:4" x14ac:dyDescent="0.2">
      <c r="A1131" s="2" t="s">
        <v>69</v>
      </c>
      <c r="B1131" s="2">
        <v>71.662302019171349</v>
      </c>
      <c r="C1131" s="2">
        <v>123.06913118749026</v>
      </c>
      <c r="D1131" s="2">
        <v>1.7173482810329812</v>
      </c>
    </row>
    <row r="1132" spans="1:4" x14ac:dyDescent="0.2">
      <c r="A1132" s="2" t="s">
        <v>902</v>
      </c>
      <c r="B1132" s="2">
        <v>21.55496209317408</v>
      </c>
      <c r="C1132" s="2">
        <v>37.009968493571286</v>
      </c>
      <c r="D1132" s="2">
        <v>1.7170045734059269</v>
      </c>
    </row>
    <row r="1133" spans="1:4" x14ac:dyDescent="0.2">
      <c r="A1133" s="2" t="s">
        <v>801</v>
      </c>
      <c r="B1133" s="2">
        <v>54.100469418153594</v>
      </c>
      <c r="C1133" s="2">
        <v>92.820299627318064</v>
      </c>
      <c r="D1133" s="2">
        <v>1.7157022965899054</v>
      </c>
    </row>
    <row r="1134" spans="1:4" x14ac:dyDescent="0.2">
      <c r="A1134" s="2" t="s">
        <v>1867</v>
      </c>
      <c r="B1134" s="2">
        <v>4.9943123429270226</v>
      </c>
      <c r="C1134" s="2">
        <v>8.5677820001543683</v>
      </c>
      <c r="D1134" s="2">
        <v>1.7155078440955172</v>
      </c>
    </row>
    <row r="1135" spans="1:4" x14ac:dyDescent="0.2">
      <c r="A1135" s="2" t="s">
        <v>616</v>
      </c>
      <c r="B1135" s="2">
        <v>11.109245075126069</v>
      </c>
      <c r="C1135" s="2">
        <v>19.053891734840803</v>
      </c>
      <c r="D1135" s="2">
        <v>1.7151383020168522</v>
      </c>
    </row>
    <row r="1136" spans="1:4" x14ac:dyDescent="0.2">
      <c r="A1136" s="2" t="s">
        <v>2011</v>
      </c>
      <c r="B1136" s="2">
        <v>1.5283193936819099</v>
      </c>
      <c r="C1136" s="2">
        <v>2.6211512488476783</v>
      </c>
      <c r="D1136" s="2">
        <v>1.7150546277718832</v>
      </c>
    </row>
    <row r="1137" spans="1:4" x14ac:dyDescent="0.2">
      <c r="A1137" s="2" t="s">
        <v>499</v>
      </c>
      <c r="B1137" s="2">
        <v>2.7897570829290896</v>
      </c>
      <c r="C1137" s="2">
        <v>4.7819468187859639</v>
      </c>
      <c r="D1137" s="2">
        <v>1.714108675643252</v>
      </c>
    </row>
    <row r="1138" spans="1:4" x14ac:dyDescent="0.2">
      <c r="A1138" s="2" t="s">
        <v>1543</v>
      </c>
      <c r="B1138" s="2">
        <v>43.094476701046538</v>
      </c>
      <c r="C1138" s="2">
        <v>73.778741060052468</v>
      </c>
      <c r="D1138" s="2">
        <v>1.7120231340054948</v>
      </c>
    </row>
    <row r="1139" spans="1:4" x14ac:dyDescent="0.2">
      <c r="A1139" s="2" t="s">
        <v>3132</v>
      </c>
      <c r="B1139" s="2">
        <v>9.1875098078546902</v>
      </c>
      <c r="C1139" s="2">
        <v>15.724856712589439</v>
      </c>
      <c r="D1139" s="2">
        <v>1.7115472028281011</v>
      </c>
    </row>
    <row r="1140" spans="1:4" x14ac:dyDescent="0.2">
      <c r="A1140" s="2" t="s">
        <v>1911</v>
      </c>
      <c r="B1140" s="2">
        <v>1.3598777865079099</v>
      </c>
      <c r="C1140" s="2">
        <v>2.3272465000429881</v>
      </c>
      <c r="D1140" s="2">
        <v>1.7113644499034188</v>
      </c>
    </row>
    <row r="1141" spans="1:4" x14ac:dyDescent="0.2">
      <c r="A1141" s="2" t="s">
        <v>3344</v>
      </c>
      <c r="B1141" s="2">
        <v>1.056197608857379</v>
      </c>
      <c r="C1141" s="2">
        <v>1.8063623013923418</v>
      </c>
      <c r="D1141" s="2">
        <v>1.7102503227085599</v>
      </c>
    </row>
    <row r="1142" spans="1:4" x14ac:dyDescent="0.2">
      <c r="A1142" s="2" t="s">
        <v>712</v>
      </c>
      <c r="B1142" s="2">
        <v>3.1312228725906701</v>
      </c>
      <c r="C1142" s="2">
        <v>5.355152377555962</v>
      </c>
      <c r="D1142" s="2">
        <v>1.7102431208051589</v>
      </c>
    </row>
    <row r="1143" spans="1:4" x14ac:dyDescent="0.2">
      <c r="A1143" s="2" t="s">
        <v>1742</v>
      </c>
      <c r="B1143" s="2">
        <v>58.623722482860217</v>
      </c>
      <c r="C1143" s="2">
        <v>100.25973582893255</v>
      </c>
      <c r="D1143" s="2">
        <v>1.7102246596204365</v>
      </c>
    </row>
    <row r="1144" spans="1:4" x14ac:dyDescent="0.2">
      <c r="A1144" s="2" t="s">
        <v>1300</v>
      </c>
      <c r="B1144" s="2">
        <v>18.230084506327849</v>
      </c>
      <c r="C1144" s="2">
        <v>31.177394839641817</v>
      </c>
      <c r="D1144" s="2">
        <v>1.710216693116251</v>
      </c>
    </row>
    <row r="1145" spans="1:4" x14ac:dyDescent="0.2">
      <c r="A1145" s="2" t="s">
        <v>934</v>
      </c>
      <c r="B1145" s="2">
        <v>16.305183106148178</v>
      </c>
      <c r="C1145" s="2">
        <v>27.871741697552959</v>
      </c>
      <c r="D1145" s="2">
        <v>1.7093792517450106</v>
      </c>
    </row>
    <row r="1146" spans="1:4" x14ac:dyDescent="0.2">
      <c r="A1146" s="2" t="s">
        <v>1345</v>
      </c>
      <c r="B1146" s="2">
        <v>8.7641894759425121</v>
      </c>
      <c r="C1146" s="2">
        <v>14.980465036305699</v>
      </c>
      <c r="D1146" s="2">
        <v>1.7092812835033648</v>
      </c>
    </row>
    <row r="1147" spans="1:4" x14ac:dyDescent="0.2">
      <c r="A1147" s="2" t="s">
        <v>2610</v>
      </c>
      <c r="B1147" s="2">
        <v>2.2268580387618959</v>
      </c>
      <c r="C1147" s="2">
        <v>3.8061061693642864</v>
      </c>
      <c r="D1147" s="2">
        <v>1.7091822213689167</v>
      </c>
    </row>
    <row r="1148" spans="1:4" x14ac:dyDescent="0.2">
      <c r="A1148" s="2" t="s">
        <v>550</v>
      </c>
      <c r="B1148" s="2">
        <v>9.487445692771951</v>
      </c>
      <c r="C1148" s="2">
        <v>16.21536260855936</v>
      </c>
      <c r="D1148" s="2">
        <v>1.7091389119532037</v>
      </c>
    </row>
    <row r="1149" spans="1:4" x14ac:dyDescent="0.2">
      <c r="A1149" s="2" t="s">
        <v>796</v>
      </c>
      <c r="B1149" s="2">
        <v>16.63936560649072</v>
      </c>
      <c r="C1149" s="2">
        <v>28.42491447976132</v>
      </c>
      <c r="D1149" s="2">
        <v>1.7082931616499408</v>
      </c>
    </row>
    <row r="1150" spans="1:4" x14ac:dyDescent="0.2">
      <c r="A1150" s="2" t="s">
        <v>1649</v>
      </c>
      <c r="B1150" s="2">
        <v>13.18391910024053</v>
      </c>
      <c r="C1150" s="2">
        <v>22.518409295329921</v>
      </c>
      <c r="D1150" s="2">
        <v>1.7080208945547224</v>
      </c>
    </row>
    <row r="1151" spans="1:4" x14ac:dyDescent="0.2">
      <c r="A1151" s="2" t="s">
        <v>130</v>
      </c>
      <c r="B1151" s="2">
        <v>9.1610642788382819</v>
      </c>
      <c r="C1151" s="2">
        <v>15.642879324095981</v>
      </c>
      <c r="D1151" s="2">
        <v>1.7075395224799863</v>
      </c>
    </row>
    <row r="1152" spans="1:4" x14ac:dyDescent="0.2">
      <c r="A1152" s="2" t="s">
        <v>2601</v>
      </c>
      <c r="B1152" s="2">
        <v>0.86875073729026797</v>
      </c>
      <c r="C1152" s="2">
        <v>1.4817726449263842</v>
      </c>
      <c r="D1152" s="2">
        <v>1.7056361293553557</v>
      </c>
    </row>
    <row r="1153" spans="1:4" x14ac:dyDescent="0.2">
      <c r="A1153" s="2" t="s">
        <v>1036</v>
      </c>
      <c r="B1153" s="2">
        <v>5.28128996141547</v>
      </c>
      <c r="C1153" s="2">
        <v>9.0044032167265549</v>
      </c>
      <c r="D1153" s="2">
        <v>1.7049628561415384</v>
      </c>
    </row>
    <row r="1154" spans="1:4" x14ac:dyDescent="0.2">
      <c r="A1154" s="2" t="s">
        <v>3402</v>
      </c>
      <c r="B1154" s="2">
        <v>0.98617585703341482</v>
      </c>
      <c r="C1154" s="2">
        <v>1.6812654876602355</v>
      </c>
      <c r="D1154" s="2">
        <v>1.7048333475915431</v>
      </c>
    </row>
    <row r="1155" spans="1:4" x14ac:dyDescent="0.2">
      <c r="A1155" s="2" t="s">
        <v>1135</v>
      </c>
      <c r="B1155" s="2">
        <v>3.1436367947800634</v>
      </c>
      <c r="C1155" s="2">
        <v>5.3566056034401015</v>
      </c>
      <c r="D1155" s="2">
        <v>1.7039518090431509</v>
      </c>
    </row>
    <row r="1156" spans="1:4" x14ac:dyDescent="0.2">
      <c r="A1156" s="2" t="s">
        <v>3319</v>
      </c>
      <c r="B1156" s="2">
        <v>1.1575565414845954</v>
      </c>
      <c r="C1156" s="2">
        <v>1.9713622563299631</v>
      </c>
      <c r="D1156" s="2">
        <v>1.7030375499426069</v>
      </c>
    </row>
    <row r="1157" spans="1:4" x14ac:dyDescent="0.2">
      <c r="A1157" s="2" t="s">
        <v>3160</v>
      </c>
      <c r="B1157" s="2">
        <v>1.2072456799682818</v>
      </c>
      <c r="C1157" s="2">
        <v>2.0541722635759632</v>
      </c>
      <c r="D1157" s="2">
        <v>1.7015362304961263</v>
      </c>
    </row>
    <row r="1158" spans="1:4" x14ac:dyDescent="0.2">
      <c r="A1158" s="2" t="s">
        <v>513</v>
      </c>
      <c r="B1158" s="2">
        <v>4.1490660795662375</v>
      </c>
      <c r="C1158" s="2">
        <v>7.0516188213289848</v>
      </c>
      <c r="D1158" s="2">
        <v>1.6995677306894552</v>
      </c>
    </row>
    <row r="1159" spans="1:4" x14ac:dyDescent="0.2">
      <c r="A1159" s="2" t="s">
        <v>2064</v>
      </c>
      <c r="B1159" s="2">
        <v>16.83228683904732</v>
      </c>
      <c r="C1159" s="2">
        <v>28.603449621255798</v>
      </c>
      <c r="D1159" s="2">
        <v>1.6993204723021882</v>
      </c>
    </row>
    <row r="1160" spans="1:4" x14ac:dyDescent="0.2">
      <c r="A1160" s="2" t="s">
        <v>1257</v>
      </c>
      <c r="B1160" s="2">
        <v>22.534884981786622</v>
      </c>
      <c r="C1160" s="2">
        <v>38.27185568329098</v>
      </c>
      <c r="D1160" s="2">
        <v>1.6983381860712161</v>
      </c>
    </row>
    <row r="1161" spans="1:4" x14ac:dyDescent="0.2">
      <c r="A1161" s="2" t="s">
        <v>1043</v>
      </c>
      <c r="B1161" s="2">
        <v>1.4969464140140922</v>
      </c>
      <c r="C1161" s="2">
        <v>2.5419473077157737</v>
      </c>
      <c r="D1161" s="2">
        <v>1.6980883777258868</v>
      </c>
    </row>
    <row r="1162" spans="1:4" x14ac:dyDescent="0.2">
      <c r="A1162" s="2" t="s">
        <v>566</v>
      </c>
      <c r="B1162" s="2">
        <v>1.4885080169611025</v>
      </c>
      <c r="C1162" s="2">
        <v>2.526501843232126</v>
      </c>
      <c r="D1162" s="2">
        <v>1.6973384183648292</v>
      </c>
    </row>
    <row r="1163" spans="1:4" x14ac:dyDescent="0.2">
      <c r="A1163" s="2" t="s">
        <v>3740</v>
      </c>
      <c r="B1163" s="2">
        <v>0.66885163351136012</v>
      </c>
      <c r="C1163" s="2">
        <v>1.1352020746996241</v>
      </c>
      <c r="D1163" s="2">
        <v>1.6972404907497969</v>
      </c>
    </row>
    <row r="1164" spans="1:4" x14ac:dyDescent="0.2">
      <c r="A1164" s="2" t="s">
        <v>2266</v>
      </c>
      <c r="B1164" s="2">
        <v>1.330704348789046</v>
      </c>
      <c r="C1164" s="2">
        <v>2.2568622311556901</v>
      </c>
      <c r="D1164" s="2">
        <v>1.6959907234161042</v>
      </c>
    </row>
    <row r="1165" spans="1:4" x14ac:dyDescent="0.2">
      <c r="A1165" s="2" t="s">
        <v>1318</v>
      </c>
      <c r="B1165" s="2">
        <v>4.8365498861381564</v>
      </c>
      <c r="C1165" s="2">
        <v>8.2015607032198439</v>
      </c>
      <c r="D1165" s="2">
        <v>1.6957461199203199</v>
      </c>
    </row>
    <row r="1166" spans="1:4" x14ac:dyDescent="0.2">
      <c r="A1166" s="2" t="s">
        <v>2738</v>
      </c>
      <c r="B1166" s="2">
        <v>1.3970361592481726</v>
      </c>
      <c r="C1166" s="2">
        <v>2.3682579101112622</v>
      </c>
      <c r="D1166" s="2">
        <v>1.6952015840347048</v>
      </c>
    </row>
    <row r="1167" spans="1:4" x14ac:dyDescent="0.2">
      <c r="A1167" s="2" t="s">
        <v>494</v>
      </c>
      <c r="B1167" s="2">
        <v>34.360996799466122</v>
      </c>
      <c r="C1167" s="2">
        <v>58.205362475956392</v>
      </c>
      <c r="D1167" s="2">
        <v>1.6939369604336028</v>
      </c>
    </row>
    <row r="1168" spans="1:4" x14ac:dyDescent="0.2">
      <c r="A1168" s="2" t="s">
        <v>1968</v>
      </c>
      <c r="B1168" s="2">
        <v>2.4557086789088296</v>
      </c>
      <c r="C1168" s="2">
        <v>4.1588632809047557</v>
      </c>
      <c r="D1168" s="2">
        <v>1.6935491235681532</v>
      </c>
    </row>
    <row r="1169" spans="1:4" x14ac:dyDescent="0.2">
      <c r="A1169" s="2" t="s">
        <v>1598</v>
      </c>
      <c r="B1169" s="2">
        <v>103.08247905552545</v>
      </c>
      <c r="C1169" s="2">
        <v>174.5409973962428</v>
      </c>
      <c r="D1169" s="2">
        <v>1.6932169171273632</v>
      </c>
    </row>
    <row r="1170" spans="1:4" x14ac:dyDescent="0.2">
      <c r="A1170" s="2" t="s">
        <v>954</v>
      </c>
      <c r="B1170" s="2">
        <v>5.8650563317980673</v>
      </c>
      <c r="C1170" s="2">
        <v>9.9293195533883498</v>
      </c>
      <c r="D1170" s="2">
        <v>1.692962350515786</v>
      </c>
    </row>
    <row r="1171" spans="1:4" x14ac:dyDescent="0.2">
      <c r="A1171" s="2" t="s">
        <v>846</v>
      </c>
      <c r="B1171" s="2">
        <v>6.2478637056218904</v>
      </c>
      <c r="C1171" s="2">
        <v>10.577004736891713</v>
      </c>
      <c r="D1171" s="2">
        <v>1.6928994029390265</v>
      </c>
    </row>
    <row r="1172" spans="1:4" x14ac:dyDescent="0.2">
      <c r="A1172" s="2" t="s">
        <v>2880</v>
      </c>
      <c r="B1172" s="2">
        <v>1.3347751928155112</v>
      </c>
      <c r="C1172" s="2">
        <v>2.2589618917289842</v>
      </c>
      <c r="D1172" s="2">
        <v>1.6923912759901072</v>
      </c>
    </row>
    <row r="1173" spans="1:4" x14ac:dyDescent="0.2">
      <c r="A1173" s="2" t="s">
        <v>953</v>
      </c>
      <c r="B1173" s="2">
        <v>26.381870841143403</v>
      </c>
      <c r="C1173" s="2">
        <v>44.638064835005821</v>
      </c>
      <c r="D1173" s="2">
        <v>1.6919977018988084</v>
      </c>
    </row>
    <row r="1174" spans="1:4" x14ac:dyDescent="0.2">
      <c r="A1174" s="2" t="s">
        <v>958</v>
      </c>
      <c r="B1174" s="2">
        <v>2.3553119660244026</v>
      </c>
      <c r="C1174" s="2">
        <v>3.9806741136981776</v>
      </c>
      <c r="D1174" s="2">
        <v>1.690083594496091</v>
      </c>
    </row>
    <row r="1175" spans="1:4" x14ac:dyDescent="0.2">
      <c r="A1175" s="2" t="s">
        <v>2378</v>
      </c>
      <c r="B1175" s="2">
        <v>7.1321256871748204</v>
      </c>
      <c r="C1175" s="2">
        <v>12.053466068219347</v>
      </c>
      <c r="D1175" s="2">
        <v>1.6900243485464947</v>
      </c>
    </row>
    <row r="1176" spans="1:4" x14ac:dyDescent="0.2">
      <c r="A1176" s="2" t="s">
        <v>3098</v>
      </c>
      <c r="B1176" s="2">
        <v>7.0523435520266942</v>
      </c>
      <c r="C1176" s="2">
        <v>11.895434921573264</v>
      </c>
      <c r="D1176" s="2">
        <v>1.6867350312442972</v>
      </c>
    </row>
    <row r="1177" spans="1:4" x14ac:dyDescent="0.2">
      <c r="A1177" s="2" t="s">
        <v>3174</v>
      </c>
      <c r="B1177" s="2">
        <v>5.4844052580676559</v>
      </c>
      <c r="C1177" s="2">
        <v>9.2499822132663159</v>
      </c>
      <c r="D1177" s="2">
        <v>1.6865971382511222</v>
      </c>
    </row>
    <row r="1178" spans="1:4" x14ac:dyDescent="0.2">
      <c r="A1178" s="2" t="s">
        <v>3087</v>
      </c>
      <c r="B1178" s="2">
        <v>4.1825439082843072</v>
      </c>
      <c r="C1178" s="2">
        <v>7.0527370505384379</v>
      </c>
      <c r="D1178" s="2">
        <v>1.6862314431581169</v>
      </c>
    </row>
    <row r="1179" spans="1:4" x14ac:dyDescent="0.2">
      <c r="A1179" s="2" t="s">
        <v>3386</v>
      </c>
      <c r="B1179" s="2">
        <v>9.1510595541287554</v>
      </c>
      <c r="C1179" s="2">
        <v>15.430370591894562</v>
      </c>
      <c r="D1179" s="2">
        <v>1.6861840424732806</v>
      </c>
    </row>
    <row r="1180" spans="1:4" x14ac:dyDescent="0.2">
      <c r="A1180" s="2" t="s">
        <v>3841</v>
      </c>
      <c r="B1180" s="2">
        <v>1.5430287186530474</v>
      </c>
      <c r="C1180" s="2">
        <v>2.599429148995748</v>
      </c>
      <c r="D1180" s="2">
        <v>1.6846278475392615</v>
      </c>
    </row>
    <row r="1181" spans="1:4" x14ac:dyDescent="0.2">
      <c r="A1181" s="2" t="s">
        <v>189</v>
      </c>
      <c r="B1181" s="2">
        <v>5.6414584423091538</v>
      </c>
      <c r="C1181" s="2">
        <v>9.503138355465456</v>
      </c>
      <c r="D1181" s="2">
        <v>1.6845180111928015</v>
      </c>
    </row>
    <row r="1182" spans="1:4" x14ac:dyDescent="0.2">
      <c r="A1182" s="2" t="s">
        <v>1133</v>
      </c>
      <c r="B1182" s="2">
        <v>0.94214747187149539</v>
      </c>
      <c r="C1182" s="2">
        <v>1.5865329878652481</v>
      </c>
      <c r="D1182" s="2">
        <v>1.6839539830359422</v>
      </c>
    </row>
    <row r="1183" spans="1:4" x14ac:dyDescent="0.2">
      <c r="A1183" s="2" t="s">
        <v>1108</v>
      </c>
      <c r="B1183" s="2">
        <v>19.7880176458319</v>
      </c>
      <c r="C1183" s="2">
        <v>33.317502230696178</v>
      </c>
      <c r="D1183" s="2">
        <v>1.6837210693368314</v>
      </c>
    </row>
    <row r="1184" spans="1:4" x14ac:dyDescent="0.2">
      <c r="A1184" s="2" t="s">
        <v>1169</v>
      </c>
      <c r="B1184" s="2">
        <v>7.4082049635116078</v>
      </c>
      <c r="C1184" s="2">
        <v>12.467985562673178</v>
      </c>
      <c r="D1184" s="2">
        <v>1.6829968425661852</v>
      </c>
    </row>
    <row r="1185" spans="1:4" x14ac:dyDescent="0.2">
      <c r="A1185" s="2" t="s">
        <v>3762</v>
      </c>
      <c r="B1185" s="2">
        <v>3.0388097870563398</v>
      </c>
      <c r="C1185" s="2">
        <v>5.114074629728206</v>
      </c>
      <c r="D1185" s="2">
        <v>1.6829202839583295</v>
      </c>
    </row>
    <row r="1186" spans="1:4" x14ac:dyDescent="0.2">
      <c r="A1186" s="2" t="s">
        <v>471</v>
      </c>
      <c r="B1186" s="2">
        <v>23.493483790485278</v>
      </c>
      <c r="C1186" s="2">
        <v>39.523925144554354</v>
      </c>
      <c r="D1186" s="2">
        <v>1.6823356423861373</v>
      </c>
    </row>
    <row r="1187" spans="1:4" x14ac:dyDescent="0.2">
      <c r="A1187" s="2" t="s">
        <v>2438</v>
      </c>
      <c r="B1187" s="2">
        <v>0.73404030543798271</v>
      </c>
      <c r="C1187" s="2">
        <v>1.2346396746503427</v>
      </c>
      <c r="D1187" s="2">
        <v>1.681978040584114</v>
      </c>
    </row>
    <row r="1188" spans="1:4" x14ac:dyDescent="0.2">
      <c r="A1188" s="2" t="s">
        <v>1820</v>
      </c>
      <c r="B1188" s="2">
        <v>2.1683640184092381</v>
      </c>
      <c r="C1188" s="2">
        <v>3.6463756421514617</v>
      </c>
      <c r="D1188" s="2">
        <v>1.6816252304474812</v>
      </c>
    </row>
    <row r="1189" spans="1:4" x14ac:dyDescent="0.2">
      <c r="A1189" s="2" t="s">
        <v>3473</v>
      </c>
      <c r="B1189" s="2">
        <v>1.8346214527431968</v>
      </c>
      <c r="C1189" s="2">
        <v>3.0851365956481982</v>
      </c>
      <c r="D1189" s="2">
        <v>1.6816202552494866</v>
      </c>
    </row>
    <row r="1190" spans="1:4" x14ac:dyDescent="0.2">
      <c r="A1190" s="2" t="s">
        <v>304</v>
      </c>
      <c r="B1190" s="2">
        <v>1.4674969784148479</v>
      </c>
      <c r="C1190" s="2">
        <v>2.4676773330522423</v>
      </c>
      <c r="D1190" s="2">
        <v>1.6815553076761789</v>
      </c>
    </row>
    <row r="1191" spans="1:4" x14ac:dyDescent="0.2">
      <c r="A1191" s="2" t="s">
        <v>2455</v>
      </c>
      <c r="B1191" s="2">
        <v>1.8191987498770996</v>
      </c>
      <c r="C1191" s="2">
        <v>3.0579134524686</v>
      </c>
      <c r="D1191" s="2">
        <v>1.6809122437420236</v>
      </c>
    </row>
    <row r="1192" spans="1:4" x14ac:dyDescent="0.2">
      <c r="A1192" s="2" t="s">
        <v>1109</v>
      </c>
      <c r="B1192" s="2">
        <v>89.113090899591811</v>
      </c>
      <c r="C1192" s="2">
        <v>149.7769179457618</v>
      </c>
      <c r="D1192" s="2">
        <v>1.6807510146239115</v>
      </c>
    </row>
    <row r="1193" spans="1:4" x14ac:dyDescent="0.2">
      <c r="A1193" s="2" t="s">
        <v>1559</v>
      </c>
      <c r="B1193" s="2">
        <v>9.7175363212586117</v>
      </c>
      <c r="C1193" s="2">
        <v>16.331364741107748</v>
      </c>
      <c r="D1193" s="2">
        <v>1.6806075327323826</v>
      </c>
    </row>
    <row r="1194" spans="1:4" x14ac:dyDescent="0.2">
      <c r="A1194" s="2" t="s">
        <v>2870</v>
      </c>
      <c r="B1194" s="2">
        <v>6.2094893562688735</v>
      </c>
      <c r="C1194" s="2">
        <v>10.433579565742308</v>
      </c>
      <c r="D1194" s="2">
        <v>1.680263700783857</v>
      </c>
    </row>
    <row r="1195" spans="1:4" x14ac:dyDescent="0.2">
      <c r="A1195" s="2" t="s">
        <v>1919</v>
      </c>
      <c r="B1195" s="2">
        <v>4.0526052139356441</v>
      </c>
      <c r="C1195" s="2">
        <v>6.80759824400032</v>
      </c>
      <c r="D1195" s="2">
        <v>1.6798078975447979</v>
      </c>
    </row>
    <row r="1196" spans="1:4" x14ac:dyDescent="0.2">
      <c r="A1196" s="2" t="s">
        <v>1897</v>
      </c>
      <c r="B1196" s="2">
        <v>21.072917392983861</v>
      </c>
      <c r="C1196" s="2">
        <v>35.376949313659829</v>
      </c>
      <c r="D1196" s="2">
        <v>1.6787874528202931</v>
      </c>
    </row>
    <row r="1197" spans="1:4" x14ac:dyDescent="0.2">
      <c r="A1197" s="2" t="s">
        <v>2964</v>
      </c>
      <c r="B1197" s="2">
        <v>7.6511376760258312</v>
      </c>
      <c r="C1197" s="2">
        <v>12.8435653955795</v>
      </c>
      <c r="D1197" s="2">
        <v>1.6786477958465817</v>
      </c>
    </row>
    <row r="1198" spans="1:4" x14ac:dyDescent="0.2">
      <c r="A1198" s="2" t="s">
        <v>3856</v>
      </c>
      <c r="B1198" s="2">
        <v>2.4774874294065738</v>
      </c>
      <c r="C1198" s="2">
        <v>4.1566049321971299</v>
      </c>
      <c r="D1198" s="2">
        <v>1.6777501604489475</v>
      </c>
    </row>
    <row r="1199" spans="1:4" x14ac:dyDescent="0.2">
      <c r="A1199" s="2" t="s">
        <v>673</v>
      </c>
      <c r="B1199" s="2">
        <v>3.8261239272180418</v>
      </c>
      <c r="C1199" s="2">
        <v>6.4186281917762118</v>
      </c>
      <c r="D1199" s="2">
        <v>1.6775797945580839</v>
      </c>
    </row>
    <row r="1200" spans="1:4" x14ac:dyDescent="0.2">
      <c r="A1200" s="2" t="s">
        <v>296</v>
      </c>
      <c r="B1200" s="2">
        <v>26.696163334535338</v>
      </c>
      <c r="C1200" s="2">
        <v>44.746496701757316</v>
      </c>
      <c r="D1200" s="2">
        <v>1.6761396063183083</v>
      </c>
    </row>
    <row r="1201" spans="1:4" x14ac:dyDescent="0.2">
      <c r="A1201" s="2" t="s">
        <v>3492</v>
      </c>
      <c r="B1201" s="2">
        <v>12.701220159792847</v>
      </c>
      <c r="C1201" s="2">
        <v>21.28129972741565</v>
      </c>
      <c r="D1201" s="2">
        <v>1.6755319142316751</v>
      </c>
    </row>
    <row r="1202" spans="1:4" x14ac:dyDescent="0.2">
      <c r="A1202" s="2" t="s">
        <v>860</v>
      </c>
      <c r="B1202" s="2">
        <v>3.1458475386194862</v>
      </c>
      <c r="C1202" s="2">
        <v>5.2690905270092596</v>
      </c>
      <c r="D1202" s="2">
        <v>1.6749351207660657</v>
      </c>
    </row>
    <row r="1203" spans="1:4" x14ac:dyDescent="0.2">
      <c r="A1203" s="2" t="s">
        <v>1566</v>
      </c>
      <c r="B1203" s="2">
        <v>36.359924025752036</v>
      </c>
      <c r="C1203" s="2">
        <v>60.896634561537596</v>
      </c>
      <c r="D1203" s="2">
        <v>1.6748284324908751</v>
      </c>
    </row>
    <row r="1204" spans="1:4" x14ac:dyDescent="0.2">
      <c r="A1204" s="2" t="s">
        <v>1552</v>
      </c>
      <c r="B1204" s="2">
        <v>9.5612624155215897</v>
      </c>
      <c r="C1204" s="2">
        <v>16.01264775865398</v>
      </c>
      <c r="D1204" s="2">
        <v>1.6747420019200938</v>
      </c>
    </row>
    <row r="1205" spans="1:4" x14ac:dyDescent="0.2">
      <c r="A1205" s="2" t="s">
        <v>1146</v>
      </c>
      <c r="B1205" s="2">
        <v>18.207673633068659</v>
      </c>
      <c r="C1205" s="2">
        <v>30.489345543899958</v>
      </c>
      <c r="D1205" s="2">
        <v>1.6745327359408182</v>
      </c>
    </row>
    <row r="1206" spans="1:4" x14ac:dyDescent="0.2">
      <c r="A1206" s="2" t="s">
        <v>1499</v>
      </c>
      <c r="B1206" s="2">
        <v>9.2094520616004676</v>
      </c>
      <c r="C1206" s="2">
        <v>15.41749441118198</v>
      </c>
      <c r="D1206" s="2">
        <v>1.6740946484174051</v>
      </c>
    </row>
    <row r="1207" spans="1:4" x14ac:dyDescent="0.2">
      <c r="A1207" s="2" t="s">
        <v>2019</v>
      </c>
      <c r="B1207" s="2">
        <v>81.187098335406404</v>
      </c>
      <c r="C1207" s="2">
        <v>135.90269674426872</v>
      </c>
      <c r="D1207" s="2">
        <v>1.6739445001817532</v>
      </c>
    </row>
    <row r="1208" spans="1:4" x14ac:dyDescent="0.2">
      <c r="A1208" s="2" t="s">
        <v>340</v>
      </c>
      <c r="B1208" s="2">
        <v>1.4237202421846393</v>
      </c>
      <c r="C1208" s="2">
        <v>2.3832180438638382</v>
      </c>
      <c r="D1208" s="2">
        <v>1.6739370371013969</v>
      </c>
    </row>
    <row r="1209" spans="1:4" x14ac:dyDescent="0.2">
      <c r="A1209" s="2" t="s">
        <v>3818</v>
      </c>
      <c r="B1209" s="2">
        <v>1.0379980207083999</v>
      </c>
      <c r="C1209" s="2">
        <v>1.7371759088345311</v>
      </c>
      <c r="D1209" s="2">
        <v>1.673583064878067</v>
      </c>
    </row>
    <row r="1210" spans="1:4" x14ac:dyDescent="0.2">
      <c r="A1210" s="2" t="s">
        <v>799</v>
      </c>
      <c r="B1210" s="2">
        <v>13.485302989053196</v>
      </c>
      <c r="C1210" s="2">
        <v>22.568552787776643</v>
      </c>
      <c r="D1210" s="2">
        <v>1.6735666084845737</v>
      </c>
    </row>
    <row r="1211" spans="1:4" x14ac:dyDescent="0.2">
      <c r="A1211" s="2" t="s">
        <v>1579</v>
      </c>
      <c r="B1211" s="2">
        <v>19.796487489984901</v>
      </c>
      <c r="C1211" s="2">
        <v>33.125817769589943</v>
      </c>
      <c r="D1211" s="2">
        <v>1.67331794523389</v>
      </c>
    </row>
    <row r="1212" spans="1:4" x14ac:dyDescent="0.2">
      <c r="A1212" s="2" t="s">
        <v>219</v>
      </c>
      <c r="B1212" s="2">
        <v>8.5683587381716393</v>
      </c>
      <c r="C1212" s="2">
        <v>14.326138247414582</v>
      </c>
      <c r="D1212" s="2">
        <v>1.6719816110864152</v>
      </c>
    </row>
    <row r="1213" spans="1:4" x14ac:dyDescent="0.2">
      <c r="A1213" s="2" t="s">
        <v>3572</v>
      </c>
      <c r="B1213" s="2">
        <v>0.70373943024801722</v>
      </c>
      <c r="C1213" s="2">
        <v>1.1761741031331721</v>
      </c>
      <c r="D1213" s="2">
        <v>1.671320452683255</v>
      </c>
    </row>
    <row r="1214" spans="1:4" x14ac:dyDescent="0.2">
      <c r="A1214" s="2" t="s">
        <v>2257</v>
      </c>
      <c r="B1214" s="2">
        <v>5.290038584791442</v>
      </c>
      <c r="C1214" s="2">
        <v>8.8401607685967765</v>
      </c>
      <c r="D1214" s="2">
        <v>1.6710957069409158</v>
      </c>
    </row>
    <row r="1215" spans="1:4" x14ac:dyDescent="0.2">
      <c r="A1215" s="2" t="s">
        <v>3876</v>
      </c>
      <c r="B1215" s="2">
        <v>1.3971248726965215</v>
      </c>
      <c r="C1215" s="2">
        <v>2.3338404768182479</v>
      </c>
      <c r="D1215" s="2">
        <v>1.6704594717534575</v>
      </c>
    </row>
    <row r="1216" spans="1:4" x14ac:dyDescent="0.2">
      <c r="A1216" s="2" t="s">
        <v>3147</v>
      </c>
      <c r="B1216" s="2">
        <v>0.72542131004025057</v>
      </c>
      <c r="C1216" s="2">
        <v>1.2108668151108821</v>
      </c>
      <c r="D1216" s="2">
        <v>1.6691911284542995</v>
      </c>
    </row>
    <row r="1217" spans="1:4" x14ac:dyDescent="0.2">
      <c r="A1217" s="2" t="s">
        <v>1388</v>
      </c>
      <c r="B1217" s="2">
        <v>14.7572450186049</v>
      </c>
      <c r="C1217" s="2">
        <v>24.624258858612659</v>
      </c>
      <c r="D1217" s="2">
        <v>1.6686216721053366</v>
      </c>
    </row>
    <row r="1218" spans="1:4" x14ac:dyDescent="0.2">
      <c r="A1218" s="2" t="s">
        <v>1955</v>
      </c>
      <c r="B1218" s="2">
        <v>22.380096073322459</v>
      </c>
      <c r="C1218" s="2">
        <v>37.329697030485086</v>
      </c>
      <c r="D1218" s="2">
        <v>1.6679864513621487</v>
      </c>
    </row>
    <row r="1219" spans="1:4" x14ac:dyDescent="0.2">
      <c r="A1219" s="2" t="s">
        <v>2202</v>
      </c>
      <c r="B1219" s="2">
        <v>0.9528153646501959</v>
      </c>
      <c r="C1219" s="2">
        <v>1.588939298300442</v>
      </c>
      <c r="D1219" s="2">
        <v>1.667625604341282</v>
      </c>
    </row>
    <row r="1220" spans="1:4" x14ac:dyDescent="0.2">
      <c r="A1220" s="2" t="s">
        <v>1104</v>
      </c>
      <c r="B1220" s="2">
        <v>10.015060353995725</v>
      </c>
      <c r="C1220" s="2">
        <v>16.699710586402762</v>
      </c>
      <c r="D1220" s="2">
        <v>1.6674598051463616</v>
      </c>
    </row>
    <row r="1221" spans="1:4" x14ac:dyDescent="0.2">
      <c r="A1221" s="2" t="s">
        <v>3359</v>
      </c>
      <c r="B1221" s="2">
        <v>1.5298412175536307</v>
      </c>
      <c r="C1221" s="2">
        <v>2.5505310647923762</v>
      </c>
      <c r="D1221" s="2">
        <v>1.6671867874438178</v>
      </c>
    </row>
    <row r="1222" spans="1:4" x14ac:dyDescent="0.2">
      <c r="A1222" s="2" t="s">
        <v>390</v>
      </c>
      <c r="B1222" s="2">
        <v>4.0604799977033421</v>
      </c>
      <c r="C1222" s="2">
        <v>6.764849175314696</v>
      </c>
      <c r="D1222" s="2">
        <v>1.6660220415175</v>
      </c>
    </row>
    <row r="1223" spans="1:4" x14ac:dyDescent="0.2">
      <c r="A1223" s="2" t="s">
        <v>3831</v>
      </c>
      <c r="B1223" s="2">
        <v>9.5453020923648246</v>
      </c>
      <c r="C1223" s="2">
        <v>15.90006290868936</v>
      </c>
      <c r="D1223" s="2">
        <v>1.6657474802612726</v>
      </c>
    </row>
    <row r="1224" spans="1:4" x14ac:dyDescent="0.2">
      <c r="A1224" s="2" t="s">
        <v>2381</v>
      </c>
      <c r="B1224" s="2">
        <v>0.76841360449738849</v>
      </c>
      <c r="C1224" s="2">
        <v>1.2792345599876893</v>
      </c>
      <c r="D1224" s="2">
        <v>1.6647734403718992</v>
      </c>
    </row>
    <row r="1225" spans="1:4" x14ac:dyDescent="0.2">
      <c r="A1225" s="2" t="s">
        <v>785</v>
      </c>
      <c r="B1225" s="2">
        <v>1.460709154765524</v>
      </c>
      <c r="C1225" s="2">
        <v>2.4293421080639677</v>
      </c>
      <c r="D1225" s="2">
        <v>1.6631251335273041</v>
      </c>
    </row>
    <row r="1226" spans="1:4" x14ac:dyDescent="0.2">
      <c r="A1226" s="2" t="s">
        <v>836</v>
      </c>
      <c r="B1226" s="2">
        <v>10.565985716488463</v>
      </c>
      <c r="C1226" s="2">
        <v>17.5470116376754</v>
      </c>
      <c r="D1226" s="2">
        <v>1.6607074918048474</v>
      </c>
    </row>
    <row r="1227" spans="1:4" x14ac:dyDescent="0.2">
      <c r="A1227" s="2" t="s">
        <v>2660</v>
      </c>
      <c r="B1227" s="2">
        <v>14.69102525033378</v>
      </c>
      <c r="C1227" s="2">
        <v>24.38863117560846</v>
      </c>
      <c r="D1227" s="2">
        <v>1.660104094848952</v>
      </c>
    </row>
    <row r="1228" spans="1:4" x14ac:dyDescent="0.2">
      <c r="A1228" s="2" t="s">
        <v>2285</v>
      </c>
      <c r="B1228" s="2">
        <v>3.2432539615353564</v>
      </c>
      <c r="C1228" s="2">
        <v>5.3806302555219379</v>
      </c>
      <c r="D1228" s="2">
        <v>1.6590221793715925</v>
      </c>
    </row>
    <row r="1229" spans="1:4" x14ac:dyDescent="0.2">
      <c r="A1229" s="2" t="s">
        <v>944</v>
      </c>
      <c r="B1229" s="2">
        <v>10.78334610777064</v>
      </c>
      <c r="C1229" s="2">
        <v>17.876265476322061</v>
      </c>
      <c r="D1229" s="2">
        <v>1.6577660864877699</v>
      </c>
    </row>
    <row r="1230" spans="1:4" x14ac:dyDescent="0.2">
      <c r="A1230" s="2" t="s">
        <v>2282</v>
      </c>
      <c r="B1230" s="2">
        <v>2.029489009279402</v>
      </c>
      <c r="C1230" s="2">
        <v>3.364067264656788</v>
      </c>
      <c r="D1230" s="2">
        <v>1.6575932410943415</v>
      </c>
    </row>
    <row r="1231" spans="1:4" x14ac:dyDescent="0.2">
      <c r="A1231" s="2" t="s">
        <v>876</v>
      </c>
      <c r="B1231" s="2">
        <v>14.459471770952934</v>
      </c>
      <c r="C1231" s="2">
        <v>23.954375517115118</v>
      </c>
      <c r="D1231" s="2">
        <v>1.6566563354849604</v>
      </c>
    </row>
    <row r="1232" spans="1:4" x14ac:dyDescent="0.2">
      <c r="A1232" s="2" t="s">
        <v>727</v>
      </c>
      <c r="B1232" s="2">
        <v>240.82907876892295</v>
      </c>
      <c r="C1232" s="2">
        <v>398.7761999771962</v>
      </c>
      <c r="D1232" s="2">
        <v>1.6558473836119454</v>
      </c>
    </row>
    <row r="1233" spans="1:4" x14ac:dyDescent="0.2">
      <c r="A1233" s="2" t="s">
        <v>3880</v>
      </c>
      <c r="B1233" s="2">
        <v>0.91671418639721003</v>
      </c>
      <c r="C1233" s="2">
        <v>1.5178588353742677</v>
      </c>
      <c r="D1233" s="2">
        <v>1.6557601681060743</v>
      </c>
    </row>
    <row r="1234" spans="1:4" x14ac:dyDescent="0.2">
      <c r="A1234" s="2" t="s">
        <v>213</v>
      </c>
      <c r="B1234" s="2">
        <v>40.905822220951222</v>
      </c>
      <c r="C1234" s="2">
        <v>67.723952661480268</v>
      </c>
      <c r="D1234" s="2">
        <v>1.6556066834611451</v>
      </c>
    </row>
    <row r="1235" spans="1:4" x14ac:dyDescent="0.2">
      <c r="A1235" s="2" t="s">
        <v>2878</v>
      </c>
      <c r="B1235" s="2">
        <v>0.85694813526991354</v>
      </c>
      <c r="C1235" s="2">
        <v>1.4179902342424884</v>
      </c>
      <c r="D1235" s="2">
        <v>1.6546978467907665</v>
      </c>
    </row>
    <row r="1236" spans="1:4" x14ac:dyDescent="0.2">
      <c r="A1236" s="2" t="s">
        <v>1299</v>
      </c>
      <c r="B1236" s="2">
        <v>15.973475086739176</v>
      </c>
      <c r="C1236" s="2">
        <v>26.43008146726056</v>
      </c>
      <c r="D1236" s="2">
        <v>1.6546231376541367</v>
      </c>
    </row>
    <row r="1237" spans="1:4" x14ac:dyDescent="0.2">
      <c r="A1237" s="2" t="s">
        <v>1512</v>
      </c>
      <c r="B1237" s="2">
        <v>19.19468628038786</v>
      </c>
      <c r="C1237" s="2">
        <v>31.759845810372859</v>
      </c>
      <c r="D1237" s="2">
        <v>1.6546165613982153</v>
      </c>
    </row>
    <row r="1238" spans="1:4" x14ac:dyDescent="0.2">
      <c r="A1238" s="2" t="s">
        <v>1494</v>
      </c>
      <c r="B1238" s="2">
        <v>39.592696069103397</v>
      </c>
      <c r="C1238" s="2">
        <v>65.486323577634906</v>
      </c>
      <c r="D1238" s="2">
        <v>1.6540001080840234</v>
      </c>
    </row>
    <row r="1239" spans="1:4" x14ac:dyDescent="0.2">
      <c r="A1239" s="2" t="s">
        <v>1745</v>
      </c>
      <c r="B1239" s="2">
        <v>232.85003921785079</v>
      </c>
      <c r="C1239" s="2">
        <v>385.09512892973942</v>
      </c>
      <c r="D1239" s="2">
        <v>1.6538332148162129</v>
      </c>
    </row>
    <row r="1240" spans="1:4" x14ac:dyDescent="0.2">
      <c r="A1240" s="2" t="s">
        <v>3061</v>
      </c>
      <c r="B1240" s="2">
        <v>12.007997921300497</v>
      </c>
      <c r="C1240" s="2">
        <v>19.858736802953977</v>
      </c>
      <c r="D1240" s="2">
        <v>1.6537924917298141</v>
      </c>
    </row>
    <row r="1241" spans="1:4" x14ac:dyDescent="0.2">
      <c r="A1241" s="2" t="s">
        <v>2829</v>
      </c>
      <c r="B1241" s="2">
        <v>12.283507144358904</v>
      </c>
      <c r="C1241" s="2">
        <v>20.312111624447379</v>
      </c>
      <c r="D1241" s="2">
        <v>1.6536084837770086</v>
      </c>
    </row>
    <row r="1242" spans="1:4" x14ac:dyDescent="0.2">
      <c r="A1242" s="2" t="s">
        <v>436</v>
      </c>
      <c r="B1242" s="2">
        <v>3.3263619679407781</v>
      </c>
      <c r="C1242" s="2">
        <v>5.4993829689947047</v>
      </c>
      <c r="D1242" s="2">
        <v>1.6532725608329271</v>
      </c>
    </row>
    <row r="1243" spans="1:4" x14ac:dyDescent="0.2">
      <c r="A1243" s="2" t="s">
        <v>2926</v>
      </c>
      <c r="B1243" s="2">
        <v>21.26706264351321</v>
      </c>
      <c r="C1243" s="2">
        <v>35.099009382536842</v>
      </c>
      <c r="D1243" s="2">
        <v>1.6503929090199296</v>
      </c>
    </row>
    <row r="1244" spans="1:4" x14ac:dyDescent="0.2">
      <c r="A1244" s="2" t="s">
        <v>2516</v>
      </c>
      <c r="B1244" s="2">
        <v>0.85592442312239447</v>
      </c>
      <c r="C1244" s="2">
        <v>1.410711684271204</v>
      </c>
      <c r="D1244" s="2">
        <v>1.6481731869794731</v>
      </c>
    </row>
    <row r="1245" spans="1:4" x14ac:dyDescent="0.2">
      <c r="A1245" s="2" t="s">
        <v>3063</v>
      </c>
      <c r="B1245" s="2">
        <v>2.234765835676094</v>
      </c>
      <c r="C1245" s="2">
        <v>3.6809757279252979</v>
      </c>
      <c r="D1245" s="2">
        <v>1.6471415792928816</v>
      </c>
    </row>
    <row r="1246" spans="1:4" x14ac:dyDescent="0.2">
      <c r="A1246" s="2" t="s">
        <v>815</v>
      </c>
      <c r="B1246" s="2">
        <v>50.900018540905215</v>
      </c>
      <c r="C1246" s="2">
        <v>83.832948136284685</v>
      </c>
      <c r="D1246" s="2">
        <v>1.6470121335793484</v>
      </c>
    </row>
    <row r="1247" spans="1:4" x14ac:dyDescent="0.2">
      <c r="A1247" s="2" t="s">
        <v>3867</v>
      </c>
      <c r="B1247" s="2">
        <v>1.0187629514466292</v>
      </c>
      <c r="C1247" s="2">
        <v>1.6770221945870976</v>
      </c>
      <c r="D1247" s="2">
        <v>1.6461358279722966</v>
      </c>
    </row>
    <row r="1248" spans="1:4" x14ac:dyDescent="0.2">
      <c r="A1248" s="2" t="s">
        <v>1537</v>
      </c>
      <c r="B1248" s="2">
        <v>37.476282289711094</v>
      </c>
      <c r="C1248" s="2">
        <v>61.635521820957877</v>
      </c>
      <c r="D1248" s="2">
        <v>1.6446541133531691</v>
      </c>
    </row>
    <row r="1249" spans="1:4" x14ac:dyDescent="0.2">
      <c r="A1249" s="2" t="s">
        <v>181</v>
      </c>
      <c r="B1249" s="2">
        <v>52.239194091432822</v>
      </c>
      <c r="C1249" s="2">
        <v>85.911430516263295</v>
      </c>
      <c r="D1249" s="2">
        <v>1.6445780225072937</v>
      </c>
    </row>
    <row r="1250" spans="1:4" x14ac:dyDescent="0.2">
      <c r="A1250" s="2" t="s">
        <v>1756</v>
      </c>
      <c r="B1250" s="2">
        <v>8.3101012933922664</v>
      </c>
      <c r="C1250" s="2">
        <v>13.648574390903438</v>
      </c>
      <c r="D1250" s="2">
        <v>1.6424077046757577</v>
      </c>
    </row>
    <row r="1251" spans="1:4" x14ac:dyDescent="0.2">
      <c r="A1251" s="2" t="s">
        <v>2990</v>
      </c>
      <c r="B1251" s="2">
        <v>38.008839717103442</v>
      </c>
      <c r="C1251" s="2">
        <v>62.398439696764356</v>
      </c>
      <c r="D1251" s="2">
        <v>1.6416823076208227</v>
      </c>
    </row>
    <row r="1252" spans="1:4" x14ac:dyDescent="0.2">
      <c r="A1252" s="2" t="s">
        <v>1523</v>
      </c>
      <c r="B1252" s="2">
        <v>195.9340383865906</v>
      </c>
      <c r="C1252" s="2">
        <v>321.56810898977619</v>
      </c>
      <c r="D1252" s="2">
        <v>1.6412059468467719</v>
      </c>
    </row>
    <row r="1253" spans="1:4" x14ac:dyDescent="0.2">
      <c r="A1253" s="2" t="s">
        <v>32</v>
      </c>
      <c r="B1253" s="2">
        <v>32.521289220441162</v>
      </c>
      <c r="C1253" s="2">
        <v>53.36758180554078</v>
      </c>
      <c r="D1253" s="2">
        <v>1.6410044953567444</v>
      </c>
    </row>
    <row r="1254" spans="1:4" x14ac:dyDescent="0.2">
      <c r="A1254" s="2" t="s">
        <v>3248</v>
      </c>
      <c r="B1254" s="2">
        <v>1.8001991997788136</v>
      </c>
      <c r="C1254" s="2">
        <v>2.9528455871164119</v>
      </c>
      <c r="D1254" s="2">
        <v>1.6402882455892778</v>
      </c>
    </row>
    <row r="1255" spans="1:4" x14ac:dyDescent="0.2">
      <c r="A1255" s="2" t="s">
        <v>927</v>
      </c>
      <c r="B1255" s="2">
        <v>46.114250523762621</v>
      </c>
      <c r="C1255" s="2">
        <v>75.613909377377794</v>
      </c>
      <c r="D1255" s="2">
        <v>1.639708084129309</v>
      </c>
    </row>
    <row r="1256" spans="1:4" x14ac:dyDescent="0.2">
      <c r="A1256" s="2" t="s">
        <v>3855</v>
      </c>
      <c r="B1256" s="2">
        <v>1.0292343390914382</v>
      </c>
      <c r="C1256" s="2">
        <v>1.6872751600080975</v>
      </c>
      <c r="D1256" s="2">
        <v>1.6393498505865516</v>
      </c>
    </row>
    <row r="1257" spans="1:4" x14ac:dyDescent="0.2">
      <c r="A1257" s="2" t="s">
        <v>1049</v>
      </c>
      <c r="B1257" s="2">
        <v>12.837295074189822</v>
      </c>
      <c r="C1257" s="2">
        <v>21.043612047487539</v>
      </c>
      <c r="D1257" s="2">
        <v>1.6392559278159016</v>
      </c>
    </row>
    <row r="1258" spans="1:4" x14ac:dyDescent="0.2">
      <c r="A1258" s="2" t="s">
        <v>1907</v>
      </c>
      <c r="B1258" s="2">
        <v>16.10835696117848</v>
      </c>
      <c r="C1258" s="2">
        <v>26.387330673892659</v>
      </c>
      <c r="D1258" s="2">
        <v>1.6381143488120327</v>
      </c>
    </row>
    <row r="1259" spans="1:4" x14ac:dyDescent="0.2">
      <c r="A1259" s="2" t="s">
        <v>933</v>
      </c>
      <c r="B1259" s="2">
        <v>97.023798727111256</v>
      </c>
      <c r="C1259" s="2">
        <v>158.9169243608932</v>
      </c>
      <c r="D1259" s="2">
        <v>1.637916948684542</v>
      </c>
    </row>
    <row r="1260" spans="1:4" x14ac:dyDescent="0.2">
      <c r="A1260" s="2" t="s">
        <v>1570</v>
      </c>
      <c r="B1260" s="2">
        <v>44.544599612512776</v>
      </c>
      <c r="C1260" s="2">
        <v>72.909694981252585</v>
      </c>
      <c r="D1260" s="2">
        <v>1.6367796683657232</v>
      </c>
    </row>
    <row r="1261" spans="1:4" x14ac:dyDescent="0.2">
      <c r="A1261" s="2" t="s">
        <v>1432</v>
      </c>
      <c r="B1261" s="2">
        <v>3.6203533987444074</v>
      </c>
      <c r="C1261" s="2">
        <v>5.9233233585970924</v>
      </c>
      <c r="D1261" s="2">
        <v>1.6361174466148496</v>
      </c>
    </row>
    <row r="1262" spans="1:4" x14ac:dyDescent="0.2">
      <c r="A1262" s="2" t="s">
        <v>1121</v>
      </c>
      <c r="B1262" s="2">
        <v>9.3429701322390564</v>
      </c>
      <c r="C1262" s="2">
        <v>15.278551837866502</v>
      </c>
      <c r="D1262" s="2">
        <v>1.6352992272924001</v>
      </c>
    </row>
    <row r="1263" spans="1:4" x14ac:dyDescent="0.2">
      <c r="A1263" s="2" t="s">
        <v>2445</v>
      </c>
      <c r="B1263" s="2">
        <v>7.4132750943946375</v>
      </c>
      <c r="C1263" s="2">
        <v>12.113351294249759</v>
      </c>
      <c r="D1263" s="2">
        <v>1.6340080652624056</v>
      </c>
    </row>
    <row r="1264" spans="1:4" x14ac:dyDescent="0.2">
      <c r="A1264" s="2" t="s">
        <v>2146</v>
      </c>
      <c r="B1264" s="2">
        <v>13.037599887421123</v>
      </c>
      <c r="C1264" s="2">
        <v>21.29680098220468</v>
      </c>
      <c r="D1264" s="2">
        <v>1.6334909159738948</v>
      </c>
    </row>
    <row r="1265" spans="1:4" x14ac:dyDescent="0.2">
      <c r="A1265" s="2" t="s">
        <v>1870</v>
      </c>
      <c r="B1265" s="2">
        <v>1.8378651764731941</v>
      </c>
      <c r="C1265" s="2">
        <v>3.0014038323441761</v>
      </c>
      <c r="D1265" s="2">
        <v>1.6330924981688679</v>
      </c>
    </row>
    <row r="1266" spans="1:4" x14ac:dyDescent="0.2">
      <c r="A1266" s="2" t="s">
        <v>1615</v>
      </c>
      <c r="B1266" s="2">
        <v>2.2960149591841361</v>
      </c>
      <c r="C1266" s="2">
        <v>3.7459645331842042</v>
      </c>
      <c r="D1266" s="2">
        <v>1.6315070240288381</v>
      </c>
    </row>
    <row r="1267" spans="1:4" x14ac:dyDescent="0.2">
      <c r="A1267" s="2" t="s">
        <v>3883</v>
      </c>
      <c r="B1267" s="2">
        <v>16.111879983152683</v>
      </c>
      <c r="C1267" s="2">
        <v>26.284788341746257</v>
      </c>
      <c r="D1267" s="2">
        <v>1.6313917661521082</v>
      </c>
    </row>
    <row r="1268" spans="1:4" x14ac:dyDescent="0.2">
      <c r="A1268" s="2" t="s">
        <v>3249</v>
      </c>
      <c r="B1268" s="2">
        <v>2.7502696629531753</v>
      </c>
      <c r="C1268" s="2">
        <v>4.4861548294735885</v>
      </c>
      <c r="D1268" s="2">
        <v>1.631169077673809</v>
      </c>
    </row>
    <row r="1269" spans="1:4" x14ac:dyDescent="0.2">
      <c r="A1269" s="2" t="s">
        <v>3279</v>
      </c>
      <c r="B1269" s="2">
        <v>7.3708007360866592</v>
      </c>
      <c r="C1269" s="2">
        <v>12.021648884704787</v>
      </c>
      <c r="D1269" s="2">
        <v>1.6309827541325419</v>
      </c>
    </row>
    <row r="1270" spans="1:4" x14ac:dyDescent="0.2">
      <c r="A1270" s="2" t="s">
        <v>708</v>
      </c>
      <c r="B1270" s="2">
        <v>27.36673319983468</v>
      </c>
      <c r="C1270" s="2">
        <v>44.634267408804618</v>
      </c>
      <c r="D1270" s="2">
        <v>1.6309680473325274</v>
      </c>
    </row>
    <row r="1271" spans="1:4" x14ac:dyDescent="0.2">
      <c r="A1271" s="2" t="s">
        <v>1597</v>
      </c>
      <c r="B1271" s="2">
        <v>14.032770051745842</v>
      </c>
      <c r="C1271" s="2">
        <v>22.886126845363158</v>
      </c>
      <c r="D1271" s="2">
        <v>1.6309058554348543</v>
      </c>
    </row>
    <row r="1272" spans="1:4" x14ac:dyDescent="0.2">
      <c r="A1272" s="2" t="s">
        <v>1874</v>
      </c>
      <c r="B1272" s="2">
        <v>13.824748744242447</v>
      </c>
      <c r="C1272" s="2">
        <v>22.528752300413522</v>
      </c>
      <c r="D1272" s="2">
        <v>1.6295957863101134</v>
      </c>
    </row>
    <row r="1273" spans="1:4" x14ac:dyDescent="0.2">
      <c r="A1273" s="2" t="s">
        <v>1760</v>
      </c>
      <c r="B1273" s="2">
        <v>14.207161202395502</v>
      </c>
      <c r="C1273" s="2">
        <v>23.148829729513</v>
      </c>
      <c r="D1273" s="2">
        <v>1.629377565280939</v>
      </c>
    </row>
    <row r="1274" spans="1:4" x14ac:dyDescent="0.2">
      <c r="A1274" s="2" t="s">
        <v>2932</v>
      </c>
      <c r="B1274" s="2">
        <v>0.91858982607556194</v>
      </c>
      <c r="C1274" s="2">
        <v>1.4959600389024348</v>
      </c>
      <c r="D1274" s="2">
        <v>1.6285397425895061</v>
      </c>
    </row>
    <row r="1275" spans="1:4" x14ac:dyDescent="0.2">
      <c r="A1275" s="2" t="s">
        <v>307</v>
      </c>
      <c r="B1275" s="2">
        <v>69.038972981222912</v>
      </c>
      <c r="C1275" s="2">
        <v>112.3336532722537</v>
      </c>
      <c r="D1275" s="2">
        <v>1.6271049295997781</v>
      </c>
    </row>
    <row r="1276" spans="1:4" x14ac:dyDescent="0.2">
      <c r="A1276" s="2" t="s">
        <v>2566</v>
      </c>
      <c r="B1276" s="2">
        <v>6.6246236976193291</v>
      </c>
      <c r="C1276" s="2">
        <v>10.765069737711119</v>
      </c>
      <c r="D1276" s="2">
        <v>1.6250084878903732</v>
      </c>
    </row>
    <row r="1277" spans="1:4" x14ac:dyDescent="0.2">
      <c r="A1277" s="2" t="s">
        <v>1843</v>
      </c>
      <c r="B1277" s="2">
        <v>163.44509275804958</v>
      </c>
      <c r="C1277" s="2">
        <v>265.54745543376475</v>
      </c>
      <c r="D1277" s="2">
        <v>1.6246890680704555</v>
      </c>
    </row>
    <row r="1278" spans="1:4" x14ac:dyDescent="0.2">
      <c r="A1278" s="2" t="s">
        <v>3869</v>
      </c>
      <c r="B1278" s="2">
        <v>0.6878000828837092</v>
      </c>
      <c r="C1278" s="2">
        <v>1.1174318557524867</v>
      </c>
      <c r="D1278" s="2">
        <v>1.6246462941200577</v>
      </c>
    </row>
    <row r="1279" spans="1:4" x14ac:dyDescent="0.2">
      <c r="A1279" s="2" t="s">
        <v>2508</v>
      </c>
      <c r="B1279" s="2">
        <v>0.85127300340880596</v>
      </c>
      <c r="C1279" s="2">
        <v>1.3828499703527706</v>
      </c>
      <c r="D1279" s="2">
        <v>1.6244494595920904</v>
      </c>
    </row>
    <row r="1280" spans="1:4" x14ac:dyDescent="0.2">
      <c r="A1280" s="2" t="s">
        <v>583</v>
      </c>
      <c r="B1280" s="2">
        <v>16.340684256139561</v>
      </c>
      <c r="C1280" s="2">
        <v>26.532072088429157</v>
      </c>
      <c r="D1280" s="2">
        <v>1.6236818282845447</v>
      </c>
    </row>
    <row r="1281" spans="1:4" x14ac:dyDescent="0.2">
      <c r="A1281" s="2" t="s">
        <v>3549</v>
      </c>
      <c r="B1281" s="2">
        <v>5.2499180268865455</v>
      </c>
      <c r="C1281" s="2">
        <v>8.5233196559760973</v>
      </c>
      <c r="D1281" s="2">
        <v>1.6235148077218335</v>
      </c>
    </row>
    <row r="1282" spans="1:4" x14ac:dyDescent="0.2">
      <c r="A1282" s="2" t="s">
        <v>782</v>
      </c>
      <c r="B1282" s="2">
        <v>11.719927938353802</v>
      </c>
      <c r="C1282" s="2">
        <v>19.02734728386336</v>
      </c>
      <c r="D1282" s="2">
        <v>1.6235037778343173</v>
      </c>
    </row>
    <row r="1283" spans="1:4" x14ac:dyDescent="0.2">
      <c r="A1283" s="2" t="s">
        <v>3201</v>
      </c>
      <c r="B1283" s="2">
        <v>8.0766865409462572</v>
      </c>
      <c r="C1283" s="2">
        <v>13.106659660085773</v>
      </c>
      <c r="D1283" s="2">
        <v>1.6227768149276485</v>
      </c>
    </row>
    <row r="1284" spans="1:4" x14ac:dyDescent="0.2">
      <c r="A1284" s="2" t="s">
        <v>1459</v>
      </c>
      <c r="B1284" s="2">
        <v>60.50992688036132</v>
      </c>
      <c r="C1284" s="2">
        <v>98.10359949633775</v>
      </c>
      <c r="D1284" s="2">
        <v>1.6212810782321003</v>
      </c>
    </row>
    <row r="1285" spans="1:4" x14ac:dyDescent="0.2">
      <c r="A1285" s="2" t="s">
        <v>1184</v>
      </c>
      <c r="B1285" s="2">
        <v>14.983263412364142</v>
      </c>
      <c r="C1285" s="2">
        <v>24.288454845066077</v>
      </c>
      <c r="D1285" s="2">
        <v>1.6210390337944216</v>
      </c>
    </row>
    <row r="1286" spans="1:4" x14ac:dyDescent="0.2">
      <c r="A1286" s="2" t="s">
        <v>1794</v>
      </c>
      <c r="B1286" s="2">
        <v>21.602135931608622</v>
      </c>
      <c r="C1286" s="2">
        <v>35.005988785895937</v>
      </c>
      <c r="D1286" s="2">
        <v>1.6204873859105091</v>
      </c>
    </row>
    <row r="1287" spans="1:4" x14ac:dyDescent="0.2">
      <c r="A1287" s="2" t="s">
        <v>2991</v>
      </c>
      <c r="B1287" s="2">
        <v>2.5397793554720445</v>
      </c>
      <c r="C1287" s="2">
        <v>4.1156699957037812</v>
      </c>
      <c r="D1287" s="2">
        <v>1.6204832860131824</v>
      </c>
    </row>
    <row r="1288" spans="1:4" x14ac:dyDescent="0.2">
      <c r="A1288" s="2" t="s">
        <v>277</v>
      </c>
      <c r="B1288" s="2">
        <v>12.004879668630718</v>
      </c>
      <c r="C1288" s="2">
        <v>19.447533538297641</v>
      </c>
      <c r="D1288" s="2">
        <v>1.6199690521775831</v>
      </c>
    </row>
    <row r="1289" spans="1:4" x14ac:dyDescent="0.2">
      <c r="A1289" s="2" t="s">
        <v>2541</v>
      </c>
      <c r="B1289" s="2">
        <v>11.625338736555294</v>
      </c>
      <c r="C1289" s="2">
        <v>18.826394777242459</v>
      </c>
      <c r="D1289" s="2">
        <v>1.6194276316477392</v>
      </c>
    </row>
    <row r="1290" spans="1:4" x14ac:dyDescent="0.2">
      <c r="A1290" s="2" t="s">
        <v>1737</v>
      </c>
      <c r="B1290" s="2">
        <v>7.8390669633705627</v>
      </c>
      <c r="C1290" s="2">
        <v>12.694047980647539</v>
      </c>
      <c r="D1290" s="2">
        <v>1.6193314893166164</v>
      </c>
    </row>
    <row r="1291" spans="1:4" x14ac:dyDescent="0.2">
      <c r="A1291" s="2" t="s">
        <v>737</v>
      </c>
      <c r="B1291" s="2">
        <v>6.6893636936531919</v>
      </c>
      <c r="C1291" s="2">
        <v>10.831557530855832</v>
      </c>
      <c r="D1291" s="2">
        <v>1.6192209045432402</v>
      </c>
    </row>
    <row r="1292" spans="1:4" x14ac:dyDescent="0.2">
      <c r="A1292" s="2" t="s">
        <v>615</v>
      </c>
      <c r="B1292" s="2">
        <v>63.80021028147759</v>
      </c>
      <c r="C1292" s="2">
        <v>103.29712037630614</v>
      </c>
      <c r="D1292" s="2">
        <v>1.619071785509385</v>
      </c>
    </row>
    <row r="1293" spans="1:4" x14ac:dyDescent="0.2">
      <c r="A1293" s="2" t="s">
        <v>12</v>
      </c>
      <c r="B1293" s="2">
        <v>11.595003709672204</v>
      </c>
      <c r="C1293" s="2">
        <v>18.769552423136659</v>
      </c>
      <c r="D1293" s="2">
        <v>1.6187620886640737</v>
      </c>
    </row>
    <row r="1294" spans="1:4" x14ac:dyDescent="0.2">
      <c r="A1294" s="2" t="s">
        <v>2172</v>
      </c>
      <c r="B1294" s="2">
        <v>2.7734490603774273</v>
      </c>
      <c r="C1294" s="2">
        <v>4.4894553520137217</v>
      </c>
      <c r="D1294" s="2">
        <v>1.6187264500912701</v>
      </c>
    </row>
    <row r="1295" spans="1:4" x14ac:dyDescent="0.2">
      <c r="A1295" s="2" t="s">
        <v>288</v>
      </c>
      <c r="B1295" s="2">
        <v>223.76955096764817</v>
      </c>
      <c r="C1295" s="2">
        <v>362.2012721475694</v>
      </c>
      <c r="D1295" s="2">
        <v>1.618635201175942</v>
      </c>
    </row>
    <row r="1296" spans="1:4" x14ac:dyDescent="0.2">
      <c r="A1296" s="2" t="s">
        <v>2185</v>
      </c>
      <c r="B1296" s="2">
        <v>24.637104729616819</v>
      </c>
      <c r="C1296" s="2">
        <v>39.867286900960742</v>
      </c>
      <c r="D1296" s="2">
        <v>1.6181806806639654</v>
      </c>
    </row>
    <row r="1297" spans="1:4" x14ac:dyDescent="0.2">
      <c r="A1297" s="2" t="s">
        <v>2761</v>
      </c>
      <c r="B1297" s="2">
        <v>0.74407884523130619</v>
      </c>
      <c r="C1297" s="2">
        <v>1.2035718653087439</v>
      </c>
      <c r="D1297" s="2">
        <v>1.6175327023772577</v>
      </c>
    </row>
    <row r="1298" spans="1:4" x14ac:dyDescent="0.2">
      <c r="A1298" s="2" t="s">
        <v>1309</v>
      </c>
      <c r="B1298" s="2">
        <v>4.5309433611415688</v>
      </c>
      <c r="C1298" s="2">
        <v>7.3264729564074766</v>
      </c>
      <c r="D1298" s="2">
        <v>1.6169862151094239</v>
      </c>
    </row>
    <row r="1299" spans="1:4" x14ac:dyDescent="0.2">
      <c r="A1299" s="2" t="s">
        <v>2504</v>
      </c>
      <c r="B1299" s="2">
        <v>3.8292249016068043</v>
      </c>
      <c r="C1299" s="2">
        <v>6.1878931055598105</v>
      </c>
      <c r="D1299" s="2">
        <v>1.6159649183737606</v>
      </c>
    </row>
    <row r="1300" spans="1:4" x14ac:dyDescent="0.2">
      <c r="A1300" s="2" t="s">
        <v>1035</v>
      </c>
      <c r="B1300" s="2">
        <v>3.4476261342439996</v>
      </c>
      <c r="C1300" s="2">
        <v>5.5709564122426221</v>
      </c>
      <c r="D1300" s="2">
        <v>1.6158818257317304</v>
      </c>
    </row>
    <row r="1301" spans="1:4" x14ac:dyDescent="0.2">
      <c r="A1301" s="2" t="s">
        <v>2644</v>
      </c>
      <c r="B1301" s="2">
        <v>11.859107492417994</v>
      </c>
      <c r="C1301" s="2">
        <v>19.161777589873822</v>
      </c>
      <c r="D1301" s="2">
        <v>1.6157858086811945</v>
      </c>
    </row>
    <row r="1302" spans="1:4" x14ac:dyDescent="0.2">
      <c r="A1302" s="2" t="s">
        <v>1394</v>
      </c>
      <c r="B1302" s="2">
        <v>9.6746335809533743</v>
      </c>
      <c r="C1302" s="2">
        <v>15.631056564321202</v>
      </c>
      <c r="D1302" s="2">
        <v>1.6156742716431498</v>
      </c>
    </row>
    <row r="1303" spans="1:4" x14ac:dyDescent="0.2">
      <c r="A1303" s="2" t="s">
        <v>888</v>
      </c>
      <c r="B1303" s="2">
        <v>46.994606371641964</v>
      </c>
      <c r="C1303" s="2">
        <v>75.90393870792056</v>
      </c>
      <c r="D1303" s="2">
        <v>1.6151627722479107</v>
      </c>
    </row>
    <row r="1304" spans="1:4" x14ac:dyDescent="0.2">
      <c r="A1304" s="2" t="s">
        <v>2165</v>
      </c>
      <c r="B1304" s="2">
        <v>2.7715746997554453</v>
      </c>
      <c r="C1304" s="2">
        <v>4.4757020404516759</v>
      </c>
      <c r="D1304" s="2">
        <v>1.6148588890086915</v>
      </c>
    </row>
    <row r="1305" spans="1:4" x14ac:dyDescent="0.2">
      <c r="A1305" s="2" t="s">
        <v>2695</v>
      </c>
      <c r="B1305" s="2">
        <v>1.4846808380441874</v>
      </c>
      <c r="C1305" s="2">
        <v>2.397105555152764</v>
      </c>
      <c r="D1305" s="2">
        <v>1.6145595024386115</v>
      </c>
    </row>
    <row r="1306" spans="1:4" x14ac:dyDescent="0.2">
      <c r="A1306" s="2" t="s">
        <v>3817</v>
      </c>
      <c r="B1306" s="2">
        <v>1.7213404522818145</v>
      </c>
      <c r="C1306" s="2">
        <v>2.7789371627855521</v>
      </c>
      <c r="D1306" s="2">
        <v>1.6144029840824248</v>
      </c>
    </row>
    <row r="1307" spans="1:4" x14ac:dyDescent="0.2">
      <c r="A1307" s="2" t="s">
        <v>1901</v>
      </c>
      <c r="B1307" s="2">
        <v>43.416282465168884</v>
      </c>
      <c r="C1307" s="2">
        <v>70.028183774550712</v>
      </c>
      <c r="D1307" s="2">
        <v>1.6129474887844548</v>
      </c>
    </row>
    <row r="1308" spans="1:4" x14ac:dyDescent="0.2">
      <c r="A1308" s="2" t="s">
        <v>3780</v>
      </c>
      <c r="B1308" s="2">
        <v>1.5664340920021476</v>
      </c>
      <c r="C1308" s="2">
        <v>2.5261299438591016</v>
      </c>
      <c r="D1308" s="2">
        <v>1.6126627712949688</v>
      </c>
    </row>
    <row r="1309" spans="1:4" x14ac:dyDescent="0.2">
      <c r="A1309" s="2" t="s">
        <v>3266</v>
      </c>
      <c r="B1309" s="2">
        <v>11.84965790524522</v>
      </c>
      <c r="C1309" s="2">
        <v>19.108867916195742</v>
      </c>
      <c r="D1309" s="2">
        <v>1.6126092473722176</v>
      </c>
    </row>
    <row r="1310" spans="1:4" x14ac:dyDescent="0.2">
      <c r="A1310" s="2" t="s">
        <v>2549</v>
      </c>
      <c r="B1310" s="2">
        <v>2.2333579555637306</v>
      </c>
      <c r="C1310" s="2">
        <v>3.6006246748355437</v>
      </c>
      <c r="D1310" s="2">
        <v>1.6122022293227491</v>
      </c>
    </row>
    <row r="1311" spans="1:4" x14ac:dyDescent="0.2">
      <c r="A1311" s="2" t="s">
        <v>232</v>
      </c>
      <c r="B1311" s="2">
        <v>44.854216515383783</v>
      </c>
      <c r="C1311" s="2">
        <v>72.306923886622116</v>
      </c>
      <c r="D1311" s="2">
        <v>1.6120429583654148</v>
      </c>
    </row>
    <row r="1312" spans="1:4" x14ac:dyDescent="0.2">
      <c r="A1312" s="2" t="s">
        <v>1642</v>
      </c>
      <c r="B1312" s="2">
        <v>3.8582691971919223</v>
      </c>
      <c r="C1312" s="2">
        <v>6.2189393208379986</v>
      </c>
      <c r="D1312" s="2">
        <v>1.6118469196924337</v>
      </c>
    </row>
    <row r="1313" spans="1:4" x14ac:dyDescent="0.2">
      <c r="A1313" s="2" t="s">
        <v>498</v>
      </c>
      <c r="B1313" s="2">
        <v>10.072314142353807</v>
      </c>
      <c r="C1313" s="2">
        <v>16.231885462831841</v>
      </c>
      <c r="D1313" s="2">
        <v>1.6115348700828545</v>
      </c>
    </row>
    <row r="1314" spans="1:4" x14ac:dyDescent="0.2">
      <c r="A1314" s="2" t="s">
        <v>2305</v>
      </c>
      <c r="B1314" s="2">
        <v>3.4022003488646817</v>
      </c>
      <c r="C1314" s="2">
        <v>5.4808759228712338</v>
      </c>
      <c r="D1314" s="2">
        <v>1.6109797662857241</v>
      </c>
    </row>
    <row r="1315" spans="1:4" x14ac:dyDescent="0.2">
      <c r="A1315" s="2" t="s">
        <v>2258</v>
      </c>
      <c r="B1315" s="2">
        <v>4.2782644929006022</v>
      </c>
      <c r="C1315" s="2">
        <v>6.8902089298439932</v>
      </c>
      <c r="D1315" s="2">
        <v>1.6105149509287422</v>
      </c>
    </row>
    <row r="1316" spans="1:4" x14ac:dyDescent="0.2">
      <c r="A1316" s="2" t="s">
        <v>434</v>
      </c>
      <c r="B1316" s="2">
        <v>97.549767681561661</v>
      </c>
      <c r="C1316" s="2">
        <v>157.09467234151859</v>
      </c>
      <c r="D1316" s="2">
        <v>1.6104053969081034</v>
      </c>
    </row>
    <row r="1317" spans="1:4" x14ac:dyDescent="0.2">
      <c r="A1317" s="2" t="s">
        <v>2813</v>
      </c>
      <c r="B1317" s="2">
        <v>2.9977924648890522</v>
      </c>
      <c r="C1317" s="2">
        <v>4.8274207485798319</v>
      </c>
      <c r="D1317" s="2">
        <v>1.6103251993324674</v>
      </c>
    </row>
    <row r="1318" spans="1:4" x14ac:dyDescent="0.2">
      <c r="A1318" s="2" t="s">
        <v>810</v>
      </c>
      <c r="B1318" s="2">
        <v>48.009897067754721</v>
      </c>
      <c r="C1318" s="2">
        <v>77.310222984509906</v>
      </c>
      <c r="D1318" s="2">
        <v>1.6102976199970735</v>
      </c>
    </row>
    <row r="1319" spans="1:4" x14ac:dyDescent="0.2">
      <c r="A1319" s="2" t="s">
        <v>1100</v>
      </c>
      <c r="B1319" s="2">
        <v>11.873083992635719</v>
      </c>
      <c r="C1319" s="2">
        <v>19.11730297354676</v>
      </c>
      <c r="D1319" s="2">
        <v>1.6101379376583429</v>
      </c>
    </row>
    <row r="1320" spans="1:4" x14ac:dyDescent="0.2">
      <c r="A1320" s="2" t="s">
        <v>3143</v>
      </c>
      <c r="B1320" s="2">
        <v>3.2984363322956156</v>
      </c>
      <c r="C1320" s="2">
        <v>5.3098839860796438</v>
      </c>
      <c r="D1320" s="2">
        <v>1.6098185476825981</v>
      </c>
    </row>
    <row r="1321" spans="1:4" x14ac:dyDescent="0.2">
      <c r="A1321" s="2" t="s">
        <v>1521</v>
      </c>
      <c r="B1321" s="2">
        <v>25.538123191934922</v>
      </c>
      <c r="C1321" s="2">
        <v>41.094871564528333</v>
      </c>
      <c r="D1321" s="2">
        <v>1.6091578561069169</v>
      </c>
    </row>
    <row r="1322" spans="1:4" x14ac:dyDescent="0.2">
      <c r="A1322" s="2" t="s">
        <v>3080</v>
      </c>
      <c r="B1322" s="2">
        <v>1.7984845062561425</v>
      </c>
      <c r="C1322" s="2">
        <v>2.8937445152424619</v>
      </c>
      <c r="D1322" s="2">
        <v>1.6089905168359182</v>
      </c>
    </row>
    <row r="1323" spans="1:4" x14ac:dyDescent="0.2">
      <c r="A1323" s="2" t="s">
        <v>256</v>
      </c>
      <c r="B1323" s="2">
        <v>43.529633471950163</v>
      </c>
      <c r="C1323" s="2">
        <v>70.02827356054874</v>
      </c>
      <c r="D1323" s="2">
        <v>1.6087494420478845</v>
      </c>
    </row>
    <row r="1324" spans="1:4" x14ac:dyDescent="0.2">
      <c r="A1324" s="2" t="s">
        <v>664</v>
      </c>
      <c r="B1324" s="2">
        <v>21.920166224897677</v>
      </c>
      <c r="C1324" s="2">
        <v>35.260928816604519</v>
      </c>
      <c r="D1324" s="2">
        <v>1.6086068168841687</v>
      </c>
    </row>
    <row r="1325" spans="1:4" x14ac:dyDescent="0.2">
      <c r="A1325" s="2" t="s">
        <v>388</v>
      </c>
      <c r="B1325" s="2">
        <v>1788.3670212795521</v>
      </c>
      <c r="C1325" s="2">
        <v>2876.4309298878438</v>
      </c>
      <c r="D1325" s="2">
        <v>1.6084119734157236</v>
      </c>
    </row>
    <row r="1326" spans="1:4" x14ac:dyDescent="0.2">
      <c r="A1326" s="2" t="s">
        <v>3106</v>
      </c>
      <c r="B1326" s="2">
        <v>5.0251238748199585</v>
      </c>
      <c r="C1326" s="2">
        <v>8.0794913669613599</v>
      </c>
      <c r="D1326" s="2">
        <v>1.6078193430108894</v>
      </c>
    </row>
    <row r="1327" spans="1:4" x14ac:dyDescent="0.2">
      <c r="A1327" s="2" t="s">
        <v>1412</v>
      </c>
      <c r="B1327" s="2">
        <v>26.615850255787279</v>
      </c>
      <c r="C1327" s="2">
        <v>42.76718296435179</v>
      </c>
      <c r="D1327" s="2">
        <v>1.6068313637680092</v>
      </c>
    </row>
    <row r="1328" spans="1:4" x14ac:dyDescent="0.2">
      <c r="A1328" s="2" t="s">
        <v>850</v>
      </c>
      <c r="B1328" s="2">
        <v>27.96207643290888</v>
      </c>
      <c r="C1328" s="2">
        <v>44.929992059858542</v>
      </c>
      <c r="D1328" s="2">
        <v>1.6068188701100872</v>
      </c>
    </row>
    <row r="1329" spans="1:4" x14ac:dyDescent="0.2">
      <c r="A1329" s="2" t="s">
        <v>3108</v>
      </c>
      <c r="B1329" s="2">
        <v>1.5145822280022661</v>
      </c>
      <c r="C1329" s="2">
        <v>2.4324621821695063</v>
      </c>
      <c r="D1329" s="2">
        <v>1.6060284725365648</v>
      </c>
    </row>
    <row r="1330" spans="1:4" x14ac:dyDescent="0.2">
      <c r="A1330" s="2" t="s">
        <v>335</v>
      </c>
      <c r="B1330" s="2">
        <v>1.0293212961487006</v>
      </c>
      <c r="C1330" s="2">
        <v>1.6527265677610958</v>
      </c>
      <c r="D1330" s="2">
        <v>1.6056469189405902</v>
      </c>
    </row>
    <row r="1331" spans="1:4" x14ac:dyDescent="0.2">
      <c r="A1331" s="2" t="s">
        <v>3030</v>
      </c>
      <c r="B1331" s="2">
        <v>2.225063532040044</v>
      </c>
      <c r="C1331" s="2">
        <v>3.5695369593089281</v>
      </c>
      <c r="D1331" s="2">
        <v>1.6042404668042027</v>
      </c>
    </row>
    <row r="1332" spans="1:4" x14ac:dyDescent="0.2">
      <c r="A1332" s="2" t="s">
        <v>3810</v>
      </c>
      <c r="B1332" s="2">
        <v>4.4341140488715682</v>
      </c>
      <c r="C1332" s="2">
        <v>7.11334718814817</v>
      </c>
      <c r="D1332" s="2">
        <v>1.6042318961007411</v>
      </c>
    </row>
    <row r="1333" spans="1:4" x14ac:dyDescent="0.2">
      <c r="A1333" s="2" t="s">
        <v>897</v>
      </c>
      <c r="B1333" s="2">
        <v>3.0386181552068003</v>
      </c>
      <c r="C1333" s="2">
        <v>4.87443835355967</v>
      </c>
      <c r="D1333" s="2">
        <v>1.6041628479073997</v>
      </c>
    </row>
    <row r="1334" spans="1:4" x14ac:dyDescent="0.2">
      <c r="A1334" s="2" t="s">
        <v>1627</v>
      </c>
      <c r="B1334" s="2">
        <v>2.6851408029264121</v>
      </c>
      <c r="C1334" s="2">
        <v>4.304815231169866</v>
      </c>
      <c r="D1334" s="2">
        <v>1.6031990674300003</v>
      </c>
    </row>
    <row r="1335" spans="1:4" x14ac:dyDescent="0.2">
      <c r="A1335" s="2" t="s">
        <v>3018</v>
      </c>
      <c r="B1335" s="2">
        <v>4.4372368929696666</v>
      </c>
      <c r="C1335" s="2">
        <v>7.1133034557705299</v>
      </c>
      <c r="D1335" s="2">
        <v>1.6030930120140325</v>
      </c>
    </row>
    <row r="1336" spans="1:4" x14ac:dyDescent="0.2">
      <c r="A1336" s="2" t="s">
        <v>2684</v>
      </c>
      <c r="B1336" s="2">
        <v>4.797187310897808</v>
      </c>
      <c r="C1336" s="2">
        <v>7.6866325560446782</v>
      </c>
      <c r="D1336" s="2">
        <v>1.602320705423133</v>
      </c>
    </row>
    <row r="1337" spans="1:4" x14ac:dyDescent="0.2">
      <c r="A1337" s="2" t="s">
        <v>3234</v>
      </c>
      <c r="B1337" s="2">
        <v>7.8577611424045894</v>
      </c>
      <c r="C1337" s="2">
        <v>12.589783348230807</v>
      </c>
      <c r="D1337" s="2">
        <v>1.6022099832342511</v>
      </c>
    </row>
    <row r="1338" spans="1:4" x14ac:dyDescent="0.2">
      <c r="A1338" s="2" t="s">
        <v>2532</v>
      </c>
      <c r="B1338" s="2">
        <v>3.1597625276228514</v>
      </c>
      <c r="C1338" s="2">
        <v>5.0600780942172143</v>
      </c>
      <c r="D1338" s="2">
        <v>1.6014108813500001</v>
      </c>
    </row>
    <row r="1339" spans="1:4" x14ac:dyDescent="0.2">
      <c r="A1339" s="2" t="s">
        <v>3758</v>
      </c>
      <c r="B1339" s="2">
        <v>0.98541772550625661</v>
      </c>
      <c r="C1339" s="2">
        <v>1.5776977687215206</v>
      </c>
      <c r="D1339" s="2">
        <v>1.6010446411555883</v>
      </c>
    </row>
    <row r="1340" spans="1:4" x14ac:dyDescent="0.2">
      <c r="A1340" s="2" t="s">
        <v>2654</v>
      </c>
      <c r="B1340" s="2">
        <v>3.1767539254573798</v>
      </c>
      <c r="C1340" s="2">
        <v>5.0829173006869528</v>
      </c>
      <c r="D1340" s="2">
        <v>1.6000349476093365</v>
      </c>
    </row>
    <row r="1341" spans="1:4" x14ac:dyDescent="0.2">
      <c r="A1341" s="2" t="s">
        <v>987</v>
      </c>
      <c r="B1341" s="2">
        <v>41.42320736796988</v>
      </c>
      <c r="C1341" s="2">
        <v>66.246033633336623</v>
      </c>
      <c r="D1341" s="2">
        <v>1.5992492576651796</v>
      </c>
    </row>
    <row r="1342" spans="1:4" x14ac:dyDescent="0.2">
      <c r="A1342" s="2" t="s">
        <v>2777</v>
      </c>
      <c r="B1342" s="2">
        <v>3.8761429269389138</v>
      </c>
      <c r="C1342" s="2">
        <v>6.1956444336865442</v>
      </c>
      <c r="D1342" s="2">
        <v>1.5984045352474652</v>
      </c>
    </row>
    <row r="1343" spans="1:4" x14ac:dyDescent="0.2">
      <c r="A1343" s="2" t="s">
        <v>3042</v>
      </c>
      <c r="B1343" s="2">
        <v>5.0272256027459221</v>
      </c>
      <c r="C1343" s="2">
        <v>8.0353519246945275</v>
      </c>
      <c r="D1343" s="2">
        <v>1.5983670834874679</v>
      </c>
    </row>
    <row r="1344" spans="1:4" x14ac:dyDescent="0.2">
      <c r="A1344" s="2" t="s">
        <v>588</v>
      </c>
      <c r="B1344" s="2">
        <v>57.632024637335782</v>
      </c>
      <c r="C1344" s="2">
        <v>92.104893601686271</v>
      </c>
      <c r="D1344" s="2">
        <v>1.5981547443679067</v>
      </c>
    </row>
    <row r="1345" spans="1:4" x14ac:dyDescent="0.2">
      <c r="A1345" s="2" t="s">
        <v>1317</v>
      </c>
      <c r="B1345" s="2">
        <v>9.3337795474164782</v>
      </c>
      <c r="C1345" s="2">
        <v>14.9161814608832</v>
      </c>
      <c r="D1345" s="2">
        <v>1.5980858970481995</v>
      </c>
    </row>
    <row r="1346" spans="1:4" x14ac:dyDescent="0.2">
      <c r="A1346" s="2" t="s">
        <v>2760</v>
      </c>
      <c r="B1346" s="2">
        <v>2.3973099583033779</v>
      </c>
      <c r="C1346" s="2">
        <v>3.8309023833420461</v>
      </c>
      <c r="D1346" s="2">
        <v>1.5980004463224475</v>
      </c>
    </row>
    <row r="1347" spans="1:4" x14ac:dyDescent="0.2">
      <c r="A1347" s="2" t="s">
        <v>1600</v>
      </c>
      <c r="B1347" s="2">
        <v>27.076594197361402</v>
      </c>
      <c r="C1347" s="2">
        <v>43.234453541145861</v>
      </c>
      <c r="D1347" s="2">
        <v>1.596746371645184</v>
      </c>
    </row>
    <row r="1348" spans="1:4" x14ac:dyDescent="0.2">
      <c r="A1348" s="2" t="s">
        <v>1936</v>
      </c>
      <c r="B1348" s="2">
        <v>80.959094808532967</v>
      </c>
      <c r="C1348" s="2">
        <v>129.2382538305074</v>
      </c>
      <c r="D1348" s="2">
        <v>1.596340153458409</v>
      </c>
    </row>
    <row r="1349" spans="1:4" x14ac:dyDescent="0.2">
      <c r="A1349" s="2" t="s">
        <v>2494</v>
      </c>
      <c r="B1349" s="2">
        <v>61.376244490524016</v>
      </c>
      <c r="C1349" s="2">
        <v>97.973848689617924</v>
      </c>
      <c r="D1349" s="2">
        <v>1.596282886039798</v>
      </c>
    </row>
    <row r="1350" spans="1:4" x14ac:dyDescent="0.2">
      <c r="A1350" s="2" t="s">
        <v>258</v>
      </c>
      <c r="B1350" s="2">
        <v>3.1686746862279684</v>
      </c>
      <c r="C1350" s="2">
        <v>5.0535381459371003</v>
      </c>
      <c r="D1350" s="2">
        <v>1.5948428432559916</v>
      </c>
    </row>
    <row r="1351" spans="1:4" x14ac:dyDescent="0.2">
      <c r="A1351" s="2" t="s">
        <v>3774</v>
      </c>
      <c r="B1351" s="2">
        <v>0.76796397035752173</v>
      </c>
      <c r="C1351" s="2">
        <v>1.2247426586218888</v>
      </c>
      <c r="D1351" s="2">
        <v>1.5947918208346625</v>
      </c>
    </row>
    <row r="1352" spans="1:4" x14ac:dyDescent="0.2">
      <c r="A1352" s="2" t="s">
        <v>1119</v>
      </c>
      <c r="B1352" s="2">
        <v>37.227844583263881</v>
      </c>
      <c r="C1352" s="2">
        <v>59.345636853201654</v>
      </c>
      <c r="D1352" s="2">
        <v>1.5941196036872096</v>
      </c>
    </row>
    <row r="1353" spans="1:4" x14ac:dyDescent="0.2">
      <c r="A1353" s="2" t="s">
        <v>1350</v>
      </c>
      <c r="B1353" s="2">
        <v>1.8250480606584603</v>
      </c>
      <c r="C1353" s="2">
        <v>2.9080861740612063</v>
      </c>
      <c r="D1353" s="2">
        <v>1.5934299138467598</v>
      </c>
    </row>
    <row r="1354" spans="1:4" x14ac:dyDescent="0.2">
      <c r="A1354" s="2" t="s">
        <v>384</v>
      </c>
      <c r="B1354" s="2">
        <v>17.828098336146621</v>
      </c>
      <c r="C1354" s="2">
        <v>28.407219149353097</v>
      </c>
      <c r="D1354" s="2">
        <v>1.5933959199539089</v>
      </c>
    </row>
    <row r="1355" spans="1:4" x14ac:dyDescent="0.2">
      <c r="A1355" s="2" t="s">
        <v>3188</v>
      </c>
      <c r="B1355" s="2">
        <v>2.0648452652916962</v>
      </c>
      <c r="C1355" s="2">
        <v>3.2892304000689556</v>
      </c>
      <c r="D1355" s="2">
        <v>1.592967015668505</v>
      </c>
    </row>
    <row r="1356" spans="1:4" x14ac:dyDescent="0.2">
      <c r="A1356" s="2" t="s">
        <v>1511</v>
      </c>
      <c r="B1356" s="2">
        <v>3.6854301500568041</v>
      </c>
      <c r="C1356" s="2">
        <v>5.8676246936069161</v>
      </c>
      <c r="D1356" s="2">
        <v>1.5921139337063483</v>
      </c>
    </row>
    <row r="1357" spans="1:4" x14ac:dyDescent="0.2">
      <c r="A1357" s="2" t="s">
        <v>2486</v>
      </c>
      <c r="B1357" s="2">
        <v>2.6337236546956575</v>
      </c>
      <c r="C1357" s="2">
        <v>4.1922001410580636</v>
      </c>
      <c r="D1357" s="2">
        <v>1.5917388043289216</v>
      </c>
    </row>
    <row r="1358" spans="1:4" x14ac:dyDescent="0.2">
      <c r="A1358" s="2" t="s">
        <v>1890</v>
      </c>
      <c r="B1358" s="2">
        <v>14.56768545478173</v>
      </c>
      <c r="C1358" s="2">
        <v>23.175242679181441</v>
      </c>
      <c r="D1358" s="2">
        <v>1.5908664935907404</v>
      </c>
    </row>
    <row r="1359" spans="1:4" x14ac:dyDescent="0.2">
      <c r="A1359" s="2" t="s">
        <v>1336</v>
      </c>
      <c r="B1359" s="2">
        <v>37.476977555716516</v>
      </c>
      <c r="C1359" s="2">
        <v>59.610197537037756</v>
      </c>
      <c r="D1359" s="2">
        <v>1.5905817764630588</v>
      </c>
    </row>
    <row r="1360" spans="1:4" x14ac:dyDescent="0.2">
      <c r="A1360" s="2" t="s">
        <v>2801</v>
      </c>
      <c r="B1360" s="2">
        <v>0.63853143144183422</v>
      </c>
      <c r="C1360" s="2">
        <v>1.0154728341692327</v>
      </c>
      <c r="D1360" s="2">
        <v>1.5903255253641109</v>
      </c>
    </row>
    <row r="1361" spans="1:4" x14ac:dyDescent="0.2">
      <c r="A1361" s="2" t="s">
        <v>3837</v>
      </c>
      <c r="B1361" s="2">
        <v>0.69354835896159872</v>
      </c>
      <c r="C1361" s="2">
        <v>1.1029615983528445</v>
      </c>
      <c r="D1361" s="2">
        <v>1.5903167877208035</v>
      </c>
    </row>
    <row r="1362" spans="1:4" x14ac:dyDescent="0.2">
      <c r="A1362" s="2" t="s">
        <v>348</v>
      </c>
      <c r="B1362" s="2">
        <v>7.2545160392896735</v>
      </c>
      <c r="C1362" s="2">
        <v>11.533999097344525</v>
      </c>
      <c r="D1362" s="2">
        <v>1.5899060715942503</v>
      </c>
    </row>
    <row r="1363" spans="1:4" x14ac:dyDescent="0.2">
      <c r="A1363" s="2" t="s">
        <v>722</v>
      </c>
      <c r="B1363" s="2">
        <v>4.1340764797988392</v>
      </c>
      <c r="C1363" s="2">
        <v>6.5726937363908267</v>
      </c>
      <c r="D1363" s="2">
        <v>1.5898819890024503</v>
      </c>
    </row>
    <row r="1364" spans="1:4" x14ac:dyDescent="0.2">
      <c r="A1364" s="2" t="s">
        <v>3082</v>
      </c>
      <c r="B1364" s="2">
        <v>2.7609518564429254</v>
      </c>
      <c r="C1364" s="2">
        <v>4.3881092055860575</v>
      </c>
      <c r="D1364" s="2">
        <v>1.5893465129955151</v>
      </c>
    </row>
    <row r="1365" spans="1:4" x14ac:dyDescent="0.2">
      <c r="A1365" s="2" t="s">
        <v>197</v>
      </c>
      <c r="B1365" s="2">
        <v>4.0096290649816302</v>
      </c>
      <c r="C1365" s="2">
        <v>6.3725540744783116</v>
      </c>
      <c r="D1365" s="2">
        <v>1.5893126199960612</v>
      </c>
    </row>
    <row r="1366" spans="1:4" x14ac:dyDescent="0.2">
      <c r="A1366" s="2" t="s">
        <v>3860</v>
      </c>
      <c r="B1366" s="2">
        <v>6.5935636015052337</v>
      </c>
      <c r="C1366" s="2">
        <v>10.479059073994899</v>
      </c>
      <c r="D1366" s="2">
        <v>1.5892861140525969</v>
      </c>
    </row>
    <row r="1367" spans="1:4" x14ac:dyDescent="0.2">
      <c r="A1367" s="2" t="s">
        <v>1225</v>
      </c>
      <c r="B1367" s="2">
        <v>27.876894032695077</v>
      </c>
      <c r="C1367" s="2">
        <v>44.299428416633965</v>
      </c>
      <c r="D1367" s="2">
        <v>1.5891091871525542</v>
      </c>
    </row>
    <row r="1368" spans="1:4" x14ac:dyDescent="0.2">
      <c r="A1368" s="2" t="s">
        <v>2468</v>
      </c>
      <c r="B1368" s="2">
        <v>3.8139439408423899</v>
      </c>
      <c r="C1368" s="2">
        <v>6.0601844962102618</v>
      </c>
      <c r="D1368" s="2">
        <v>1.5889547906862371</v>
      </c>
    </row>
    <row r="1369" spans="1:4" x14ac:dyDescent="0.2">
      <c r="A1369" s="2" t="s">
        <v>2998</v>
      </c>
      <c r="B1369" s="2">
        <v>6.2172680210429521</v>
      </c>
      <c r="C1369" s="2">
        <v>9.8734544522159684</v>
      </c>
      <c r="D1369" s="2">
        <v>1.5880696181664189</v>
      </c>
    </row>
    <row r="1370" spans="1:4" x14ac:dyDescent="0.2">
      <c r="A1370" s="2" t="s">
        <v>1842</v>
      </c>
      <c r="B1370" s="2">
        <v>9.714634720057866</v>
      </c>
      <c r="C1370" s="2">
        <v>15.421676827346101</v>
      </c>
      <c r="D1370" s="2">
        <v>1.5874685226717655</v>
      </c>
    </row>
    <row r="1371" spans="1:4" x14ac:dyDescent="0.2">
      <c r="A1371" s="2" t="s">
        <v>2853</v>
      </c>
      <c r="B1371" s="2">
        <v>1.9607074618578291</v>
      </c>
      <c r="C1371" s="2">
        <v>3.1115466389883522</v>
      </c>
      <c r="D1371" s="2">
        <v>1.5869509855590944</v>
      </c>
    </row>
    <row r="1372" spans="1:4" x14ac:dyDescent="0.2">
      <c r="A1372" s="2" t="s">
        <v>96</v>
      </c>
      <c r="B1372" s="2">
        <v>79.143356762617472</v>
      </c>
      <c r="C1372" s="2">
        <v>125.5744346090114</v>
      </c>
      <c r="D1372" s="2">
        <v>1.5866705652334065</v>
      </c>
    </row>
    <row r="1373" spans="1:4" x14ac:dyDescent="0.2">
      <c r="A1373" s="2" t="s">
        <v>2606</v>
      </c>
      <c r="B1373" s="2">
        <v>6.0553768187557671</v>
      </c>
      <c r="C1373" s="2">
        <v>9.6077584381544412</v>
      </c>
      <c r="D1373" s="2">
        <v>1.5866491426917677</v>
      </c>
    </row>
    <row r="1374" spans="1:4" x14ac:dyDescent="0.2">
      <c r="A1374" s="2" t="s">
        <v>667</v>
      </c>
      <c r="B1374" s="2">
        <v>5.5647985609458157</v>
      </c>
      <c r="C1374" s="2">
        <v>8.8236214191811246</v>
      </c>
      <c r="D1374" s="2">
        <v>1.5856138048025634</v>
      </c>
    </row>
    <row r="1375" spans="1:4" x14ac:dyDescent="0.2">
      <c r="A1375" s="2" t="s">
        <v>3794</v>
      </c>
      <c r="B1375" s="2">
        <v>1.7853762151954335</v>
      </c>
      <c r="C1375" s="2">
        <v>2.8305333008651501</v>
      </c>
      <c r="D1375" s="2">
        <v>1.5853987953767548</v>
      </c>
    </row>
    <row r="1376" spans="1:4" x14ac:dyDescent="0.2">
      <c r="A1376" s="2" t="s">
        <v>1698</v>
      </c>
      <c r="B1376" s="2">
        <v>29.200662782836694</v>
      </c>
      <c r="C1376" s="2">
        <v>46.284313476681483</v>
      </c>
      <c r="D1376" s="2">
        <v>1.5850432512746273</v>
      </c>
    </row>
    <row r="1377" spans="1:4" x14ac:dyDescent="0.2">
      <c r="A1377" s="2" t="s">
        <v>1484</v>
      </c>
      <c r="B1377" s="2">
        <v>32.345511654067614</v>
      </c>
      <c r="C1377" s="2">
        <v>51.253097294265636</v>
      </c>
      <c r="D1377" s="2">
        <v>1.5845505194789613</v>
      </c>
    </row>
    <row r="1378" spans="1:4" x14ac:dyDescent="0.2">
      <c r="A1378" s="2" t="s">
        <v>1534</v>
      </c>
      <c r="B1378" s="2">
        <v>1.7767822637803241</v>
      </c>
      <c r="C1378" s="2">
        <v>2.8150775378552644</v>
      </c>
      <c r="D1378" s="2">
        <v>1.5843683242682975</v>
      </c>
    </row>
    <row r="1379" spans="1:4" x14ac:dyDescent="0.2">
      <c r="A1379" s="2" t="s">
        <v>1754</v>
      </c>
      <c r="B1379" s="2">
        <v>9.2023729576096223</v>
      </c>
      <c r="C1379" s="2">
        <v>14.576620000479149</v>
      </c>
      <c r="D1379" s="2">
        <v>1.5840066543298983</v>
      </c>
    </row>
    <row r="1380" spans="1:4" x14ac:dyDescent="0.2">
      <c r="A1380" s="2" t="s">
        <v>3179</v>
      </c>
      <c r="B1380" s="2">
        <v>21.084403249087</v>
      </c>
      <c r="C1380" s="2">
        <v>33.363170509550102</v>
      </c>
      <c r="D1380" s="2">
        <v>1.5823625698770867</v>
      </c>
    </row>
    <row r="1381" spans="1:4" x14ac:dyDescent="0.2">
      <c r="A1381" s="2" t="s">
        <v>739</v>
      </c>
      <c r="B1381" s="2">
        <v>22.689782140137204</v>
      </c>
      <c r="C1381" s="2">
        <v>35.897098547566614</v>
      </c>
      <c r="D1381" s="2">
        <v>1.5820821163402121</v>
      </c>
    </row>
    <row r="1382" spans="1:4" x14ac:dyDescent="0.2">
      <c r="A1382" s="2" t="s">
        <v>424</v>
      </c>
      <c r="B1382" s="2">
        <v>21.719974841424843</v>
      </c>
      <c r="C1382" s="2">
        <v>34.359420451439625</v>
      </c>
      <c r="D1382" s="2">
        <v>1.5819272675172964</v>
      </c>
    </row>
    <row r="1383" spans="1:4" x14ac:dyDescent="0.2">
      <c r="A1383" s="2" t="s">
        <v>220</v>
      </c>
      <c r="B1383" s="2">
        <v>99.546584638879352</v>
      </c>
      <c r="C1383" s="2">
        <v>157.41246973498602</v>
      </c>
      <c r="D1383" s="2">
        <v>1.5812945296518621</v>
      </c>
    </row>
    <row r="1384" spans="1:4" x14ac:dyDescent="0.2">
      <c r="A1384" s="2" t="s">
        <v>2480</v>
      </c>
      <c r="B1384" s="2">
        <v>5.5753827391227064</v>
      </c>
      <c r="C1384" s="2">
        <v>8.8160650643128946</v>
      </c>
      <c r="D1384" s="2">
        <v>1.5812484051453863</v>
      </c>
    </row>
    <row r="1385" spans="1:4" x14ac:dyDescent="0.2">
      <c r="A1385" s="2" t="s">
        <v>3208</v>
      </c>
      <c r="B1385" s="2">
        <v>18.701003911154423</v>
      </c>
      <c r="C1385" s="2">
        <v>29.542604608463364</v>
      </c>
      <c r="D1385" s="2">
        <v>1.5797336201209149</v>
      </c>
    </row>
    <row r="1386" spans="1:4" x14ac:dyDescent="0.2">
      <c r="A1386" s="2" t="s">
        <v>1538</v>
      </c>
      <c r="B1386" s="2">
        <v>5.8463350900292257</v>
      </c>
      <c r="C1386" s="2">
        <v>9.2344244882069528</v>
      </c>
      <c r="D1386" s="2">
        <v>1.5795236410509597</v>
      </c>
    </row>
    <row r="1387" spans="1:4" x14ac:dyDescent="0.2">
      <c r="A1387" s="2" t="s">
        <v>1175</v>
      </c>
      <c r="B1387" s="2">
        <v>14.219171995799618</v>
      </c>
      <c r="C1387" s="2">
        <v>22.4547952546767</v>
      </c>
      <c r="D1387" s="2">
        <v>1.5791914790333719</v>
      </c>
    </row>
    <row r="1388" spans="1:4" x14ac:dyDescent="0.2">
      <c r="A1388" s="2" t="s">
        <v>2140</v>
      </c>
      <c r="B1388" s="2">
        <v>6.4772240711016291</v>
      </c>
      <c r="C1388" s="2">
        <v>10.225859692615407</v>
      </c>
      <c r="D1388" s="2">
        <v>1.5787410749364765</v>
      </c>
    </row>
    <row r="1389" spans="1:4" x14ac:dyDescent="0.2">
      <c r="A1389" s="2" t="s">
        <v>3012</v>
      </c>
      <c r="B1389" s="2">
        <v>1.9180203244778156</v>
      </c>
      <c r="C1389" s="2">
        <v>3.0276958908480638</v>
      </c>
      <c r="D1389" s="2">
        <v>1.5785525587026088</v>
      </c>
    </row>
    <row r="1390" spans="1:4" x14ac:dyDescent="0.2">
      <c r="A1390" s="2" t="s">
        <v>3764</v>
      </c>
      <c r="B1390" s="2">
        <v>24.545723692015756</v>
      </c>
      <c r="C1390" s="2">
        <v>38.740692574650573</v>
      </c>
      <c r="D1390" s="2">
        <v>1.578307205798628</v>
      </c>
    </row>
    <row r="1391" spans="1:4" x14ac:dyDescent="0.2">
      <c r="A1391" s="2" t="s">
        <v>2970</v>
      </c>
      <c r="B1391" s="2">
        <v>1.1725229508170281</v>
      </c>
      <c r="C1391" s="2">
        <v>1.8497273953404847</v>
      </c>
      <c r="D1391" s="2">
        <v>1.5775617816705187</v>
      </c>
    </row>
    <row r="1392" spans="1:4" x14ac:dyDescent="0.2">
      <c r="A1392" s="2" t="s">
        <v>451</v>
      </c>
      <c r="B1392" s="2">
        <v>5849.3991769102558</v>
      </c>
      <c r="C1392" s="2">
        <v>9221.6730507810244</v>
      </c>
      <c r="D1392" s="2">
        <v>1.57651628344709</v>
      </c>
    </row>
    <row r="1393" spans="1:4" x14ac:dyDescent="0.2">
      <c r="A1393" s="2" t="s">
        <v>3720</v>
      </c>
      <c r="B1393" s="2">
        <v>4.7426096643649416</v>
      </c>
      <c r="C1393" s="2">
        <v>7.476484022879208</v>
      </c>
      <c r="D1393" s="2">
        <v>1.576449371124947</v>
      </c>
    </row>
    <row r="1394" spans="1:4" x14ac:dyDescent="0.2">
      <c r="A1394" s="2" t="s">
        <v>713</v>
      </c>
      <c r="B1394" s="2">
        <v>568.4909335332419</v>
      </c>
      <c r="C1394" s="2">
        <v>895.92470769247643</v>
      </c>
      <c r="D1394" s="2">
        <v>1.5759700900139126</v>
      </c>
    </row>
    <row r="1395" spans="1:4" x14ac:dyDescent="0.2">
      <c r="A1395" s="2" t="s">
        <v>2781</v>
      </c>
      <c r="B1395" s="2">
        <v>2.6845414529335136</v>
      </c>
      <c r="C1395" s="2">
        <v>4.2305704863505378</v>
      </c>
      <c r="D1395" s="2">
        <v>1.5759005999805338</v>
      </c>
    </row>
    <row r="1396" spans="1:4" x14ac:dyDescent="0.2">
      <c r="A1396" s="2" t="s">
        <v>1287</v>
      </c>
      <c r="B1396" s="2">
        <v>87.75837642655776</v>
      </c>
      <c r="C1396" s="2">
        <v>138.25537840418161</v>
      </c>
      <c r="D1396" s="2">
        <v>1.5754094826478839</v>
      </c>
    </row>
    <row r="1397" spans="1:4" x14ac:dyDescent="0.2">
      <c r="A1397" s="2" t="s">
        <v>2470</v>
      </c>
      <c r="B1397" s="2">
        <v>7.5689821980797563</v>
      </c>
      <c r="C1397" s="2">
        <v>11.923464316234201</v>
      </c>
      <c r="D1397" s="2">
        <v>1.5753061645803808</v>
      </c>
    </row>
    <row r="1398" spans="1:4" x14ac:dyDescent="0.2">
      <c r="A1398" s="2" t="s">
        <v>3271</v>
      </c>
      <c r="B1398" s="2">
        <v>2.0880242336136439</v>
      </c>
      <c r="C1398" s="2">
        <v>3.288927903665936</v>
      </c>
      <c r="D1398" s="2">
        <v>1.5751387607096616</v>
      </c>
    </row>
    <row r="1399" spans="1:4" x14ac:dyDescent="0.2">
      <c r="A1399" s="2" t="s">
        <v>1139</v>
      </c>
      <c r="B1399" s="2">
        <v>67.936471165207507</v>
      </c>
      <c r="C1399" s="2">
        <v>106.97598029744722</v>
      </c>
      <c r="D1399" s="2">
        <v>1.5746472912510228</v>
      </c>
    </row>
    <row r="1400" spans="1:4" x14ac:dyDescent="0.2">
      <c r="A1400" s="2" t="s">
        <v>703</v>
      </c>
      <c r="B1400" s="2">
        <v>446.43303284730217</v>
      </c>
      <c r="C1400" s="2">
        <v>702.51929417998986</v>
      </c>
      <c r="D1400" s="2">
        <v>1.5736274927941529</v>
      </c>
    </row>
    <row r="1401" spans="1:4" x14ac:dyDescent="0.2">
      <c r="A1401" s="2" t="s">
        <v>3803</v>
      </c>
      <c r="B1401" s="2">
        <v>1.191544193536701</v>
      </c>
      <c r="C1401" s="2">
        <v>1.8749311185256459</v>
      </c>
      <c r="D1401" s="2">
        <v>1.5735304898432168</v>
      </c>
    </row>
    <row r="1402" spans="1:4" x14ac:dyDescent="0.2">
      <c r="A1402" s="2" t="s">
        <v>948</v>
      </c>
      <c r="B1402" s="2">
        <v>6.853649564835429</v>
      </c>
      <c r="C1402" s="2">
        <v>10.78205520593435</v>
      </c>
      <c r="D1402" s="2">
        <v>1.5731844915524582</v>
      </c>
    </row>
    <row r="1403" spans="1:4" x14ac:dyDescent="0.2">
      <c r="A1403" s="2" t="s">
        <v>149</v>
      </c>
      <c r="B1403" s="2">
        <v>21.800523686068878</v>
      </c>
      <c r="C1403" s="2">
        <v>34.295101033763174</v>
      </c>
      <c r="D1403" s="2">
        <v>1.5731319819476937</v>
      </c>
    </row>
    <row r="1404" spans="1:4" x14ac:dyDescent="0.2">
      <c r="A1404" s="2" t="s">
        <v>1914</v>
      </c>
      <c r="B1404" s="2">
        <v>5.7962246344501107</v>
      </c>
      <c r="C1404" s="2">
        <v>9.1182056390909825</v>
      </c>
      <c r="D1404" s="2">
        <v>1.5731284092918922</v>
      </c>
    </row>
    <row r="1405" spans="1:4" x14ac:dyDescent="0.2">
      <c r="A1405" s="2" t="s">
        <v>3840</v>
      </c>
      <c r="B1405" s="2">
        <v>1.4454435185258563</v>
      </c>
      <c r="C1405" s="2">
        <v>2.2735799112283717</v>
      </c>
      <c r="D1405" s="2">
        <v>1.5729289191092675</v>
      </c>
    </row>
    <row r="1406" spans="1:4" x14ac:dyDescent="0.2">
      <c r="A1406" s="2" t="s">
        <v>985</v>
      </c>
      <c r="B1406" s="2">
        <v>3.7949410944348481</v>
      </c>
      <c r="C1406" s="2">
        <v>5.967651326940846</v>
      </c>
      <c r="D1406" s="2">
        <v>1.5725280520670541</v>
      </c>
    </row>
    <row r="1407" spans="1:4" x14ac:dyDescent="0.2">
      <c r="A1407" s="2" t="s">
        <v>1351</v>
      </c>
      <c r="B1407" s="2">
        <v>140.11231909119959</v>
      </c>
      <c r="C1407" s="2">
        <v>220.25089459298141</v>
      </c>
      <c r="D1407" s="2">
        <v>1.5719595251979188</v>
      </c>
    </row>
    <row r="1408" spans="1:4" x14ac:dyDescent="0.2">
      <c r="A1408" s="2" t="s">
        <v>2900</v>
      </c>
      <c r="B1408" s="2">
        <v>1.698224853603552</v>
      </c>
      <c r="C1408" s="2">
        <v>2.6681932323517903</v>
      </c>
      <c r="D1408" s="2">
        <v>1.5711660482944951</v>
      </c>
    </row>
    <row r="1409" spans="1:4" x14ac:dyDescent="0.2">
      <c r="A1409" s="2" t="s">
        <v>837</v>
      </c>
      <c r="B1409" s="2">
        <v>1.2623398850369771</v>
      </c>
      <c r="C1409" s="2">
        <v>1.9829712008852021</v>
      </c>
      <c r="D1409" s="2">
        <v>1.5708694816587498</v>
      </c>
    </row>
    <row r="1410" spans="1:4" x14ac:dyDescent="0.2">
      <c r="A1410" s="2" t="s">
        <v>1708</v>
      </c>
      <c r="B1410" s="2">
        <v>10.429461793614346</v>
      </c>
      <c r="C1410" s="2">
        <v>16.378956645562479</v>
      </c>
      <c r="D1410" s="2">
        <v>1.5704508027049713</v>
      </c>
    </row>
    <row r="1411" spans="1:4" x14ac:dyDescent="0.2">
      <c r="A1411" s="2" t="s">
        <v>3156</v>
      </c>
      <c r="B1411" s="2">
        <v>0.67235593420213979</v>
      </c>
      <c r="C1411" s="2">
        <v>1.0556893708787125</v>
      </c>
      <c r="D1411" s="2">
        <v>1.5701346819099031</v>
      </c>
    </row>
    <row r="1412" spans="1:4" x14ac:dyDescent="0.2">
      <c r="A1412" s="2" t="s">
        <v>343</v>
      </c>
      <c r="B1412" s="2">
        <v>18.461861713016837</v>
      </c>
      <c r="C1412" s="2">
        <v>28.981492917811277</v>
      </c>
      <c r="D1412" s="2">
        <v>1.56980337997968</v>
      </c>
    </row>
    <row r="1413" spans="1:4" x14ac:dyDescent="0.2">
      <c r="A1413" s="2" t="s">
        <v>2709</v>
      </c>
      <c r="B1413" s="2">
        <v>4.8038772301499364</v>
      </c>
      <c r="C1413" s="2">
        <v>7.5390353453501975</v>
      </c>
      <c r="D1413" s="2">
        <v>1.5693646994211159</v>
      </c>
    </row>
    <row r="1414" spans="1:4" x14ac:dyDescent="0.2">
      <c r="A1414" s="2" t="s">
        <v>2304</v>
      </c>
      <c r="B1414" s="2">
        <v>16.89413406403623</v>
      </c>
      <c r="C1414" s="2">
        <v>26.483882530203779</v>
      </c>
      <c r="D1414" s="2">
        <v>1.5676377628955807</v>
      </c>
    </row>
    <row r="1415" spans="1:4" x14ac:dyDescent="0.2">
      <c r="A1415" s="2" t="s">
        <v>1096</v>
      </c>
      <c r="B1415" s="2">
        <v>27.450428115808485</v>
      </c>
      <c r="C1415" s="2">
        <v>43.026664308177303</v>
      </c>
      <c r="D1415" s="2">
        <v>1.5674314486701424</v>
      </c>
    </row>
    <row r="1416" spans="1:4" x14ac:dyDescent="0.2">
      <c r="A1416" s="2" t="s">
        <v>1142</v>
      </c>
      <c r="B1416" s="2">
        <v>552.77654505935448</v>
      </c>
      <c r="C1416" s="2">
        <v>866.24917027366314</v>
      </c>
      <c r="D1416" s="2">
        <v>1.5670874207961365</v>
      </c>
    </row>
    <row r="1417" spans="1:4" x14ac:dyDescent="0.2">
      <c r="A1417" s="2" t="s">
        <v>75</v>
      </c>
      <c r="B1417" s="2">
        <v>22.467447056455619</v>
      </c>
      <c r="C1417" s="2">
        <v>35.194265464906906</v>
      </c>
      <c r="D1417" s="2">
        <v>1.5664559207137183</v>
      </c>
    </row>
    <row r="1418" spans="1:4" x14ac:dyDescent="0.2">
      <c r="A1418" s="2" t="s">
        <v>1687</v>
      </c>
      <c r="B1418" s="2">
        <v>9.6970154123767482</v>
      </c>
      <c r="C1418" s="2">
        <v>15.187111400559939</v>
      </c>
      <c r="D1418" s="2">
        <v>1.5661634796595174</v>
      </c>
    </row>
    <row r="1419" spans="1:4" x14ac:dyDescent="0.2">
      <c r="A1419" s="2" t="s">
        <v>2992</v>
      </c>
      <c r="B1419" s="2">
        <v>44.27344678211508</v>
      </c>
      <c r="C1419" s="2">
        <v>69.328801326850439</v>
      </c>
      <c r="D1419" s="2">
        <v>1.565922835600341</v>
      </c>
    </row>
    <row r="1420" spans="1:4" x14ac:dyDescent="0.2">
      <c r="A1420" s="2" t="s">
        <v>775</v>
      </c>
      <c r="B1420" s="2">
        <v>4.0899841359137881</v>
      </c>
      <c r="C1420" s="2">
        <v>6.4043386593461573</v>
      </c>
      <c r="D1420" s="2">
        <v>1.5658590465205542</v>
      </c>
    </row>
    <row r="1421" spans="1:4" x14ac:dyDescent="0.2">
      <c r="A1421" s="2" t="s">
        <v>1433</v>
      </c>
      <c r="B1421" s="2">
        <v>22.799461919995359</v>
      </c>
      <c r="C1421" s="2">
        <v>35.692615057097562</v>
      </c>
      <c r="D1421" s="2">
        <v>1.5655025185394738</v>
      </c>
    </row>
    <row r="1422" spans="1:4" x14ac:dyDescent="0.2">
      <c r="A1422" s="2" t="s">
        <v>1782</v>
      </c>
      <c r="B1422" s="2">
        <v>8.135678926116924</v>
      </c>
      <c r="C1422" s="2">
        <v>12.73484768579802</v>
      </c>
      <c r="D1422" s="2">
        <v>1.5653085380393976</v>
      </c>
    </row>
    <row r="1423" spans="1:4" x14ac:dyDescent="0.2">
      <c r="A1423" s="2" t="s">
        <v>1329</v>
      </c>
      <c r="B1423" s="2">
        <v>34.148165640467461</v>
      </c>
      <c r="C1423" s="2">
        <v>53.451120221550717</v>
      </c>
      <c r="D1423" s="2">
        <v>1.5652706146595525</v>
      </c>
    </row>
    <row r="1424" spans="1:4" x14ac:dyDescent="0.2">
      <c r="A1424" s="2" t="s">
        <v>2465</v>
      </c>
      <c r="B1424" s="2">
        <v>4.0903382903371677</v>
      </c>
      <c r="C1424" s="2">
        <v>6.4017141604522987</v>
      </c>
      <c r="D1424" s="2">
        <v>1.5650818357922673</v>
      </c>
    </row>
    <row r="1425" spans="1:4" x14ac:dyDescent="0.2">
      <c r="A1425" s="2" t="s">
        <v>1845</v>
      </c>
      <c r="B1425" s="2">
        <v>104.05063245700373</v>
      </c>
      <c r="C1425" s="2">
        <v>162.76981651327418</v>
      </c>
      <c r="D1425" s="2">
        <v>1.5643327932728777</v>
      </c>
    </row>
    <row r="1426" spans="1:4" x14ac:dyDescent="0.2">
      <c r="A1426" s="2" t="s">
        <v>381</v>
      </c>
      <c r="B1426" s="2">
        <v>3.2610793227289419</v>
      </c>
      <c r="C1426" s="2">
        <v>5.1012284001952661</v>
      </c>
      <c r="D1426" s="2">
        <v>1.5642760863377121</v>
      </c>
    </row>
    <row r="1427" spans="1:4" x14ac:dyDescent="0.2">
      <c r="A1427" s="2" t="s">
        <v>518</v>
      </c>
      <c r="B1427" s="2">
        <v>24.510683998223801</v>
      </c>
      <c r="C1427" s="2">
        <v>38.321425688135186</v>
      </c>
      <c r="D1427" s="2">
        <v>1.5634580287890865</v>
      </c>
    </row>
    <row r="1428" spans="1:4" x14ac:dyDescent="0.2">
      <c r="A1428" s="2" t="s">
        <v>2729</v>
      </c>
      <c r="B1428" s="2">
        <v>5.2434172366396279</v>
      </c>
      <c r="C1428" s="2">
        <v>8.1970625392005214</v>
      </c>
      <c r="D1428" s="2">
        <v>1.5633054111966511</v>
      </c>
    </row>
    <row r="1429" spans="1:4" x14ac:dyDescent="0.2">
      <c r="A1429" s="2" t="s">
        <v>3139</v>
      </c>
      <c r="B1429" s="2">
        <v>8.4761129287848114</v>
      </c>
      <c r="C1429" s="2">
        <v>13.250553381570302</v>
      </c>
      <c r="D1429" s="2">
        <v>1.5632818360137144</v>
      </c>
    </row>
    <row r="1430" spans="1:4" x14ac:dyDescent="0.2">
      <c r="A1430" s="2" t="s">
        <v>3743</v>
      </c>
      <c r="B1430" s="2">
        <v>3.4260615031857276</v>
      </c>
      <c r="C1430" s="2">
        <v>5.3550325457826045</v>
      </c>
      <c r="D1430" s="2">
        <v>1.5630287257841755</v>
      </c>
    </row>
    <row r="1431" spans="1:4" x14ac:dyDescent="0.2">
      <c r="A1431" s="2" t="s">
        <v>2417</v>
      </c>
      <c r="B1431" s="2">
        <v>2.1887587206033379</v>
      </c>
      <c r="C1431" s="2">
        <v>3.4210237771310688</v>
      </c>
      <c r="D1431" s="2">
        <v>1.5629972115830353</v>
      </c>
    </row>
    <row r="1432" spans="1:4" x14ac:dyDescent="0.2">
      <c r="A1432" s="2" t="s">
        <v>937</v>
      </c>
      <c r="B1432" s="2">
        <v>2.1207200841831435</v>
      </c>
      <c r="C1432" s="2">
        <v>3.3118806817541517</v>
      </c>
      <c r="D1432" s="2">
        <v>1.5616774257267516</v>
      </c>
    </row>
    <row r="1433" spans="1:4" x14ac:dyDescent="0.2">
      <c r="A1433" s="2" t="s">
        <v>3870</v>
      </c>
      <c r="B1433" s="2">
        <v>1.1185108227390954</v>
      </c>
      <c r="C1433" s="2">
        <v>1.746033988527131</v>
      </c>
      <c r="D1433" s="2">
        <v>1.5610345050138259</v>
      </c>
    </row>
    <row r="1434" spans="1:4" x14ac:dyDescent="0.2">
      <c r="A1434" s="2" t="s">
        <v>477</v>
      </c>
      <c r="B1434" s="2">
        <v>42.915168292037656</v>
      </c>
      <c r="C1434" s="2">
        <v>66.98263669742434</v>
      </c>
      <c r="D1434" s="2">
        <v>1.5608149603796866</v>
      </c>
    </row>
    <row r="1435" spans="1:4" x14ac:dyDescent="0.2">
      <c r="A1435" s="2" t="s">
        <v>178</v>
      </c>
      <c r="B1435" s="2">
        <v>37.779486933089302</v>
      </c>
      <c r="C1435" s="2">
        <v>58.9595717408056</v>
      </c>
      <c r="D1435" s="2">
        <v>1.5606239397911368</v>
      </c>
    </row>
    <row r="1436" spans="1:4" x14ac:dyDescent="0.2">
      <c r="A1436" s="2" t="s">
        <v>3008</v>
      </c>
      <c r="B1436" s="2">
        <v>0.65938509472567741</v>
      </c>
      <c r="C1436" s="2">
        <v>1.0288560736928867</v>
      </c>
      <c r="D1436" s="2">
        <v>1.56032655563881</v>
      </c>
    </row>
    <row r="1437" spans="1:4" x14ac:dyDescent="0.2">
      <c r="A1437" s="2" t="s">
        <v>816</v>
      </c>
      <c r="B1437" s="2">
        <v>13.965786259260224</v>
      </c>
      <c r="C1437" s="2">
        <v>21.786546349923761</v>
      </c>
      <c r="D1437" s="2">
        <v>1.5599942563547302</v>
      </c>
    </row>
    <row r="1438" spans="1:4" x14ac:dyDescent="0.2">
      <c r="A1438" s="2" t="s">
        <v>217</v>
      </c>
      <c r="B1438" s="2">
        <v>0.76538166980025202</v>
      </c>
      <c r="C1438" s="2">
        <v>1.1936673994926337</v>
      </c>
      <c r="D1438" s="2">
        <v>1.559571448587415</v>
      </c>
    </row>
    <row r="1439" spans="1:4" x14ac:dyDescent="0.2">
      <c r="A1439" s="2" t="s">
        <v>1015</v>
      </c>
      <c r="B1439" s="2">
        <v>36.255910426109857</v>
      </c>
      <c r="C1439" s="2">
        <v>56.50810490078436</v>
      </c>
      <c r="D1439" s="2">
        <v>1.5585901508651621</v>
      </c>
    </row>
    <row r="1440" spans="1:4" x14ac:dyDescent="0.2">
      <c r="A1440" s="2" t="s">
        <v>1898</v>
      </c>
      <c r="B1440" s="2">
        <v>5.2912438206898802</v>
      </c>
      <c r="C1440" s="2">
        <v>8.2444915072351925</v>
      </c>
      <c r="D1440" s="2">
        <v>1.5581386506888022</v>
      </c>
    </row>
    <row r="1441" spans="1:4" x14ac:dyDescent="0.2">
      <c r="A1441" s="2" t="s">
        <v>751</v>
      </c>
      <c r="B1441" s="2">
        <v>16.79090040444008</v>
      </c>
      <c r="C1441" s="2">
        <v>26.15223120178964</v>
      </c>
      <c r="D1441" s="2">
        <v>1.5575240500428498</v>
      </c>
    </row>
    <row r="1442" spans="1:4" x14ac:dyDescent="0.2">
      <c r="A1442" s="2" t="s">
        <v>2353</v>
      </c>
      <c r="B1442" s="2">
        <v>10.10002255624298</v>
      </c>
      <c r="C1442" s="2">
        <v>15.726803474764376</v>
      </c>
      <c r="D1442" s="2">
        <v>1.5571057774562489</v>
      </c>
    </row>
    <row r="1443" spans="1:4" x14ac:dyDescent="0.2">
      <c r="A1443" s="2" t="s">
        <v>1237</v>
      </c>
      <c r="B1443" s="2">
        <v>1.8587016783655756</v>
      </c>
      <c r="C1443" s="2">
        <v>2.8911184362371039</v>
      </c>
      <c r="D1443" s="2">
        <v>1.5554504899244348</v>
      </c>
    </row>
    <row r="1444" spans="1:4" x14ac:dyDescent="0.2">
      <c r="A1444" s="2" t="s">
        <v>233</v>
      </c>
      <c r="B1444" s="2">
        <v>63.530549613977556</v>
      </c>
      <c r="C1444" s="2">
        <v>98.795041246960565</v>
      </c>
      <c r="D1444" s="2">
        <v>1.5550792783512195</v>
      </c>
    </row>
    <row r="1445" spans="1:4" x14ac:dyDescent="0.2">
      <c r="A1445" s="2" t="s">
        <v>308</v>
      </c>
      <c r="B1445" s="2">
        <v>7.8282611689112214</v>
      </c>
      <c r="C1445" s="2">
        <v>12.173229734299152</v>
      </c>
      <c r="D1445" s="2">
        <v>1.5550362298390514</v>
      </c>
    </row>
    <row r="1446" spans="1:4" x14ac:dyDescent="0.2">
      <c r="A1446" s="2" t="s">
        <v>545</v>
      </c>
      <c r="B1446" s="2">
        <v>9.5402671102131755</v>
      </c>
      <c r="C1446" s="2">
        <v>14.835294517487421</v>
      </c>
      <c r="D1446" s="2">
        <v>1.555018779464334</v>
      </c>
    </row>
    <row r="1447" spans="1:4" x14ac:dyDescent="0.2">
      <c r="A1447" s="2" t="s">
        <v>506</v>
      </c>
      <c r="B1447" s="2">
        <v>9.8369079927606418</v>
      </c>
      <c r="C1447" s="2">
        <v>15.294298017039363</v>
      </c>
      <c r="D1447" s="2">
        <v>1.5547871372076494</v>
      </c>
    </row>
    <row r="1448" spans="1:4" x14ac:dyDescent="0.2">
      <c r="A1448" s="2" t="s">
        <v>2711</v>
      </c>
      <c r="B1448" s="2">
        <v>5.9762683316270797</v>
      </c>
      <c r="C1448" s="2">
        <v>9.2888709716348448</v>
      </c>
      <c r="D1448" s="2">
        <v>1.5542928222411134</v>
      </c>
    </row>
    <row r="1449" spans="1:4" x14ac:dyDescent="0.2">
      <c r="A1449" s="2" t="s">
        <v>2780</v>
      </c>
      <c r="B1449" s="2">
        <v>7.655904056026392</v>
      </c>
      <c r="C1449" s="2">
        <v>11.891586870476209</v>
      </c>
      <c r="D1449" s="2">
        <v>1.5532570397242207</v>
      </c>
    </row>
    <row r="1450" spans="1:4" x14ac:dyDescent="0.2">
      <c r="A1450" s="2" t="s">
        <v>1442</v>
      </c>
      <c r="B1450" s="2">
        <v>16.32075423404666</v>
      </c>
      <c r="C1450" s="2">
        <v>25.3470749387944</v>
      </c>
      <c r="D1450" s="2">
        <v>1.5530578167716029</v>
      </c>
    </row>
    <row r="1451" spans="1:4" x14ac:dyDescent="0.2">
      <c r="A1451" s="2" t="s">
        <v>1152</v>
      </c>
      <c r="B1451" s="2">
        <v>1.3148367100528957</v>
      </c>
      <c r="C1451" s="2">
        <v>2.0418173410876159</v>
      </c>
      <c r="D1451" s="2">
        <v>1.5529056387583473</v>
      </c>
    </row>
    <row r="1452" spans="1:4" x14ac:dyDescent="0.2">
      <c r="A1452" s="2" t="s">
        <v>1702</v>
      </c>
      <c r="B1452" s="2">
        <v>89.196969506412117</v>
      </c>
      <c r="C1452" s="2">
        <v>138.40269866007998</v>
      </c>
      <c r="D1452" s="2">
        <v>1.551652476826924</v>
      </c>
    </row>
    <row r="1453" spans="1:4" x14ac:dyDescent="0.2">
      <c r="A1453" s="2" t="s">
        <v>1790</v>
      </c>
      <c r="B1453" s="2">
        <v>9.7846143082067734</v>
      </c>
      <c r="C1453" s="2">
        <v>15.180298110950821</v>
      </c>
      <c r="D1453" s="2">
        <v>1.5514457323288111</v>
      </c>
    </row>
    <row r="1454" spans="1:4" x14ac:dyDescent="0.2">
      <c r="A1454" s="2" t="s">
        <v>3237</v>
      </c>
      <c r="B1454" s="2">
        <v>3.2287040505717437</v>
      </c>
      <c r="C1454" s="2">
        <v>5.0067223734274116</v>
      </c>
      <c r="D1454" s="2">
        <v>1.5506910187512584</v>
      </c>
    </row>
    <row r="1455" spans="1:4" x14ac:dyDescent="0.2">
      <c r="A1455" s="2" t="s">
        <v>541</v>
      </c>
      <c r="B1455" s="2">
        <v>16.757678463585581</v>
      </c>
      <c r="C1455" s="2">
        <v>25.971885388558881</v>
      </c>
      <c r="D1455" s="2">
        <v>1.5498498461463956</v>
      </c>
    </row>
    <row r="1456" spans="1:4" x14ac:dyDescent="0.2">
      <c r="A1456" s="2" t="s">
        <v>2472</v>
      </c>
      <c r="B1456" s="2">
        <v>8.0149547065704247</v>
      </c>
      <c r="C1456" s="2">
        <v>12.419789609861498</v>
      </c>
      <c r="D1456" s="2">
        <v>1.5495770175320041</v>
      </c>
    </row>
    <row r="1457" spans="1:4" x14ac:dyDescent="0.2">
      <c r="A1457" s="2" t="s">
        <v>2588</v>
      </c>
      <c r="B1457" s="2">
        <v>0.87651761612245982</v>
      </c>
      <c r="C1457" s="2">
        <v>1.3577033905776181</v>
      </c>
      <c r="D1457" s="2">
        <v>1.5489744479795269</v>
      </c>
    </row>
    <row r="1458" spans="1:4" x14ac:dyDescent="0.2">
      <c r="A1458" s="2" t="s">
        <v>2500</v>
      </c>
      <c r="B1458" s="2">
        <v>16.925582355753079</v>
      </c>
      <c r="C1458" s="2">
        <v>26.214777510964382</v>
      </c>
      <c r="D1458" s="2">
        <v>1.5488257337304476</v>
      </c>
    </row>
    <row r="1459" spans="1:4" x14ac:dyDescent="0.2">
      <c r="A1459" s="2" t="s">
        <v>313</v>
      </c>
      <c r="B1459" s="2">
        <v>35.22229802853284</v>
      </c>
      <c r="C1459" s="2">
        <v>54.528468711602763</v>
      </c>
      <c r="D1459" s="2">
        <v>1.548123540020881</v>
      </c>
    </row>
    <row r="1460" spans="1:4" x14ac:dyDescent="0.2">
      <c r="A1460" s="2" t="s">
        <v>1356</v>
      </c>
      <c r="B1460" s="2">
        <v>5.347484928685958</v>
      </c>
      <c r="C1460" s="2">
        <v>8.2783202002019074</v>
      </c>
      <c r="D1460" s="2">
        <v>1.5480773317927137</v>
      </c>
    </row>
    <row r="1461" spans="1:4" x14ac:dyDescent="0.2">
      <c r="A1461" s="2" t="s">
        <v>1906</v>
      </c>
      <c r="B1461" s="2">
        <v>16.376593915997375</v>
      </c>
      <c r="C1461" s="2">
        <v>25.349330931689899</v>
      </c>
      <c r="D1461" s="2">
        <v>1.5479000738320536</v>
      </c>
    </row>
    <row r="1462" spans="1:4" x14ac:dyDescent="0.2">
      <c r="A1462" s="2" t="s">
        <v>2380</v>
      </c>
      <c r="B1462" s="2">
        <v>3.0278178716046997</v>
      </c>
      <c r="C1462" s="2">
        <v>4.6835868898703117</v>
      </c>
      <c r="D1462" s="2">
        <v>1.5468522508548634</v>
      </c>
    </row>
    <row r="1463" spans="1:4" x14ac:dyDescent="0.2">
      <c r="A1463" s="2" t="s">
        <v>2211</v>
      </c>
      <c r="B1463" s="2">
        <v>9.4268211457694839</v>
      </c>
      <c r="C1463" s="2">
        <v>14.581529312475761</v>
      </c>
      <c r="D1463" s="2">
        <v>1.5468129804307975</v>
      </c>
    </row>
    <row r="1464" spans="1:4" x14ac:dyDescent="0.2">
      <c r="A1464" s="2" t="s">
        <v>628</v>
      </c>
      <c r="B1464" s="2">
        <v>58.833933543998043</v>
      </c>
      <c r="C1464" s="2">
        <v>90.96948044371949</v>
      </c>
      <c r="D1464" s="2">
        <v>1.5462076894057981</v>
      </c>
    </row>
    <row r="1465" spans="1:4" x14ac:dyDescent="0.2">
      <c r="A1465" s="2" t="s">
        <v>3765</v>
      </c>
      <c r="B1465" s="2">
        <v>71.384151948355495</v>
      </c>
      <c r="C1465" s="2">
        <v>110.35151811461637</v>
      </c>
      <c r="D1465" s="2">
        <v>1.5458825958239681</v>
      </c>
    </row>
    <row r="1466" spans="1:4" x14ac:dyDescent="0.2">
      <c r="A1466" s="2" t="s">
        <v>396</v>
      </c>
      <c r="B1466" s="2">
        <v>13.514384007579281</v>
      </c>
      <c r="C1466" s="2">
        <v>20.891320982698442</v>
      </c>
      <c r="D1466" s="2">
        <v>1.5458581738525372</v>
      </c>
    </row>
    <row r="1467" spans="1:4" x14ac:dyDescent="0.2">
      <c r="A1467" s="2" t="s">
        <v>2796</v>
      </c>
      <c r="B1467" s="2">
        <v>6.7238390706972595</v>
      </c>
      <c r="C1467" s="2">
        <v>10.393935874246321</v>
      </c>
      <c r="D1467" s="2">
        <v>1.5458335282805145</v>
      </c>
    </row>
    <row r="1468" spans="1:4" x14ac:dyDescent="0.2">
      <c r="A1468" s="2" t="s">
        <v>2838</v>
      </c>
      <c r="B1468" s="2">
        <v>2.5859725746168922</v>
      </c>
      <c r="C1468" s="2">
        <v>3.99726156854548</v>
      </c>
      <c r="D1468" s="2">
        <v>1.5457478581874242</v>
      </c>
    </row>
    <row r="1469" spans="1:4" x14ac:dyDescent="0.2">
      <c r="A1469" s="2" t="s">
        <v>2492</v>
      </c>
      <c r="B1469" s="2">
        <v>1.371738210707959</v>
      </c>
      <c r="C1469" s="2">
        <v>2.1183693514246733</v>
      </c>
      <c r="D1469" s="2">
        <v>1.5442956497737097</v>
      </c>
    </row>
    <row r="1470" spans="1:4" x14ac:dyDescent="0.2">
      <c r="A1470" s="2" t="s">
        <v>662</v>
      </c>
      <c r="B1470" s="2">
        <v>2.1602974158915509</v>
      </c>
      <c r="C1470" s="2">
        <v>3.335877547779706</v>
      </c>
      <c r="D1470" s="2">
        <v>1.5441751322018757</v>
      </c>
    </row>
    <row r="1471" spans="1:4" x14ac:dyDescent="0.2">
      <c r="A1471" s="2" t="s">
        <v>430</v>
      </c>
      <c r="B1471" s="2">
        <v>5.9349932426552128</v>
      </c>
      <c r="C1471" s="2">
        <v>9.1614453211967817</v>
      </c>
      <c r="D1471" s="2">
        <v>1.5436319717018094</v>
      </c>
    </row>
    <row r="1472" spans="1:4" x14ac:dyDescent="0.2">
      <c r="A1472" s="2" t="s">
        <v>1589</v>
      </c>
      <c r="B1472" s="2">
        <v>3.3346947177772441</v>
      </c>
      <c r="C1472" s="2">
        <v>5.1462219126023889</v>
      </c>
      <c r="D1472" s="2">
        <v>1.5432362924161844</v>
      </c>
    </row>
    <row r="1473" spans="1:4" x14ac:dyDescent="0.2">
      <c r="A1473" s="2" t="s">
        <v>202</v>
      </c>
      <c r="B1473" s="2">
        <v>33.19245431068564</v>
      </c>
      <c r="C1473" s="2">
        <v>51.204075517495781</v>
      </c>
      <c r="D1473" s="2">
        <v>1.542642042622671</v>
      </c>
    </row>
    <row r="1474" spans="1:4" x14ac:dyDescent="0.2">
      <c r="A1474" s="2" t="s">
        <v>894</v>
      </c>
      <c r="B1474" s="2">
        <v>37.548754609493038</v>
      </c>
      <c r="C1474" s="2">
        <v>57.920030210035392</v>
      </c>
      <c r="D1474" s="2">
        <v>1.5425286620662542</v>
      </c>
    </row>
    <row r="1475" spans="1:4" x14ac:dyDescent="0.2">
      <c r="A1475" s="2" t="s">
        <v>701</v>
      </c>
      <c r="B1475" s="2">
        <v>5.4579476320727798</v>
      </c>
      <c r="C1475" s="2">
        <v>8.4167259526358222</v>
      </c>
      <c r="D1475" s="2">
        <v>1.5421045638430537</v>
      </c>
    </row>
    <row r="1476" spans="1:4" x14ac:dyDescent="0.2">
      <c r="A1476" s="2" t="s">
        <v>1038</v>
      </c>
      <c r="B1476" s="2">
        <v>12.523533593257046</v>
      </c>
      <c r="C1476" s="2">
        <v>19.312518949599543</v>
      </c>
      <c r="D1476" s="2">
        <v>1.5420982269730839</v>
      </c>
    </row>
    <row r="1477" spans="1:4" x14ac:dyDescent="0.2">
      <c r="A1477" s="2" t="s">
        <v>1854</v>
      </c>
      <c r="B1477" s="2">
        <v>7.6520057645375577</v>
      </c>
      <c r="C1477" s="2">
        <v>11.798299401967123</v>
      </c>
      <c r="D1477" s="2">
        <v>1.5418570979971213</v>
      </c>
    </row>
    <row r="1478" spans="1:4" x14ac:dyDescent="0.2">
      <c r="A1478" s="2" t="s">
        <v>762</v>
      </c>
      <c r="B1478" s="2">
        <v>6.5513474307405088</v>
      </c>
      <c r="C1478" s="2">
        <v>10.099401056068269</v>
      </c>
      <c r="D1478" s="2">
        <v>1.5415761662523702</v>
      </c>
    </row>
    <row r="1479" spans="1:4" x14ac:dyDescent="0.2">
      <c r="A1479" s="2" t="s">
        <v>1509</v>
      </c>
      <c r="B1479" s="2">
        <v>4.9761146837103496</v>
      </c>
      <c r="C1479" s="2">
        <v>7.6702515529962909</v>
      </c>
      <c r="D1479" s="2">
        <v>1.5414137415492817</v>
      </c>
    </row>
    <row r="1480" spans="1:4" x14ac:dyDescent="0.2">
      <c r="A1480" s="2" t="s">
        <v>416</v>
      </c>
      <c r="B1480" s="2">
        <v>11.906356632772489</v>
      </c>
      <c r="C1480" s="2">
        <v>18.35210637115074</v>
      </c>
      <c r="D1480" s="2">
        <v>1.5413704575786176</v>
      </c>
    </row>
    <row r="1481" spans="1:4" x14ac:dyDescent="0.2">
      <c r="A1481" s="2" t="s">
        <v>1264</v>
      </c>
      <c r="B1481" s="2">
        <v>47.921568759194464</v>
      </c>
      <c r="C1481" s="2">
        <v>73.863380491245124</v>
      </c>
      <c r="D1481" s="2">
        <v>1.5413389503671735</v>
      </c>
    </row>
    <row r="1482" spans="1:4" x14ac:dyDescent="0.2">
      <c r="A1482" s="2" t="s">
        <v>2276</v>
      </c>
      <c r="B1482" s="2">
        <v>3.2423772743860075</v>
      </c>
      <c r="C1482" s="2">
        <v>4.9970857404061606</v>
      </c>
      <c r="D1482" s="2">
        <v>1.5411796091349157</v>
      </c>
    </row>
    <row r="1483" spans="1:4" x14ac:dyDescent="0.2">
      <c r="A1483" s="2" t="s">
        <v>2999</v>
      </c>
      <c r="B1483" s="2">
        <v>4.6980935465964437</v>
      </c>
      <c r="C1483" s="2">
        <v>7.2399542041826335</v>
      </c>
      <c r="D1483" s="2">
        <v>1.5410408780445959</v>
      </c>
    </row>
    <row r="1484" spans="1:4" x14ac:dyDescent="0.2">
      <c r="A1484" s="2" t="s">
        <v>539</v>
      </c>
      <c r="B1484" s="2">
        <v>9.2324918915430398</v>
      </c>
      <c r="C1484" s="2">
        <v>14.226898587636654</v>
      </c>
      <c r="D1484" s="2">
        <v>1.5409597706409566</v>
      </c>
    </row>
    <row r="1485" spans="1:4" x14ac:dyDescent="0.2">
      <c r="A1485" s="2" t="s">
        <v>1621</v>
      </c>
      <c r="B1485" s="2">
        <v>17.295939357002425</v>
      </c>
      <c r="C1485" s="2">
        <v>26.645715380160539</v>
      </c>
      <c r="D1485" s="2">
        <v>1.5405763647854587</v>
      </c>
    </row>
    <row r="1486" spans="1:4" x14ac:dyDescent="0.2">
      <c r="A1486" s="2" t="s">
        <v>1016</v>
      </c>
      <c r="B1486" s="2">
        <v>27.494515902558298</v>
      </c>
      <c r="C1486" s="2">
        <v>42.356257425544456</v>
      </c>
      <c r="D1486" s="2">
        <v>1.5405347588463381</v>
      </c>
    </row>
    <row r="1487" spans="1:4" x14ac:dyDescent="0.2">
      <c r="A1487" s="2" t="s">
        <v>2907</v>
      </c>
      <c r="B1487" s="2">
        <v>31.072223199822378</v>
      </c>
      <c r="C1487" s="2">
        <v>47.862168402316684</v>
      </c>
      <c r="D1487" s="2">
        <v>1.540352233392501</v>
      </c>
    </row>
    <row r="1488" spans="1:4" x14ac:dyDescent="0.2">
      <c r="A1488" s="2" t="s">
        <v>275</v>
      </c>
      <c r="B1488" s="2">
        <v>5.5630165747642959</v>
      </c>
      <c r="C1488" s="2">
        <v>8.5681145739974234</v>
      </c>
      <c r="D1488" s="2">
        <v>1.540192170712785</v>
      </c>
    </row>
    <row r="1489" spans="1:4" x14ac:dyDescent="0.2">
      <c r="A1489" s="2" t="s">
        <v>3329</v>
      </c>
      <c r="B1489" s="2">
        <v>20.66155422313242</v>
      </c>
      <c r="C1489" s="2">
        <v>31.819170074699002</v>
      </c>
      <c r="D1489" s="2">
        <v>1.5400182256896557</v>
      </c>
    </row>
    <row r="1490" spans="1:4" x14ac:dyDescent="0.2">
      <c r="A1490" s="2" t="s">
        <v>2737</v>
      </c>
      <c r="B1490" s="2">
        <v>5.9931374596554452</v>
      </c>
      <c r="C1490" s="2">
        <v>9.2273181014709458</v>
      </c>
      <c r="D1490" s="2">
        <v>1.5396473322341315</v>
      </c>
    </row>
    <row r="1491" spans="1:4" x14ac:dyDescent="0.2">
      <c r="A1491" s="2" t="s">
        <v>3101</v>
      </c>
      <c r="B1491" s="2">
        <v>10.092876655160737</v>
      </c>
      <c r="C1491" s="2">
        <v>15.530406185542839</v>
      </c>
      <c r="D1491" s="2">
        <v>1.5387492303893122</v>
      </c>
    </row>
    <row r="1492" spans="1:4" x14ac:dyDescent="0.2">
      <c r="A1492" s="2" t="s">
        <v>840</v>
      </c>
      <c r="B1492" s="2">
        <v>54.393057288271905</v>
      </c>
      <c r="C1492" s="2">
        <v>83.695592317195093</v>
      </c>
      <c r="D1492" s="2">
        <v>1.5387182940209785</v>
      </c>
    </row>
    <row r="1493" spans="1:4" x14ac:dyDescent="0.2">
      <c r="A1493" s="2" t="s">
        <v>1743</v>
      </c>
      <c r="B1493" s="2">
        <v>5.590451363511713</v>
      </c>
      <c r="C1493" s="2">
        <v>8.601977081900916</v>
      </c>
      <c r="D1493" s="2">
        <v>1.5386909790585273</v>
      </c>
    </row>
    <row r="1494" spans="1:4" x14ac:dyDescent="0.2">
      <c r="A1494" s="2" t="s">
        <v>3278</v>
      </c>
      <c r="B1494" s="2">
        <v>2.22965293235236</v>
      </c>
      <c r="C1494" s="2">
        <v>3.4294995743424841</v>
      </c>
      <c r="D1494" s="2">
        <v>1.5381315740132904</v>
      </c>
    </row>
    <row r="1495" spans="1:4" x14ac:dyDescent="0.2">
      <c r="A1495" s="2" t="s">
        <v>2195</v>
      </c>
      <c r="B1495" s="2">
        <v>0.82136209978134023</v>
      </c>
      <c r="C1495" s="2">
        <v>1.2630381338280461</v>
      </c>
      <c r="D1495" s="2">
        <v>1.5377360778690508</v>
      </c>
    </row>
    <row r="1496" spans="1:4" x14ac:dyDescent="0.2">
      <c r="A1496" s="2" t="s">
        <v>496</v>
      </c>
      <c r="B1496" s="2">
        <v>21.57571081549478</v>
      </c>
      <c r="C1496" s="2">
        <v>33.17617656612564</v>
      </c>
      <c r="D1496" s="2">
        <v>1.5376632014505816</v>
      </c>
    </row>
    <row r="1497" spans="1:4" x14ac:dyDescent="0.2">
      <c r="A1497" s="2" t="s">
        <v>3782</v>
      </c>
      <c r="B1497" s="2">
        <v>1.2521071485981448</v>
      </c>
      <c r="C1497" s="2">
        <v>1.9245572473600041</v>
      </c>
      <c r="D1497" s="2">
        <v>1.5370547556690595</v>
      </c>
    </row>
    <row r="1498" spans="1:4" x14ac:dyDescent="0.2">
      <c r="A1498" s="2" t="s">
        <v>2521</v>
      </c>
      <c r="B1498" s="2">
        <v>11.149307394154118</v>
      </c>
      <c r="C1498" s="2">
        <v>17.130252390174501</v>
      </c>
      <c r="D1498" s="2">
        <v>1.5364409451260044</v>
      </c>
    </row>
    <row r="1499" spans="1:4" x14ac:dyDescent="0.2">
      <c r="A1499" s="2" t="s">
        <v>584</v>
      </c>
      <c r="B1499" s="2">
        <v>33.213403492811025</v>
      </c>
      <c r="C1499" s="2">
        <v>51.012691683333216</v>
      </c>
      <c r="D1499" s="2">
        <v>1.5359067821632555</v>
      </c>
    </row>
    <row r="1500" spans="1:4" x14ac:dyDescent="0.2">
      <c r="A1500" s="2" t="s">
        <v>2568</v>
      </c>
      <c r="B1500" s="2">
        <v>2.5447460192687217</v>
      </c>
      <c r="C1500" s="2">
        <v>3.9066401239712079</v>
      </c>
      <c r="D1500" s="2">
        <v>1.5351787936360937</v>
      </c>
    </row>
    <row r="1501" spans="1:4" x14ac:dyDescent="0.2">
      <c r="A1501" s="2" t="s">
        <v>470</v>
      </c>
      <c r="B1501" s="2">
        <v>5.9260297981457981</v>
      </c>
      <c r="C1501" s="2">
        <v>9.0967693817436448</v>
      </c>
      <c r="D1501" s="2">
        <v>1.5350529260905748</v>
      </c>
    </row>
    <row r="1502" spans="1:4" x14ac:dyDescent="0.2">
      <c r="A1502" s="2" t="s">
        <v>1751</v>
      </c>
      <c r="B1502" s="2">
        <v>9.5332523903270001</v>
      </c>
      <c r="C1502" s="2">
        <v>14.633270799088161</v>
      </c>
      <c r="D1502" s="2">
        <v>1.5349715081430069</v>
      </c>
    </row>
    <row r="1503" spans="1:4" x14ac:dyDescent="0.2">
      <c r="A1503" s="2" t="s">
        <v>2854</v>
      </c>
      <c r="B1503" s="2">
        <v>6.6706673136568195</v>
      </c>
      <c r="C1503" s="2">
        <v>10.236990834884406</v>
      </c>
      <c r="D1503" s="2">
        <v>1.5346276996795016</v>
      </c>
    </row>
    <row r="1504" spans="1:4" x14ac:dyDescent="0.2">
      <c r="A1504" s="2" t="s">
        <v>2628</v>
      </c>
      <c r="B1504" s="2">
        <v>29.469791073035886</v>
      </c>
      <c r="C1504" s="2">
        <v>45.220724021203104</v>
      </c>
      <c r="D1504" s="2">
        <v>1.5344772519469581</v>
      </c>
    </row>
    <row r="1505" spans="1:4" x14ac:dyDescent="0.2">
      <c r="A1505" s="2" t="s">
        <v>234</v>
      </c>
      <c r="B1505" s="2">
        <v>16.14126592221648</v>
      </c>
      <c r="C1505" s="2">
        <v>24.745100824860181</v>
      </c>
      <c r="D1505" s="2">
        <v>1.5330334649156343</v>
      </c>
    </row>
    <row r="1506" spans="1:4" x14ac:dyDescent="0.2">
      <c r="A1506" s="2" t="s">
        <v>2715</v>
      </c>
      <c r="B1506" s="2">
        <v>5.2518113778487221</v>
      </c>
      <c r="C1506" s="2">
        <v>8.0490789486659882</v>
      </c>
      <c r="D1506" s="2">
        <v>1.5326291006214887</v>
      </c>
    </row>
    <row r="1507" spans="1:4" x14ac:dyDescent="0.2">
      <c r="A1507" s="2" t="s">
        <v>1228</v>
      </c>
      <c r="B1507" s="2">
        <v>12.54176332190602</v>
      </c>
      <c r="C1507" s="2">
        <v>19.219367910839942</v>
      </c>
      <c r="D1507" s="2">
        <v>1.5324294851961138</v>
      </c>
    </row>
    <row r="1508" spans="1:4" x14ac:dyDescent="0.2">
      <c r="A1508" s="2" t="s">
        <v>2453</v>
      </c>
      <c r="B1508" s="2">
        <v>0.76832015790431873</v>
      </c>
      <c r="C1508" s="2">
        <v>1.1773310601988967</v>
      </c>
      <c r="D1508" s="2">
        <v>1.5323443594271977</v>
      </c>
    </row>
    <row r="1509" spans="1:4" x14ac:dyDescent="0.2">
      <c r="A1509" s="2" t="s">
        <v>242</v>
      </c>
      <c r="B1509" s="2">
        <v>3.470313361687412</v>
      </c>
      <c r="C1509" s="2">
        <v>5.3173020794044916</v>
      </c>
      <c r="D1509" s="2">
        <v>1.5322253425607064</v>
      </c>
    </row>
    <row r="1510" spans="1:4" x14ac:dyDescent="0.2">
      <c r="A1510" s="2" t="s">
        <v>2594</v>
      </c>
      <c r="B1510" s="2">
        <v>2.8955113206420768</v>
      </c>
      <c r="C1510" s="2">
        <v>4.4364743970506062</v>
      </c>
      <c r="D1510" s="2">
        <v>1.5321903131315757</v>
      </c>
    </row>
    <row r="1511" spans="1:4" x14ac:dyDescent="0.2">
      <c r="A1511" s="2" t="s">
        <v>449</v>
      </c>
      <c r="B1511" s="2">
        <v>3.293719604247106</v>
      </c>
      <c r="C1511" s="2">
        <v>5.046146084295402</v>
      </c>
      <c r="D1511" s="2">
        <v>1.5320509000792355</v>
      </c>
    </row>
    <row r="1512" spans="1:4" x14ac:dyDescent="0.2">
      <c r="A1512" s="2" t="s">
        <v>565</v>
      </c>
      <c r="B1512" s="2">
        <v>13.659867033278534</v>
      </c>
      <c r="C1512" s="2">
        <v>20.920192844904857</v>
      </c>
      <c r="D1512" s="2">
        <v>1.531507795349583</v>
      </c>
    </row>
    <row r="1513" spans="1:4" x14ac:dyDescent="0.2">
      <c r="A1513" s="2" t="s">
        <v>1417</v>
      </c>
      <c r="B1513" s="2">
        <v>6.8286773746713623</v>
      </c>
      <c r="C1513" s="2">
        <v>10.457695444689868</v>
      </c>
      <c r="D1513" s="2">
        <v>1.5314379155587441</v>
      </c>
    </row>
    <row r="1514" spans="1:4" x14ac:dyDescent="0.2">
      <c r="A1514" s="2" t="s">
        <v>385</v>
      </c>
      <c r="B1514" s="2">
        <v>4.1210688006610976</v>
      </c>
      <c r="C1514" s="2">
        <v>6.3093145070549284</v>
      </c>
      <c r="D1514" s="2">
        <v>1.5309898505074204</v>
      </c>
    </row>
    <row r="1515" spans="1:4" x14ac:dyDescent="0.2">
      <c r="A1515" s="2" t="s">
        <v>2911</v>
      </c>
      <c r="B1515" s="2">
        <v>6.0301563328251193</v>
      </c>
      <c r="C1515" s="2">
        <v>9.2288148565174986</v>
      </c>
      <c r="D1515" s="2">
        <v>1.53044371441591</v>
      </c>
    </row>
    <row r="1516" spans="1:4" x14ac:dyDescent="0.2">
      <c r="A1516" s="2" t="s">
        <v>1232</v>
      </c>
      <c r="B1516" s="2">
        <v>24.311614949198336</v>
      </c>
      <c r="C1516" s="2">
        <v>37.189166533691818</v>
      </c>
      <c r="D1516" s="2">
        <v>1.5296872137619189</v>
      </c>
    </row>
    <row r="1517" spans="1:4" x14ac:dyDescent="0.2">
      <c r="A1517" s="2" t="s">
        <v>849</v>
      </c>
      <c r="B1517" s="2">
        <v>68.902521937852654</v>
      </c>
      <c r="C1517" s="2">
        <v>105.39578897642703</v>
      </c>
      <c r="D1517" s="2">
        <v>1.5296361586226097</v>
      </c>
    </row>
    <row r="1518" spans="1:4" x14ac:dyDescent="0.2">
      <c r="A1518" s="2" t="s">
        <v>426</v>
      </c>
      <c r="B1518" s="2">
        <v>14.471641153184175</v>
      </c>
      <c r="C1518" s="2">
        <v>22.1345343626793</v>
      </c>
      <c r="D1518" s="2">
        <v>1.5295110021304716</v>
      </c>
    </row>
    <row r="1519" spans="1:4" x14ac:dyDescent="0.2">
      <c r="A1519" s="2" t="s">
        <v>2931</v>
      </c>
      <c r="B1519" s="2">
        <v>1.1190699961270472</v>
      </c>
      <c r="C1519" s="2">
        <v>1.7115019026536338</v>
      </c>
      <c r="D1519" s="2">
        <v>1.5293966495187208</v>
      </c>
    </row>
    <row r="1520" spans="1:4" x14ac:dyDescent="0.2">
      <c r="A1520" s="2" t="s">
        <v>2769</v>
      </c>
      <c r="B1520" s="2">
        <v>1.2737518192600341</v>
      </c>
      <c r="C1520" s="2">
        <v>1.9479587233731539</v>
      </c>
      <c r="D1520" s="2">
        <v>1.5293079027787293</v>
      </c>
    </row>
    <row r="1521" spans="1:4" x14ac:dyDescent="0.2">
      <c r="A1521" s="2" t="s">
        <v>2515</v>
      </c>
      <c r="B1521" s="2">
        <v>2.8857714634746001</v>
      </c>
      <c r="C1521" s="2">
        <v>4.4126971151835859</v>
      </c>
      <c r="D1521" s="2">
        <v>1.5291221675158218</v>
      </c>
    </row>
    <row r="1522" spans="1:4" x14ac:dyDescent="0.2">
      <c r="A1522" s="2" t="s">
        <v>1198</v>
      </c>
      <c r="B1522" s="2">
        <v>3.9316803851708499</v>
      </c>
      <c r="C1522" s="2">
        <v>6.0113996253283144</v>
      </c>
      <c r="D1522" s="2">
        <v>1.5289644722906668</v>
      </c>
    </row>
    <row r="1523" spans="1:4" x14ac:dyDescent="0.2">
      <c r="A1523" s="2" t="s">
        <v>2925</v>
      </c>
      <c r="B1523" s="2">
        <v>4.4557383037941038</v>
      </c>
      <c r="C1523" s="2">
        <v>6.8062520550031422</v>
      </c>
      <c r="D1523" s="2">
        <v>1.5275250903329654</v>
      </c>
    </row>
    <row r="1524" spans="1:4" x14ac:dyDescent="0.2">
      <c r="A1524" s="2" t="s">
        <v>1626</v>
      </c>
      <c r="B1524" s="2">
        <v>6.5352339528220638</v>
      </c>
      <c r="C1524" s="2">
        <v>9.9678137892153167</v>
      </c>
      <c r="D1524" s="2">
        <v>1.5252420741434951</v>
      </c>
    </row>
    <row r="1525" spans="1:4" x14ac:dyDescent="0.2">
      <c r="A1525" s="2" t="s">
        <v>173</v>
      </c>
      <c r="B1525" s="2">
        <v>1.1893899722188415</v>
      </c>
      <c r="C1525" s="2">
        <v>1.8140819236473043</v>
      </c>
      <c r="D1525" s="2">
        <v>1.5252204626066268</v>
      </c>
    </row>
    <row r="1526" spans="1:4" x14ac:dyDescent="0.2">
      <c r="A1526" s="2" t="s">
        <v>3851</v>
      </c>
      <c r="B1526" s="2">
        <v>5.0421840503173794</v>
      </c>
      <c r="C1526" s="2">
        <v>7.687138425583635</v>
      </c>
      <c r="D1526" s="2">
        <v>1.5245652179435556</v>
      </c>
    </row>
    <row r="1527" spans="1:4" x14ac:dyDescent="0.2">
      <c r="A1527" s="2" t="s">
        <v>110</v>
      </c>
      <c r="B1527" s="2">
        <v>5.0615615062332138</v>
      </c>
      <c r="C1527" s="2">
        <v>7.7162567088456697</v>
      </c>
      <c r="D1527" s="2">
        <v>1.5244814667061244</v>
      </c>
    </row>
    <row r="1528" spans="1:4" x14ac:dyDescent="0.2">
      <c r="A1528" s="2" t="s">
        <v>1098</v>
      </c>
      <c r="B1528" s="2">
        <v>18.02340029894944</v>
      </c>
      <c r="C1528" s="2">
        <v>27.45280813104414</v>
      </c>
      <c r="D1528" s="2">
        <v>1.5231758533734796</v>
      </c>
    </row>
    <row r="1529" spans="1:4" x14ac:dyDescent="0.2">
      <c r="A1529" s="2" t="s">
        <v>1840</v>
      </c>
      <c r="B1529" s="2">
        <v>2.9474935357340364</v>
      </c>
      <c r="C1529" s="2">
        <v>4.4892661185422984</v>
      </c>
      <c r="D1529" s="2">
        <v>1.5230792075085258</v>
      </c>
    </row>
    <row r="1530" spans="1:4" x14ac:dyDescent="0.2">
      <c r="A1530" s="2" t="s">
        <v>529</v>
      </c>
      <c r="B1530" s="2">
        <v>1.4609028805747299</v>
      </c>
      <c r="C1530" s="2">
        <v>2.2248682176366139</v>
      </c>
      <c r="D1530" s="2">
        <v>1.522940537129569</v>
      </c>
    </row>
    <row r="1531" spans="1:4" x14ac:dyDescent="0.2">
      <c r="A1531" s="2" t="s">
        <v>1194</v>
      </c>
      <c r="B1531" s="2">
        <v>15.665024193708934</v>
      </c>
      <c r="C1531" s="2">
        <v>23.850943327249102</v>
      </c>
      <c r="D1531" s="2">
        <v>1.5225602611470992</v>
      </c>
    </row>
    <row r="1532" spans="1:4" x14ac:dyDescent="0.2">
      <c r="A1532" s="2" t="s">
        <v>1120</v>
      </c>
      <c r="B1532" s="2">
        <v>20.72887191429006</v>
      </c>
      <c r="C1532" s="2">
        <v>31.553339700536377</v>
      </c>
      <c r="D1532" s="2">
        <v>1.5221928058122713</v>
      </c>
    </row>
    <row r="1533" spans="1:4" x14ac:dyDescent="0.2">
      <c r="A1533" s="2" t="s">
        <v>2449</v>
      </c>
      <c r="B1533" s="2">
        <v>2.7948691908190368</v>
      </c>
      <c r="C1533" s="2">
        <v>4.2538789998536704</v>
      </c>
      <c r="D1533" s="2">
        <v>1.5220315189803464</v>
      </c>
    </row>
    <row r="1534" spans="1:4" x14ac:dyDescent="0.2">
      <c r="A1534" s="2" t="s">
        <v>3054</v>
      </c>
      <c r="B1534" s="2">
        <v>17.916095306462722</v>
      </c>
      <c r="C1534" s="2">
        <v>27.266897073964241</v>
      </c>
      <c r="D1534" s="2">
        <v>1.521921858951514</v>
      </c>
    </row>
    <row r="1535" spans="1:4" x14ac:dyDescent="0.2">
      <c r="A1535" s="2" t="s">
        <v>1077</v>
      </c>
      <c r="B1535" s="2">
        <v>4.0640672361866343</v>
      </c>
      <c r="C1535" s="2">
        <v>6.1850346175630566</v>
      </c>
      <c r="D1535" s="2">
        <v>1.5218829458556282</v>
      </c>
    </row>
    <row r="1536" spans="1:4" x14ac:dyDescent="0.2">
      <c r="A1536" s="2" t="s">
        <v>3828</v>
      </c>
      <c r="B1536" s="2">
        <v>1.4865855041513272</v>
      </c>
      <c r="C1536" s="2">
        <v>2.2607261077637117</v>
      </c>
      <c r="D1536" s="2">
        <v>1.5207508087833344</v>
      </c>
    </row>
    <row r="1537" spans="1:4" x14ac:dyDescent="0.2">
      <c r="A1537" s="2" t="s">
        <v>2238</v>
      </c>
      <c r="B1537" s="2">
        <v>2.6262196543038479</v>
      </c>
      <c r="C1537" s="2">
        <v>3.9933119392672483</v>
      </c>
      <c r="D1537" s="2">
        <v>1.520555195268229</v>
      </c>
    </row>
    <row r="1538" spans="1:4" x14ac:dyDescent="0.2">
      <c r="A1538" s="2" t="s">
        <v>228</v>
      </c>
      <c r="B1538" s="2">
        <v>1.275894816163978</v>
      </c>
      <c r="C1538" s="2">
        <v>1.9397375834009751</v>
      </c>
      <c r="D1538" s="2">
        <v>1.5202958416532042</v>
      </c>
    </row>
    <row r="1539" spans="1:4" x14ac:dyDescent="0.2">
      <c r="A1539" s="2" t="s">
        <v>1863</v>
      </c>
      <c r="B1539" s="2">
        <v>14.516867964327499</v>
      </c>
      <c r="C1539" s="2">
        <v>22.067980793692481</v>
      </c>
      <c r="D1539" s="2">
        <v>1.5201612942902309</v>
      </c>
    </row>
    <row r="1540" spans="1:4" x14ac:dyDescent="0.2">
      <c r="A1540" s="2" t="s">
        <v>2114</v>
      </c>
      <c r="B1540" s="2">
        <v>2.1361407341093117</v>
      </c>
      <c r="C1540" s="2">
        <v>3.2447967958558621</v>
      </c>
      <c r="D1540" s="2">
        <v>1.5189995415769351</v>
      </c>
    </row>
    <row r="1541" spans="1:4" x14ac:dyDescent="0.2">
      <c r="A1541" s="2" t="s">
        <v>1486</v>
      </c>
      <c r="B1541" s="2">
        <v>11.05107017916915</v>
      </c>
      <c r="C1541" s="2">
        <v>16.7856093258555</v>
      </c>
      <c r="D1541" s="2">
        <v>1.5189125626489768</v>
      </c>
    </row>
    <row r="1542" spans="1:4" x14ac:dyDescent="0.2">
      <c r="A1542" s="2" t="s">
        <v>1438</v>
      </c>
      <c r="B1542" s="2">
        <v>148.3484389528434</v>
      </c>
      <c r="C1542" s="2">
        <v>225.31667372482102</v>
      </c>
      <c r="D1542" s="2">
        <v>1.5188341401856211</v>
      </c>
    </row>
    <row r="1543" spans="1:4" x14ac:dyDescent="0.2">
      <c r="A1543" s="2" t="s">
        <v>787</v>
      </c>
      <c r="B1543" s="2">
        <v>16.468939705967621</v>
      </c>
      <c r="C1543" s="2">
        <v>25.011683077927763</v>
      </c>
      <c r="D1543" s="2">
        <v>1.5187184800284761</v>
      </c>
    </row>
    <row r="1544" spans="1:4" x14ac:dyDescent="0.2">
      <c r="A1544" s="2" t="s">
        <v>2482</v>
      </c>
      <c r="B1544" s="2">
        <v>1.1649411587499097</v>
      </c>
      <c r="C1544" s="2">
        <v>1.7686590237783517</v>
      </c>
      <c r="D1544" s="2">
        <v>1.5182389346396581</v>
      </c>
    </row>
    <row r="1545" spans="1:4" x14ac:dyDescent="0.2">
      <c r="A1545" s="2" t="s">
        <v>3066</v>
      </c>
      <c r="B1545" s="2">
        <v>2.244241268448556</v>
      </c>
      <c r="C1545" s="2">
        <v>3.4069818106823879</v>
      </c>
      <c r="D1545" s="2">
        <v>1.5180996172651413</v>
      </c>
    </row>
    <row r="1546" spans="1:4" x14ac:dyDescent="0.2">
      <c r="A1546" s="2" t="s">
        <v>1377</v>
      </c>
      <c r="B1546" s="2">
        <v>99.750752352764778</v>
      </c>
      <c r="C1546" s="2">
        <v>151.429931743471</v>
      </c>
      <c r="D1546" s="2">
        <v>1.5180831038541418</v>
      </c>
    </row>
    <row r="1547" spans="1:4" x14ac:dyDescent="0.2">
      <c r="A1547" s="2" t="s">
        <v>3170</v>
      </c>
      <c r="B1547" s="2">
        <v>0.68524725315907398</v>
      </c>
      <c r="C1547" s="2">
        <v>1.0399656410272586</v>
      </c>
      <c r="D1547" s="2">
        <v>1.5176502149156956</v>
      </c>
    </row>
    <row r="1548" spans="1:4" x14ac:dyDescent="0.2">
      <c r="A1548" s="2" t="s">
        <v>1127</v>
      </c>
      <c r="B1548" s="2">
        <v>27.087100535019459</v>
      </c>
      <c r="C1548" s="2">
        <v>41.095330522543478</v>
      </c>
      <c r="D1548" s="2">
        <v>1.5171550188405558</v>
      </c>
    </row>
    <row r="1549" spans="1:4" x14ac:dyDescent="0.2">
      <c r="A1549" s="2" t="s">
        <v>3789</v>
      </c>
      <c r="B1549" s="2">
        <v>2.2476626602562138</v>
      </c>
      <c r="C1549" s="2">
        <v>3.4092239330701966</v>
      </c>
      <c r="D1549" s="2">
        <v>1.51678630132227</v>
      </c>
    </row>
    <row r="1550" spans="1:4" x14ac:dyDescent="0.2">
      <c r="A1550" s="2" t="s">
        <v>653</v>
      </c>
      <c r="B1550" s="2">
        <v>4.3075795815256885</v>
      </c>
      <c r="C1550" s="2">
        <v>6.5307753594724929</v>
      </c>
      <c r="D1550" s="2">
        <v>1.5161125258095354</v>
      </c>
    </row>
    <row r="1551" spans="1:4" x14ac:dyDescent="0.2">
      <c r="A1551" s="2" t="s">
        <v>2244</v>
      </c>
      <c r="B1551" s="2">
        <v>0.68068064876449919</v>
      </c>
      <c r="C1551" s="2">
        <v>1.0316662214087053</v>
      </c>
      <c r="D1551" s="2">
        <v>1.5156391228122597</v>
      </c>
    </row>
    <row r="1552" spans="1:4" x14ac:dyDescent="0.2">
      <c r="A1552" s="2" t="s">
        <v>2224</v>
      </c>
      <c r="B1552" s="2">
        <v>1.3261041963767637</v>
      </c>
      <c r="C1552" s="2">
        <v>2.0090549269295765</v>
      </c>
      <c r="D1552" s="2">
        <v>1.5150053309678069</v>
      </c>
    </row>
    <row r="1553" spans="1:4" x14ac:dyDescent="0.2">
      <c r="A1553" s="2" t="s">
        <v>578</v>
      </c>
      <c r="B1553" s="2">
        <v>4.6922125735767679</v>
      </c>
      <c r="C1553" s="2">
        <v>7.1086489576772269</v>
      </c>
      <c r="D1553" s="2">
        <v>1.5149886852330869</v>
      </c>
    </row>
    <row r="1554" spans="1:4" x14ac:dyDescent="0.2">
      <c r="A1554" s="2" t="s">
        <v>1385</v>
      </c>
      <c r="B1554" s="2">
        <v>7.2724870427785122</v>
      </c>
      <c r="C1554" s="2">
        <v>11.005061129743032</v>
      </c>
      <c r="D1554" s="2">
        <v>1.5132458902997865</v>
      </c>
    </row>
    <row r="1555" spans="1:4" x14ac:dyDescent="0.2">
      <c r="A1555" s="2" t="s">
        <v>786</v>
      </c>
      <c r="B1555" s="2">
        <v>5.4259983691380942</v>
      </c>
      <c r="C1555" s="2">
        <v>8.2106725721176534</v>
      </c>
      <c r="D1555" s="2">
        <v>1.5132095539906876</v>
      </c>
    </row>
    <row r="1556" spans="1:4" x14ac:dyDescent="0.2">
      <c r="A1556" s="2" t="s">
        <v>2968</v>
      </c>
      <c r="B1556" s="2">
        <v>7.5572938800353935</v>
      </c>
      <c r="C1556" s="2">
        <v>11.427179511711937</v>
      </c>
      <c r="D1556" s="2">
        <v>1.5120729315423183</v>
      </c>
    </row>
    <row r="1557" spans="1:4" x14ac:dyDescent="0.2">
      <c r="A1557" s="2" t="s">
        <v>1235</v>
      </c>
      <c r="B1557" s="2">
        <v>3.199156526443661</v>
      </c>
      <c r="C1557" s="2">
        <v>4.8369946133134167</v>
      </c>
      <c r="D1557" s="2">
        <v>1.511959347200325</v>
      </c>
    </row>
    <row r="1558" spans="1:4" x14ac:dyDescent="0.2">
      <c r="A1558" s="2" t="s">
        <v>2483</v>
      </c>
      <c r="B1558" s="2">
        <v>8.1791805309621815</v>
      </c>
      <c r="C1558" s="2">
        <v>12.363724381005399</v>
      </c>
      <c r="D1558" s="2">
        <v>1.51160918067558</v>
      </c>
    </row>
    <row r="1559" spans="1:4" x14ac:dyDescent="0.2">
      <c r="A1559" s="2" t="s">
        <v>2902</v>
      </c>
      <c r="B1559" s="2">
        <v>2.4476960139998001</v>
      </c>
      <c r="C1559" s="2">
        <v>3.6996986250329038</v>
      </c>
      <c r="D1559" s="2">
        <v>1.5115024920873226</v>
      </c>
    </row>
    <row r="1560" spans="1:4" x14ac:dyDescent="0.2">
      <c r="A1560" s="2" t="s">
        <v>1392</v>
      </c>
      <c r="B1560" s="2">
        <v>149.73940737345379</v>
      </c>
      <c r="C1560" s="2">
        <v>226.29713812840001</v>
      </c>
      <c r="D1560" s="2">
        <v>1.5112730983635414</v>
      </c>
    </row>
    <row r="1561" spans="1:4" x14ac:dyDescent="0.2">
      <c r="A1561" s="2" t="s">
        <v>410</v>
      </c>
      <c r="B1561" s="2">
        <v>7.9580850108098318</v>
      </c>
      <c r="C1561" s="2">
        <v>12.024254322032983</v>
      </c>
      <c r="D1561" s="2">
        <v>1.5109482125033706</v>
      </c>
    </row>
    <row r="1562" spans="1:4" x14ac:dyDescent="0.2">
      <c r="A1562" s="2" t="s">
        <v>3766</v>
      </c>
      <c r="B1562" s="2">
        <v>1.1321406165636321</v>
      </c>
      <c r="C1562" s="2">
        <v>1.7105008553355421</v>
      </c>
      <c r="D1562" s="2">
        <v>1.5108554805916223</v>
      </c>
    </row>
    <row r="1563" spans="1:4" x14ac:dyDescent="0.2">
      <c r="A1563" s="2" t="s">
        <v>3808</v>
      </c>
      <c r="B1563" s="2">
        <v>0.77864581294089175</v>
      </c>
      <c r="C1563" s="2">
        <v>1.1763022430548862</v>
      </c>
      <c r="D1563" s="2">
        <v>1.5107025858292018</v>
      </c>
    </row>
    <row r="1564" spans="1:4" x14ac:dyDescent="0.2">
      <c r="A1564" s="2" t="s">
        <v>729</v>
      </c>
      <c r="B1564" s="2">
        <v>18.45479754797854</v>
      </c>
      <c r="C1564" s="2">
        <v>27.877989650714817</v>
      </c>
      <c r="D1564" s="2">
        <v>1.5106093457941214</v>
      </c>
    </row>
    <row r="1565" spans="1:4" x14ac:dyDescent="0.2">
      <c r="A1565" s="2" t="s">
        <v>807</v>
      </c>
      <c r="B1565" s="2">
        <v>70.190817345481321</v>
      </c>
      <c r="C1565" s="2">
        <v>106.02220748941234</v>
      </c>
      <c r="D1565" s="2">
        <v>1.5104854381103419</v>
      </c>
    </row>
    <row r="1566" spans="1:4" x14ac:dyDescent="0.2">
      <c r="A1566" s="2" t="s">
        <v>302</v>
      </c>
      <c r="B1566" s="2">
        <v>0.91627063719942381</v>
      </c>
      <c r="C1566" s="2">
        <v>1.3835300230295215</v>
      </c>
      <c r="D1566" s="2">
        <v>1.5099578299903547</v>
      </c>
    </row>
    <row r="1567" spans="1:4" x14ac:dyDescent="0.2">
      <c r="A1567" s="2" t="s">
        <v>1448</v>
      </c>
      <c r="B1567" s="2">
        <v>12.462960125272367</v>
      </c>
      <c r="C1567" s="2">
        <v>18.811909252385739</v>
      </c>
      <c r="D1567" s="2">
        <v>1.5094254545706991</v>
      </c>
    </row>
    <row r="1568" spans="1:4" x14ac:dyDescent="0.2">
      <c r="A1568" s="2" t="s">
        <v>1471</v>
      </c>
      <c r="B1568" s="2">
        <v>13.40172470545215</v>
      </c>
      <c r="C1568" s="2">
        <v>20.2270797619306</v>
      </c>
      <c r="D1568" s="2">
        <v>1.509289304659551</v>
      </c>
    </row>
    <row r="1569" spans="1:4" x14ac:dyDescent="0.2">
      <c r="A1569" s="2" t="s">
        <v>3537</v>
      </c>
      <c r="B1569" s="2">
        <v>1.7839120900019463</v>
      </c>
      <c r="C1569" s="2">
        <v>2.6924109889034922</v>
      </c>
      <c r="D1569" s="2">
        <v>1.5092733571308183</v>
      </c>
    </row>
    <row r="1570" spans="1:4" x14ac:dyDescent="0.2">
      <c r="A1570" s="2" t="s">
        <v>2332</v>
      </c>
      <c r="B1570" s="2">
        <v>3.5306449110746838</v>
      </c>
      <c r="C1570" s="2">
        <v>5.3237941342010711</v>
      </c>
      <c r="D1570" s="2">
        <v>1.5078814970890333</v>
      </c>
    </row>
    <row r="1571" spans="1:4" x14ac:dyDescent="0.2">
      <c r="A1571" s="2" t="s">
        <v>2687</v>
      </c>
      <c r="B1571" s="2">
        <v>2.4848535618474186</v>
      </c>
      <c r="C1571" s="2">
        <v>3.7465934282712383</v>
      </c>
      <c r="D1571" s="2">
        <v>1.5077723234063547</v>
      </c>
    </row>
    <row r="1572" spans="1:4" x14ac:dyDescent="0.2">
      <c r="A1572" s="2" t="s">
        <v>1966</v>
      </c>
      <c r="B1572" s="2">
        <v>37.95081082166574</v>
      </c>
      <c r="C1572" s="2">
        <v>57.216500914853931</v>
      </c>
      <c r="D1572" s="2">
        <v>1.5076489718156325</v>
      </c>
    </row>
    <row r="1573" spans="1:4" x14ac:dyDescent="0.2">
      <c r="A1573" s="2" t="s">
        <v>198</v>
      </c>
      <c r="B1573" s="2">
        <v>71.746237781623037</v>
      </c>
      <c r="C1573" s="2">
        <v>108.16565660097129</v>
      </c>
      <c r="D1573" s="2">
        <v>1.507614335544667</v>
      </c>
    </row>
    <row r="1574" spans="1:4" x14ac:dyDescent="0.2">
      <c r="A1574" s="2" t="s">
        <v>1685</v>
      </c>
      <c r="B1574" s="2">
        <v>118.28138364367132</v>
      </c>
      <c r="C1574" s="2">
        <v>178.28635738501819</v>
      </c>
      <c r="D1574" s="2">
        <v>1.5073069987253016</v>
      </c>
    </row>
    <row r="1575" spans="1:4" x14ac:dyDescent="0.2">
      <c r="A1575" s="2" t="s">
        <v>1942</v>
      </c>
      <c r="B1575" s="2">
        <v>13.366887228500667</v>
      </c>
      <c r="C1575" s="2">
        <v>20.134939816748201</v>
      </c>
      <c r="D1575" s="2">
        <v>1.5063297439823384</v>
      </c>
    </row>
    <row r="1576" spans="1:4" x14ac:dyDescent="0.2">
      <c r="A1576" s="2" t="s">
        <v>2888</v>
      </c>
      <c r="B1576" s="2">
        <v>1.3058105046268091</v>
      </c>
      <c r="C1576" s="2">
        <v>1.9664362175287735</v>
      </c>
      <c r="D1576" s="2">
        <v>1.5059123897083109</v>
      </c>
    </row>
    <row r="1577" spans="1:4" x14ac:dyDescent="0.2">
      <c r="A1577" s="2" t="s">
        <v>2649</v>
      </c>
      <c r="B1577" s="2">
        <v>14.298221520185781</v>
      </c>
      <c r="C1577" s="2">
        <v>21.52693161840746</v>
      </c>
      <c r="D1577" s="2">
        <v>1.5055670796550755</v>
      </c>
    </row>
    <row r="1578" spans="1:4" x14ac:dyDescent="0.2">
      <c r="A1578" s="2" t="s">
        <v>2776</v>
      </c>
      <c r="B1578" s="2">
        <v>9.9438421541740247</v>
      </c>
      <c r="C1578" s="2">
        <v>14.967430148954321</v>
      </c>
      <c r="D1578" s="2">
        <v>1.5051958706596722</v>
      </c>
    </row>
    <row r="1579" spans="1:4" x14ac:dyDescent="0.2">
      <c r="A1579" s="2" t="s">
        <v>2712</v>
      </c>
      <c r="B1579" s="2">
        <v>15.495476329235498</v>
      </c>
      <c r="C1579" s="2">
        <v>23.321242303135922</v>
      </c>
      <c r="D1579" s="2">
        <v>1.5050355218274549</v>
      </c>
    </row>
    <row r="1580" spans="1:4" x14ac:dyDescent="0.2">
      <c r="A1580" s="2" t="s">
        <v>1637</v>
      </c>
      <c r="B1580" s="2">
        <v>8.537147800980815</v>
      </c>
      <c r="C1580" s="2">
        <v>12.846772266627559</v>
      </c>
      <c r="D1580" s="2">
        <v>1.5048084636828731</v>
      </c>
    </row>
    <row r="1581" spans="1:4" x14ac:dyDescent="0.2">
      <c r="A1581" s="2" t="s">
        <v>2702</v>
      </c>
      <c r="B1581" s="2">
        <v>1.8070735782025338</v>
      </c>
      <c r="C1581" s="2">
        <v>2.7174666715897802</v>
      </c>
      <c r="D1581" s="2">
        <v>1.5037941478247938</v>
      </c>
    </row>
    <row r="1582" spans="1:4" x14ac:dyDescent="0.2">
      <c r="A1582" s="2" t="s">
        <v>3847</v>
      </c>
      <c r="B1582" s="2">
        <v>3.4135471073559565</v>
      </c>
      <c r="C1582" s="2">
        <v>5.1327099601322539</v>
      </c>
      <c r="D1582" s="2">
        <v>1.5036294501609839</v>
      </c>
    </row>
    <row r="1583" spans="1:4" x14ac:dyDescent="0.2">
      <c r="A1583" s="2" t="s">
        <v>1581</v>
      </c>
      <c r="B1583" s="2">
        <v>30.2063950318901</v>
      </c>
      <c r="C1583" s="2">
        <v>45.410785199519658</v>
      </c>
      <c r="D1583" s="2">
        <v>1.5033500406644908</v>
      </c>
    </row>
    <row r="1584" spans="1:4" x14ac:dyDescent="0.2">
      <c r="A1584" s="2" t="s">
        <v>3230</v>
      </c>
      <c r="B1584" s="2">
        <v>1.678300992787896</v>
      </c>
      <c r="C1584" s="2">
        <v>2.5225122911088342</v>
      </c>
      <c r="D1584" s="2">
        <v>1.503015431647087</v>
      </c>
    </row>
    <row r="1585" spans="1:4" x14ac:dyDescent="0.2">
      <c r="A1585" s="2" t="s">
        <v>2678</v>
      </c>
      <c r="B1585" s="2">
        <v>1.1550776046197742</v>
      </c>
      <c r="C1585" s="2">
        <v>1.7358268239516466</v>
      </c>
      <c r="D1585" s="2">
        <v>1.5027793950892521</v>
      </c>
    </row>
    <row r="1586" spans="1:4" x14ac:dyDescent="0.2">
      <c r="A1586" s="2" t="s">
        <v>1821</v>
      </c>
      <c r="B1586" s="2">
        <v>100.99843790748599</v>
      </c>
      <c r="C1586" s="2">
        <v>151.77413048511241</v>
      </c>
      <c r="D1586" s="2">
        <v>1.5027374049501308</v>
      </c>
    </row>
    <row r="1587" spans="1:4" x14ac:dyDescent="0.2">
      <c r="A1587" s="2" t="s">
        <v>2579</v>
      </c>
      <c r="B1587" s="2">
        <v>11.906059638663402</v>
      </c>
      <c r="C1587" s="2">
        <v>17.884195675596182</v>
      </c>
      <c r="D1587" s="2">
        <v>1.5021086924106737</v>
      </c>
    </row>
    <row r="1588" spans="1:4" x14ac:dyDescent="0.2">
      <c r="A1588" s="2" t="s">
        <v>2872</v>
      </c>
      <c r="B1588" s="2">
        <v>3.5001949883390422</v>
      </c>
      <c r="C1588" s="2">
        <v>5.2572209133150505</v>
      </c>
      <c r="D1588" s="2">
        <v>1.5019794413824286</v>
      </c>
    </row>
    <row r="1589" spans="1:4" x14ac:dyDescent="0.2">
      <c r="A1589" s="2" t="s">
        <v>3593</v>
      </c>
      <c r="B1589" s="2">
        <v>1.3245647176505893</v>
      </c>
      <c r="C1589" s="2">
        <v>1.9893919441366528</v>
      </c>
      <c r="D1589" s="2">
        <v>1.5019212860095525</v>
      </c>
    </row>
    <row r="1590" spans="1:4" x14ac:dyDescent="0.2">
      <c r="A1590" s="2" t="s">
        <v>2510</v>
      </c>
      <c r="B1590" s="2">
        <v>1.1201607844075228</v>
      </c>
      <c r="C1590" s="2">
        <v>1.6822472369097441</v>
      </c>
      <c r="D1590" s="2">
        <v>1.5017908681739123</v>
      </c>
    </row>
    <row r="1591" spans="1:4" x14ac:dyDescent="0.2">
      <c r="A1591" s="2" t="s">
        <v>1097</v>
      </c>
      <c r="B1591" s="2">
        <v>1.9257931999058158</v>
      </c>
      <c r="C1591" s="2">
        <v>2.8920632008517959</v>
      </c>
      <c r="D1591" s="2">
        <v>1.5017516943113296</v>
      </c>
    </row>
    <row r="1592" spans="1:4" x14ac:dyDescent="0.2">
      <c r="A1592" s="2" t="s">
        <v>1798</v>
      </c>
      <c r="B1592" s="2">
        <v>1.155843423197795</v>
      </c>
      <c r="C1592" s="2">
        <v>1.7343140811214408</v>
      </c>
      <c r="D1592" s="2">
        <v>1.500474931390992</v>
      </c>
    </row>
    <row r="1593" spans="1:4" x14ac:dyDescent="0.2">
      <c r="A1593" s="2" t="s">
        <v>877</v>
      </c>
      <c r="B1593" s="2">
        <v>29.486940485460639</v>
      </c>
      <c r="C1593" s="2">
        <v>44.242962031465382</v>
      </c>
      <c r="D1593" s="2">
        <v>1.5004256563437164</v>
      </c>
    </row>
    <row r="1594" spans="1:4" x14ac:dyDescent="0.2">
      <c r="A1594" s="2" t="s">
        <v>140</v>
      </c>
      <c r="B1594" s="2">
        <v>109.83190355484635</v>
      </c>
      <c r="C1594" s="2">
        <v>164.77948627276561</v>
      </c>
      <c r="D1594" s="2">
        <v>1.5002879941025542</v>
      </c>
    </row>
    <row r="1595" spans="1:4" x14ac:dyDescent="0.2">
      <c r="A1595" s="2" t="s">
        <v>2726</v>
      </c>
      <c r="B1595" s="2">
        <v>0.8969132663177064</v>
      </c>
      <c r="C1595" s="2">
        <v>1.3454678911664213</v>
      </c>
      <c r="D1595" s="2">
        <v>1.5001092543655463</v>
      </c>
    </row>
  </sheetData>
  <autoFilter ref="A2:D2" xr:uid="{74995CEE-678C-0B47-AE01-7AA60BC0B88D}">
    <sortState xmlns:xlrd2="http://schemas.microsoft.com/office/spreadsheetml/2017/richdata2" ref="A3:D1595">
      <sortCondition descending="1" ref="D2:D1595"/>
    </sortState>
  </autoFilter>
  <mergeCells count="1">
    <mergeCell ref="A1:F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141E63-AE54-4212-BE9C-DD19AF0625F4}">
  <dimension ref="A1:E1075"/>
  <sheetViews>
    <sheetView tabSelected="1" zoomScale="117" zoomScaleNormal="70" workbookViewId="0">
      <selection activeCell="I13" sqref="I13"/>
    </sheetView>
  </sheetViews>
  <sheetFormatPr baseColWidth="10" defaultColWidth="9.1640625" defaultRowHeight="16" x14ac:dyDescent="0.2"/>
  <cols>
    <col min="1" max="1" width="22.5" style="5" customWidth="1"/>
    <col min="2" max="2" width="11" style="5" customWidth="1"/>
    <col min="3" max="3" width="9.5" style="5" customWidth="1"/>
    <col min="4" max="4" width="26.83203125" style="15" customWidth="1"/>
    <col min="5" max="16384" width="9.1640625" style="15"/>
  </cols>
  <sheetData>
    <row r="1" spans="1:5" ht="65.25" customHeight="1" thickBot="1" x14ac:dyDescent="0.25">
      <c r="A1" s="48" t="s">
        <v>3981</v>
      </c>
      <c r="B1" s="49"/>
      <c r="C1" s="49"/>
      <c r="D1" s="49"/>
      <c r="E1" s="50"/>
    </row>
    <row r="2" spans="1:5" ht="52.5" customHeight="1" x14ac:dyDescent="0.2">
      <c r="A2" s="16" t="s">
        <v>3968</v>
      </c>
      <c r="B2" s="16"/>
      <c r="C2" s="4"/>
      <c r="D2" s="17" t="s">
        <v>3976</v>
      </c>
    </row>
    <row r="3" spans="1:5" x14ac:dyDescent="0.2">
      <c r="A3" s="7" t="s">
        <v>1052</v>
      </c>
      <c r="B3" s="7"/>
      <c r="D3" s="52" t="s">
        <v>3</v>
      </c>
    </row>
    <row r="4" spans="1:5" x14ac:dyDescent="0.2">
      <c r="A4" s="7" t="s">
        <v>2224</v>
      </c>
      <c r="B4" s="7"/>
      <c r="D4" s="52" t="s">
        <v>44</v>
      </c>
    </row>
    <row r="5" spans="1:5" x14ac:dyDescent="0.2">
      <c r="A5" s="7" t="s">
        <v>1157</v>
      </c>
      <c r="B5" s="7"/>
      <c r="D5" s="52" t="s">
        <v>46</v>
      </c>
    </row>
    <row r="6" spans="1:5" x14ac:dyDescent="0.2">
      <c r="A6" s="2" t="s">
        <v>2334</v>
      </c>
      <c r="B6" s="2"/>
      <c r="D6" s="52" t="s">
        <v>29</v>
      </c>
    </row>
    <row r="7" spans="1:5" x14ac:dyDescent="0.2">
      <c r="A7" s="6" t="s">
        <v>1264</v>
      </c>
      <c r="B7" s="6"/>
      <c r="D7" s="52" t="s">
        <v>13</v>
      </c>
    </row>
    <row r="8" spans="1:5" x14ac:dyDescent="0.2">
      <c r="A8" s="2" t="s">
        <v>2026</v>
      </c>
      <c r="B8" s="2"/>
      <c r="D8" s="52" t="s">
        <v>136</v>
      </c>
    </row>
    <row r="9" spans="1:5" x14ac:dyDescent="0.2">
      <c r="A9" s="7" t="s">
        <v>2909</v>
      </c>
      <c r="B9" s="7"/>
      <c r="D9" s="52" t="s">
        <v>138</v>
      </c>
    </row>
    <row r="10" spans="1:5" x14ac:dyDescent="0.2">
      <c r="A10" s="2" t="s">
        <v>758</v>
      </c>
      <c r="B10" s="2"/>
      <c r="D10" s="53" t="s">
        <v>22</v>
      </c>
    </row>
    <row r="11" spans="1:5" x14ac:dyDescent="0.2">
      <c r="A11" s="2" t="s">
        <v>2297</v>
      </c>
      <c r="B11" s="2"/>
      <c r="D11" s="53" t="s">
        <v>1988</v>
      </c>
    </row>
    <row r="12" spans="1:5" x14ac:dyDescent="0.2">
      <c r="A12" s="6" t="s">
        <v>2199</v>
      </c>
      <c r="B12" s="6"/>
      <c r="D12" s="54" t="s">
        <v>27</v>
      </c>
    </row>
    <row r="13" spans="1:5" x14ac:dyDescent="0.2">
      <c r="A13" s="6" t="s">
        <v>2601</v>
      </c>
      <c r="B13" s="6"/>
      <c r="D13" s="54" t="s">
        <v>42</v>
      </c>
    </row>
    <row r="14" spans="1:5" x14ac:dyDescent="0.2">
      <c r="A14" s="7" t="s">
        <v>2825</v>
      </c>
      <c r="B14" s="7"/>
      <c r="D14" s="54" t="s">
        <v>24</v>
      </c>
    </row>
    <row r="15" spans="1:5" x14ac:dyDescent="0.2">
      <c r="A15" s="7" t="s">
        <v>1448</v>
      </c>
      <c r="B15" s="7"/>
      <c r="D15" s="54" t="s">
        <v>69</v>
      </c>
    </row>
    <row r="16" spans="1:5" x14ac:dyDescent="0.2">
      <c r="A16" s="7" t="s">
        <v>2932</v>
      </c>
      <c r="B16" s="7"/>
      <c r="D16" s="54" t="s">
        <v>31</v>
      </c>
    </row>
    <row r="17" spans="1:4" x14ac:dyDescent="0.2">
      <c r="A17" s="7" t="s">
        <v>2572</v>
      </c>
      <c r="B17" s="7"/>
      <c r="D17" s="54" t="s">
        <v>2026</v>
      </c>
    </row>
    <row r="18" spans="1:4" x14ac:dyDescent="0.2">
      <c r="A18" s="6" t="s">
        <v>2948</v>
      </c>
      <c r="B18" s="6"/>
      <c r="D18" s="54" t="s">
        <v>58</v>
      </c>
    </row>
    <row r="19" spans="1:4" x14ac:dyDescent="0.2">
      <c r="A19" s="7" t="s">
        <v>253</v>
      </c>
      <c r="B19" s="7"/>
      <c r="D19" s="54" t="s">
        <v>2006</v>
      </c>
    </row>
    <row r="20" spans="1:4" x14ac:dyDescent="0.2">
      <c r="A20" s="7" t="s">
        <v>2226</v>
      </c>
      <c r="B20" s="7"/>
      <c r="D20" s="54" t="s">
        <v>108</v>
      </c>
    </row>
    <row r="21" spans="1:4" x14ac:dyDescent="0.2">
      <c r="A21" s="7" t="s">
        <v>2737</v>
      </c>
      <c r="B21" s="7"/>
      <c r="D21" s="54" t="s">
        <v>96</v>
      </c>
    </row>
    <row r="22" spans="1:4" x14ac:dyDescent="0.2">
      <c r="A22" s="6" t="s">
        <v>1108</v>
      </c>
      <c r="B22" s="6"/>
      <c r="D22" s="54" t="s">
        <v>79</v>
      </c>
    </row>
    <row r="23" spans="1:4" x14ac:dyDescent="0.2">
      <c r="A23" s="6" t="s">
        <v>5</v>
      </c>
      <c r="B23" s="6"/>
      <c r="D23" s="54" t="s">
        <v>26</v>
      </c>
    </row>
    <row r="24" spans="1:4" x14ac:dyDescent="0.2">
      <c r="A24" s="2" t="s">
        <v>1145</v>
      </c>
      <c r="B24" s="2"/>
      <c r="D24" s="54" t="s">
        <v>155</v>
      </c>
    </row>
    <row r="25" spans="1:4" x14ac:dyDescent="0.2">
      <c r="A25" s="6" t="s">
        <v>417</v>
      </c>
      <c r="B25" s="6"/>
      <c r="D25" s="54" t="s">
        <v>28</v>
      </c>
    </row>
    <row r="26" spans="1:4" x14ac:dyDescent="0.2">
      <c r="A26" s="7" t="s">
        <v>782</v>
      </c>
      <c r="B26" s="7"/>
      <c r="D26" s="54" t="s">
        <v>5</v>
      </c>
    </row>
    <row r="27" spans="1:4" x14ac:dyDescent="0.2">
      <c r="A27" s="7" t="s">
        <v>397</v>
      </c>
      <c r="B27" s="7"/>
      <c r="D27" s="54" t="s">
        <v>14</v>
      </c>
    </row>
    <row r="28" spans="1:4" x14ac:dyDescent="0.2">
      <c r="A28" s="6" t="s">
        <v>246</v>
      </c>
      <c r="B28" s="6"/>
      <c r="D28" s="54" t="s">
        <v>55</v>
      </c>
    </row>
    <row r="29" spans="1:4" x14ac:dyDescent="0.2">
      <c r="A29" s="6" t="s">
        <v>299</v>
      </c>
      <c r="B29" s="6"/>
      <c r="D29" s="54" t="s">
        <v>49</v>
      </c>
    </row>
    <row r="30" spans="1:4" x14ac:dyDescent="0.2">
      <c r="A30" s="6" t="s">
        <v>785</v>
      </c>
      <c r="B30" s="6"/>
      <c r="D30" s="54" t="s">
        <v>84</v>
      </c>
    </row>
    <row r="31" spans="1:4" x14ac:dyDescent="0.2">
      <c r="A31" s="7" t="s">
        <v>1385</v>
      </c>
      <c r="B31" s="7"/>
      <c r="D31" s="54" t="s">
        <v>137</v>
      </c>
    </row>
    <row r="32" spans="1:4" x14ac:dyDescent="0.2">
      <c r="A32" s="6" t="s">
        <v>3443</v>
      </c>
      <c r="B32" s="6"/>
      <c r="D32" s="54" t="s">
        <v>11</v>
      </c>
    </row>
    <row r="33" spans="1:4" x14ac:dyDescent="0.2">
      <c r="A33" s="7" t="s">
        <v>1742</v>
      </c>
      <c r="B33" s="7"/>
      <c r="D33" s="54" t="s">
        <v>163</v>
      </c>
    </row>
    <row r="34" spans="1:4" x14ac:dyDescent="0.2">
      <c r="A34" s="6" t="s">
        <v>2124</v>
      </c>
      <c r="B34" s="6"/>
      <c r="D34" s="54" t="s">
        <v>122</v>
      </c>
    </row>
    <row r="35" spans="1:4" x14ac:dyDescent="0.2">
      <c r="A35" s="6" t="s">
        <v>2927</v>
      </c>
      <c r="B35" s="6"/>
      <c r="D35" s="54" t="s">
        <v>120</v>
      </c>
    </row>
    <row r="36" spans="1:4" x14ac:dyDescent="0.2">
      <c r="A36" s="6" t="s">
        <v>2253</v>
      </c>
      <c r="B36" s="6"/>
      <c r="D36" s="54" t="s">
        <v>2009</v>
      </c>
    </row>
    <row r="37" spans="1:4" x14ac:dyDescent="0.2">
      <c r="A37" s="7" t="s">
        <v>1690</v>
      </c>
      <c r="B37" s="7"/>
      <c r="D37" s="54" t="s">
        <v>75</v>
      </c>
    </row>
    <row r="38" spans="1:4" x14ac:dyDescent="0.2">
      <c r="A38" s="2" t="s">
        <v>2062</v>
      </c>
      <c r="B38" s="2"/>
      <c r="D38" s="22" t="s">
        <v>128</v>
      </c>
    </row>
    <row r="39" spans="1:4" x14ac:dyDescent="0.2">
      <c r="A39" s="6" t="s">
        <v>3046</v>
      </c>
      <c r="B39" s="6"/>
      <c r="D39" s="54" t="s">
        <v>85</v>
      </c>
    </row>
    <row r="40" spans="1:4" x14ac:dyDescent="0.2">
      <c r="A40" s="7" t="s">
        <v>2944</v>
      </c>
      <c r="B40" s="7"/>
      <c r="D40" s="54" t="s">
        <v>114</v>
      </c>
    </row>
    <row r="41" spans="1:4" x14ac:dyDescent="0.2">
      <c r="A41" s="7" t="s">
        <v>1412</v>
      </c>
      <c r="B41" s="7"/>
      <c r="D41" s="54" t="s">
        <v>2005</v>
      </c>
    </row>
    <row r="42" spans="1:4" x14ac:dyDescent="0.2">
      <c r="A42" s="7" t="s">
        <v>2604</v>
      </c>
      <c r="B42" s="7"/>
      <c r="D42" s="54" t="s">
        <v>2068</v>
      </c>
    </row>
    <row r="43" spans="1:4" x14ac:dyDescent="0.2">
      <c r="A43" s="2" t="s">
        <v>1406</v>
      </c>
      <c r="B43" s="2"/>
      <c r="D43" s="54" t="s">
        <v>82</v>
      </c>
    </row>
    <row r="44" spans="1:4" x14ac:dyDescent="0.2">
      <c r="A44" s="7" t="s">
        <v>54</v>
      </c>
      <c r="B44" s="7"/>
      <c r="D44" s="54" t="s">
        <v>2019</v>
      </c>
    </row>
    <row r="45" spans="1:4" x14ac:dyDescent="0.2">
      <c r="A45" s="6" t="s">
        <v>937</v>
      </c>
      <c r="B45" s="6"/>
      <c r="D45" s="54" t="s">
        <v>110</v>
      </c>
    </row>
    <row r="46" spans="1:4" x14ac:dyDescent="0.2">
      <c r="A46" s="6" t="s">
        <v>163</v>
      </c>
      <c r="B46" s="6"/>
      <c r="D46" s="54" t="s">
        <v>78</v>
      </c>
    </row>
    <row r="47" spans="1:4" x14ac:dyDescent="0.2">
      <c r="A47" s="6" t="s">
        <v>1504</v>
      </c>
      <c r="B47" s="6"/>
      <c r="D47" s="22" t="s">
        <v>161</v>
      </c>
    </row>
    <row r="48" spans="1:4" x14ac:dyDescent="0.2">
      <c r="A48" s="7" t="s">
        <v>275</v>
      </c>
      <c r="B48" s="7"/>
      <c r="D48" s="54" t="s">
        <v>117</v>
      </c>
    </row>
    <row r="49" spans="1:4" x14ac:dyDescent="0.2">
      <c r="A49" s="6" t="s">
        <v>965</v>
      </c>
      <c r="B49" s="6"/>
      <c r="D49" s="54" t="s">
        <v>143</v>
      </c>
    </row>
    <row r="50" spans="1:4" x14ac:dyDescent="0.2">
      <c r="A50" s="6" t="s">
        <v>1965</v>
      </c>
      <c r="B50" s="6"/>
      <c r="D50" s="54" t="s">
        <v>146</v>
      </c>
    </row>
    <row r="51" spans="1:4" x14ac:dyDescent="0.2">
      <c r="A51" s="7" t="s">
        <v>1721</v>
      </c>
      <c r="B51" s="7"/>
      <c r="D51" s="54" t="s">
        <v>2091</v>
      </c>
    </row>
    <row r="52" spans="1:4" x14ac:dyDescent="0.2">
      <c r="A52" s="6" t="s">
        <v>2696</v>
      </c>
      <c r="B52" s="6"/>
      <c r="D52" s="54" t="s">
        <v>54</v>
      </c>
    </row>
    <row r="53" spans="1:4" x14ac:dyDescent="0.2">
      <c r="A53" s="6" t="s">
        <v>3195</v>
      </c>
      <c r="B53" s="6"/>
      <c r="D53" s="54" t="s">
        <v>2023</v>
      </c>
    </row>
    <row r="54" spans="1:4" x14ac:dyDescent="0.2">
      <c r="A54" s="2" t="s">
        <v>2746</v>
      </c>
      <c r="B54" s="2"/>
      <c r="D54" s="54" t="s">
        <v>2092</v>
      </c>
    </row>
    <row r="55" spans="1:4" x14ac:dyDescent="0.2">
      <c r="A55" s="7" t="s">
        <v>197</v>
      </c>
      <c r="B55" s="7"/>
      <c r="D55" s="54" t="s">
        <v>130</v>
      </c>
    </row>
    <row r="56" spans="1:4" x14ac:dyDescent="0.2">
      <c r="A56" s="7" t="s">
        <v>2584</v>
      </c>
      <c r="B56" s="7"/>
      <c r="D56" s="54" t="s">
        <v>2154</v>
      </c>
    </row>
    <row r="57" spans="1:4" x14ac:dyDescent="0.2">
      <c r="A57" s="6" t="s">
        <v>2969</v>
      </c>
      <c r="B57" s="6"/>
      <c r="D57" s="54" t="s">
        <v>2140</v>
      </c>
    </row>
    <row r="58" spans="1:4" x14ac:dyDescent="0.2">
      <c r="A58" s="7" t="s">
        <v>1627</v>
      </c>
      <c r="B58" s="7"/>
      <c r="D58" s="54" t="s">
        <v>2122</v>
      </c>
    </row>
    <row r="59" spans="1:4" x14ac:dyDescent="0.2">
      <c r="A59" s="6" t="s">
        <v>2966</v>
      </c>
      <c r="B59" s="6"/>
      <c r="D59" s="54" t="s">
        <v>1996</v>
      </c>
    </row>
    <row r="60" spans="1:4" x14ac:dyDescent="0.2">
      <c r="A60" s="2" t="s">
        <v>1365</v>
      </c>
      <c r="B60" s="2"/>
      <c r="D60" s="54" t="s">
        <v>65</v>
      </c>
    </row>
    <row r="61" spans="1:4" x14ac:dyDescent="0.2">
      <c r="A61" s="7" t="s">
        <v>985</v>
      </c>
      <c r="B61" s="7"/>
      <c r="D61" s="54" t="s">
        <v>160</v>
      </c>
    </row>
    <row r="62" spans="1:4" x14ac:dyDescent="0.2">
      <c r="A62" s="7" t="s">
        <v>1097</v>
      </c>
      <c r="B62" s="7"/>
      <c r="D62" s="54" t="s">
        <v>2142</v>
      </c>
    </row>
    <row r="63" spans="1:4" x14ac:dyDescent="0.2">
      <c r="A63" s="6" t="s">
        <v>1660</v>
      </c>
      <c r="B63" s="6"/>
      <c r="D63" s="54" t="s">
        <v>121</v>
      </c>
    </row>
    <row r="64" spans="1:4" x14ac:dyDescent="0.2">
      <c r="A64" s="7" t="s">
        <v>1840</v>
      </c>
      <c r="B64" s="7"/>
      <c r="D64" s="54" t="s">
        <v>2109</v>
      </c>
    </row>
    <row r="65" spans="1:4" x14ac:dyDescent="0.2">
      <c r="A65" s="2" t="s">
        <v>255</v>
      </c>
      <c r="B65" s="2"/>
      <c r="D65" s="54" t="s">
        <v>2086</v>
      </c>
    </row>
    <row r="66" spans="1:4" x14ac:dyDescent="0.2">
      <c r="A66" s="2" t="s">
        <v>3342</v>
      </c>
      <c r="B66" s="2"/>
      <c r="D66" s="54" t="s">
        <v>2170</v>
      </c>
    </row>
    <row r="67" spans="1:4" x14ac:dyDescent="0.2">
      <c r="A67" s="7" t="s">
        <v>711</v>
      </c>
      <c r="B67" s="7"/>
      <c r="D67" s="54" t="s">
        <v>77</v>
      </c>
    </row>
    <row r="68" spans="1:4" x14ac:dyDescent="0.2">
      <c r="A68" s="6" t="s">
        <v>1743</v>
      </c>
      <c r="B68" s="6"/>
      <c r="D68" s="54" t="s">
        <v>2141</v>
      </c>
    </row>
    <row r="69" spans="1:4" x14ac:dyDescent="0.2">
      <c r="A69" s="7" t="s">
        <v>2402</v>
      </c>
      <c r="B69" s="7"/>
    </row>
    <row r="70" spans="1:4" x14ac:dyDescent="0.2">
      <c r="A70" s="7" t="s">
        <v>1308</v>
      </c>
      <c r="B70" s="7"/>
    </row>
    <row r="71" spans="1:4" x14ac:dyDescent="0.2">
      <c r="A71" s="7" t="s">
        <v>1936</v>
      </c>
      <c r="B71" s="7"/>
    </row>
    <row r="72" spans="1:4" x14ac:dyDescent="0.2">
      <c r="A72" s="7" t="s">
        <v>3660</v>
      </c>
      <c r="B72" s="7"/>
    </row>
    <row r="73" spans="1:4" x14ac:dyDescent="0.2">
      <c r="A73" s="7" t="s">
        <v>257</v>
      </c>
      <c r="B73" s="7"/>
    </row>
    <row r="74" spans="1:4" x14ac:dyDescent="0.2">
      <c r="A74" s="7" t="s">
        <v>1664</v>
      </c>
      <c r="B74" s="7"/>
    </row>
    <row r="75" spans="1:4" x14ac:dyDescent="0.2">
      <c r="A75" s="6" t="s">
        <v>170</v>
      </c>
      <c r="B75" s="6"/>
    </row>
    <row r="76" spans="1:4" x14ac:dyDescent="0.2">
      <c r="A76" s="2" t="s">
        <v>2930</v>
      </c>
      <c r="B76" s="2"/>
    </row>
    <row r="77" spans="1:4" x14ac:dyDescent="0.2">
      <c r="A77" s="6" t="s">
        <v>3</v>
      </c>
      <c r="B77" s="6"/>
    </row>
    <row r="78" spans="1:4" x14ac:dyDescent="0.2">
      <c r="A78" s="2" t="s">
        <v>154</v>
      </c>
      <c r="B78" s="2"/>
    </row>
    <row r="79" spans="1:4" x14ac:dyDescent="0.2">
      <c r="A79" s="7" t="s">
        <v>531</v>
      </c>
      <c r="B79" s="7"/>
    </row>
    <row r="80" spans="1:4" x14ac:dyDescent="0.2">
      <c r="A80" s="6" t="s">
        <v>2535</v>
      </c>
      <c r="B80" s="6"/>
    </row>
    <row r="81" spans="1:2" x14ac:dyDescent="0.2">
      <c r="A81" s="2" t="s">
        <v>1623</v>
      </c>
      <c r="B81" s="2"/>
    </row>
    <row r="82" spans="1:2" x14ac:dyDescent="0.2">
      <c r="A82" s="6" t="s">
        <v>2218</v>
      </c>
      <c r="B82" s="6"/>
    </row>
    <row r="83" spans="1:2" x14ac:dyDescent="0.2">
      <c r="A83" s="2" t="s">
        <v>1942</v>
      </c>
      <c r="B83" s="2"/>
    </row>
    <row r="84" spans="1:2" x14ac:dyDescent="0.2">
      <c r="A84" s="6" t="s">
        <v>2289</v>
      </c>
      <c r="B84" s="6"/>
    </row>
    <row r="85" spans="1:2" x14ac:dyDescent="0.2">
      <c r="A85" s="6" t="s">
        <v>3182</v>
      </c>
      <c r="B85" s="6"/>
    </row>
    <row r="86" spans="1:2" x14ac:dyDescent="0.2">
      <c r="A86" s="6" t="s">
        <v>503</v>
      </c>
      <c r="B86" s="6"/>
    </row>
    <row r="87" spans="1:2" x14ac:dyDescent="0.2">
      <c r="A87" s="6" t="s">
        <v>2805</v>
      </c>
      <c r="B87" s="6"/>
    </row>
    <row r="88" spans="1:2" x14ac:dyDescent="0.2">
      <c r="A88" s="6" t="s">
        <v>486</v>
      </c>
      <c r="B88" s="6"/>
    </row>
    <row r="89" spans="1:2" x14ac:dyDescent="0.2">
      <c r="A89" s="6" t="s">
        <v>160</v>
      </c>
      <c r="B89" s="6"/>
    </row>
    <row r="90" spans="1:2" x14ac:dyDescent="0.2">
      <c r="A90" s="2" t="s">
        <v>159</v>
      </c>
      <c r="B90" s="2"/>
    </row>
    <row r="91" spans="1:2" x14ac:dyDescent="0.2">
      <c r="A91" s="6" t="s">
        <v>167</v>
      </c>
      <c r="B91" s="6"/>
    </row>
    <row r="92" spans="1:2" x14ac:dyDescent="0.2">
      <c r="A92" s="2" t="s">
        <v>208</v>
      </c>
      <c r="B92" s="2"/>
    </row>
    <row r="93" spans="1:2" x14ac:dyDescent="0.2">
      <c r="A93" s="2" t="s">
        <v>1556</v>
      </c>
      <c r="B93" s="2"/>
    </row>
    <row r="94" spans="1:2" x14ac:dyDescent="0.2">
      <c r="A94" s="6" t="s">
        <v>508</v>
      </c>
      <c r="B94" s="6"/>
    </row>
    <row r="95" spans="1:2" x14ac:dyDescent="0.2">
      <c r="A95" s="7" t="s">
        <v>2649</v>
      </c>
      <c r="B95" s="7"/>
    </row>
    <row r="96" spans="1:2" x14ac:dyDescent="0.2">
      <c r="A96" s="6" t="s">
        <v>1666</v>
      </c>
      <c r="B96" s="6"/>
    </row>
    <row r="97" spans="1:2" x14ac:dyDescent="0.2">
      <c r="A97" s="6" t="s">
        <v>1728</v>
      </c>
      <c r="B97" s="6"/>
    </row>
    <row r="98" spans="1:2" x14ac:dyDescent="0.2">
      <c r="A98" s="7" t="s">
        <v>1907</v>
      </c>
      <c r="B98" s="7"/>
    </row>
    <row r="99" spans="1:2" x14ac:dyDescent="0.2">
      <c r="A99" s="7" t="s">
        <v>2313</v>
      </c>
      <c r="B99" s="7"/>
    </row>
    <row r="100" spans="1:2" x14ac:dyDescent="0.2">
      <c r="A100" s="6" t="s">
        <v>3408</v>
      </c>
      <c r="B100" s="6"/>
    </row>
    <row r="101" spans="1:2" x14ac:dyDescent="0.2">
      <c r="A101" s="7" t="s">
        <v>2005</v>
      </c>
      <c r="B101" s="7"/>
    </row>
    <row r="102" spans="1:2" x14ac:dyDescent="0.2">
      <c r="A102" s="6" t="s">
        <v>751</v>
      </c>
      <c r="B102" s="6"/>
    </row>
    <row r="103" spans="1:2" x14ac:dyDescent="0.2">
      <c r="A103" s="6" t="s">
        <v>2770</v>
      </c>
      <c r="B103" s="6"/>
    </row>
    <row r="104" spans="1:2" x14ac:dyDescent="0.2">
      <c r="A104" s="2" t="s">
        <v>1002</v>
      </c>
      <c r="B104" s="2"/>
    </row>
    <row r="105" spans="1:2" x14ac:dyDescent="0.2">
      <c r="A105" s="7" t="s">
        <v>258</v>
      </c>
      <c r="B105" s="7"/>
    </row>
    <row r="106" spans="1:2" x14ac:dyDescent="0.2">
      <c r="A106" s="6" t="s">
        <v>1555</v>
      </c>
      <c r="B106" s="6"/>
    </row>
    <row r="107" spans="1:2" x14ac:dyDescent="0.2">
      <c r="A107" s="7" t="s">
        <v>121</v>
      </c>
      <c r="B107" s="7"/>
    </row>
    <row r="108" spans="1:2" x14ac:dyDescent="0.2">
      <c r="A108" s="6" t="s">
        <v>2023</v>
      </c>
      <c r="B108" s="6"/>
    </row>
    <row r="109" spans="1:2" x14ac:dyDescent="0.2">
      <c r="A109" s="6" t="s">
        <v>1377</v>
      </c>
      <c r="B109" s="6"/>
    </row>
    <row r="110" spans="1:2" x14ac:dyDescent="0.2">
      <c r="A110" s="6" t="s">
        <v>216</v>
      </c>
      <c r="B110" s="6"/>
    </row>
    <row r="111" spans="1:2" x14ac:dyDescent="0.2">
      <c r="A111" s="2" t="s">
        <v>187</v>
      </c>
      <c r="B111" s="2"/>
    </row>
    <row r="112" spans="1:2" x14ac:dyDescent="0.2">
      <c r="A112" s="6" t="s">
        <v>3635</v>
      </c>
      <c r="B112" s="6"/>
    </row>
    <row r="113" spans="1:2" x14ac:dyDescent="0.2">
      <c r="A113" s="7" t="s">
        <v>3018</v>
      </c>
      <c r="B113" s="7"/>
    </row>
    <row r="114" spans="1:2" x14ac:dyDescent="0.2">
      <c r="A114" s="7" t="s">
        <v>2657</v>
      </c>
      <c r="B114" s="7"/>
    </row>
    <row r="115" spans="1:2" x14ac:dyDescent="0.2">
      <c r="A115" s="7" t="s">
        <v>1739</v>
      </c>
      <c r="B115" s="7"/>
    </row>
    <row r="116" spans="1:2" x14ac:dyDescent="0.2">
      <c r="A116" s="6" t="s">
        <v>872</v>
      </c>
      <c r="B116" s="6"/>
    </row>
    <row r="117" spans="1:2" x14ac:dyDescent="0.2">
      <c r="A117" s="2" t="s">
        <v>138</v>
      </c>
      <c r="B117" s="2"/>
    </row>
    <row r="118" spans="1:2" x14ac:dyDescent="0.2">
      <c r="A118" s="2" t="s">
        <v>1972</v>
      </c>
      <c r="B118" s="2"/>
    </row>
    <row r="119" spans="1:2" x14ac:dyDescent="0.2">
      <c r="A119" s="6" t="s">
        <v>1881</v>
      </c>
      <c r="B119" s="6"/>
    </row>
    <row r="120" spans="1:2" x14ac:dyDescent="0.2">
      <c r="A120" s="6" t="s">
        <v>813</v>
      </c>
      <c r="B120" s="6"/>
    </row>
    <row r="121" spans="1:2" x14ac:dyDescent="0.2">
      <c r="A121" s="6" t="s">
        <v>1971</v>
      </c>
      <c r="B121" s="6"/>
    </row>
    <row r="122" spans="1:2" x14ac:dyDescent="0.2">
      <c r="A122" s="6" t="s">
        <v>1375</v>
      </c>
      <c r="B122" s="6"/>
    </row>
    <row r="123" spans="1:2" x14ac:dyDescent="0.2">
      <c r="A123" s="6" t="s">
        <v>774</v>
      </c>
      <c r="B123" s="6"/>
    </row>
    <row r="124" spans="1:2" x14ac:dyDescent="0.2">
      <c r="A124" s="2" t="s">
        <v>1947</v>
      </c>
      <c r="B124" s="2"/>
    </row>
    <row r="125" spans="1:2" x14ac:dyDescent="0.2">
      <c r="A125" s="6" t="s">
        <v>2142</v>
      </c>
      <c r="B125" s="6"/>
    </row>
    <row r="126" spans="1:2" x14ac:dyDescent="0.2">
      <c r="A126" s="7" t="s">
        <v>822</v>
      </c>
      <c r="B126" s="7"/>
    </row>
    <row r="127" spans="1:2" x14ac:dyDescent="0.2">
      <c r="A127" s="7" t="s">
        <v>1780</v>
      </c>
      <c r="B127" s="7"/>
    </row>
    <row r="128" spans="1:2" x14ac:dyDescent="0.2">
      <c r="A128" s="7" t="s">
        <v>29</v>
      </c>
      <c r="B128" s="7"/>
    </row>
    <row r="129" spans="1:2" x14ac:dyDescent="0.2">
      <c r="A129" s="6" t="s">
        <v>3409</v>
      </c>
      <c r="B129" s="6"/>
    </row>
    <row r="130" spans="1:2" x14ac:dyDescent="0.2">
      <c r="A130" s="6" t="s">
        <v>176</v>
      </c>
      <c r="B130" s="6"/>
    </row>
    <row r="131" spans="1:2" x14ac:dyDescent="0.2">
      <c r="A131" s="6" t="s">
        <v>495</v>
      </c>
      <c r="B131" s="6"/>
    </row>
    <row r="132" spans="1:2" x14ac:dyDescent="0.2">
      <c r="A132" s="2" t="s">
        <v>136</v>
      </c>
      <c r="B132" s="2"/>
    </row>
    <row r="133" spans="1:2" x14ac:dyDescent="0.2">
      <c r="A133" s="7" t="s">
        <v>2258</v>
      </c>
      <c r="B133" s="7"/>
    </row>
    <row r="134" spans="1:2" x14ac:dyDescent="0.2">
      <c r="A134" s="7" t="s">
        <v>1702</v>
      </c>
      <c r="B134" s="7"/>
    </row>
    <row r="135" spans="1:2" x14ac:dyDescent="0.2">
      <c r="A135" s="7" t="s">
        <v>3179</v>
      </c>
      <c r="B135" s="7"/>
    </row>
    <row r="136" spans="1:2" x14ac:dyDescent="0.2">
      <c r="A136" s="6" t="s">
        <v>1898</v>
      </c>
      <c r="B136" s="6"/>
    </row>
    <row r="137" spans="1:2" x14ac:dyDescent="0.2">
      <c r="A137" s="2" t="s">
        <v>1868</v>
      </c>
      <c r="B137" s="2"/>
    </row>
    <row r="138" spans="1:2" x14ac:dyDescent="0.2">
      <c r="A138" s="6" t="s">
        <v>534</v>
      </c>
      <c r="B138" s="6"/>
    </row>
    <row r="139" spans="1:2" x14ac:dyDescent="0.2">
      <c r="A139" s="7" t="s">
        <v>3132</v>
      </c>
      <c r="B139" s="7"/>
    </row>
    <row r="140" spans="1:2" x14ac:dyDescent="0.2">
      <c r="A140" s="7" t="s">
        <v>760</v>
      </c>
      <c r="B140" s="7"/>
    </row>
    <row r="141" spans="1:2" x14ac:dyDescent="0.2">
      <c r="A141" s="6" t="s">
        <v>14</v>
      </c>
      <c r="B141" s="6"/>
    </row>
    <row r="142" spans="1:2" x14ac:dyDescent="0.2">
      <c r="A142" s="2" t="s">
        <v>178</v>
      </c>
      <c r="B142" s="2"/>
    </row>
    <row r="143" spans="1:2" x14ac:dyDescent="0.2">
      <c r="A143" s="6" t="s">
        <v>2133</v>
      </c>
      <c r="B143" s="6"/>
    </row>
    <row r="144" spans="1:2" x14ac:dyDescent="0.2">
      <c r="A144" s="7" t="s">
        <v>3171</v>
      </c>
      <c r="B144" s="7"/>
    </row>
    <row r="145" spans="1:2" x14ac:dyDescent="0.2">
      <c r="A145" s="2" t="s">
        <v>143</v>
      </c>
      <c r="B145" s="2"/>
    </row>
    <row r="146" spans="1:2" x14ac:dyDescent="0.2">
      <c r="A146" s="6" t="s">
        <v>2336</v>
      </c>
      <c r="B146" s="6"/>
    </row>
    <row r="147" spans="1:2" x14ac:dyDescent="0.2">
      <c r="A147" s="6" t="s">
        <v>2217</v>
      </c>
      <c r="B147" s="6"/>
    </row>
    <row r="148" spans="1:2" x14ac:dyDescent="0.2">
      <c r="A148" s="7" t="s">
        <v>1155</v>
      </c>
      <c r="B148" s="7"/>
    </row>
    <row r="149" spans="1:2" x14ac:dyDescent="0.2">
      <c r="A149" s="7" t="s">
        <v>505</v>
      </c>
      <c r="B149" s="7"/>
    </row>
    <row r="150" spans="1:2" x14ac:dyDescent="0.2">
      <c r="A150" s="6" t="s">
        <v>1515</v>
      </c>
      <c r="B150" s="6"/>
    </row>
    <row r="151" spans="1:2" x14ac:dyDescent="0.2">
      <c r="A151" s="7" t="s">
        <v>564</v>
      </c>
      <c r="B151" s="7"/>
    </row>
    <row r="152" spans="1:2" x14ac:dyDescent="0.2">
      <c r="A152" s="7" t="s">
        <v>2996</v>
      </c>
      <c r="B152" s="7"/>
    </row>
    <row r="153" spans="1:2" x14ac:dyDescent="0.2">
      <c r="A153" s="6" t="s">
        <v>2570</v>
      </c>
      <c r="B153" s="6"/>
    </row>
    <row r="154" spans="1:2" x14ac:dyDescent="0.2">
      <c r="A154" s="7" t="s">
        <v>1484</v>
      </c>
      <c r="B154" s="7"/>
    </row>
    <row r="155" spans="1:2" x14ac:dyDescent="0.2">
      <c r="A155" s="7" t="s">
        <v>2985</v>
      </c>
      <c r="B155" s="7"/>
    </row>
    <row r="156" spans="1:2" x14ac:dyDescent="0.2">
      <c r="A156" s="7" t="s">
        <v>2494</v>
      </c>
      <c r="B156" s="7"/>
    </row>
    <row r="157" spans="1:2" x14ac:dyDescent="0.2">
      <c r="A157" s="7" t="s">
        <v>1964</v>
      </c>
      <c r="B157" s="7"/>
    </row>
    <row r="158" spans="1:2" x14ac:dyDescent="0.2">
      <c r="A158" s="6" t="s">
        <v>2858</v>
      </c>
      <c r="B158" s="6"/>
    </row>
    <row r="159" spans="1:2" x14ac:dyDescent="0.2">
      <c r="A159" s="7" t="s">
        <v>1104</v>
      </c>
      <c r="B159" s="7"/>
    </row>
    <row r="160" spans="1:2" x14ac:dyDescent="0.2">
      <c r="A160" s="7" t="s">
        <v>2114</v>
      </c>
      <c r="B160" s="7"/>
    </row>
    <row r="161" spans="1:2" x14ac:dyDescent="0.2">
      <c r="A161" s="6" t="s">
        <v>1998</v>
      </c>
      <c r="B161" s="6"/>
    </row>
    <row r="162" spans="1:2" x14ac:dyDescent="0.2">
      <c r="A162" s="7" t="s">
        <v>1070</v>
      </c>
      <c r="B162" s="7"/>
    </row>
    <row r="163" spans="1:2" x14ac:dyDescent="0.2">
      <c r="A163" s="7" t="s">
        <v>797</v>
      </c>
      <c r="B163" s="7"/>
    </row>
    <row r="164" spans="1:2" x14ac:dyDescent="0.2">
      <c r="A164" s="6" t="s">
        <v>3307</v>
      </c>
      <c r="B164" s="6"/>
    </row>
    <row r="165" spans="1:2" x14ac:dyDescent="0.2">
      <c r="A165" s="6" t="s">
        <v>801</v>
      </c>
      <c r="B165" s="6"/>
    </row>
    <row r="166" spans="1:2" x14ac:dyDescent="0.2">
      <c r="A166" s="6" t="s">
        <v>180</v>
      </c>
      <c r="B166" s="6"/>
    </row>
    <row r="167" spans="1:2" x14ac:dyDescent="0.2">
      <c r="A167" s="7" t="s">
        <v>1152</v>
      </c>
      <c r="B167" s="7"/>
    </row>
    <row r="168" spans="1:2" x14ac:dyDescent="0.2">
      <c r="A168" s="7" t="s">
        <v>2154</v>
      </c>
      <c r="B168" s="7"/>
    </row>
    <row r="169" spans="1:2" x14ac:dyDescent="0.2">
      <c r="A169" s="2" t="s">
        <v>588</v>
      </c>
      <c r="B169" s="2"/>
    </row>
    <row r="170" spans="1:2" x14ac:dyDescent="0.2">
      <c r="A170" s="6" t="s">
        <v>1185</v>
      </c>
      <c r="B170" s="6"/>
    </row>
    <row r="171" spans="1:2" x14ac:dyDescent="0.2">
      <c r="A171" s="7" t="s">
        <v>2886</v>
      </c>
      <c r="B171" s="7"/>
    </row>
    <row r="172" spans="1:2" x14ac:dyDescent="0.2">
      <c r="A172" s="2" t="s">
        <v>1892</v>
      </c>
      <c r="B172" s="2"/>
    </row>
    <row r="173" spans="1:2" x14ac:dyDescent="0.2">
      <c r="A173" s="7" t="s">
        <v>1176</v>
      </c>
      <c r="B173" s="7"/>
    </row>
    <row r="174" spans="1:2" x14ac:dyDescent="0.2">
      <c r="A174" s="6" t="s">
        <v>1946</v>
      </c>
      <c r="B174" s="6"/>
    </row>
    <row r="175" spans="1:2" x14ac:dyDescent="0.2">
      <c r="A175" s="7" t="s">
        <v>3165</v>
      </c>
      <c r="B175" s="7"/>
    </row>
    <row r="176" spans="1:2" x14ac:dyDescent="0.2">
      <c r="A176" s="7" t="s">
        <v>2092</v>
      </c>
      <c r="B176" s="7"/>
    </row>
    <row r="177" spans="1:2" x14ac:dyDescent="0.2">
      <c r="A177" s="7" t="s">
        <v>1885</v>
      </c>
      <c r="B177" s="7"/>
    </row>
    <row r="178" spans="1:2" x14ac:dyDescent="0.2">
      <c r="A178" s="7" t="s">
        <v>2915</v>
      </c>
      <c r="B178" s="7"/>
    </row>
    <row r="179" spans="1:2" x14ac:dyDescent="0.2">
      <c r="A179" s="6" t="s">
        <v>2427</v>
      </c>
      <c r="B179" s="6"/>
    </row>
    <row r="180" spans="1:2" x14ac:dyDescent="0.2">
      <c r="A180" s="7" t="s">
        <v>65</v>
      </c>
      <c r="B180" s="7"/>
    </row>
    <row r="181" spans="1:2" x14ac:dyDescent="0.2">
      <c r="A181" s="6" t="s">
        <v>1809</v>
      </c>
      <c r="B181" s="6"/>
    </row>
    <row r="182" spans="1:2" x14ac:dyDescent="0.2">
      <c r="A182" s="2" t="s">
        <v>1100</v>
      </c>
      <c r="B182" s="2"/>
    </row>
    <row r="183" spans="1:2" x14ac:dyDescent="0.2">
      <c r="A183" s="6" t="s">
        <v>577</v>
      </c>
      <c r="B183" s="6"/>
    </row>
    <row r="184" spans="1:2" x14ac:dyDescent="0.2">
      <c r="A184" s="7" t="s">
        <v>1581</v>
      </c>
      <c r="B184" s="7"/>
    </row>
    <row r="185" spans="1:2" x14ac:dyDescent="0.2">
      <c r="A185" s="7" t="s">
        <v>1411</v>
      </c>
      <c r="B185" s="7"/>
    </row>
    <row r="186" spans="1:2" x14ac:dyDescent="0.2">
      <c r="A186" s="2" t="s">
        <v>200</v>
      </c>
      <c r="B186" s="2"/>
    </row>
    <row r="187" spans="1:2" x14ac:dyDescent="0.2">
      <c r="A187" s="2" t="s">
        <v>3282</v>
      </c>
      <c r="B187" s="2"/>
    </row>
    <row r="188" spans="1:2" x14ac:dyDescent="0.2">
      <c r="A188" s="7" t="s">
        <v>3208</v>
      </c>
      <c r="B188" s="7"/>
    </row>
    <row r="189" spans="1:2" x14ac:dyDescent="0.2">
      <c r="A189" s="2" t="s">
        <v>1072</v>
      </c>
      <c r="B189" s="2"/>
    </row>
    <row r="190" spans="1:2" x14ac:dyDescent="0.2">
      <c r="A190" s="6" t="s">
        <v>717</v>
      </c>
      <c r="B190" s="6"/>
    </row>
    <row r="191" spans="1:2" x14ac:dyDescent="0.2">
      <c r="A191" s="6" t="s">
        <v>681</v>
      </c>
      <c r="B191" s="6"/>
    </row>
    <row r="192" spans="1:2" x14ac:dyDescent="0.2">
      <c r="A192" s="7" t="s">
        <v>2708</v>
      </c>
      <c r="B192" s="7"/>
    </row>
    <row r="193" spans="1:2" x14ac:dyDescent="0.2">
      <c r="A193" s="6" t="s">
        <v>1233</v>
      </c>
      <c r="B193" s="6"/>
    </row>
    <row r="194" spans="1:2" x14ac:dyDescent="0.2">
      <c r="A194" s="7" t="s">
        <v>3473</v>
      </c>
      <c r="B194" s="7"/>
    </row>
    <row r="195" spans="1:2" x14ac:dyDescent="0.2">
      <c r="A195" s="6" t="s">
        <v>1687</v>
      </c>
      <c r="B195" s="6"/>
    </row>
    <row r="196" spans="1:2" x14ac:dyDescent="0.2">
      <c r="A196" s="7" t="s">
        <v>2983</v>
      </c>
      <c r="B196" s="7"/>
    </row>
    <row r="197" spans="1:2" x14ac:dyDescent="0.2">
      <c r="A197" s="7" t="s">
        <v>1612</v>
      </c>
      <c r="B197" s="7"/>
    </row>
    <row r="198" spans="1:2" x14ac:dyDescent="0.2">
      <c r="A198" s="7" t="s">
        <v>1896</v>
      </c>
      <c r="B198" s="7"/>
    </row>
    <row r="199" spans="1:2" x14ac:dyDescent="0.2">
      <c r="A199" s="7" t="s">
        <v>311</v>
      </c>
      <c r="B199" s="7"/>
    </row>
    <row r="200" spans="1:2" x14ac:dyDescent="0.2">
      <c r="A200" s="2" t="s">
        <v>1902</v>
      </c>
      <c r="B200" s="2"/>
    </row>
    <row r="201" spans="1:2" x14ac:dyDescent="0.2">
      <c r="A201" s="7" t="s">
        <v>2481</v>
      </c>
      <c r="B201" s="7"/>
    </row>
    <row r="202" spans="1:2" x14ac:dyDescent="0.2">
      <c r="A202" s="6" t="s">
        <v>3383</v>
      </c>
      <c r="B202" s="6"/>
    </row>
    <row r="203" spans="1:2" x14ac:dyDescent="0.2">
      <c r="A203" s="6" t="s">
        <v>316</v>
      </c>
      <c r="B203" s="6"/>
    </row>
    <row r="204" spans="1:2" x14ac:dyDescent="0.2">
      <c r="A204" s="6" t="s">
        <v>3386</v>
      </c>
      <c r="B204" s="6"/>
    </row>
    <row r="205" spans="1:2" x14ac:dyDescent="0.2">
      <c r="A205" s="6" t="s">
        <v>2687</v>
      </c>
      <c r="B205" s="6"/>
    </row>
    <row r="206" spans="1:2" x14ac:dyDescent="0.2">
      <c r="A206" s="7" t="s">
        <v>2474</v>
      </c>
      <c r="B206" s="7"/>
    </row>
    <row r="207" spans="1:2" x14ac:dyDescent="0.2">
      <c r="A207" s="6" t="s">
        <v>2511</v>
      </c>
      <c r="B207" s="6"/>
    </row>
    <row r="208" spans="1:2" x14ac:dyDescent="0.2">
      <c r="A208" s="6" t="s">
        <v>2179</v>
      </c>
      <c r="B208" s="6"/>
    </row>
    <row r="209" spans="1:2" x14ac:dyDescent="0.2">
      <c r="A209" s="7" t="s">
        <v>584</v>
      </c>
      <c r="B209" s="7"/>
    </row>
    <row r="210" spans="1:2" x14ac:dyDescent="0.2">
      <c r="A210" s="6" t="s">
        <v>891</v>
      </c>
      <c r="B210" s="6"/>
    </row>
    <row r="211" spans="1:2" x14ac:dyDescent="0.2">
      <c r="A211" s="6" t="s">
        <v>658</v>
      </c>
      <c r="B211" s="6"/>
    </row>
    <row r="212" spans="1:2" x14ac:dyDescent="0.2">
      <c r="A212" s="6" t="s">
        <v>3529</v>
      </c>
      <c r="B212" s="6"/>
    </row>
    <row r="213" spans="1:2" x14ac:dyDescent="0.2">
      <c r="A213" s="2" t="s">
        <v>137</v>
      </c>
      <c r="B213" s="2"/>
    </row>
    <row r="214" spans="1:2" x14ac:dyDescent="0.2">
      <c r="A214" s="2" t="s">
        <v>46</v>
      </c>
      <c r="B214" s="2"/>
    </row>
    <row r="215" spans="1:2" x14ac:dyDescent="0.2">
      <c r="A215" s="7" t="s">
        <v>195</v>
      </c>
      <c r="B215" s="7"/>
    </row>
    <row r="216" spans="1:2" x14ac:dyDescent="0.2">
      <c r="A216" s="2" t="s">
        <v>888</v>
      </c>
      <c r="B216" s="2"/>
    </row>
    <row r="217" spans="1:2" x14ac:dyDescent="0.2">
      <c r="A217" s="6" t="s">
        <v>539</v>
      </c>
      <c r="B217" s="6"/>
    </row>
    <row r="218" spans="1:2" x14ac:dyDescent="0.2">
      <c r="A218" s="7" t="s">
        <v>1054</v>
      </c>
      <c r="B218" s="7"/>
    </row>
    <row r="219" spans="1:2" x14ac:dyDescent="0.2">
      <c r="A219" s="7" t="s">
        <v>2469</v>
      </c>
      <c r="B219" s="7"/>
    </row>
    <row r="220" spans="1:2" x14ac:dyDescent="0.2">
      <c r="A220" s="7" t="s">
        <v>1794</v>
      </c>
      <c r="B220" s="7"/>
    </row>
    <row r="221" spans="1:2" x14ac:dyDescent="0.2">
      <c r="A221" s="6" t="s">
        <v>1561</v>
      </c>
      <c r="B221" s="6"/>
    </row>
    <row r="222" spans="1:2" x14ac:dyDescent="0.2">
      <c r="A222" s="6" t="s">
        <v>1336</v>
      </c>
      <c r="B222" s="6"/>
    </row>
    <row r="223" spans="1:2" x14ac:dyDescent="0.2">
      <c r="A223" s="7" t="s">
        <v>1526</v>
      </c>
      <c r="B223" s="7"/>
    </row>
    <row r="224" spans="1:2" x14ac:dyDescent="0.2">
      <c r="A224" s="6" t="s">
        <v>1928</v>
      </c>
      <c r="B224" s="6"/>
    </row>
    <row r="225" spans="1:2" x14ac:dyDescent="0.2">
      <c r="A225" s="7" t="s">
        <v>2715</v>
      </c>
      <c r="B225" s="7"/>
    </row>
    <row r="226" spans="1:2" x14ac:dyDescent="0.2">
      <c r="A226" s="2" t="s">
        <v>949</v>
      </c>
      <c r="B226" s="2"/>
    </row>
    <row r="227" spans="1:2" x14ac:dyDescent="0.2">
      <c r="A227" s="7" t="s">
        <v>361</v>
      </c>
      <c r="B227" s="7"/>
    </row>
    <row r="228" spans="1:2" x14ac:dyDescent="0.2">
      <c r="A228" s="7" t="s">
        <v>1534</v>
      </c>
      <c r="B228" s="7"/>
    </row>
    <row r="229" spans="1:2" x14ac:dyDescent="0.2">
      <c r="A229" s="7" t="s">
        <v>3023</v>
      </c>
      <c r="B229" s="7"/>
    </row>
    <row r="230" spans="1:2" x14ac:dyDescent="0.2">
      <c r="A230" s="6" t="s">
        <v>2659</v>
      </c>
      <c r="B230" s="6"/>
    </row>
    <row r="231" spans="1:2" x14ac:dyDescent="0.2">
      <c r="A231" s="6" t="s">
        <v>1811</v>
      </c>
      <c r="B231" s="6"/>
    </row>
    <row r="232" spans="1:2" x14ac:dyDescent="0.2">
      <c r="A232" s="6" t="s">
        <v>3321</v>
      </c>
      <c r="B232" s="6"/>
    </row>
    <row r="233" spans="1:2" x14ac:dyDescent="0.2">
      <c r="A233" s="2" t="s">
        <v>1109</v>
      </c>
      <c r="B233" s="2"/>
    </row>
    <row r="234" spans="1:2" x14ac:dyDescent="0.2">
      <c r="A234" s="6" t="s">
        <v>120</v>
      </c>
      <c r="B234" s="6"/>
    </row>
    <row r="235" spans="1:2" x14ac:dyDescent="0.2">
      <c r="A235" s="6" t="s">
        <v>1924</v>
      </c>
      <c r="B235" s="6"/>
    </row>
    <row r="236" spans="1:2" x14ac:dyDescent="0.2">
      <c r="A236" s="6" t="s">
        <v>2483</v>
      </c>
      <c r="B236" s="6"/>
    </row>
    <row r="237" spans="1:2" x14ac:dyDescent="0.2">
      <c r="A237" s="6" t="s">
        <v>740</v>
      </c>
      <c r="B237" s="6"/>
    </row>
    <row r="238" spans="1:2" x14ac:dyDescent="0.2">
      <c r="A238" s="6" t="s">
        <v>3126</v>
      </c>
      <c r="B238" s="6"/>
    </row>
    <row r="239" spans="1:2" x14ac:dyDescent="0.2">
      <c r="A239" s="6" t="s">
        <v>913</v>
      </c>
      <c r="B239" s="6"/>
    </row>
    <row r="240" spans="1:2" x14ac:dyDescent="0.2">
      <c r="A240" s="7" t="s">
        <v>2166</v>
      </c>
      <c r="B240" s="7"/>
    </row>
    <row r="241" spans="1:2" x14ac:dyDescent="0.2">
      <c r="A241" s="6" t="s">
        <v>1272</v>
      </c>
      <c r="B241" s="6"/>
    </row>
    <row r="242" spans="1:2" x14ac:dyDescent="0.2">
      <c r="A242" s="6" t="s">
        <v>3421</v>
      </c>
      <c r="B242" s="6"/>
    </row>
    <row r="243" spans="1:2" x14ac:dyDescent="0.2">
      <c r="A243" s="7" t="s">
        <v>1549</v>
      </c>
      <c r="B243" s="7"/>
    </row>
    <row r="244" spans="1:2" x14ac:dyDescent="0.2">
      <c r="A244" s="6" t="s">
        <v>2524</v>
      </c>
      <c r="B244" s="6"/>
    </row>
    <row r="245" spans="1:2" x14ac:dyDescent="0.2">
      <c r="A245" s="7" t="s">
        <v>667</v>
      </c>
      <c r="B245" s="7"/>
    </row>
    <row r="246" spans="1:2" x14ac:dyDescent="0.2">
      <c r="A246" s="6" t="s">
        <v>612</v>
      </c>
      <c r="B246" s="6"/>
    </row>
    <row r="247" spans="1:2" x14ac:dyDescent="0.2">
      <c r="A247" s="2" t="s">
        <v>301</v>
      </c>
      <c r="B247" s="2"/>
    </row>
    <row r="248" spans="1:2" x14ac:dyDescent="0.2">
      <c r="A248" s="2" t="s">
        <v>3554</v>
      </c>
      <c r="B248" s="2"/>
    </row>
    <row r="249" spans="1:2" x14ac:dyDescent="0.2">
      <c r="A249" s="6" t="s">
        <v>3267</v>
      </c>
      <c r="B249" s="6"/>
    </row>
    <row r="250" spans="1:2" x14ac:dyDescent="0.2">
      <c r="A250" s="7" t="s">
        <v>1135</v>
      </c>
      <c r="B250" s="7"/>
    </row>
    <row r="251" spans="1:2" x14ac:dyDescent="0.2">
      <c r="A251" s="6" t="s">
        <v>3378</v>
      </c>
      <c r="B251" s="6"/>
    </row>
    <row r="252" spans="1:2" x14ac:dyDescent="0.2">
      <c r="A252" s="7" t="s">
        <v>2404</v>
      </c>
      <c r="B252" s="7"/>
    </row>
    <row r="253" spans="1:2" x14ac:dyDescent="0.2">
      <c r="A253" s="7" t="s">
        <v>2118</v>
      </c>
      <c r="B253" s="7"/>
    </row>
    <row r="254" spans="1:2" x14ac:dyDescent="0.2">
      <c r="A254" s="6" t="s">
        <v>2305</v>
      </c>
      <c r="B254" s="6"/>
    </row>
    <row r="255" spans="1:2" x14ac:dyDescent="0.2">
      <c r="A255" s="6" t="s">
        <v>1598</v>
      </c>
      <c r="B255" s="6"/>
    </row>
    <row r="256" spans="1:2" x14ac:dyDescent="0.2">
      <c r="A256" s="6" t="s">
        <v>3303</v>
      </c>
      <c r="B256" s="6"/>
    </row>
    <row r="257" spans="1:2" x14ac:dyDescent="0.2">
      <c r="A257" s="6" t="s">
        <v>2234</v>
      </c>
      <c r="B257" s="6"/>
    </row>
    <row r="258" spans="1:2" x14ac:dyDescent="0.2">
      <c r="A258" s="6" t="s">
        <v>2609</v>
      </c>
      <c r="B258" s="6"/>
    </row>
    <row r="259" spans="1:2" x14ac:dyDescent="0.2">
      <c r="A259" s="7" t="s">
        <v>1214</v>
      </c>
      <c r="B259" s="7"/>
    </row>
    <row r="260" spans="1:2" x14ac:dyDescent="0.2">
      <c r="A260" s="2" t="s">
        <v>1960</v>
      </c>
      <c r="B260" s="2"/>
    </row>
    <row r="261" spans="1:2" x14ac:dyDescent="0.2">
      <c r="A261" s="7" t="s">
        <v>897</v>
      </c>
      <c r="B261" s="7"/>
    </row>
    <row r="262" spans="1:2" x14ac:dyDescent="0.2">
      <c r="A262" s="7" t="s">
        <v>2813</v>
      </c>
      <c r="B262" s="7"/>
    </row>
    <row r="263" spans="1:2" x14ac:dyDescent="0.2">
      <c r="A263" s="2" t="s">
        <v>1969</v>
      </c>
      <c r="B263" s="2"/>
    </row>
    <row r="264" spans="1:2" x14ac:dyDescent="0.2">
      <c r="A264" s="7" t="s">
        <v>473</v>
      </c>
      <c r="B264" s="7"/>
    </row>
    <row r="265" spans="1:2" x14ac:dyDescent="0.2">
      <c r="A265" s="6" t="s">
        <v>2917</v>
      </c>
      <c r="B265" s="6"/>
    </row>
    <row r="266" spans="1:2" x14ac:dyDescent="0.2">
      <c r="A266" s="6" t="s">
        <v>3448</v>
      </c>
      <c r="B266" s="6"/>
    </row>
    <row r="267" spans="1:2" x14ac:dyDescent="0.2">
      <c r="A267" s="7" t="s">
        <v>224</v>
      </c>
      <c r="B267" s="7"/>
    </row>
    <row r="268" spans="1:2" x14ac:dyDescent="0.2">
      <c r="A268" s="7" t="s">
        <v>866</v>
      </c>
      <c r="B268" s="7"/>
    </row>
    <row r="269" spans="1:2" x14ac:dyDescent="0.2">
      <c r="A269" s="6" t="s">
        <v>1911</v>
      </c>
      <c r="B269" s="6"/>
    </row>
    <row r="270" spans="1:2" x14ac:dyDescent="0.2">
      <c r="A270" s="2" t="s">
        <v>2085</v>
      </c>
      <c r="B270" s="2"/>
    </row>
    <row r="271" spans="1:2" x14ac:dyDescent="0.2">
      <c r="A271" s="6" t="s">
        <v>2068</v>
      </c>
      <c r="B271" s="6"/>
    </row>
    <row r="272" spans="1:2" x14ac:dyDescent="0.2">
      <c r="A272" s="6" t="s">
        <v>770</v>
      </c>
      <c r="B272" s="6"/>
    </row>
    <row r="273" spans="1:2" x14ac:dyDescent="0.2">
      <c r="A273" s="2" t="s">
        <v>1421</v>
      </c>
      <c r="B273" s="2"/>
    </row>
    <row r="274" spans="1:2" x14ac:dyDescent="0.2">
      <c r="A274" s="7" t="s">
        <v>416</v>
      </c>
      <c r="B274" s="7"/>
    </row>
    <row r="275" spans="1:2" x14ac:dyDescent="0.2">
      <c r="A275" s="7" t="s">
        <v>2355</v>
      </c>
      <c r="B275" s="7"/>
    </row>
    <row r="276" spans="1:2" x14ac:dyDescent="0.2">
      <c r="A276" s="6" t="s">
        <v>1826</v>
      </c>
      <c r="B276" s="6"/>
    </row>
    <row r="277" spans="1:2" x14ac:dyDescent="0.2">
      <c r="A277" s="6" t="s">
        <v>329</v>
      </c>
      <c r="B277" s="6"/>
    </row>
    <row r="278" spans="1:2" x14ac:dyDescent="0.2">
      <c r="A278" s="7" t="s">
        <v>117</v>
      </c>
      <c r="B278" s="7"/>
    </row>
    <row r="279" spans="1:2" x14ac:dyDescent="0.2">
      <c r="A279" s="7" t="s">
        <v>1489</v>
      </c>
      <c r="B279" s="7"/>
    </row>
    <row r="280" spans="1:2" x14ac:dyDescent="0.2">
      <c r="A280" s="2" t="s">
        <v>501</v>
      </c>
      <c r="B280" s="2"/>
    </row>
    <row r="281" spans="1:2" x14ac:dyDescent="0.2">
      <c r="A281" s="2" t="s">
        <v>2812</v>
      </c>
      <c r="B281" s="2"/>
    </row>
    <row r="282" spans="1:2" x14ac:dyDescent="0.2">
      <c r="A282" s="7" t="s">
        <v>82</v>
      </c>
      <c r="B282" s="7"/>
    </row>
    <row r="283" spans="1:2" x14ac:dyDescent="0.2">
      <c r="A283" s="2" t="s">
        <v>42</v>
      </c>
      <c r="B283" s="2"/>
    </row>
    <row r="284" spans="1:2" x14ac:dyDescent="0.2">
      <c r="A284" s="6" t="s">
        <v>226</v>
      </c>
      <c r="B284" s="6"/>
    </row>
    <row r="285" spans="1:2" x14ac:dyDescent="0.2">
      <c r="A285" s="2" t="s">
        <v>2544</v>
      </c>
      <c r="B285" s="2"/>
    </row>
    <row r="286" spans="1:2" x14ac:dyDescent="0.2">
      <c r="A286" s="6" t="s">
        <v>2238</v>
      </c>
      <c r="B286" s="6"/>
    </row>
    <row r="287" spans="1:2" x14ac:dyDescent="0.2">
      <c r="A287" s="7" t="s">
        <v>297</v>
      </c>
      <c r="B287" s="7"/>
    </row>
    <row r="288" spans="1:2" x14ac:dyDescent="0.2">
      <c r="A288" s="7" t="s">
        <v>3216</v>
      </c>
      <c r="B288" s="7"/>
    </row>
    <row r="289" spans="1:2" x14ac:dyDescent="0.2">
      <c r="A289" s="6" t="s">
        <v>2896</v>
      </c>
      <c r="B289" s="6"/>
    </row>
    <row r="290" spans="1:2" x14ac:dyDescent="0.2">
      <c r="A290" s="7" t="s">
        <v>11</v>
      </c>
      <c r="B290" s="7"/>
    </row>
    <row r="291" spans="1:2" x14ac:dyDescent="0.2">
      <c r="A291" s="7" t="s">
        <v>1299</v>
      </c>
      <c r="B291" s="7"/>
    </row>
    <row r="292" spans="1:2" x14ac:dyDescent="0.2">
      <c r="A292" s="7" t="s">
        <v>3020</v>
      </c>
      <c r="B292" s="7"/>
    </row>
    <row r="293" spans="1:2" x14ac:dyDescent="0.2">
      <c r="A293" s="7" t="s">
        <v>2923</v>
      </c>
      <c r="B293" s="7"/>
    </row>
    <row r="294" spans="1:2" x14ac:dyDescent="0.2">
      <c r="A294" s="7" t="s">
        <v>1224</v>
      </c>
      <c r="B294" s="7"/>
    </row>
    <row r="295" spans="1:2" x14ac:dyDescent="0.2">
      <c r="A295" s="2" t="s">
        <v>946</v>
      </c>
      <c r="B295" s="2"/>
    </row>
    <row r="296" spans="1:2" x14ac:dyDescent="0.2">
      <c r="A296" s="2" t="s">
        <v>306</v>
      </c>
      <c r="B296" s="2"/>
    </row>
    <row r="297" spans="1:2" x14ac:dyDescent="0.2">
      <c r="A297" s="6" t="s">
        <v>1756</v>
      </c>
      <c r="B297" s="6"/>
    </row>
    <row r="298" spans="1:2" x14ac:dyDescent="0.2">
      <c r="A298" s="6" t="s">
        <v>3304</v>
      </c>
      <c r="B298" s="6"/>
    </row>
    <row r="299" spans="1:2" x14ac:dyDescent="0.2">
      <c r="A299" s="7" t="s">
        <v>1105</v>
      </c>
      <c r="B299" s="7"/>
    </row>
    <row r="300" spans="1:2" x14ac:dyDescent="0.2">
      <c r="A300" s="7" t="s">
        <v>1937</v>
      </c>
      <c r="B300" s="7"/>
    </row>
    <row r="301" spans="1:2" x14ac:dyDescent="0.2">
      <c r="A301" s="2" t="s">
        <v>218</v>
      </c>
      <c r="B301" s="2"/>
    </row>
    <row r="302" spans="1:2" x14ac:dyDescent="0.2">
      <c r="A302" s="2" t="s">
        <v>1957</v>
      </c>
      <c r="B302" s="2"/>
    </row>
    <row r="303" spans="1:2" x14ac:dyDescent="0.2">
      <c r="A303" s="6" t="s">
        <v>2354</v>
      </c>
      <c r="B303" s="6"/>
    </row>
    <row r="304" spans="1:2" x14ac:dyDescent="0.2">
      <c r="A304" s="7" t="s">
        <v>3200</v>
      </c>
      <c r="B304" s="7"/>
    </row>
    <row r="305" spans="1:2" x14ac:dyDescent="0.2">
      <c r="A305" s="7" t="s">
        <v>1747</v>
      </c>
      <c r="B305" s="7"/>
    </row>
    <row r="306" spans="1:2" x14ac:dyDescent="0.2">
      <c r="A306" s="7" t="s">
        <v>179</v>
      </c>
      <c r="B306" s="7"/>
    </row>
    <row r="307" spans="1:2" x14ac:dyDescent="0.2">
      <c r="A307" s="7" t="s">
        <v>3365</v>
      </c>
      <c r="B307" s="7"/>
    </row>
    <row r="308" spans="1:2" x14ac:dyDescent="0.2">
      <c r="A308" s="6" t="s">
        <v>223</v>
      </c>
      <c r="B308" s="6"/>
    </row>
    <row r="309" spans="1:2" x14ac:dyDescent="0.2">
      <c r="A309" s="7" t="s">
        <v>481</v>
      </c>
      <c r="B309" s="7"/>
    </row>
    <row r="310" spans="1:2" x14ac:dyDescent="0.2">
      <c r="A310" s="6" t="s">
        <v>2822</v>
      </c>
      <c r="B310" s="6"/>
    </row>
    <row r="311" spans="1:2" x14ac:dyDescent="0.2">
      <c r="A311" s="7" t="s">
        <v>3063</v>
      </c>
      <c r="B311" s="7"/>
    </row>
    <row r="312" spans="1:2" x14ac:dyDescent="0.2">
      <c r="A312" s="6" t="s">
        <v>1833</v>
      </c>
      <c r="B312" s="6"/>
    </row>
    <row r="313" spans="1:2" x14ac:dyDescent="0.2">
      <c r="A313" s="6" t="s">
        <v>3374</v>
      </c>
      <c r="B313" s="6"/>
    </row>
    <row r="314" spans="1:2" x14ac:dyDescent="0.2">
      <c r="A314" s="2" t="s">
        <v>1886</v>
      </c>
      <c r="B314" s="2"/>
    </row>
    <row r="315" spans="1:2" x14ac:dyDescent="0.2">
      <c r="A315" s="6" t="s">
        <v>3384</v>
      </c>
      <c r="B315" s="6"/>
    </row>
    <row r="316" spans="1:2" x14ac:dyDescent="0.2">
      <c r="A316" s="6" t="s">
        <v>3633</v>
      </c>
      <c r="B316" s="6"/>
    </row>
    <row r="317" spans="1:2" x14ac:dyDescent="0.2">
      <c r="A317" s="6" t="s">
        <v>1349</v>
      </c>
      <c r="B317" s="6"/>
    </row>
    <row r="318" spans="1:2" x14ac:dyDescent="0.2">
      <c r="A318" s="6" t="s">
        <v>919</v>
      </c>
      <c r="B318" s="6"/>
    </row>
    <row r="319" spans="1:2" x14ac:dyDescent="0.2">
      <c r="A319" s="6" t="s">
        <v>1496</v>
      </c>
      <c r="B319" s="6"/>
    </row>
    <row r="320" spans="1:2" x14ac:dyDescent="0.2">
      <c r="A320" s="6" t="s">
        <v>536</v>
      </c>
      <c r="B320" s="6"/>
    </row>
    <row r="321" spans="1:2" x14ac:dyDescent="0.2">
      <c r="A321" s="7" t="s">
        <v>344</v>
      </c>
      <c r="B321" s="7"/>
    </row>
    <row r="322" spans="1:2" x14ac:dyDescent="0.2">
      <c r="A322" s="7" t="s">
        <v>3597</v>
      </c>
      <c r="B322" s="7"/>
    </row>
    <row r="323" spans="1:2" x14ac:dyDescent="0.2">
      <c r="A323" s="6" t="s">
        <v>2368</v>
      </c>
      <c r="B323" s="6"/>
    </row>
    <row r="324" spans="1:2" x14ac:dyDescent="0.2">
      <c r="A324" s="7" t="s">
        <v>489</v>
      </c>
      <c r="B324" s="7"/>
    </row>
    <row r="325" spans="1:2" x14ac:dyDescent="0.2">
      <c r="A325" s="6" t="s">
        <v>732</v>
      </c>
      <c r="B325" s="6"/>
    </row>
    <row r="326" spans="1:2" x14ac:dyDescent="0.2">
      <c r="A326" s="2" t="s">
        <v>192</v>
      </c>
      <c r="B326" s="2"/>
    </row>
    <row r="327" spans="1:2" x14ac:dyDescent="0.2">
      <c r="A327" s="7" t="s">
        <v>2386</v>
      </c>
      <c r="B327" s="7"/>
    </row>
    <row r="328" spans="1:2" x14ac:dyDescent="0.2">
      <c r="A328" s="2" t="s">
        <v>2720</v>
      </c>
      <c r="B328" s="2"/>
    </row>
    <row r="329" spans="1:2" x14ac:dyDescent="0.2">
      <c r="A329" s="2" t="s">
        <v>984</v>
      </c>
      <c r="B329" s="2"/>
    </row>
    <row r="330" spans="1:2" x14ac:dyDescent="0.2">
      <c r="A330" s="6" t="s">
        <v>1639</v>
      </c>
      <c r="B330" s="6"/>
    </row>
    <row r="331" spans="1:2" x14ac:dyDescent="0.2">
      <c r="A331" s="7" t="s">
        <v>2992</v>
      </c>
      <c r="B331" s="7"/>
    </row>
    <row r="332" spans="1:2" x14ac:dyDescent="0.2">
      <c r="A332" s="2" t="s">
        <v>313</v>
      </c>
      <c r="B332" s="2"/>
    </row>
    <row r="333" spans="1:2" x14ac:dyDescent="0.2">
      <c r="A333" s="6" t="s">
        <v>1605</v>
      </c>
      <c r="B333" s="6"/>
    </row>
    <row r="334" spans="1:2" x14ac:dyDescent="0.2">
      <c r="A334" s="7" t="s">
        <v>2411</v>
      </c>
      <c r="B334" s="7"/>
    </row>
    <row r="335" spans="1:2" x14ac:dyDescent="0.2">
      <c r="A335" s="2" t="s">
        <v>1810</v>
      </c>
      <c r="B335" s="2"/>
    </row>
    <row r="336" spans="1:2" x14ac:dyDescent="0.2">
      <c r="A336" s="7" t="s">
        <v>77</v>
      </c>
      <c r="B336" s="7"/>
    </row>
    <row r="337" spans="1:2" x14ac:dyDescent="0.2">
      <c r="A337" s="2" t="s">
        <v>883</v>
      </c>
      <c r="B337" s="2"/>
    </row>
    <row r="338" spans="1:2" x14ac:dyDescent="0.2">
      <c r="A338" s="2" t="s">
        <v>264</v>
      </c>
      <c r="B338" s="2"/>
    </row>
    <row r="339" spans="1:2" x14ac:dyDescent="0.2">
      <c r="A339" s="6" t="s">
        <v>467</v>
      </c>
      <c r="B339" s="6"/>
    </row>
    <row r="340" spans="1:2" x14ac:dyDescent="0.2">
      <c r="A340" s="6" t="s">
        <v>1530</v>
      </c>
      <c r="B340" s="6"/>
    </row>
    <row r="341" spans="1:2" x14ac:dyDescent="0.2">
      <c r="A341" s="2" t="s">
        <v>1795</v>
      </c>
      <c r="B341" s="2"/>
    </row>
    <row r="342" spans="1:2" x14ac:dyDescent="0.2">
      <c r="A342" s="7" t="s">
        <v>1267</v>
      </c>
      <c r="B342" s="7"/>
    </row>
    <row r="343" spans="1:2" x14ac:dyDescent="0.2">
      <c r="A343" s="6" t="s">
        <v>3146</v>
      </c>
      <c r="B343" s="6"/>
    </row>
    <row r="344" spans="1:2" x14ac:dyDescent="0.2">
      <c r="A344" s="6" t="s">
        <v>827</v>
      </c>
      <c r="B344" s="6"/>
    </row>
    <row r="345" spans="1:2" x14ac:dyDescent="0.2">
      <c r="A345" s="7" t="s">
        <v>943</v>
      </c>
      <c r="B345" s="7"/>
    </row>
    <row r="346" spans="1:2" x14ac:dyDescent="0.2">
      <c r="A346" s="6" t="s">
        <v>3573</v>
      </c>
      <c r="B346" s="6"/>
    </row>
    <row r="347" spans="1:2" x14ac:dyDescent="0.2">
      <c r="A347" s="2" t="s">
        <v>44</v>
      </c>
      <c r="B347" s="2"/>
    </row>
    <row r="348" spans="1:2" x14ac:dyDescent="0.2">
      <c r="A348" s="6" t="s">
        <v>1983</v>
      </c>
      <c r="B348" s="6"/>
    </row>
    <row r="349" spans="1:2" x14ac:dyDescent="0.2">
      <c r="A349" s="6" t="s">
        <v>1198</v>
      </c>
      <c r="B349" s="6"/>
    </row>
    <row r="350" spans="1:2" x14ac:dyDescent="0.2">
      <c r="A350" s="2" t="s">
        <v>3392</v>
      </c>
      <c r="B350" s="2"/>
    </row>
    <row r="351" spans="1:2" x14ac:dyDescent="0.2">
      <c r="A351" s="6" t="s">
        <v>3403</v>
      </c>
      <c r="B351" s="6"/>
    </row>
    <row r="352" spans="1:2" x14ac:dyDescent="0.2">
      <c r="A352" s="2" t="s">
        <v>186</v>
      </c>
      <c r="B352" s="2"/>
    </row>
    <row r="353" spans="1:2" x14ac:dyDescent="0.2">
      <c r="A353" s="7" t="s">
        <v>3178</v>
      </c>
      <c r="B353" s="7"/>
    </row>
    <row r="354" spans="1:2" x14ac:dyDescent="0.2">
      <c r="A354" s="7" t="s">
        <v>122</v>
      </c>
      <c r="B354" s="7"/>
    </row>
    <row r="355" spans="1:2" x14ac:dyDescent="0.2">
      <c r="A355" s="2" t="s">
        <v>24</v>
      </c>
      <c r="B355" s="2"/>
    </row>
    <row r="356" spans="1:2" x14ac:dyDescent="0.2">
      <c r="A356" s="7" t="s">
        <v>1150</v>
      </c>
      <c r="B356" s="7"/>
    </row>
    <row r="357" spans="1:2" x14ac:dyDescent="0.2">
      <c r="A357" s="7" t="s">
        <v>3305</v>
      </c>
      <c r="B357" s="7"/>
    </row>
    <row r="358" spans="1:2" x14ac:dyDescent="0.2">
      <c r="A358" s="7" t="s">
        <v>1113</v>
      </c>
      <c r="B358" s="7"/>
    </row>
    <row r="359" spans="1:2" x14ac:dyDescent="0.2">
      <c r="A359" s="2" t="s">
        <v>371</v>
      </c>
      <c r="B359" s="2"/>
    </row>
    <row r="360" spans="1:2" x14ac:dyDescent="0.2">
      <c r="A360" s="6" t="s">
        <v>1178</v>
      </c>
      <c r="B360" s="6"/>
    </row>
    <row r="361" spans="1:2" x14ac:dyDescent="0.2">
      <c r="A361" s="7" t="s">
        <v>1117</v>
      </c>
      <c r="B361" s="7"/>
    </row>
    <row r="362" spans="1:2" x14ac:dyDescent="0.2">
      <c r="A362" s="6" t="s">
        <v>2458</v>
      </c>
      <c r="B362" s="6"/>
    </row>
    <row r="363" spans="1:2" x14ac:dyDescent="0.2">
      <c r="A363" s="6" t="s">
        <v>1996</v>
      </c>
      <c r="B363" s="6"/>
    </row>
    <row r="364" spans="1:2" x14ac:dyDescent="0.2">
      <c r="A364" s="2" t="s">
        <v>315</v>
      </c>
      <c r="B364" s="2"/>
    </row>
    <row r="365" spans="1:2" x14ac:dyDescent="0.2">
      <c r="A365" s="6" t="s">
        <v>2307</v>
      </c>
      <c r="B365" s="6"/>
    </row>
    <row r="366" spans="1:2" x14ac:dyDescent="0.2">
      <c r="A366" s="7" t="s">
        <v>818</v>
      </c>
      <c r="B366" s="7"/>
    </row>
    <row r="367" spans="1:2" x14ac:dyDescent="0.2">
      <c r="A367" s="6" t="s">
        <v>2405</v>
      </c>
      <c r="B367" s="6"/>
    </row>
    <row r="368" spans="1:2" x14ac:dyDescent="0.2">
      <c r="A368" s="6" t="s">
        <v>2982</v>
      </c>
      <c r="B368" s="6"/>
    </row>
    <row r="369" spans="1:2" x14ac:dyDescent="0.2">
      <c r="A369" s="7" t="s">
        <v>287</v>
      </c>
      <c r="B369" s="7"/>
    </row>
    <row r="370" spans="1:2" x14ac:dyDescent="0.2">
      <c r="A370" s="2" t="s">
        <v>155</v>
      </c>
      <c r="B370" s="2"/>
    </row>
    <row r="371" spans="1:2" x14ac:dyDescent="0.2">
      <c r="A371" s="6" t="s">
        <v>2215</v>
      </c>
      <c r="B371" s="6"/>
    </row>
    <row r="372" spans="1:2" x14ac:dyDescent="0.2">
      <c r="A372" s="6" t="s">
        <v>383</v>
      </c>
      <c r="B372" s="6"/>
    </row>
    <row r="373" spans="1:2" x14ac:dyDescent="0.2">
      <c r="A373" s="7" t="s">
        <v>3363</v>
      </c>
      <c r="B373" s="7"/>
    </row>
    <row r="374" spans="1:2" x14ac:dyDescent="0.2">
      <c r="A374" s="6" t="s">
        <v>2449</v>
      </c>
      <c r="B374" s="6"/>
    </row>
    <row r="375" spans="1:2" x14ac:dyDescent="0.2">
      <c r="A375" s="6" t="s">
        <v>986</v>
      </c>
      <c r="B375" s="6"/>
    </row>
    <row r="376" spans="1:2" x14ac:dyDescent="0.2">
      <c r="A376" s="7" t="s">
        <v>326</v>
      </c>
      <c r="B376" s="7"/>
    </row>
    <row r="377" spans="1:2" x14ac:dyDescent="0.2">
      <c r="A377" s="7" t="s">
        <v>1120</v>
      </c>
      <c r="B377" s="7"/>
    </row>
    <row r="378" spans="1:2" x14ac:dyDescent="0.2">
      <c r="A378" s="7" t="s">
        <v>31</v>
      </c>
      <c r="B378" s="7"/>
    </row>
    <row r="379" spans="1:2" x14ac:dyDescent="0.2">
      <c r="A379" s="2" t="s">
        <v>518</v>
      </c>
      <c r="B379" s="2"/>
    </row>
    <row r="380" spans="1:2" x14ac:dyDescent="0.2">
      <c r="A380" s="2" t="s">
        <v>1652</v>
      </c>
      <c r="B380" s="2"/>
    </row>
    <row r="381" spans="1:2" x14ac:dyDescent="0.2">
      <c r="A381" s="7" t="s">
        <v>953</v>
      </c>
      <c r="B381" s="7"/>
    </row>
    <row r="382" spans="1:2" x14ac:dyDescent="0.2">
      <c r="A382" s="6" t="s">
        <v>814</v>
      </c>
      <c r="B382" s="6"/>
    </row>
    <row r="383" spans="1:2" x14ac:dyDescent="0.2">
      <c r="A383" s="7" t="s">
        <v>2711</v>
      </c>
      <c r="B383" s="7"/>
    </row>
    <row r="384" spans="1:2" x14ac:dyDescent="0.2">
      <c r="A384" s="2" t="s">
        <v>350</v>
      </c>
      <c r="B384" s="2"/>
    </row>
    <row r="385" spans="1:2" x14ac:dyDescent="0.2">
      <c r="A385" s="7" t="s">
        <v>1875</v>
      </c>
      <c r="B385" s="7"/>
    </row>
    <row r="386" spans="1:2" x14ac:dyDescent="0.2">
      <c r="A386" s="7" t="s">
        <v>1879</v>
      </c>
      <c r="B386" s="7"/>
    </row>
    <row r="387" spans="1:2" x14ac:dyDescent="0.2">
      <c r="A387" s="6" t="s">
        <v>2321</v>
      </c>
      <c r="B387" s="6"/>
    </row>
    <row r="388" spans="1:2" x14ac:dyDescent="0.2">
      <c r="A388" s="2" t="s">
        <v>1174</v>
      </c>
      <c r="B388" s="2"/>
    </row>
    <row r="389" spans="1:2" x14ac:dyDescent="0.2">
      <c r="A389" s="7" t="s">
        <v>2246</v>
      </c>
      <c r="B389" s="7"/>
    </row>
    <row r="390" spans="1:2" x14ac:dyDescent="0.2">
      <c r="A390" s="2" t="s">
        <v>230</v>
      </c>
      <c r="B390" s="2"/>
    </row>
    <row r="391" spans="1:2" x14ac:dyDescent="0.2">
      <c r="A391" s="6" t="s">
        <v>1814</v>
      </c>
      <c r="B391" s="6"/>
    </row>
    <row r="392" spans="1:2" x14ac:dyDescent="0.2">
      <c r="A392" s="2" t="s">
        <v>260</v>
      </c>
      <c r="B392" s="2"/>
    </row>
    <row r="393" spans="1:2" x14ac:dyDescent="0.2">
      <c r="A393" s="7" t="s">
        <v>1608</v>
      </c>
      <c r="B393" s="7"/>
    </row>
    <row r="394" spans="1:2" x14ac:dyDescent="0.2">
      <c r="A394" s="6" t="s">
        <v>1028</v>
      </c>
      <c r="B394" s="6"/>
    </row>
    <row r="395" spans="1:2" x14ac:dyDescent="0.2">
      <c r="A395" s="6" t="s">
        <v>2350</v>
      </c>
      <c r="B395" s="6"/>
    </row>
    <row r="396" spans="1:2" x14ac:dyDescent="0.2">
      <c r="A396" s="6" t="s">
        <v>259</v>
      </c>
      <c r="B396" s="6"/>
    </row>
    <row r="397" spans="1:2" x14ac:dyDescent="0.2">
      <c r="A397" s="7" t="s">
        <v>2425</v>
      </c>
      <c r="B397" s="7"/>
    </row>
    <row r="398" spans="1:2" x14ac:dyDescent="0.2">
      <c r="A398" s="6" t="s">
        <v>1064</v>
      </c>
      <c r="B398" s="6"/>
    </row>
    <row r="399" spans="1:2" x14ac:dyDescent="0.2">
      <c r="A399" s="7" t="s">
        <v>171</v>
      </c>
      <c r="B399" s="7"/>
    </row>
    <row r="400" spans="1:2" x14ac:dyDescent="0.2">
      <c r="A400" s="6" t="s">
        <v>673</v>
      </c>
      <c r="B400" s="6"/>
    </row>
    <row r="401" spans="1:2" x14ac:dyDescent="0.2">
      <c r="A401" s="6" t="s">
        <v>1615</v>
      </c>
      <c r="B401" s="6"/>
    </row>
    <row r="402" spans="1:2" x14ac:dyDescent="0.2">
      <c r="A402" s="6" t="s">
        <v>763</v>
      </c>
      <c r="B402" s="6"/>
    </row>
    <row r="403" spans="1:2" x14ac:dyDescent="0.2">
      <c r="A403" s="7" t="s">
        <v>2173</v>
      </c>
      <c r="B403" s="7"/>
    </row>
    <row r="404" spans="1:2" x14ac:dyDescent="0.2">
      <c r="A404" s="7" t="s">
        <v>2211</v>
      </c>
      <c r="B404" s="7"/>
    </row>
    <row r="405" spans="1:2" x14ac:dyDescent="0.2">
      <c r="A405" s="7" t="s">
        <v>3247</v>
      </c>
      <c r="B405" s="7"/>
    </row>
    <row r="406" spans="1:2" x14ac:dyDescent="0.2">
      <c r="A406" s="6" t="s">
        <v>1041</v>
      </c>
      <c r="B406" s="6"/>
    </row>
    <row r="407" spans="1:2" x14ac:dyDescent="0.2">
      <c r="A407" s="2" t="s">
        <v>288</v>
      </c>
      <c r="B407" s="2"/>
    </row>
    <row r="408" spans="1:2" x14ac:dyDescent="0.2">
      <c r="A408" s="2" t="s">
        <v>22</v>
      </c>
      <c r="B408" s="2"/>
    </row>
    <row r="409" spans="1:2" x14ac:dyDescent="0.2">
      <c r="A409" s="6" t="s">
        <v>2575</v>
      </c>
      <c r="B409" s="6"/>
    </row>
    <row r="410" spans="1:2" x14ac:dyDescent="0.2">
      <c r="A410" s="2" t="s">
        <v>1142</v>
      </c>
      <c r="B410" s="2"/>
    </row>
    <row r="411" spans="1:2" x14ac:dyDescent="0.2">
      <c r="A411" s="7" t="s">
        <v>1740</v>
      </c>
      <c r="B411" s="7"/>
    </row>
    <row r="412" spans="1:2" x14ac:dyDescent="0.2">
      <c r="A412" s="6" t="s">
        <v>3328</v>
      </c>
      <c r="B412" s="6"/>
    </row>
    <row r="413" spans="1:2" x14ac:dyDescent="0.2">
      <c r="A413" s="6" t="s">
        <v>2648</v>
      </c>
      <c r="B413" s="6"/>
    </row>
    <row r="414" spans="1:2" x14ac:dyDescent="0.2">
      <c r="A414" s="7" t="s">
        <v>1511</v>
      </c>
      <c r="B414" s="7"/>
    </row>
    <row r="415" spans="1:2" x14ac:dyDescent="0.2">
      <c r="A415" s="6" t="s">
        <v>2265</v>
      </c>
      <c r="B415" s="6"/>
    </row>
    <row r="416" spans="1:2" x14ac:dyDescent="0.2">
      <c r="A416" s="2" t="s">
        <v>28</v>
      </c>
      <c r="B416" s="2"/>
    </row>
    <row r="417" spans="1:2" x14ac:dyDescent="0.2">
      <c r="A417" s="6" t="s">
        <v>3471</v>
      </c>
      <c r="B417" s="6"/>
    </row>
    <row r="418" spans="1:2" x14ac:dyDescent="0.2">
      <c r="A418" s="7" t="s">
        <v>1575</v>
      </c>
      <c r="B418" s="7"/>
    </row>
    <row r="419" spans="1:2" x14ac:dyDescent="0.2">
      <c r="A419" s="7" t="s">
        <v>1317</v>
      </c>
      <c r="B419" s="7"/>
    </row>
    <row r="420" spans="1:2" x14ac:dyDescent="0.2">
      <c r="A420" s="7" t="s">
        <v>2967</v>
      </c>
      <c r="B420" s="7"/>
    </row>
    <row r="421" spans="1:2" x14ac:dyDescent="0.2">
      <c r="A421" s="7" t="s">
        <v>1239</v>
      </c>
      <c r="B421" s="7"/>
    </row>
    <row r="422" spans="1:2" x14ac:dyDescent="0.2">
      <c r="A422" s="6" t="s">
        <v>3061</v>
      </c>
      <c r="B422" s="6"/>
    </row>
    <row r="423" spans="1:2" x14ac:dyDescent="0.2">
      <c r="A423" s="2" t="s">
        <v>2019</v>
      </c>
      <c r="B423" s="2"/>
    </row>
    <row r="424" spans="1:2" x14ac:dyDescent="0.2">
      <c r="A424" s="7" t="s">
        <v>582</v>
      </c>
      <c r="B424" s="7"/>
    </row>
    <row r="425" spans="1:2" x14ac:dyDescent="0.2">
      <c r="A425" s="7" t="s">
        <v>199</v>
      </c>
      <c r="B425" s="7"/>
    </row>
    <row r="426" spans="1:2" x14ac:dyDescent="0.2">
      <c r="A426" s="7" t="s">
        <v>2015</v>
      </c>
      <c r="B426" s="7"/>
    </row>
    <row r="427" spans="1:2" x14ac:dyDescent="0.2">
      <c r="A427" s="2" t="s">
        <v>3173</v>
      </c>
      <c r="B427" s="2"/>
    </row>
    <row r="428" spans="1:2" x14ac:dyDescent="0.2">
      <c r="A428" s="2" t="s">
        <v>362</v>
      </c>
      <c r="B428" s="2"/>
    </row>
    <row r="429" spans="1:2" x14ac:dyDescent="0.2">
      <c r="A429" s="6" t="s">
        <v>769</v>
      </c>
      <c r="B429" s="6"/>
    </row>
    <row r="430" spans="1:2" x14ac:dyDescent="0.2">
      <c r="A430" s="7" t="s">
        <v>2195</v>
      </c>
      <c r="B430" s="7"/>
    </row>
    <row r="431" spans="1:2" x14ac:dyDescent="0.2">
      <c r="A431" s="7" t="s">
        <v>2530</v>
      </c>
      <c r="B431" s="7"/>
    </row>
    <row r="432" spans="1:2" x14ac:dyDescent="0.2">
      <c r="A432" s="6" t="s">
        <v>26</v>
      </c>
      <c r="B432" s="6"/>
    </row>
    <row r="433" spans="1:2" x14ac:dyDescent="0.2">
      <c r="A433" s="7" t="s">
        <v>233</v>
      </c>
      <c r="B433" s="7"/>
    </row>
    <row r="434" spans="1:2" x14ac:dyDescent="0.2">
      <c r="A434" s="7" t="s">
        <v>439</v>
      </c>
      <c r="B434" s="7"/>
    </row>
    <row r="435" spans="1:2" x14ac:dyDescent="0.2">
      <c r="A435" s="7" t="s">
        <v>470</v>
      </c>
      <c r="B435" s="7"/>
    </row>
    <row r="436" spans="1:2" x14ac:dyDescent="0.2">
      <c r="A436" s="7" t="s">
        <v>1438</v>
      </c>
      <c r="B436" s="7"/>
    </row>
    <row r="437" spans="1:2" x14ac:dyDescent="0.2">
      <c r="A437" s="7" t="s">
        <v>519</v>
      </c>
      <c r="B437" s="7"/>
    </row>
    <row r="438" spans="1:2" x14ac:dyDescent="0.2">
      <c r="A438" s="7" t="s">
        <v>1570</v>
      </c>
      <c r="B438" s="7"/>
    </row>
    <row r="439" spans="1:2" x14ac:dyDescent="0.2">
      <c r="A439" s="2" t="s">
        <v>190</v>
      </c>
      <c r="B439" s="2"/>
    </row>
    <row r="440" spans="1:2" x14ac:dyDescent="0.2">
      <c r="A440" s="2" t="s">
        <v>1582</v>
      </c>
      <c r="B440" s="2"/>
    </row>
    <row r="441" spans="1:2" x14ac:dyDescent="0.2">
      <c r="A441" s="2" t="s">
        <v>1933</v>
      </c>
      <c r="B441" s="2"/>
    </row>
    <row r="442" spans="1:2" x14ac:dyDescent="0.2">
      <c r="A442" s="6" t="s">
        <v>27</v>
      </c>
      <c r="B442" s="6"/>
    </row>
    <row r="443" spans="1:2" x14ac:dyDescent="0.2">
      <c r="A443" s="7" t="s">
        <v>2919</v>
      </c>
      <c r="B443" s="7"/>
    </row>
    <row r="444" spans="1:2" x14ac:dyDescent="0.2">
      <c r="A444" s="7" t="s">
        <v>498</v>
      </c>
      <c r="B444" s="7"/>
    </row>
    <row r="445" spans="1:2" x14ac:dyDescent="0.2">
      <c r="A445" s="7" t="s">
        <v>1923</v>
      </c>
      <c r="B445" s="7"/>
    </row>
    <row r="446" spans="1:2" x14ac:dyDescent="0.2">
      <c r="A446" s="2" t="s">
        <v>659</v>
      </c>
      <c r="B446" s="2"/>
    </row>
    <row r="447" spans="1:2" x14ac:dyDescent="0.2">
      <c r="A447" s="2" t="s">
        <v>1319</v>
      </c>
      <c r="B447" s="2"/>
    </row>
    <row r="448" spans="1:2" x14ac:dyDescent="0.2">
      <c r="A448" s="6" t="s">
        <v>461</v>
      </c>
      <c r="B448" s="6"/>
    </row>
    <row r="449" spans="1:2" x14ac:dyDescent="0.2">
      <c r="A449" s="6" t="s">
        <v>392</v>
      </c>
      <c r="B449" s="6"/>
    </row>
    <row r="450" spans="1:2" x14ac:dyDescent="0.2">
      <c r="A450" s="6" t="s">
        <v>2571</v>
      </c>
      <c r="B450" s="6"/>
    </row>
    <row r="451" spans="1:2" x14ac:dyDescent="0.2">
      <c r="A451" s="6" t="s">
        <v>2390</v>
      </c>
      <c r="B451" s="6"/>
    </row>
    <row r="452" spans="1:2" x14ac:dyDescent="0.2">
      <c r="A452" s="6" t="s">
        <v>2006</v>
      </c>
      <c r="B452" s="6"/>
    </row>
    <row r="453" spans="1:2" x14ac:dyDescent="0.2">
      <c r="A453" s="2" t="s">
        <v>1823</v>
      </c>
      <c r="B453" s="2"/>
    </row>
    <row r="454" spans="1:2" x14ac:dyDescent="0.2">
      <c r="A454" s="7" t="s">
        <v>3002</v>
      </c>
      <c r="B454" s="7"/>
    </row>
    <row r="455" spans="1:2" x14ac:dyDescent="0.2">
      <c r="A455" s="7" t="s">
        <v>2987</v>
      </c>
      <c r="B455" s="7"/>
    </row>
    <row r="456" spans="1:2" x14ac:dyDescent="0.2">
      <c r="A456" s="7" t="s">
        <v>3235</v>
      </c>
      <c r="B456" s="7"/>
    </row>
    <row r="457" spans="1:2" x14ac:dyDescent="0.2">
      <c r="A457" s="6" t="s">
        <v>1701</v>
      </c>
      <c r="B457" s="6"/>
    </row>
    <row r="458" spans="1:2" x14ac:dyDescent="0.2">
      <c r="A458" s="7" t="s">
        <v>110</v>
      </c>
      <c r="B458" s="7"/>
    </row>
    <row r="459" spans="1:2" x14ac:dyDescent="0.2">
      <c r="A459" s="7" t="s">
        <v>1182</v>
      </c>
      <c r="B459" s="7"/>
    </row>
    <row r="460" spans="1:2" x14ac:dyDescent="0.2">
      <c r="A460" s="7" t="s">
        <v>2953</v>
      </c>
      <c r="B460" s="7"/>
    </row>
    <row r="461" spans="1:2" x14ac:dyDescent="0.2">
      <c r="A461" s="6" t="s">
        <v>274</v>
      </c>
      <c r="B461" s="6"/>
    </row>
    <row r="462" spans="1:2" x14ac:dyDescent="0.2">
      <c r="A462" s="7" t="s">
        <v>398</v>
      </c>
      <c r="B462" s="7"/>
    </row>
    <row r="463" spans="1:2" x14ac:dyDescent="0.2">
      <c r="A463" s="2" t="s">
        <v>1953</v>
      </c>
      <c r="B463" s="2"/>
    </row>
    <row r="464" spans="1:2" x14ac:dyDescent="0.2">
      <c r="A464" s="7" t="s">
        <v>922</v>
      </c>
      <c r="B464" s="7"/>
    </row>
    <row r="465" spans="1:2" x14ac:dyDescent="0.2">
      <c r="A465" s="7" t="s">
        <v>729</v>
      </c>
      <c r="B465" s="7"/>
    </row>
    <row r="466" spans="1:2" x14ac:dyDescent="0.2">
      <c r="A466" s="6" t="s">
        <v>1761</v>
      </c>
      <c r="B466" s="6"/>
    </row>
    <row r="467" spans="1:2" x14ac:dyDescent="0.2">
      <c r="A467" s="6" t="s">
        <v>793</v>
      </c>
      <c r="B467" s="6"/>
    </row>
    <row r="468" spans="1:2" x14ac:dyDescent="0.2">
      <c r="A468" s="6" t="s">
        <v>1678</v>
      </c>
      <c r="B468" s="6"/>
    </row>
    <row r="469" spans="1:2" x14ac:dyDescent="0.2">
      <c r="A469" s="6" t="s">
        <v>157</v>
      </c>
      <c r="B469" s="6"/>
    </row>
    <row r="470" spans="1:2" x14ac:dyDescent="0.2">
      <c r="A470" s="7" t="s">
        <v>1847</v>
      </c>
      <c r="B470" s="7"/>
    </row>
    <row r="471" spans="1:2" x14ac:dyDescent="0.2">
      <c r="A471" s="6" t="s">
        <v>2369</v>
      </c>
      <c r="B471" s="6"/>
    </row>
    <row r="472" spans="1:2" x14ac:dyDescent="0.2">
      <c r="A472" s="6" t="s">
        <v>661</v>
      </c>
      <c r="B472" s="6"/>
    </row>
    <row r="473" spans="1:2" x14ac:dyDescent="0.2">
      <c r="A473" s="7" t="s">
        <v>1442</v>
      </c>
      <c r="B473" s="7"/>
    </row>
    <row r="474" spans="1:2" x14ac:dyDescent="0.2">
      <c r="A474" s="6" t="s">
        <v>2201</v>
      </c>
      <c r="B474" s="6"/>
    </row>
    <row r="475" spans="1:2" x14ac:dyDescent="0.2">
      <c r="A475" s="6" t="s">
        <v>1441</v>
      </c>
      <c r="B475" s="6"/>
    </row>
    <row r="476" spans="1:2" x14ac:dyDescent="0.2">
      <c r="A476" s="7" t="s">
        <v>1597</v>
      </c>
      <c r="B476" s="7"/>
    </row>
    <row r="477" spans="1:2" x14ac:dyDescent="0.2">
      <c r="A477" s="7" t="s">
        <v>927</v>
      </c>
      <c r="B477" s="7"/>
    </row>
    <row r="478" spans="1:2" x14ac:dyDescent="0.2">
      <c r="A478" s="7" t="s">
        <v>2895</v>
      </c>
      <c r="B478" s="7"/>
    </row>
    <row r="479" spans="1:2" x14ac:dyDescent="0.2">
      <c r="A479" s="7" t="s">
        <v>2109</v>
      </c>
      <c r="B479" s="7"/>
    </row>
    <row r="480" spans="1:2" x14ac:dyDescent="0.2">
      <c r="A480" s="7" t="s">
        <v>1691</v>
      </c>
      <c r="B480" s="7"/>
    </row>
    <row r="481" spans="1:2" x14ac:dyDescent="0.2">
      <c r="A481" s="2" t="s">
        <v>925</v>
      </c>
      <c r="B481" s="2"/>
    </row>
    <row r="482" spans="1:2" x14ac:dyDescent="0.2">
      <c r="A482" s="7" t="s">
        <v>2470</v>
      </c>
      <c r="B482" s="7"/>
    </row>
    <row r="483" spans="1:2" x14ac:dyDescent="0.2">
      <c r="A483" s="2" t="s">
        <v>298</v>
      </c>
      <c r="B483" s="2"/>
    </row>
    <row r="484" spans="1:2" x14ac:dyDescent="0.2">
      <c r="A484" s="7" t="s">
        <v>2939</v>
      </c>
      <c r="B484" s="7"/>
    </row>
    <row r="485" spans="1:2" x14ac:dyDescent="0.2">
      <c r="A485" s="2" t="s">
        <v>1353</v>
      </c>
      <c r="B485" s="2"/>
    </row>
    <row r="486" spans="1:2" x14ac:dyDescent="0.2">
      <c r="A486" s="6" t="s">
        <v>2280</v>
      </c>
      <c r="B486" s="6"/>
    </row>
    <row r="487" spans="1:2" x14ac:dyDescent="0.2">
      <c r="A487" s="7" t="s">
        <v>823</v>
      </c>
      <c r="B487" s="7"/>
    </row>
    <row r="488" spans="1:2" x14ac:dyDescent="0.2">
      <c r="A488" s="7" t="s">
        <v>1459</v>
      </c>
      <c r="B488" s="7"/>
    </row>
    <row r="489" spans="1:2" x14ac:dyDescent="0.2">
      <c r="A489" s="6" t="s">
        <v>261</v>
      </c>
      <c r="B489" s="6"/>
    </row>
    <row r="490" spans="1:2" x14ac:dyDescent="0.2">
      <c r="A490" s="2" t="s">
        <v>55</v>
      </c>
      <c r="B490" s="2"/>
    </row>
    <row r="491" spans="1:2" x14ac:dyDescent="0.2">
      <c r="A491" s="6" t="s">
        <v>267</v>
      </c>
      <c r="B491" s="6"/>
    </row>
    <row r="492" spans="1:2" x14ac:dyDescent="0.2">
      <c r="A492" s="2" t="s">
        <v>175</v>
      </c>
      <c r="B492" s="2"/>
    </row>
    <row r="493" spans="1:2" x14ac:dyDescent="0.2">
      <c r="A493" s="7" t="s">
        <v>1227</v>
      </c>
      <c r="B493" s="7"/>
    </row>
    <row r="494" spans="1:2" x14ac:dyDescent="0.2">
      <c r="A494" s="7" t="s">
        <v>420</v>
      </c>
      <c r="B494" s="7"/>
    </row>
    <row r="495" spans="1:2" x14ac:dyDescent="0.2">
      <c r="A495" s="6" t="s">
        <v>3393</v>
      </c>
      <c r="B495" s="6"/>
    </row>
    <row r="496" spans="1:2" x14ac:dyDescent="0.2">
      <c r="A496" s="6" t="s">
        <v>2498</v>
      </c>
      <c r="B496" s="6"/>
    </row>
    <row r="497" spans="1:2" x14ac:dyDescent="0.2">
      <c r="A497" s="6" t="s">
        <v>58</v>
      </c>
      <c r="B497" s="6"/>
    </row>
    <row r="498" spans="1:2" x14ac:dyDescent="0.2">
      <c r="A498" s="6" t="s">
        <v>527</v>
      </c>
      <c r="B498" s="6"/>
    </row>
    <row r="499" spans="1:2" x14ac:dyDescent="0.2">
      <c r="A499" s="2" t="s">
        <v>1296</v>
      </c>
      <c r="B499" s="2"/>
    </row>
    <row r="500" spans="1:2" x14ac:dyDescent="0.2">
      <c r="A500" s="6" t="s">
        <v>2490</v>
      </c>
      <c r="B500" s="6"/>
    </row>
    <row r="501" spans="1:2" x14ac:dyDescent="0.2">
      <c r="A501" s="7" t="s">
        <v>3125</v>
      </c>
      <c r="B501" s="7"/>
    </row>
    <row r="502" spans="1:2" x14ac:dyDescent="0.2">
      <c r="A502" s="7" t="s">
        <v>1863</v>
      </c>
      <c r="B502" s="7"/>
    </row>
    <row r="503" spans="1:2" x14ac:dyDescent="0.2">
      <c r="A503" s="6" t="s">
        <v>3098</v>
      </c>
      <c r="B503" s="6"/>
    </row>
    <row r="504" spans="1:2" x14ac:dyDescent="0.2">
      <c r="A504" s="6" t="s">
        <v>3084</v>
      </c>
      <c r="B504" s="6"/>
    </row>
    <row r="505" spans="1:2" x14ac:dyDescent="0.2">
      <c r="A505" s="6" t="s">
        <v>333</v>
      </c>
      <c r="B505" s="6"/>
    </row>
    <row r="506" spans="1:2" x14ac:dyDescent="0.2">
      <c r="A506" s="2" t="s">
        <v>266</v>
      </c>
      <c r="B506" s="2"/>
    </row>
    <row r="507" spans="1:2" x14ac:dyDescent="0.2">
      <c r="A507" s="7" t="s">
        <v>1543</v>
      </c>
      <c r="B507" s="7"/>
    </row>
    <row r="508" spans="1:2" x14ac:dyDescent="0.2">
      <c r="A508" s="2" t="s">
        <v>78</v>
      </c>
      <c r="B508" s="2"/>
    </row>
    <row r="509" spans="1:2" x14ac:dyDescent="0.2">
      <c r="A509" s="2" t="s">
        <v>767</v>
      </c>
      <c r="B509" s="2"/>
    </row>
    <row r="510" spans="1:2" x14ac:dyDescent="0.2">
      <c r="A510" s="2" t="s">
        <v>645</v>
      </c>
      <c r="B510" s="2"/>
    </row>
    <row r="511" spans="1:2" x14ac:dyDescent="0.2">
      <c r="A511" s="7" t="s">
        <v>437</v>
      </c>
      <c r="B511" s="7"/>
    </row>
    <row r="512" spans="1:2" x14ac:dyDescent="0.2">
      <c r="A512" s="7" t="s">
        <v>3504</v>
      </c>
      <c r="B512" s="7"/>
    </row>
    <row r="513" spans="1:2" x14ac:dyDescent="0.2">
      <c r="A513" s="6" t="s">
        <v>1523</v>
      </c>
      <c r="B513" s="6"/>
    </row>
    <row r="514" spans="1:2" x14ac:dyDescent="0.2">
      <c r="A514" s="7" t="s">
        <v>304</v>
      </c>
      <c r="B514" s="7"/>
    </row>
    <row r="515" spans="1:2" x14ac:dyDescent="0.2">
      <c r="A515" s="7" t="s">
        <v>1294</v>
      </c>
      <c r="B515" s="7"/>
    </row>
    <row r="516" spans="1:2" x14ac:dyDescent="0.2">
      <c r="A516" s="7" t="s">
        <v>1750</v>
      </c>
      <c r="B516" s="7"/>
    </row>
    <row r="517" spans="1:2" x14ac:dyDescent="0.2">
      <c r="A517" s="6" t="s">
        <v>3385</v>
      </c>
      <c r="B517" s="6"/>
    </row>
    <row r="518" spans="1:2" x14ac:dyDescent="0.2">
      <c r="A518" s="7" t="s">
        <v>1194</v>
      </c>
      <c r="B518" s="7"/>
    </row>
    <row r="519" spans="1:2" x14ac:dyDescent="0.2">
      <c r="A519" s="2" t="s">
        <v>670</v>
      </c>
      <c r="B519" s="2"/>
    </row>
    <row r="520" spans="1:2" x14ac:dyDescent="0.2">
      <c r="A520" s="6" t="s">
        <v>1686</v>
      </c>
      <c r="B520" s="6"/>
    </row>
    <row r="521" spans="1:2" x14ac:dyDescent="0.2">
      <c r="A521" s="7" t="s">
        <v>854</v>
      </c>
      <c r="B521" s="7"/>
    </row>
    <row r="522" spans="1:2" x14ac:dyDescent="0.2">
      <c r="A522" s="6" t="s">
        <v>648</v>
      </c>
      <c r="B522" s="6"/>
    </row>
    <row r="523" spans="1:2" x14ac:dyDescent="0.2">
      <c r="A523" s="6" t="s">
        <v>1310</v>
      </c>
      <c r="B523" s="6"/>
    </row>
    <row r="524" spans="1:2" x14ac:dyDescent="0.2">
      <c r="A524" s="7" t="s">
        <v>867</v>
      </c>
      <c r="B524" s="7"/>
    </row>
    <row r="525" spans="1:2" x14ac:dyDescent="0.2">
      <c r="A525" s="6" t="s">
        <v>497</v>
      </c>
      <c r="B525" s="6"/>
    </row>
    <row r="526" spans="1:2" x14ac:dyDescent="0.2">
      <c r="A526" s="7" t="s">
        <v>1049</v>
      </c>
      <c r="B526" s="7"/>
    </row>
    <row r="527" spans="1:2" x14ac:dyDescent="0.2">
      <c r="A527" s="6" t="s">
        <v>1132</v>
      </c>
      <c r="B527" s="6"/>
    </row>
    <row r="528" spans="1:2" x14ac:dyDescent="0.2">
      <c r="A528" s="2" t="s">
        <v>780</v>
      </c>
      <c r="B528" s="2"/>
    </row>
    <row r="529" spans="1:2" x14ac:dyDescent="0.2">
      <c r="A529" s="2" t="s">
        <v>586</v>
      </c>
      <c r="B529" s="2"/>
    </row>
    <row r="530" spans="1:2" x14ac:dyDescent="0.2">
      <c r="A530" s="2" t="s">
        <v>589</v>
      </c>
      <c r="B530" s="2"/>
    </row>
    <row r="531" spans="1:2" x14ac:dyDescent="0.2">
      <c r="A531" s="6" t="s">
        <v>727</v>
      </c>
      <c r="B531" s="6"/>
    </row>
    <row r="532" spans="1:2" x14ac:dyDescent="0.2">
      <c r="A532" s="2" t="s">
        <v>1873</v>
      </c>
      <c r="B532" s="2"/>
    </row>
    <row r="533" spans="1:2" x14ac:dyDescent="0.2">
      <c r="A533" s="6" t="s">
        <v>581</v>
      </c>
      <c r="B533" s="6"/>
    </row>
    <row r="534" spans="1:2" x14ac:dyDescent="0.2">
      <c r="A534" s="7" t="s">
        <v>2635</v>
      </c>
      <c r="B534" s="7"/>
    </row>
    <row r="535" spans="1:2" x14ac:dyDescent="0.2">
      <c r="A535" s="7" t="s">
        <v>3555</v>
      </c>
      <c r="B535" s="7"/>
    </row>
    <row r="536" spans="1:2" x14ac:dyDescent="0.2">
      <c r="A536" s="7" t="s">
        <v>1040</v>
      </c>
      <c r="B536" s="7"/>
    </row>
    <row r="537" spans="1:2" x14ac:dyDescent="0.2">
      <c r="A537" s="7" t="s">
        <v>2086</v>
      </c>
      <c r="B537" s="7"/>
    </row>
    <row r="538" spans="1:2" x14ac:dyDescent="0.2">
      <c r="A538" s="6" t="s">
        <v>2141</v>
      </c>
      <c r="B538" s="6"/>
    </row>
    <row r="539" spans="1:2" x14ac:dyDescent="0.2">
      <c r="A539" s="6" t="s">
        <v>545</v>
      </c>
      <c r="B539" s="6"/>
    </row>
    <row r="540" spans="1:2" x14ac:dyDescent="0.2">
      <c r="A540" s="6" t="s">
        <v>3645</v>
      </c>
      <c r="B540" s="6"/>
    </row>
    <row r="541" spans="1:2" x14ac:dyDescent="0.2">
      <c r="A541" s="2" t="s">
        <v>85</v>
      </c>
      <c r="B541" s="2"/>
    </row>
    <row r="542" spans="1:2" x14ac:dyDescent="0.2">
      <c r="A542" s="7" t="s">
        <v>525</v>
      </c>
      <c r="B542" s="7"/>
    </row>
    <row r="543" spans="1:2" x14ac:dyDescent="0.2">
      <c r="A543" s="7" t="s">
        <v>1626</v>
      </c>
      <c r="B543" s="7"/>
    </row>
    <row r="544" spans="1:2" x14ac:dyDescent="0.2">
      <c r="A544" s="7" t="s">
        <v>434</v>
      </c>
      <c r="B544" s="7"/>
    </row>
    <row r="545" spans="1:2" x14ac:dyDescent="0.2">
      <c r="A545" s="2" t="s">
        <v>3886</v>
      </c>
      <c r="B545" s="2"/>
    </row>
    <row r="546" spans="1:2" x14ac:dyDescent="0.2">
      <c r="A546" s="6" t="s">
        <v>975</v>
      </c>
      <c r="B546" s="6"/>
    </row>
    <row r="547" spans="1:2" x14ac:dyDescent="0.2">
      <c r="A547" s="7" t="s">
        <v>2484</v>
      </c>
      <c r="B547" s="7"/>
    </row>
    <row r="548" spans="1:2" x14ac:dyDescent="0.2">
      <c r="A548" s="7" t="s">
        <v>1779</v>
      </c>
      <c r="B548" s="7"/>
    </row>
    <row r="549" spans="1:2" x14ac:dyDescent="0.2">
      <c r="A549" s="7" t="s">
        <v>3537</v>
      </c>
      <c r="B549" s="7"/>
    </row>
    <row r="550" spans="1:2" x14ac:dyDescent="0.2">
      <c r="A550" s="7" t="s">
        <v>3425</v>
      </c>
      <c r="B550" s="7"/>
    </row>
    <row r="551" spans="1:2" x14ac:dyDescent="0.2">
      <c r="A551" s="7" t="s">
        <v>1035</v>
      </c>
      <c r="B551" s="7"/>
    </row>
    <row r="552" spans="1:2" x14ac:dyDescent="0.2">
      <c r="A552" s="7" t="s">
        <v>3237</v>
      </c>
      <c r="B552" s="7"/>
    </row>
    <row r="553" spans="1:2" x14ac:dyDescent="0.2">
      <c r="A553" s="6" t="s">
        <v>2937</v>
      </c>
      <c r="B553" s="6"/>
    </row>
    <row r="554" spans="1:2" x14ac:dyDescent="0.2">
      <c r="A554" s="6" t="s">
        <v>3432</v>
      </c>
      <c r="B554" s="6"/>
    </row>
    <row r="555" spans="1:2" x14ac:dyDescent="0.2">
      <c r="A555" s="7" t="s">
        <v>580</v>
      </c>
      <c r="B555" s="7"/>
    </row>
    <row r="556" spans="1:2" x14ac:dyDescent="0.2">
      <c r="A556" s="6" t="s">
        <v>1919</v>
      </c>
      <c r="B556" s="6"/>
    </row>
    <row r="557" spans="1:2" x14ac:dyDescent="0.2">
      <c r="A557" s="6" t="s">
        <v>1745</v>
      </c>
      <c r="B557" s="6"/>
    </row>
    <row r="558" spans="1:2" x14ac:dyDescent="0.2">
      <c r="A558" s="7" t="s">
        <v>1477</v>
      </c>
      <c r="B558" s="7"/>
    </row>
    <row r="559" spans="1:2" x14ac:dyDescent="0.2">
      <c r="A559" s="2" t="s">
        <v>914</v>
      </c>
      <c r="B559" s="2"/>
    </row>
    <row r="560" spans="1:2" x14ac:dyDescent="0.2">
      <c r="A560" s="6" t="s">
        <v>1865</v>
      </c>
      <c r="B560" s="6"/>
    </row>
    <row r="561" spans="1:2" x14ac:dyDescent="0.2">
      <c r="A561" s="6" t="s">
        <v>303</v>
      </c>
      <c r="B561" s="6"/>
    </row>
    <row r="562" spans="1:2" x14ac:dyDescent="0.2">
      <c r="A562" s="2" t="s">
        <v>128</v>
      </c>
      <c r="B562" s="2"/>
    </row>
    <row r="563" spans="1:2" x14ac:dyDescent="0.2">
      <c r="A563" s="6" t="s">
        <v>3253</v>
      </c>
      <c r="B563" s="6"/>
    </row>
    <row r="564" spans="1:2" x14ac:dyDescent="0.2">
      <c r="A564" s="7" t="s">
        <v>1600</v>
      </c>
      <c r="B564" s="7"/>
    </row>
    <row r="565" spans="1:2" x14ac:dyDescent="0.2">
      <c r="A565" s="2" t="s">
        <v>619</v>
      </c>
      <c r="B565" s="2"/>
    </row>
    <row r="566" spans="1:2" x14ac:dyDescent="0.2">
      <c r="A566" s="7" t="s">
        <v>1918</v>
      </c>
      <c r="B566" s="7"/>
    </row>
    <row r="567" spans="1:2" x14ac:dyDescent="0.2">
      <c r="A567" s="6" t="s">
        <v>1260</v>
      </c>
      <c r="B567" s="6"/>
    </row>
    <row r="568" spans="1:2" x14ac:dyDescent="0.2">
      <c r="A568" s="6" t="s">
        <v>1891</v>
      </c>
      <c r="B568" s="6"/>
    </row>
    <row r="569" spans="1:2" x14ac:dyDescent="0.2">
      <c r="A569" s="7" t="s">
        <v>3251</v>
      </c>
      <c r="B569" s="7"/>
    </row>
    <row r="570" spans="1:2" x14ac:dyDescent="0.2">
      <c r="A570" s="7" t="s">
        <v>2500</v>
      </c>
      <c r="B570" s="7"/>
    </row>
    <row r="571" spans="1:2" x14ac:dyDescent="0.2">
      <c r="A571" s="6" t="s">
        <v>1414</v>
      </c>
      <c r="B571" s="6"/>
    </row>
    <row r="572" spans="1:2" x14ac:dyDescent="0.2">
      <c r="A572" s="7" t="s">
        <v>3452</v>
      </c>
      <c r="B572" s="7"/>
    </row>
    <row r="573" spans="1:2" x14ac:dyDescent="0.2">
      <c r="A573" s="6" t="s">
        <v>1061</v>
      </c>
      <c r="B573" s="6"/>
    </row>
    <row r="574" spans="1:2" x14ac:dyDescent="0.2">
      <c r="A574" s="7" t="s">
        <v>1934</v>
      </c>
      <c r="B574" s="7"/>
    </row>
    <row r="575" spans="1:2" x14ac:dyDescent="0.2">
      <c r="A575" s="2" t="s">
        <v>69</v>
      </c>
      <c r="B575" s="2"/>
    </row>
    <row r="576" spans="1:2" x14ac:dyDescent="0.2">
      <c r="A576" s="7" t="s">
        <v>3506</v>
      </c>
      <c r="B576" s="7"/>
    </row>
    <row r="577" spans="1:2" x14ac:dyDescent="0.2">
      <c r="A577" s="2" t="s">
        <v>2174</v>
      </c>
      <c r="B577" s="2"/>
    </row>
    <row r="578" spans="1:2" x14ac:dyDescent="0.2">
      <c r="A578" s="7" t="s">
        <v>1587</v>
      </c>
      <c r="B578" s="7"/>
    </row>
    <row r="579" spans="1:2" x14ac:dyDescent="0.2">
      <c r="A579" s="6" t="s">
        <v>2177</v>
      </c>
      <c r="B579" s="6"/>
    </row>
    <row r="580" spans="1:2" x14ac:dyDescent="0.2">
      <c r="A580" s="6" t="s">
        <v>271</v>
      </c>
      <c r="B580" s="6"/>
    </row>
    <row r="581" spans="1:2" x14ac:dyDescent="0.2">
      <c r="A581" s="6" t="s">
        <v>3572</v>
      </c>
      <c r="B581" s="6"/>
    </row>
    <row r="582" spans="1:2" x14ac:dyDescent="0.2">
      <c r="A582" s="7" t="s">
        <v>96</v>
      </c>
      <c r="B582" s="7"/>
    </row>
    <row r="583" spans="1:2" x14ac:dyDescent="0.2">
      <c r="A583" s="2" t="s">
        <v>2452</v>
      </c>
      <c r="B583" s="2"/>
    </row>
    <row r="584" spans="1:2" x14ac:dyDescent="0.2">
      <c r="A584" s="2" t="s">
        <v>79</v>
      </c>
      <c r="B584" s="2"/>
    </row>
    <row r="585" spans="1:2" x14ac:dyDescent="0.2">
      <c r="A585" s="2" t="s">
        <v>49</v>
      </c>
      <c r="B585" s="2"/>
    </row>
    <row r="586" spans="1:2" x14ac:dyDescent="0.2">
      <c r="A586" s="7" t="s">
        <v>2130</v>
      </c>
      <c r="B586" s="7"/>
    </row>
    <row r="587" spans="1:2" x14ac:dyDescent="0.2">
      <c r="A587" s="6" t="s">
        <v>1782</v>
      </c>
      <c r="B587" s="6"/>
    </row>
    <row r="588" spans="1:2" x14ac:dyDescent="0.2">
      <c r="A588" s="6" t="s">
        <v>840</v>
      </c>
      <c r="B588" s="6"/>
    </row>
    <row r="589" spans="1:2" x14ac:dyDescent="0.2">
      <c r="A589" s="6" t="s">
        <v>1546</v>
      </c>
      <c r="B589" s="6"/>
    </row>
    <row r="590" spans="1:2" x14ac:dyDescent="0.2">
      <c r="A590" s="7" t="s">
        <v>615</v>
      </c>
      <c r="B590" s="7"/>
    </row>
    <row r="591" spans="1:2" x14ac:dyDescent="0.2">
      <c r="A591" s="2" t="s">
        <v>1495</v>
      </c>
      <c r="B591" s="2"/>
    </row>
    <row r="592" spans="1:2" x14ac:dyDescent="0.2">
      <c r="A592" s="6" t="s">
        <v>544</v>
      </c>
      <c r="B592" s="6"/>
    </row>
    <row r="593" spans="1:2" x14ac:dyDescent="0.2">
      <c r="A593" s="7" t="s">
        <v>355</v>
      </c>
      <c r="B593" s="7"/>
    </row>
    <row r="594" spans="1:2" x14ac:dyDescent="0.2">
      <c r="A594" s="7" t="s">
        <v>459</v>
      </c>
      <c r="B594" s="7"/>
    </row>
    <row r="595" spans="1:2" x14ac:dyDescent="0.2">
      <c r="A595" s="7" t="s">
        <v>768</v>
      </c>
      <c r="B595" s="7"/>
    </row>
    <row r="596" spans="1:2" x14ac:dyDescent="0.2">
      <c r="A596" s="7" t="s">
        <v>469</v>
      </c>
      <c r="B596" s="7"/>
    </row>
    <row r="597" spans="1:2" x14ac:dyDescent="0.2">
      <c r="A597" s="2" t="s">
        <v>1383</v>
      </c>
      <c r="B597" s="2"/>
    </row>
    <row r="598" spans="1:2" x14ac:dyDescent="0.2">
      <c r="A598" s="7" t="s">
        <v>2592</v>
      </c>
      <c r="B598" s="7"/>
    </row>
    <row r="599" spans="1:2" x14ac:dyDescent="0.2">
      <c r="A599" s="2" t="s">
        <v>2232</v>
      </c>
      <c r="B599" s="2"/>
    </row>
    <row r="600" spans="1:2" x14ac:dyDescent="0.2">
      <c r="A600" s="6" t="s">
        <v>1521</v>
      </c>
      <c r="B600" s="6"/>
    </row>
    <row r="601" spans="1:2" x14ac:dyDescent="0.2">
      <c r="A601" s="7" t="s">
        <v>1119</v>
      </c>
      <c r="B601" s="7"/>
    </row>
    <row r="602" spans="1:2" x14ac:dyDescent="0.2">
      <c r="A602" s="6" t="s">
        <v>1727</v>
      </c>
      <c r="B602" s="6"/>
    </row>
    <row r="603" spans="1:2" x14ac:dyDescent="0.2">
      <c r="A603" s="7" t="s">
        <v>838</v>
      </c>
      <c r="B603" s="7"/>
    </row>
    <row r="604" spans="1:2" x14ac:dyDescent="0.2">
      <c r="A604" s="7" t="s">
        <v>1096</v>
      </c>
      <c r="B604" s="7"/>
    </row>
    <row r="605" spans="1:2" x14ac:dyDescent="0.2">
      <c r="A605" s="7" t="s">
        <v>722</v>
      </c>
      <c r="B605" s="7"/>
    </row>
    <row r="606" spans="1:2" x14ac:dyDescent="0.2">
      <c r="A606" s="6" t="s">
        <v>954</v>
      </c>
      <c r="B606" s="6"/>
    </row>
    <row r="607" spans="1:2" x14ac:dyDescent="0.2">
      <c r="A607" s="2" t="s">
        <v>579</v>
      </c>
      <c r="B607" s="2"/>
    </row>
    <row r="608" spans="1:2" x14ac:dyDescent="0.2">
      <c r="A608" s="7" t="s">
        <v>1191</v>
      </c>
      <c r="B608" s="7"/>
    </row>
    <row r="609" spans="1:2" x14ac:dyDescent="0.2">
      <c r="A609" s="2" t="s">
        <v>1592</v>
      </c>
      <c r="B609" s="2"/>
    </row>
    <row r="610" spans="1:2" x14ac:dyDescent="0.2">
      <c r="A610" s="7" t="s">
        <v>609</v>
      </c>
      <c r="B610" s="7"/>
    </row>
    <row r="611" spans="1:2" x14ac:dyDescent="0.2">
      <c r="A611" s="7" t="s">
        <v>1685</v>
      </c>
      <c r="B611" s="7"/>
    </row>
    <row r="612" spans="1:2" x14ac:dyDescent="0.2">
      <c r="A612" s="6" t="s">
        <v>934</v>
      </c>
      <c r="B612" s="6"/>
    </row>
    <row r="613" spans="1:2" x14ac:dyDescent="0.2">
      <c r="A613" s="6" t="s">
        <v>3402</v>
      </c>
      <c r="B613" s="6"/>
    </row>
    <row r="614" spans="1:2" x14ac:dyDescent="0.2">
      <c r="A614" s="6" t="s">
        <v>3638</v>
      </c>
      <c r="B614" s="6"/>
    </row>
    <row r="615" spans="1:2" x14ac:dyDescent="0.2">
      <c r="A615" s="2" t="s">
        <v>1976</v>
      </c>
      <c r="B615" s="2"/>
    </row>
    <row r="616" spans="1:2" x14ac:dyDescent="0.2">
      <c r="A616" s="7" t="s">
        <v>2617</v>
      </c>
      <c r="B616" s="7"/>
    </row>
    <row r="617" spans="1:2" x14ac:dyDescent="0.2">
      <c r="A617" s="7" t="s">
        <v>1757</v>
      </c>
      <c r="B617" s="7"/>
    </row>
    <row r="618" spans="1:2" x14ac:dyDescent="0.2">
      <c r="A618" s="7" t="s">
        <v>2678</v>
      </c>
      <c r="B618" s="7"/>
    </row>
    <row r="619" spans="1:2" x14ac:dyDescent="0.2">
      <c r="A619" s="7" t="s">
        <v>1376</v>
      </c>
      <c r="B619" s="7"/>
    </row>
    <row r="620" spans="1:2" x14ac:dyDescent="0.2">
      <c r="A620" s="7" t="s">
        <v>882</v>
      </c>
      <c r="B620" s="7"/>
    </row>
    <row r="621" spans="1:2" x14ac:dyDescent="0.2">
      <c r="A621" s="2" t="s">
        <v>1242</v>
      </c>
      <c r="B621" s="2"/>
    </row>
    <row r="622" spans="1:2" x14ac:dyDescent="0.2">
      <c r="A622" s="6" t="s">
        <v>709</v>
      </c>
      <c r="B622" s="6"/>
    </row>
    <row r="623" spans="1:2" x14ac:dyDescent="0.2">
      <c r="A623" s="2" t="s">
        <v>1066</v>
      </c>
      <c r="B623" s="2"/>
    </row>
    <row r="624" spans="1:2" x14ac:dyDescent="0.2">
      <c r="A624" s="7" t="s">
        <v>2723</v>
      </c>
      <c r="B624" s="7"/>
    </row>
    <row r="625" spans="1:2" x14ac:dyDescent="0.2">
      <c r="A625" s="7" t="s">
        <v>947</v>
      </c>
      <c r="B625" s="7"/>
    </row>
    <row r="626" spans="1:2" x14ac:dyDescent="0.2">
      <c r="A626" s="6" t="s">
        <v>3086</v>
      </c>
      <c r="B626" s="6"/>
    </row>
    <row r="627" spans="1:2" x14ac:dyDescent="0.2">
      <c r="A627" s="6" t="s">
        <v>2629</v>
      </c>
      <c r="B627" s="6"/>
    </row>
    <row r="628" spans="1:2" x14ac:dyDescent="0.2">
      <c r="A628" s="6" t="s">
        <v>1888</v>
      </c>
      <c r="B628" s="6"/>
    </row>
    <row r="629" spans="1:2" x14ac:dyDescent="0.2">
      <c r="A629" s="7" t="s">
        <v>529</v>
      </c>
      <c r="B629" s="7"/>
    </row>
    <row r="630" spans="1:2" x14ac:dyDescent="0.2">
      <c r="A630" s="2" t="s">
        <v>608</v>
      </c>
      <c r="B630" s="2"/>
    </row>
    <row r="631" spans="1:2" x14ac:dyDescent="0.2">
      <c r="A631" s="6" t="s">
        <v>3003</v>
      </c>
      <c r="B631" s="6"/>
    </row>
    <row r="632" spans="1:2" x14ac:dyDescent="0.2">
      <c r="A632" s="7" t="s">
        <v>2532</v>
      </c>
      <c r="B632" s="7"/>
    </row>
    <row r="633" spans="1:2" x14ac:dyDescent="0.2">
      <c r="A633" s="2" t="s">
        <v>1078</v>
      </c>
      <c r="B633" s="2"/>
    </row>
    <row r="634" spans="1:2" x14ac:dyDescent="0.2">
      <c r="A634" s="7" t="s">
        <v>2506</v>
      </c>
      <c r="B634" s="7"/>
    </row>
    <row r="635" spans="1:2" x14ac:dyDescent="0.2">
      <c r="A635" s="7" t="s">
        <v>3044</v>
      </c>
      <c r="B635" s="7"/>
    </row>
    <row r="636" spans="1:2" x14ac:dyDescent="0.2">
      <c r="A636" s="6" t="s">
        <v>1400</v>
      </c>
      <c r="B636" s="6"/>
    </row>
    <row r="637" spans="1:2" x14ac:dyDescent="0.2">
      <c r="A637" s="7" t="s">
        <v>385</v>
      </c>
      <c r="B637" s="7"/>
    </row>
    <row r="638" spans="1:2" x14ac:dyDescent="0.2">
      <c r="A638" s="2" t="s">
        <v>387</v>
      </c>
      <c r="B638" s="2"/>
    </row>
    <row r="639" spans="1:2" x14ac:dyDescent="0.2">
      <c r="A639" s="6" t="s">
        <v>3273</v>
      </c>
      <c r="B639" s="6"/>
    </row>
    <row r="640" spans="1:2" x14ac:dyDescent="0.2">
      <c r="A640" s="7" t="s">
        <v>189</v>
      </c>
      <c r="B640" s="7"/>
    </row>
    <row r="641" spans="1:2" x14ac:dyDescent="0.2">
      <c r="A641" s="7" t="s">
        <v>166</v>
      </c>
      <c r="B641" s="7"/>
    </row>
    <row r="642" spans="1:2" x14ac:dyDescent="0.2">
      <c r="A642" s="7" t="s">
        <v>75</v>
      </c>
      <c r="B642" s="7"/>
    </row>
    <row r="643" spans="1:2" x14ac:dyDescent="0.2">
      <c r="A643" s="2" t="s">
        <v>283</v>
      </c>
      <c r="B643" s="2"/>
    </row>
    <row r="644" spans="1:2" x14ac:dyDescent="0.2">
      <c r="A644" s="6" t="s">
        <v>3000</v>
      </c>
      <c r="B644" s="6"/>
    </row>
    <row r="645" spans="1:2" x14ac:dyDescent="0.2">
      <c r="A645" s="7" t="s">
        <v>1901</v>
      </c>
      <c r="B645" s="7"/>
    </row>
    <row r="646" spans="1:2" x14ac:dyDescent="0.2">
      <c r="A646" s="2" t="s">
        <v>1455</v>
      </c>
      <c r="B646" s="2"/>
    </row>
    <row r="647" spans="1:2" x14ac:dyDescent="0.2">
      <c r="A647" s="6" t="s">
        <v>1793</v>
      </c>
      <c r="B647" s="6"/>
    </row>
    <row r="648" spans="1:2" x14ac:dyDescent="0.2">
      <c r="A648" s="6" t="s">
        <v>1080</v>
      </c>
      <c r="B648" s="6"/>
    </row>
    <row r="649" spans="1:2" x14ac:dyDescent="0.2">
      <c r="A649" s="6" t="s">
        <v>1941</v>
      </c>
      <c r="B649" s="6"/>
    </row>
    <row r="650" spans="1:2" x14ac:dyDescent="0.2">
      <c r="A650" s="7" t="s">
        <v>305</v>
      </c>
      <c r="B650" s="7"/>
    </row>
    <row r="651" spans="1:2" x14ac:dyDescent="0.2">
      <c r="A651" s="2" t="s">
        <v>745</v>
      </c>
      <c r="B651" s="2"/>
    </row>
    <row r="652" spans="1:2" x14ac:dyDescent="0.2">
      <c r="A652" s="6" t="s">
        <v>1821</v>
      </c>
      <c r="B652" s="6"/>
    </row>
    <row r="653" spans="1:2" x14ac:dyDescent="0.2">
      <c r="A653" s="7" t="s">
        <v>1417</v>
      </c>
      <c r="B653" s="7"/>
    </row>
    <row r="654" spans="1:2" x14ac:dyDescent="0.2">
      <c r="A654" s="7" t="s">
        <v>2034</v>
      </c>
      <c r="B654" s="7"/>
    </row>
    <row r="655" spans="1:2" x14ac:dyDescent="0.2">
      <c r="A655" s="7" t="s">
        <v>2699</v>
      </c>
      <c r="B655" s="7"/>
    </row>
    <row r="656" spans="1:2" x14ac:dyDescent="0.2">
      <c r="A656" s="7" t="s">
        <v>1026</v>
      </c>
      <c r="B656" s="7"/>
    </row>
    <row r="657" spans="1:2" x14ac:dyDescent="0.2">
      <c r="A657" s="2" t="s">
        <v>146</v>
      </c>
      <c r="B657" s="2"/>
    </row>
    <row r="658" spans="1:2" x14ac:dyDescent="0.2">
      <c r="A658" s="6" t="s">
        <v>944</v>
      </c>
      <c r="B658" s="6"/>
    </row>
    <row r="659" spans="1:2" x14ac:dyDescent="0.2">
      <c r="A659" s="7" t="s">
        <v>837</v>
      </c>
      <c r="B659" s="7"/>
    </row>
    <row r="660" spans="1:2" x14ac:dyDescent="0.2">
      <c r="A660" s="7" t="s">
        <v>1405</v>
      </c>
      <c r="B660" s="7"/>
    </row>
    <row r="661" spans="1:2" x14ac:dyDescent="0.2">
      <c r="A661" s="6" t="s">
        <v>1906</v>
      </c>
      <c r="B661" s="6"/>
    </row>
    <row r="662" spans="1:2" x14ac:dyDescent="0.2">
      <c r="A662" s="6" t="s">
        <v>2782</v>
      </c>
      <c r="B662" s="6"/>
    </row>
    <row r="663" spans="1:2" x14ac:dyDescent="0.2">
      <c r="A663" s="7" t="s">
        <v>992</v>
      </c>
      <c r="B663" s="7"/>
    </row>
    <row r="664" spans="1:2" x14ac:dyDescent="0.2">
      <c r="A664" s="7" t="s">
        <v>1571</v>
      </c>
      <c r="B664" s="7"/>
    </row>
    <row r="665" spans="1:2" x14ac:dyDescent="0.2">
      <c r="A665" s="7" t="s">
        <v>1529</v>
      </c>
      <c r="B665" s="7"/>
    </row>
    <row r="666" spans="1:2" x14ac:dyDescent="0.2">
      <c r="A666" s="7" t="s">
        <v>1509</v>
      </c>
      <c r="B666" s="7"/>
    </row>
    <row r="667" spans="1:2" x14ac:dyDescent="0.2">
      <c r="A667" s="6" t="s">
        <v>1715</v>
      </c>
      <c r="B667" s="6"/>
    </row>
    <row r="668" spans="1:2" x14ac:dyDescent="0.2">
      <c r="A668" s="2" t="s">
        <v>2645</v>
      </c>
      <c r="B668" s="2"/>
    </row>
    <row r="669" spans="1:2" x14ac:dyDescent="0.2">
      <c r="A669" s="7" t="s">
        <v>1309</v>
      </c>
      <c r="B669" s="7"/>
    </row>
    <row r="670" spans="1:2" x14ac:dyDescent="0.2">
      <c r="A670" s="7" t="s">
        <v>971</v>
      </c>
      <c r="B670" s="7"/>
    </row>
    <row r="671" spans="1:2" x14ac:dyDescent="0.2">
      <c r="A671" s="7" t="s">
        <v>3441</v>
      </c>
      <c r="B671" s="7"/>
    </row>
    <row r="672" spans="1:2" x14ac:dyDescent="0.2">
      <c r="A672" s="2" t="s">
        <v>241</v>
      </c>
      <c r="B672" s="2"/>
    </row>
    <row r="673" spans="1:2" x14ac:dyDescent="0.2">
      <c r="A673" s="2" t="s">
        <v>381</v>
      </c>
      <c r="B673" s="2"/>
    </row>
    <row r="674" spans="1:2" x14ac:dyDescent="0.2">
      <c r="A674" s="6" t="s">
        <v>691</v>
      </c>
      <c r="B674" s="6"/>
    </row>
    <row r="675" spans="1:2" x14ac:dyDescent="0.2">
      <c r="A675" s="6" t="s">
        <v>1590</v>
      </c>
      <c r="B675" s="6"/>
    </row>
    <row r="676" spans="1:2" x14ac:dyDescent="0.2">
      <c r="A676" s="2" t="s">
        <v>631</v>
      </c>
      <c r="B676" s="2"/>
    </row>
    <row r="677" spans="1:2" x14ac:dyDescent="0.2">
      <c r="A677" s="6" t="s">
        <v>634</v>
      </c>
      <c r="B677" s="6"/>
    </row>
    <row r="678" spans="1:2" x14ac:dyDescent="0.2">
      <c r="A678" s="7" t="s">
        <v>784</v>
      </c>
      <c r="B678" s="7"/>
    </row>
    <row r="679" spans="1:2" x14ac:dyDescent="0.2">
      <c r="A679" s="2" t="s">
        <v>1733</v>
      </c>
      <c r="B679" s="2"/>
    </row>
    <row r="680" spans="1:2" x14ac:dyDescent="0.2">
      <c r="A680" s="2" t="s">
        <v>2091</v>
      </c>
      <c r="B680" s="2"/>
    </row>
    <row r="681" spans="1:2" x14ac:dyDescent="0.2">
      <c r="A681" s="6" t="s">
        <v>3344</v>
      </c>
      <c r="B681" s="6"/>
    </row>
    <row r="682" spans="1:2" x14ac:dyDescent="0.2">
      <c r="A682" s="6" t="s">
        <v>1725</v>
      </c>
      <c r="B682" s="6"/>
    </row>
    <row r="683" spans="1:2" x14ac:dyDescent="0.2">
      <c r="A683" s="2" t="s">
        <v>13</v>
      </c>
      <c r="B683" s="2"/>
    </row>
    <row r="684" spans="1:2" x14ac:dyDescent="0.2">
      <c r="A684" s="7" t="s">
        <v>2907</v>
      </c>
      <c r="B684" s="7"/>
    </row>
    <row r="685" spans="1:2" x14ac:dyDescent="0.2">
      <c r="A685" s="2" t="s">
        <v>1899</v>
      </c>
      <c r="B685" s="2"/>
    </row>
    <row r="686" spans="1:2" x14ac:dyDescent="0.2">
      <c r="A686" s="6" t="s">
        <v>1883</v>
      </c>
      <c r="B686" s="6"/>
    </row>
    <row r="687" spans="1:2" x14ac:dyDescent="0.2">
      <c r="A687" s="2" t="s">
        <v>202</v>
      </c>
      <c r="B687" s="2"/>
    </row>
    <row r="688" spans="1:2" x14ac:dyDescent="0.2">
      <c r="A688" s="6" t="s">
        <v>2358</v>
      </c>
      <c r="B688" s="6"/>
    </row>
    <row r="689" spans="1:2" x14ac:dyDescent="0.2">
      <c r="A689" s="6" t="s">
        <v>948</v>
      </c>
      <c r="B689" s="6"/>
    </row>
    <row r="690" spans="1:2" x14ac:dyDescent="0.2">
      <c r="A690" s="2" t="s">
        <v>1487</v>
      </c>
      <c r="B690" s="2"/>
    </row>
    <row r="691" spans="1:2" x14ac:dyDescent="0.2">
      <c r="A691" s="6" t="s">
        <v>2539</v>
      </c>
      <c r="B691" s="6"/>
    </row>
    <row r="692" spans="1:2" x14ac:dyDescent="0.2">
      <c r="A692" s="7" t="s">
        <v>1642</v>
      </c>
      <c r="B692" s="7"/>
    </row>
    <row r="693" spans="1:2" x14ac:dyDescent="0.2">
      <c r="A693" s="6" t="s">
        <v>2248</v>
      </c>
      <c r="B693" s="6"/>
    </row>
    <row r="694" spans="1:2" x14ac:dyDescent="0.2">
      <c r="A694" s="7" t="s">
        <v>3016</v>
      </c>
      <c r="B694" s="7"/>
    </row>
    <row r="695" spans="1:2" x14ac:dyDescent="0.2">
      <c r="A695" s="6" t="s">
        <v>221</v>
      </c>
      <c r="B695" s="6"/>
    </row>
    <row r="696" spans="1:2" x14ac:dyDescent="0.2">
      <c r="A696" s="2" t="s">
        <v>3771</v>
      </c>
      <c r="B696" s="2"/>
    </row>
    <row r="697" spans="1:2" x14ac:dyDescent="0.2">
      <c r="A697" s="6" t="s">
        <v>3512</v>
      </c>
      <c r="B697" s="6"/>
    </row>
    <row r="698" spans="1:2" x14ac:dyDescent="0.2">
      <c r="A698" s="2" t="s">
        <v>1950</v>
      </c>
      <c r="B698" s="2"/>
    </row>
    <row r="699" spans="1:2" x14ac:dyDescent="0.2">
      <c r="A699" s="6" t="s">
        <v>1903</v>
      </c>
      <c r="B699" s="6"/>
    </row>
    <row r="700" spans="1:2" x14ac:dyDescent="0.2">
      <c r="A700" s="6" t="s">
        <v>487</v>
      </c>
      <c r="B700" s="6"/>
    </row>
    <row r="701" spans="1:2" x14ac:dyDescent="0.2">
      <c r="A701" s="6" t="s">
        <v>3284</v>
      </c>
      <c r="B701" s="6"/>
    </row>
    <row r="702" spans="1:2" x14ac:dyDescent="0.2">
      <c r="A702" s="7" t="s">
        <v>2294</v>
      </c>
      <c r="B702" s="7"/>
    </row>
    <row r="703" spans="1:2" x14ac:dyDescent="0.2">
      <c r="A703" s="6" t="s">
        <v>543</v>
      </c>
      <c r="B703" s="6"/>
    </row>
    <row r="704" spans="1:2" x14ac:dyDescent="0.2">
      <c r="A704" s="7" t="s">
        <v>84</v>
      </c>
      <c r="B704" s="7"/>
    </row>
    <row r="705" spans="1:2" x14ac:dyDescent="0.2">
      <c r="A705" s="6" t="s">
        <v>2206</v>
      </c>
      <c r="B705" s="6"/>
    </row>
    <row r="706" spans="1:2" x14ac:dyDescent="0.2">
      <c r="A706" s="2" t="s">
        <v>1554</v>
      </c>
      <c r="B706" s="2"/>
    </row>
    <row r="707" spans="1:2" x14ac:dyDescent="0.2">
      <c r="A707" s="7" t="s">
        <v>550</v>
      </c>
      <c r="B707" s="7"/>
    </row>
    <row r="708" spans="1:2" x14ac:dyDescent="0.2">
      <c r="A708" s="7" t="s">
        <v>282</v>
      </c>
      <c r="B708" s="7"/>
    </row>
    <row r="709" spans="1:2" x14ac:dyDescent="0.2">
      <c r="A709" s="6" t="s">
        <v>1209</v>
      </c>
      <c r="B709" s="6"/>
    </row>
    <row r="710" spans="1:2" x14ac:dyDescent="0.2">
      <c r="A710" s="7" t="s">
        <v>688</v>
      </c>
      <c r="B710" s="7"/>
    </row>
    <row r="711" spans="1:2" x14ac:dyDescent="0.2">
      <c r="A711" s="2" t="s">
        <v>1910</v>
      </c>
      <c r="B711" s="2"/>
    </row>
    <row r="712" spans="1:2" x14ac:dyDescent="0.2">
      <c r="A712" s="2" t="s">
        <v>1988</v>
      </c>
      <c r="B712" s="2"/>
    </row>
    <row r="713" spans="1:2" x14ac:dyDescent="0.2">
      <c r="A713" s="7" t="s">
        <v>1656</v>
      </c>
      <c r="B713" s="7"/>
    </row>
    <row r="714" spans="1:2" x14ac:dyDescent="0.2">
      <c r="A714" s="6" t="s">
        <v>1673</v>
      </c>
      <c r="B714" s="6"/>
    </row>
    <row r="715" spans="1:2" x14ac:dyDescent="0.2">
      <c r="A715" s="6" t="s">
        <v>2135</v>
      </c>
      <c r="B715" s="6"/>
    </row>
    <row r="716" spans="1:2" x14ac:dyDescent="0.2">
      <c r="A716" s="6" t="s">
        <v>231</v>
      </c>
      <c r="B716" s="6"/>
    </row>
    <row r="717" spans="1:2" x14ac:dyDescent="0.2">
      <c r="A717" s="2" t="s">
        <v>1297</v>
      </c>
      <c r="B717" s="2"/>
    </row>
    <row r="718" spans="1:2" x14ac:dyDescent="0.2">
      <c r="A718" s="6" t="s">
        <v>3174</v>
      </c>
      <c r="B718" s="6"/>
    </row>
    <row r="719" spans="1:2" x14ac:dyDescent="0.2">
      <c r="A719" s="2" t="s">
        <v>108</v>
      </c>
      <c r="B719" s="2"/>
    </row>
    <row r="720" spans="1:2" x14ac:dyDescent="0.2">
      <c r="A720" s="6" t="s">
        <v>3191</v>
      </c>
      <c r="B720" s="6"/>
    </row>
    <row r="721" spans="1:2" x14ac:dyDescent="0.2">
      <c r="A721" s="7" t="s">
        <v>130</v>
      </c>
      <c r="B721" s="7"/>
    </row>
    <row r="722" spans="1:2" x14ac:dyDescent="0.2">
      <c r="A722" s="7" t="s">
        <v>3150</v>
      </c>
      <c r="B722" s="7"/>
    </row>
    <row r="723" spans="1:2" x14ac:dyDescent="0.2">
      <c r="A723" s="6" t="s">
        <v>2888</v>
      </c>
      <c r="B723" s="6"/>
    </row>
    <row r="724" spans="1:2" x14ac:dyDescent="0.2">
      <c r="A724" s="6" t="s">
        <v>3107</v>
      </c>
      <c r="B724" s="6"/>
    </row>
    <row r="725" spans="1:2" x14ac:dyDescent="0.2">
      <c r="A725" s="7" t="s">
        <v>2204</v>
      </c>
      <c r="B725" s="7"/>
    </row>
    <row r="726" spans="1:2" x14ac:dyDescent="0.2">
      <c r="A726" s="7" t="s">
        <v>2829</v>
      </c>
      <c r="B726" s="7"/>
    </row>
    <row r="727" spans="1:2" x14ac:dyDescent="0.2">
      <c r="A727" s="6" t="s">
        <v>2867</v>
      </c>
      <c r="B727" s="6"/>
    </row>
    <row r="728" spans="1:2" x14ac:dyDescent="0.2">
      <c r="A728" s="7" t="s">
        <v>2279</v>
      </c>
      <c r="B728" s="7"/>
    </row>
    <row r="729" spans="1:2" x14ac:dyDescent="0.2">
      <c r="A729" s="7" t="s">
        <v>2901</v>
      </c>
      <c r="B729" s="7"/>
    </row>
    <row r="730" spans="1:2" x14ac:dyDescent="0.2">
      <c r="A730" s="6" t="s">
        <v>1940</v>
      </c>
      <c r="B730" s="6"/>
    </row>
    <row r="731" spans="1:2" x14ac:dyDescent="0.2">
      <c r="A731" s="6" t="s">
        <v>237</v>
      </c>
      <c r="B731" s="6"/>
    </row>
    <row r="732" spans="1:2" x14ac:dyDescent="0.2">
      <c r="A732" s="7" t="s">
        <v>1787</v>
      </c>
      <c r="B732" s="7"/>
    </row>
    <row r="733" spans="1:2" x14ac:dyDescent="0.2">
      <c r="A733" s="6" t="s">
        <v>436</v>
      </c>
      <c r="B733" s="6"/>
    </row>
    <row r="734" spans="1:2" x14ac:dyDescent="0.2">
      <c r="A734" s="2" t="s">
        <v>1164</v>
      </c>
      <c r="B734" s="2"/>
    </row>
    <row r="735" spans="1:2" x14ac:dyDescent="0.2">
      <c r="A735" s="7" t="s">
        <v>3112</v>
      </c>
      <c r="B735" s="7"/>
    </row>
    <row r="736" spans="1:2" x14ac:dyDescent="0.2">
      <c r="A736" s="6" t="s">
        <v>2693</v>
      </c>
      <c r="B736" s="6"/>
    </row>
    <row r="737" spans="1:2" x14ac:dyDescent="0.2">
      <c r="A737" s="6" t="s">
        <v>1967</v>
      </c>
      <c r="B737" s="6"/>
    </row>
    <row r="738" spans="1:2" x14ac:dyDescent="0.2">
      <c r="A738" s="2" t="s">
        <v>2400</v>
      </c>
      <c r="B738" s="2"/>
    </row>
    <row r="739" spans="1:2" x14ac:dyDescent="0.2">
      <c r="A739" s="7" t="s">
        <v>2257</v>
      </c>
      <c r="B739" s="7"/>
    </row>
    <row r="740" spans="1:2" x14ac:dyDescent="0.2">
      <c r="A740" s="7" t="s">
        <v>474</v>
      </c>
      <c r="B740" s="7"/>
    </row>
    <row r="741" spans="1:2" x14ac:dyDescent="0.2">
      <c r="A741" s="7" t="s">
        <v>1552</v>
      </c>
      <c r="B741" s="7"/>
    </row>
    <row r="742" spans="1:2" x14ac:dyDescent="0.2">
      <c r="A742" s="6" t="s">
        <v>1694</v>
      </c>
      <c r="B742" s="6"/>
    </row>
    <row r="743" spans="1:2" x14ac:dyDescent="0.2">
      <c r="A743" s="2" t="s">
        <v>1803</v>
      </c>
      <c r="B743" s="2"/>
    </row>
    <row r="744" spans="1:2" x14ac:dyDescent="0.2">
      <c r="A744" s="7" t="s">
        <v>3720</v>
      </c>
      <c r="B744" s="7"/>
    </row>
    <row r="745" spans="1:2" x14ac:dyDescent="0.2">
      <c r="A745" s="7" t="s">
        <v>3613</v>
      </c>
      <c r="B745" s="7"/>
    </row>
    <row r="746" spans="1:2" x14ac:dyDescent="0.2">
      <c r="A746" s="7" t="s">
        <v>3549</v>
      </c>
      <c r="B746" s="7"/>
    </row>
    <row r="747" spans="1:2" x14ac:dyDescent="0.2">
      <c r="A747" s="7" t="s">
        <v>3428</v>
      </c>
      <c r="B747" s="7"/>
    </row>
    <row r="748" spans="1:2" x14ac:dyDescent="0.2">
      <c r="A748" s="7" t="s">
        <v>3686</v>
      </c>
      <c r="B748" s="7"/>
    </row>
    <row r="749" spans="1:2" x14ac:dyDescent="0.2">
      <c r="A749" s="7" t="s">
        <v>3670</v>
      </c>
      <c r="B749" s="7"/>
    </row>
    <row r="750" spans="1:2" x14ac:dyDescent="0.2">
      <c r="A750" s="7" t="s">
        <v>3492</v>
      </c>
      <c r="B750" s="7"/>
    </row>
    <row r="751" spans="1:2" x14ac:dyDescent="0.2">
      <c r="A751" s="6" t="s">
        <v>1985</v>
      </c>
      <c r="B751" s="6"/>
    </row>
    <row r="752" spans="1:2" x14ac:dyDescent="0.2">
      <c r="A752" s="6" t="s">
        <v>3416</v>
      </c>
      <c r="B752" s="6"/>
    </row>
    <row r="753" spans="1:2" x14ac:dyDescent="0.2">
      <c r="A753" s="6" t="s">
        <v>3521</v>
      </c>
      <c r="B753" s="6"/>
    </row>
    <row r="754" spans="1:2" x14ac:dyDescent="0.2">
      <c r="A754" s="6" t="s">
        <v>3481</v>
      </c>
      <c r="B754" s="6"/>
    </row>
    <row r="755" spans="1:2" x14ac:dyDescent="0.2">
      <c r="A755" s="6" t="s">
        <v>3732</v>
      </c>
      <c r="B755" s="6"/>
    </row>
    <row r="756" spans="1:2" x14ac:dyDescent="0.2">
      <c r="A756" s="7" t="s">
        <v>3503</v>
      </c>
      <c r="B756" s="7"/>
    </row>
    <row r="757" spans="1:2" x14ac:dyDescent="0.2">
      <c r="A757" s="7" t="s">
        <v>3647</v>
      </c>
      <c r="B757" s="7"/>
    </row>
    <row r="758" spans="1:2" x14ac:dyDescent="0.2">
      <c r="A758" s="6" t="s">
        <v>3546</v>
      </c>
      <c r="B758" s="6"/>
    </row>
    <row r="759" spans="1:2" x14ac:dyDescent="0.2">
      <c r="A759" s="7" t="s">
        <v>3508</v>
      </c>
      <c r="B759" s="7"/>
    </row>
    <row r="760" spans="1:2" x14ac:dyDescent="0.2">
      <c r="A760" s="7" t="s">
        <v>359</v>
      </c>
      <c r="B760" s="7"/>
    </row>
    <row r="761" spans="1:2" x14ac:dyDescent="0.2">
      <c r="A761" s="2" t="s">
        <v>1845</v>
      </c>
      <c r="B761" s="2"/>
    </row>
    <row r="762" spans="1:2" x14ac:dyDescent="0.2">
      <c r="A762" s="7" t="s">
        <v>2140</v>
      </c>
      <c r="B762" s="7"/>
    </row>
    <row r="763" spans="1:2" x14ac:dyDescent="0.2">
      <c r="A763" s="2" t="s">
        <v>2281</v>
      </c>
      <c r="B763" s="2"/>
    </row>
    <row r="764" spans="1:2" x14ac:dyDescent="0.2">
      <c r="A764" s="7" t="s">
        <v>2984</v>
      </c>
      <c r="B764" s="7"/>
    </row>
    <row r="765" spans="1:2" x14ac:dyDescent="0.2">
      <c r="A765" s="2" t="s">
        <v>337</v>
      </c>
      <c r="B765" s="2"/>
    </row>
    <row r="766" spans="1:2" x14ac:dyDescent="0.2">
      <c r="A766" s="7" t="s">
        <v>2549</v>
      </c>
      <c r="B766" s="7"/>
    </row>
    <row r="767" spans="1:2" x14ac:dyDescent="0.2">
      <c r="A767" s="6" t="s">
        <v>2703</v>
      </c>
      <c r="B767" s="6"/>
    </row>
    <row r="768" spans="1:2" x14ac:dyDescent="0.2">
      <c r="A768" s="6" t="s">
        <v>2681</v>
      </c>
      <c r="B768" s="6"/>
    </row>
    <row r="769" spans="1:2" x14ac:dyDescent="0.2">
      <c r="A769" s="6" t="s">
        <v>2344</v>
      </c>
      <c r="B769" s="6"/>
    </row>
    <row r="770" spans="1:2" x14ac:dyDescent="0.2">
      <c r="A770" s="2" t="s">
        <v>1358</v>
      </c>
      <c r="B770" s="2"/>
    </row>
    <row r="771" spans="1:2" x14ac:dyDescent="0.2">
      <c r="A771" s="6" t="s">
        <v>1650</v>
      </c>
      <c r="B771" s="6"/>
    </row>
    <row r="772" spans="1:2" x14ac:dyDescent="0.2">
      <c r="A772" s="7" t="s">
        <v>2818</v>
      </c>
      <c r="B772" s="7"/>
    </row>
    <row r="773" spans="1:2" x14ac:dyDescent="0.2">
      <c r="A773" s="7" t="s">
        <v>2766</v>
      </c>
      <c r="B773" s="7"/>
    </row>
    <row r="774" spans="1:2" x14ac:dyDescent="0.2">
      <c r="A774" s="6" t="s">
        <v>1229</v>
      </c>
      <c r="B774" s="6"/>
    </row>
    <row r="775" spans="1:2" x14ac:dyDescent="0.2">
      <c r="A775" s="7" t="s">
        <v>3035</v>
      </c>
      <c r="B775" s="7"/>
    </row>
    <row r="776" spans="1:2" x14ac:dyDescent="0.2">
      <c r="A776" s="2" t="s">
        <v>2278</v>
      </c>
      <c r="B776" s="2"/>
    </row>
    <row r="777" spans="1:2" x14ac:dyDescent="0.2">
      <c r="A777" s="6" t="s">
        <v>2299</v>
      </c>
      <c r="B777" s="6"/>
    </row>
    <row r="778" spans="1:2" x14ac:dyDescent="0.2">
      <c r="A778" s="7" t="s">
        <v>1935</v>
      </c>
      <c r="B778" s="7"/>
    </row>
    <row r="779" spans="1:2" x14ac:dyDescent="0.2">
      <c r="A779" s="7" t="s">
        <v>1966</v>
      </c>
      <c r="B779" s="7"/>
    </row>
    <row r="780" spans="1:2" x14ac:dyDescent="0.2">
      <c r="A780" s="7" t="s">
        <v>2315</v>
      </c>
      <c r="B780" s="7"/>
    </row>
    <row r="781" spans="1:2" x14ac:dyDescent="0.2">
      <c r="A781" s="6" t="s">
        <v>3062</v>
      </c>
      <c r="B781" s="6"/>
    </row>
    <row r="782" spans="1:2" x14ac:dyDescent="0.2">
      <c r="A782" s="7" t="s">
        <v>849</v>
      </c>
      <c r="B782" s="7"/>
    </row>
    <row r="783" spans="1:2" x14ac:dyDescent="0.2">
      <c r="A783" s="2" t="s">
        <v>1871</v>
      </c>
      <c r="B783" s="2"/>
    </row>
    <row r="784" spans="1:2" x14ac:dyDescent="0.2">
      <c r="A784" s="2" t="s">
        <v>657</v>
      </c>
      <c r="B784" s="2"/>
    </row>
    <row r="785" spans="1:2" x14ac:dyDescent="0.2">
      <c r="A785" s="7" t="s">
        <v>2353</v>
      </c>
      <c r="B785" s="7"/>
    </row>
    <row r="786" spans="1:2" x14ac:dyDescent="0.2">
      <c r="A786" s="6" t="s">
        <v>428</v>
      </c>
      <c r="B786" s="6"/>
    </row>
    <row r="787" spans="1:2" x14ac:dyDescent="0.2">
      <c r="A787" s="7" t="s">
        <v>2508</v>
      </c>
      <c r="B787" s="7"/>
    </row>
    <row r="788" spans="1:2" x14ac:dyDescent="0.2">
      <c r="A788" s="2" t="s">
        <v>1316</v>
      </c>
      <c r="B788" s="2"/>
    </row>
    <row r="789" spans="1:2" x14ac:dyDescent="0.2">
      <c r="A789" s="7" t="s">
        <v>2614</v>
      </c>
      <c r="B789" s="7"/>
    </row>
    <row r="790" spans="1:2" x14ac:dyDescent="0.2">
      <c r="A790" s="2" t="s">
        <v>368</v>
      </c>
      <c r="B790" s="2"/>
    </row>
    <row r="791" spans="1:2" x14ac:dyDescent="0.2">
      <c r="A791" s="6" t="s">
        <v>759</v>
      </c>
      <c r="B791" s="6"/>
    </row>
    <row r="792" spans="1:2" x14ac:dyDescent="0.2">
      <c r="A792" s="7" t="s">
        <v>181</v>
      </c>
      <c r="B792" s="7"/>
    </row>
    <row r="793" spans="1:2" x14ac:dyDescent="0.2">
      <c r="A793" s="6" t="s">
        <v>596</v>
      </c>
      <c r="B793" s="6"/>
    </row>
    <row r="794" spans="1:2" x14ac:dyDescent="0.2">
      <c r="A794" s="7" t="s">
        <v>628</v>
      </c>
      <c r="B794" s="7"/>
    </row>
    <row r="795" spans="1:2" x14ac:dyDescent="0.2">
      <c r="A795" s="7" t="s">
        <v>2357</v>
      </c>
      <c r="B795" s="7"/>
    </row>
    <row r="796" spans="1:2" x14ac:dyDescent="0.2">
      <c r="A796" s="7" t="s">
        <v>3593</v>
      </c>
      <c r="B796" s="7"/>
    </row>
    <row r="797" spans="1:2" x14ac:dyDescent="0.2">
      <c r="A797" s="7" t="s">
        <v>314</v>
      </c>
      <c r="B797" s="7"/>
    </row>
    <row r="798" spans="1:2" x14ac:dyDescent="0.2">
      <c r="A798" s="7" t="s">
        <v>3345</v>
      </c>
      <c r="B798" s="7"/>
    </row>
    <row r="799" spans="1:2" x14ac:dyDescent="0.2">
      <c r="A799" s="7" t="s">
        <v>2009</v>
      </c>
      <c r="B799" s="7"/>
    </row>
    <row r="800" spans="1:2" x14ac:dyDescent="0.2">
      <c r="A800" s="7" t="s">
        <v>1589</v>
      </c>
      <c r="B800" s="7"/>
    </row>
    <row r="801" spans="1:2" x14ac:dyDescent="0.2">
      <c r="A801" s="6" t="s">
        <v>1738</v>
      </c>
      <c r="B801" s="6"/>
    </row>
    <row r="802" spans="1:2" x14ac:dyDescent="0.2">
      <c r="A802" s="7" t="s">
        <v>327</v>
      </c>
      <c r="B802" s="7"/>
    </row>
    <row r="803" spans="1:2" x14ac:dyDescent="0.2">
      <c r="A803" s="6" t="s">
        <v>563</v>
      </c>
      <c r="B803" s="6"/>
    </row>
    <row r="804" spans="1:2" x14ac:dyDescent="0.2">
      <c r="A804" s="6" t="s">
        <v>269</v>
      </c>
      <c r="B804" s="6"/>
    </row>
    <row r="805" spans="1:2" x14ac:dyDescent="0.2">
      <c r="A805" s="7" t="s">
        <v>2288</v>
      </c>
      <c r="B805" s="7"/>
    </row>
    <row r="806" spans="1:2" x14ac:dyDescent="0.2">
      <c r="A806" s="7" t="s">
        <v>3113</v>
      </c>
      <c r="B806" s="7"/>
    </row>
    <row r="807" spans="1:2" x14ac:dyDescent="0.2">
      <c r="A807" s="6" t="s">
        <v>1854</v>
      </c>
      <c r="B807" s="6"/>
    </row>
    <row r="808" spans="1:2" x14ac:dyDescent="0.2">
      <c r="A808" s="7" t="s">
        <v>161</v>
      </c>
      <c r="B808" s="7"/>
    </row>
    <row r="809" spans="1:2" x14ac:dyDescent="0.2">
      <c r="A809" s="6" t="s">
        <v>2961</v>
      </c>
      <c r="B809" s="6"/>
    </row>
    <row r="810" spans="1:2" x14ac:dyDescent="0.2">
      <c r="A810" s="2" t="s">
        <v>2335</v>
      </c>
      <c r="B810" s="2"/>
    </row>
    <row r="811" spans="1:2" x14ac:dyDescent="0.2">
      <c r="A811" s="2" t="s">
        <v>1128</v>
      </c>
      <c r="B811" s="2"/>
    </row>
    <row r="812" spans="1:2" x14ac:dyDescent="0.2">
      <c r="A812" s="6" t="s">
        <v>429</v>
      </c>
      <c r="B812" s="6"/>
    </row>
    <row r="813" spans="1:2" x14ac:dyDescent="0.2">
      <c r="A813" s="7" t="s">
        <v>850</v>
      </c>
      <c r="B813" s="7"/>
    </row>
    <row r="814" spans="1:2" x14ac:dyDescent="0.2">
      <c r="A814" s="2" t="s">
        <v>114</v>
      </c>
      <c r="B814" s="2"/>
    </row>
    <row r="815" spans="1:2" x14ac:dyDescent="0.2">
      <c r="A815" s="6" t="s">
        <v>488</v>
      </c>
      <c r="B815" s="6"/>
    </row>
    <row r="816" spans="1:2" x14ac:dyDescent="0.2">
      <c r="A816" s="6" t="s">
        <v>3122</v>
      </c>
      <c r="B816" s="6"/>
    </row>
    <row r="817" spans="1:2" x14ac:dyDescent="0.2">
      <c r="A817" s="7" t="s">
        <v>1559</v>
      </c>
      <c r="B817" s="7"/>
    </row>
    <row r="818" spans="1:2" x14ac:dyDescent="0.2">
      <c r="A818" s="6" t="s">
        <v>960</v>
      </c>
      <c r="B818" s="6"/>
    </row>
    <row r="819" spans="1:2" x14ac:dyDescent="0.2">
      <c r="A819" s="7" t="s">
        <v>2709</v>
      </c>
      <c r="B819" s="7"/>
    </row>
    <row r="820" spans="1:2" x14ac:dyDescent="0.2">
      <c r="A820" s="6" t="s">
        <v>1959</v>
      </c>
      <c r="B820" s="6"/>
    </row>
    <row r="821" spans="1:2" x14ac:dyDescent="0.2">
      <c r="A821" s="7" t="s">
        <v>3172</v>
      </c>
      <c r="B821" s="7"/>
    </row>
    <row r="822" spans="1:2" x14ac:dyDescent="0.2">
      <c r="A822" s="7" t="s">
        <v>3422</v>
      </c>
      <c r="B822" s="7"/>
    </row>
    <row r="823" spans="1:2" x14ac:dyDescent="0.2">
      <c r="A823" s="6" t="s">
        <v>3314</v>
      </c>
      <c r="B823" s="6"/>
    </row>
    <row r="824" spans="1:2" x14ac:dyDescent="0.2">
      <c r="A824" s="6" t="s">
        <v>2904</v>
      </c>
      <c r="B824" s="6"/>
    </row>
    <row r="825" spans="1:2" x14ac:dyDescent="0.2">
      <c r="A825" s="7" t="s">
        <v>2999</v>
      </c>
      <c r="B825" s="7"/>
    </row>
    <row r="826" spans="1:2" x14ac:dyDescent="0.2">
      <c r="A826" s="7" t="s">
        <v>739</v>
      </c>
      <c r="B826" s="7"/>
    </row>
    <row r="827" spans="1:2" x14ac:dyDescent="0.2">
      <c r="A827" s="6" t="s">
        <v>2611</v>
      </c>
      <c r="B827" s="6"/>
    </row>
    <row r="828" spans="1:2" x14ac:dyDescent="0.2">
      <c r="A828" s="2" t="s">
        <v>263</v>
      </c>
      <c r="B828" s="2"/>
    </row>
    <row r="829" spans="1:2" x14ac:dyDescent="0.2">
      <c r="A829" s="2" t="s">
        <v>169</v>
      </c>
      <c r="B829" s="2"/>
    </row>
    <row r="830" spans="1:2" x14ac:dyDescent="0.2">
      <c r="A830" s="6" t="s">
        <v>3127</v>
      </c>
      <c r="B830" s="6"/>
    </row>
    <row r="831" spans="1:2" x14ac:dyDescent="0.2">
      <c r="A831" s="6" t="s">
        <v>3121</v>
      </c>
      <c r="B831" s="6"/>
    </row>
    <row r="832" spans="1:2" x14ac:dyDescent="0.2">
      <c r="A832" s="7" t="s">
        <v>1645</v>
      </c>
      <c r="B832" s="7"/>
    </row>
    <row r="833" spans="1:2" x14ac:dyDescent="0.2">
      <c r="A833" s="7" t="s">
        <v>2222</v>
      </c>
      <c r="B833" s="7"/>
    </row>
    <row r="834" spans="1:2" x14ac:dyDescent="0.2">
      <c r="A834" s="2" t="s">
        <v>2256</v>
      </c>
      <c r="B834" s="2"/>
    </row>
    <row r="835" spans="1:2" x14ac:dyDescent="0.2">
      <c r="A835" s="7" t="s">
        <v>276</v>
      </c>
      <c r="B835" s="7"/>
    </row>
    <row r="836" spans="1:2" x14ac:dyDescent="0.2">
      <c r="A836" s="7" t="s">
        <v>933</v>
      </c>
      <c r="B836" s="7"/>
    </row>
    <row r="837" spans="1:2" x14ac:dyDescent="0.2">
      <c r="A837" s="6" t="s">
        <v>332</v>
      </c>
      <c r="B837" s="6"/>
    </row>
    <row r="838" spans="1:2" x14ac:dyDescent="0.2">
      <c r="A838" s="2" t="s">
        <v>3379</v>
      </c>
      <c r="B838" s="2"/>
    </row>
    <row r="839" spans="1:2" x14ac:dyDescent="0.2">
      <c r="A839" s="7" t="s">
        <v>2868</v>
      </c>
      <c r="B839" s="7"/>
    </row>
    <row r="840" spans="1:2" x14ac:dyDescent="0.2">
      <c r="A840" s="7" t="s">
        <v>861</v>
      </c>
      <c r="B840" s="7"/>
    </row>
    <row r="841" spans="1:2" x14ac:dyDescent="0.2">
      <c r="A841" s="7" t="s">
        <v>390</v>
      </c>
      <c r="B841" s="7"/>
    </row>
    <row r="842" spans="1:2" x14ac:dyDescent="0.2">
      <c r="A842" s="7" t="s">
        <v>3188</v>
      </c>
      <c r="B842" s="7"/>
    </row>
    <row r="843" spans="1:2" x14ac:dyDescent="0.2">
      <c r="A843" s="6" t="s">
        <v>2925</v>
      </c>
      <c r="B843" s="6"/>
    </row>
    <row r="844" spans="1:2" x14ac:dyDescent="0.2">
      <c r="A844" s="2" t="s">
        <v>1315</v>
      </c>
      <c r="B844" s="2"/>
    </row>
    <row r="845" spans="1:2" x14ac:dyDescent="0.2">
      <c r="A845" s="2" t="s">
        <v>1457</v>
      </c>
      <c r="B845" s="2"/>
    </row>
    <row r="846" spans="1:2" x14ac:dyDescent="0.2">
      <c r="A846" s="7" t="s">
        <v>3390</v>
      </c>
      <c r="B846" s="7"/>
    </row>
    <row r="847" spans="1:2" x14ac:dyDescent="0.2">
      <c r="A847" s="7" t="s">
        <v>2913</v>
      </c>
      <c r="B847" s="7"/>
    </row>
    <row r="848" spans="1:2" x14ac:dyDescent="0.2">
      <c r="A848" s="7" t="s">
        <v>2749</v>
      </c>
      <c r="B848" s="7"/>
    </row>
    <row r="849" spans="1:2" x14ac:dyDescent="0.2">
      <c r="A849" s="6" t="s">
        <v>2608</v>
      </c>
      <c r="B849" s="6"/>
    </row>
    <row r="850" spans="1:2" x14ac:dyDescent="0.2">
      <c r="A850" s="6" t="s">
        <v>1929</v>
      </c>
      <c r="B850" s="6"/>
    </row>
    <row r="851" spans="1:2" x14ac:dyDescent="0.2">
      <c r="A851" s="2" t="s">
        <v>262</v>
      </c>
      <c r="B851" s="2"/>
    </row>
    <row r="852" spans="1:2" x14ac:dyDescent="0.2">
      <c r="A852" s="2" t="s">
        <v>3324</v>
      </c>
      <c r="B852" s="2"/>
    </row>
    <row r="853" spans="1:2" x14ac:dyDescent="0.2">
      <c r="A853" s="2" t="s">
        <v>742</v>
      </c>
      <c r="B853" s="2"/>
    </row>
    <row r="854" spans="1:2" x14ac:dyDescent="0.2">
      <c r="A854" s="6" t="s">
        <v>1206</v>
      </c>
      <c r="B854" s="6"/>
    </row>
    <row r="855" spans="1:2" x14ac:dyDescent="0.2">
      <c r="A855" s="6" t="s">
        <v>1394</v>
      </c>
      <c r="B855" s="6"/>
    </row>
    <row r="856" spans="1:2" x14ac:dyDescent="0.2">
      <c r="A856" s="6" t="s">
        <v>3513</v>
      </c>
      <c r="B856" s="6"/>
    </row>
    <row r="857" spans="1:2" x14ac:dyDescent="0.2">
      <c r="A857" s="7" t="s">
        <v>240</v>
      </c>
      <c r="B857" s="7"/>
    </row>
    <row r="858" spans="1:2" x14ac:dyDescent="0.2">
      <c r="A858" s="6" t="s">
        <v>3309</v>
      </c>
      <c r="B858" s="6"/>
    </row>
    <row r="859" spans="1:2" x14ac:dyDescent="0.2">
      <c r="A859" s="7" t="s">
        <v>1433</v>
      </c>
      <c r="B859" s="7"/>
    </row>
    <row r="860" spans="1:2" x14ac:dyDescent="0.2">
      <c r="A860" s="6" t="s">
        <v>1396</v>
      </c>
      <c r="B860" s="6"/>
    </row>
    <row r="861" spans="1:2" x14ac:dyDescent="0.2">
      <c r="A861" s="6" t="s">
        <v>419</v>
      </c>
      <c r="B861" s="6"/>
    </row>
    <row r="862" spans="1:2" x14ac:dyDescent="0.2">
      <c r="A862" s="7" t="s">
        <v>2410</v>
      </c>
      <c r="B862" s="7"/>
    </row>
    <row r="863" spans="1:2" x14ac:dyDescent="0.2">
      <c r="A863" s="6" t="s">
        <v>2122</v>
      </c>
      <c r="B863" s="6"/>
    </row>
    <row r="864" spans="1:2" x14ac:dyDescent="0.2">
      <c r="A864" s="2" t="s">
        <v>2459</v>
      </c>
      <c r="B864" s="2"/>
    </row>
    <row r="865" spans="1:2" x14ac:dyDescent="0.2">
      <c r="A865" s="7" t="s">
        <v>1393</v>
      </c>
      <c r="B865" s="7"/>
    </row>
    <row r="866" spans="1:2" x14ac:dyDescent="0.2">
      <c r="A866" s="7" t="s">
        <v>2276</v>
      </c>
      <c r="B866" s="7"/>
    </row>
    <row r="867" spans="1:2" x14ac:dyDescent="0.2">
      <c r="A867" s="6" t="s">
        <v>1129</v>
      </c>
      <c r="B867" s="6"/>
    </row>
    <row r="868" spans="1:2" x14ac:dyDescent="0.2">
      <c r="A868" s="7" t="s">
        <v>3281</v>
      </c>
      <c r="B868" s="7"/>
    </row>
    <row r="869" spans="1:2" x14ac:dyDescent="0.2">
      <c r="A869" s="7" t="s">
        <v>1237</v>
      </c>
      <c r="B869" s="7"/>
    </row>
    <row r="870" spans="1:2" x14ac:dyDescent="0.2">
      <c r="A870" s="6" t="s">
        <v>1566</v>
      </c>
      <c r="B870" s="6"/>
    </row>
    <row r="871" spans="1:2" x14ac:dyDescent="0.2">
      <c r="A871" s="7" t="s">
        <v>566</v>
      </c>
      <c r="B871" s="7"/>
    </row>
    <row r="872" spans="1:2" x14ac:dyDescent="0.2">
      <c r="A872" s="7" t="s">
        <v>1137</v>
      </c>
      <c r="B872" s="7"/>
    </row>
    <row r="873" spans="1:2" x14ac:dyDescent="0.2">
      <c r="A873" s="6" t="s">
        <v>500</v>
      </c>
      <c r="B873" s="6"/>
    </row>
    <row r="874" spans="1:2" x14ac:dyDescent="0.2">
      <c r="A874" s="6" t="s">
        <v>796</v>
      </c>
      <c r="B874" s="6"/>
    </row>
    <row r="875" spans="1:2" x14ac:dyDescent="0.2">
      <c r="A875" s="6" t="s">
        <v>977</v>
      </c>
      <c r="B875" s="6"/>
    </row>
    <row r="876" spans="1:2" x14ac:dyDescent="0.2">
      <c r="A876" s="7" t="s">
        <v>165</v>
      </c>
      <c r="B876" s="7"/>
    </row>
    <row r="877" spans="1:2" x14ac:dyDescent="0.2">
      <c r="A877" s="6" t="s">
        <v>3180</v>
      </c>
      <c r="B877" s="6"/>
    </row>
    <row r="878" spans="1:2" x14ac:dyDescent="0.2">
      <c r="A878" s="6" t="s">
        <v>2480</v>
      </c>
      <c r="B878" s="6"/>
    </row>
    <row r="879" spans="1:2" x14ac:dyDescent="0.2">
      <c r="A879" s="6" t="s">
        <v>3320</v>
      </c>
      <c r="B879" s="6"/>
    </row>
    <row r="880" spans="1:2" x14ac:dyDescent="0.2">
      <c r="A880" s="7" t="s">
        <v>1016</v>
      </c>
      <c r="B880" s="7"/>
    </row>
    <row r="881" spans="1:2" x14ac:dyDescent="0.2">
      <c r="A881" s="2" t="s">
        <v>2760</v>
      </c>
      <c r="B881" s="2"/>
    </row>
    <row r="882" spans="1:2" x14ac:dyDescent="0.2">
      <c r="A882" s="6" t="s">
        <v>1067</v>
      </c>
      <c r="B882" s="6"/>
    </row>
    <row r="883" spans="1:2" x14ac:dyDescent="0.2">
      <c r="A883" s="6" t="s">
        <v>3628</v>
      </c>
      <c r="B883" s="6"/>
    </row>
    <row r="884" spans="1:2" x14ac:dyDescent="0.2">
      <c r="A884" s="7" t="s">
        <v>1579</v>
      </c>
      <c r="B884" s="7"/>
    </row>
    <row r="885" spans="1:2" x14ac:dyDescent="0.2">
      <c r="A885" s="2" t="s">
        <v>998</v>
      </c>
      <c r="B885" s="2"/>
    </row>
    <row r="886" spans="1:2" x14ac:dyDescent="0.2">
      <c r="A886" s="7" t="s">
        <v>424</v>
      </c>
      <c r="B886" s="7"/>
    </row>
    <row r="887" spans="1:2" x14ac:dyDescent="0.2">
      <c r="A887" s="7" t="s">
        <v>734</v>
      </c>
      <c r="B887" s="7"/>
    </row>
    <row r="888" spans="1:2" x14ac:dyDescent="0.2">
      <c r="A888" s="6" t="s">
        <v>1196</v>
      </c>
      <c r="B888" s="6"/>
    </row>
    <row r="889" spans="1:2" x14ac:dyDescent="0.2">
      <c r="A889" s="6" t="s">
        <v>2790</v>
      </c>
      <c r="B889" s="6"/>
    </row>
    <row r="890" spans="1:2" x14ac:dyDescent="0.2">
      <c r="A890" s="7" t="s">
        <v>3116</v>
      </c>
      <c r="B890" s="7"/>
    </row>
    <row r="891" spans="1:2" x14ac:dyDescent="0.2">
      <c r="A891" s="7" t="s">
        <v>783</v>
      </c>
      <c r="B891" s="7"/>
    </row>
    <row r="892" spans="1:2" x14ac:dyDescent="0.2">
      <c r="A892" s="6" t="s">
        <v>941</v>
      </c>
      <c r="B892" s="6"/>
    </row>
    <row r="893" spans="1:2" x14ac:dyDescent="0.2">
      <c r="A893" s="7" t="s">
        <v>1300</v>
      </c>
      <c r="B893" s="7"/>
    </row>
    <row r="894" spans="1:2" x14ac:dyDescent="0.2">
      <c r="A894" s="6" t="s">
        <v>2903</v>
      </c>
      <c r="B894" s="6"/>
    </row>
    <row r="895" spans="1:2" x14ac:dyDescent="0.2">
      <c r="A895" s="6" t="s">
        <v>3639</v>
      </c>
      <c r="B895" s="6"/>
    </row>
    <row r="896" spans="1:2" x14ac:dyDescent="0.2">
      <c r="A896" s="7" t="s">
        <v>2938</v>
      </c>
      <c r="B896" s="7"/>
    </row>
    <row r="897" spans="1:2" x14ac:dyDescent="0.2">
      <c r="A897" s="7" t="s">
        <v>3042</v>
      </c>
      <c r="B897" s="7"/>
    </row>
    <row r="898" spans="1:2" x14ac:dyDescent="0.2">
      <c r="A898" s="6" t="s">
        <v>2359</v>
      </c>
      <c r="B898" s="6"/>
    </row>
    <row r="899" spans="1:2" x14ac:dyDescent="0.2">
      <c r="A899" s="6" t="s">
        <v>2525</v>
      </c>
      <c r="B899" s="6"/>
    </row>
    <row r="900" spans="1:2" x14ac:dyDescent="0.2">
      <c r="A900" s="7" t="s">
        <v>2963</v>
      </c>
      <c r="B900" s="7"/>
    </row>
    <row r="901" spans="1:2" x14ac:dyDescent="0.2">
      <c r="A901" s="6" t="s">
        <v>2701</v>
      </c>
      <c r="B901" s="6"/>
    </row>
    <row r="902" spans="1:2" x14ac:dyDescent="0.2">
      <c r="A902" s="6" t="s">
        <v>3470</v>
      </c>
      <c r="B902" s="6"/>
    </row>
    <row r="903" spans="1:2" x14ac:dyDescent="0.2">
      <c r="A903" s="7" t="s">
        <v>244</v>
      </c>
      <c r="B903" s="7"/>
    </row>
    <row r="904" spans="1:2" x14ac:dyDescent="0.2">
      <c r="A904" s="6" t="s">
        <v>578</v>
      </c>
      <c r="B904" s="6"/>
    </row>
    <row r="905" spans="1:2" x14ac:dyDescent="0.2">
      <c r="A905" s="7" t="s">
        <v>2991</v>
      </c>
      <c r="B905" s="7"/>
    </row>
    <row r="906" spans="1:2" x14ac:dyDescent="0.2">
      <c r="A906" s="7" t="s">
        <v>2721</v>
      </c>
      <c r="B906" s="7"/>
    </row>
    <row r="907" spans="1:2" x14ac:dyDescent="0.2">
      <c r="A907" s="7" t="s">
        <v>3249</v>
      </c>
      <c r="B907" s="7"/>
    </row>
    <row r="908" spans="1:2" x14ac:dyDescent="0.2">
      <c r="A908" s="6" t="s">
        <v>2588</v>
      </c>
      <c r="B908" s="6"/>
    </row>
    <row r="909" spans="1:2" x14ac:dyDescent="0.2">
      <c r="A909" s="7" t="s">
        <v>1320</v>
      </c>
      <c r="B909" s="7"/>
    </row>
    <row r="910" spans="1:2" x14ac:dyDescent="0.2">
      <c r="A910" s="7" t="s">
        <v>2496</v>
      </c>
      <c r="B910" s="7"/>
    </row>
    <row r="911" spans="1:2" x14ac:dyDescent="0.2">
      <c r="A911" s="7" t="s">
        <v>2170</v>
      </c>
      <c r="B911" s="7"/>
    </row>
    <row r="912" spans="1:2" x14ac:dyDescent="0.2">
      <c r="A912" s="6" t="s">
        <v>2724</v>
      </c>
      <c r="B912" s="6"/>
    </row>
    <row r="913" spans="1:2" x14ac:dyDescent="0.2">
      <c r="A913" s="7" t="s">
        <v>2792</v>
      </c>
      <c r="B913" s="7"/>
    </row>
    <row r="914" spans="1:2" x14ac:dyDescent="0.2">
      <c r="A914" s="7" t="s">
        <v>2382</v>
      </c>
      <c r="B914" s="7"/>
    </row>
    <row r="915" spans="1:2" x14ac:dyDescent="0.2">
      <c r="A915" s="2" t="s">
        <v>3052</v>
      </c>
      <c r="B915" s="2"/>
    </row>
    <row r="916" spans="1:2" x14ac:dyDescent="0.2">
      <c r="A916" s="7" t="s">
        <v>3080</v>
      </c>
      <c r="B916" s="7"/>
    </row>
    <row r="917" spans="1:2" x14ac:dyDescent="0.2">
      <c r="A917" s="6" t="s">
        <v>662</v>
      </c>
      <c r="B917" s="6"/>
    </row>
    <row r="918" spans="1:2" x14ac:dyDescent="0.2">
      <c r="A918" s="6" t="s">
        <v>2264</v>
      </c>
      <c r="B918" s="6"/>
    </row>
    <row r="919" spans="1:2" x14ac:dyDescent="0.2">
      <c r="A919" s="7" t="s">
        <v>2834</v>
      </c>
      <c r="B919" s="7"/>
    </row>
    <row r="920" spans="1:2" x14ac:dyDescent="0.2">
      <c r="A920" s="6" t="s">
        <v>868</v>
      </c>
      <c r="B920" s="6"/>
    </row>
    <row r="921" spans="1:2" x14ac:dyDescent="0.2">
      <c r="A921" s="2" t="s">
        <v>1360</v>
      </c>
      <c r="B921" s="2"/>
    </row>
    <row r="922" spans="1:2" x14ac:dyDescent="0.2">
      <c r="A922" s="6" t="s">
        <v>3168</v>
      </c>
      <c r="B922" s="6"/>
    </row>
    <row r="923" spans="1:2" x14ac:dyDescent="0.2">
      <c r="A923" s="6" t="s">
        <v>3159</v>
      </c>
      <c r="B923" s="6"/>
    </row>
    <row r="924" spans="1:2" x14ac:dyDescent="0.2">
      <c r="A924" s="7" t="s">
        <v>987</v>
      </c>
      <c r="B924" s="7"/>
    </row>
    <row r="925" spans="1:2" x14ac:dyDescent="0.2">
      <c r="A925" s="7" t="s">
        <v>3197</v>
      </c>
      <c r="B925" s="7"/>
    </row>
    <row r="926" spans="1:2" x14ac:dyDescent="0.2">
      <c r="A926" s="6" t="s">
        <v>3308</v>
      </c>
      <c r="B926" s="6"/>
    </row>
    <row r="927" spans="1:2" x14ac:dyDescent="0.2">
      <c r="A927" s="2" t="s">
        <v>606</v>
      </c>
      <c r="B927" s="2"/>
    </row>
    <row r="928" spans="1:2" x14ac:dyDescent="0.2">
      <c r="A928" s="6" t="s">
        <v>2826</v>
      </c>
      <c r="B928" s="6"/>
    </row>
    <row r="929" spans="1:2" x14ac:dyDescent="0.2">
      <c r="A929" s="7" t="s">
        <v>3388</v>
      </c>
      <c r="B929" s="7"/>
    </row>
    <row r="930" spans="1:2" x14ac:dyDescent="0.2">
      <c r="A930" s="6" t="s">
        <v>3643</v>
      </c>
      <c r="B930" s="6"/>
    </row>
    <row r="931" spans="1:2" x14ac:dyDescent="0.2">
      <c r="A931" s="7" t="s">
        <v>695</v>
      </c>
      <c r="B931" s="7"/>
    </row>
    <row r="932" spans="1:2" x14ac:dyDescent="0.2">
      <c r="A932" s="7" t="s">
        <v>1492</v>
      </c>
      <c r="B932" s="7"/>
    </row>
    <row r="933" spans="1:2" x14ac:dyDescent="0.2">
      <c r="A933" s="2" t="s">
        <v>2384</v>
      </c>
      <c r="B933" s="2"/>
    </row>
    <row r="934" spans="1:2" x14ac:dyDescent="0.2">
      <c r="A934" s="7" t="s">
        <v>1558</v>
      </c>
      <c r="B934" s="7"/>
    </row>
    <row r="935" spans="1:2" x14ac:dyDescent="0.2">
      <c r="A935" s="6" t="s">
        <v>3079</v>
      </c>
      <c r="B935" s="6"/>
    </row>
    <row r="936" spans="1:2" x14ac:dyDescent="0.2">
      <c r="A936" s="7" t="s">
        <v>2776</v>
      </c>
      <c r="B936" s="7"/>
    </row>
    <row r="937" spans="1:2" x14ac:dyDescent="0.2">
      <c r="A937" s="7" t="s">
        <v>737</v>
      </c>
      <c r="B937" s="7"/>
    </row>
    <row r="938" spans="1:2" x14ac:dyDescent="0.2">
      <c r="A938" s="7" t="s">
        <v>2928</v>
      </c>
      <c r="B938" s="7"/>
    </row>
    <row r="939" spans="1:2" x14ac:dyDescent="0.2">
      <c r="A939" s="2" t="s">
        <v>993</v>
      </c>
      <c r="B939" s="2"/>
    </row>
    <row r="940" spans="1:2" x14ac:dyDescent="0.2">
      <c r="A940" s="7" t="s">
        <v>1289</v>
      </c>
      <c r="B940" s="7"/>
    </row>
    <row r="941" spans="1:2" x14ac:dyDescent="0.2">
      <c r="A941" s="7" t="s">
        <v>198</v>
      </c>
      <c r="B941" s="7"/>
    </row>
    <row r="942" spans="1:2" x14ac:dyDescent="0.2">
      <c r="A942" s="6"/>
      <c r="B942" s="6"/>
    </row>
    <row r="943" spans="1:2" x14ac:dyDescent="0.2">
      <c r="A943" s="2"/>
      <c r="B943" s="2"/>
    </row>
    <row r="944" spans="1:2" x14ac:dyDescent="0.2">
      <c r="A944" s="6"/>
      <c r="B944" s="6"/>
    </row>
    <row r="945" spans="1:2" x14ac:dyDescent="0.2">
      <c r="A945" s="2"/>
      <c r="B945" s="2"/>
    </row>
    <row r="946" spans="1:2" x14ac:dyDescent="0.2">
      <c r="A946" s="2"/>
      <c r="B946" s="2"/>
    </row>
    <row r="947" spans="1:2" x14ac:dyDescent="0.2">
      <c r="A947" s="6"/>
      <c r="B947" s="6"/>
    </row>
    <row r="948" spans="1:2" x14ac:dyDescent="0.2">
      <c r="A948" s="6"/>
      <c r="B948" s="6"/>
    </row>
    <row r="949" spans="1:2" x14ac:dyDescent="0.2">
      <c r="A949" s="6"/>
      <c r="B949" s="6"/>
    </row>
    <row r="950" spans="1:2" x14ac:dyDescent="0.2">
      <c r="A950" s="7"/>
      <c r="B950" s="7"/>
    </row>
    <row r="951" spans="1:2" x14ac:dyDescent="0.2">
      <c r="A951" s="2"/>
      <c r="B951" s="2"/>
    </row>
    <row r="952" spans="1:2" x14ac:dyDescent="0.2">
      <c r="A952" s="2"/>
      <c r="B952" s="2"/>
    </row>
    <row r="953" spans="1:2" x14ac:dyDescent="0.2">
      <c r="A953" s="2"/>
      <c r="B953" s="2"/>
    </row>
    <row r="954" spans="1:2" x14ac:dyDescent="0.2">
      <c r="A954" s="7"/>
      <c r="B954" s="7"/>
    </row>
    <row r="955" spans="1:2" x14ac:dyDescent="0.2">
      <c r="A955" s="6"/>
      <c r="B955" s="6"/>
    </row>
    <row r="956" spans="1:2" x14ac:dyDescent="0.2">
      <c r="A956" s="6"/>
      <c r="B956" s="6"/>
    </row>
    <row r="957" spans="1:2" x14ac:dyDescent="0.2">
      <c r="A957" s="7"/>
      <c r="B957" s="7"/>
    </row>
    <row r="958" spans="1:2" x14ac:dyDescent="0.2">
      <c r="A958" s="2"/>
      <c r="B958" s="2"/>
    </row>
    <row r="959" spans="1:2" x14ac:dyDescent="0.2">
      <c r="A959" s="6"/>
      <c r="B959" s="6"/>
    </row>
    <row r="960" spans="1:2" x14ac:dyDescent="0.2">
      <c r="A960" s="6"/>
      <c r="B960" s="6"/>
    </row>
    <row r="961" spans="1:2" x14ac:dyDescent="0.2">
      <c r="A961" s="7"/>
      <c r="B961" s="7"/>
    </row>
    <row r="962" spans="1:2" x14ac:dyDescent="0.2">
      <c r="A962" s="2"/>
      <c r="B962" s="2"/>
    </row>
    <row r="963" spans="1:2" x14ac:dyDescent="0.2">
      <c r="A963" s="6"/>
      <c r="B963" s="6"/>
    </row>
    <row r="964" spans="1:2" x14ac:dyDescent="0.2">
      <c r="A964" s="2"/>
      <c r="B964" s="2"/>
    </row>
    <row r="965" spans="1:2" x14ac:dyDescent="0.2">
      <c r="A965" s="7"/>
      <c r="B965" s="7"/>
    </row>
    <row r="966" spans="1:2" x14ac:dyDescent="0.2">
      <c r="A966" s="6"/>
      <c r="B966" s="6"/>
    </row>
    <row r="967" spans="1:2" x14ac:dyDescent="0.2">
      <c r="A967" s="6"/>
      <c r="B967" s="6"/>
    </row>
    <row r="968" spans="1:2" x14ac:dyDescent="0.2">
      <c r="A968" s="7"/>
      <c r="B968" s="7"/>
    </row>
    <row r="969" spans="1:2" x14ac:dyDescent="0.2">
      <c r="A969" s="6"/>
      <c r="B969" s="6"/>
    </row>
    <row r="970" spans="1:2" x14ac:dyDescent="0.2">
      <c r="A970" s="6"/>
      <c r="B970" s="6"/>
    </row>
    <row r="971" spans="1:2" x14ac:dyDescent="0.2">
      <c r="A971" s="6"/>
      <c r="B971" s="6"/>
    </row>
    <row r="972" spans="1:2" x14ac:dyDescent="0.2">
      <c r="A972" s="6"/>
      <c r="B972" s="6"/>
    </row>
    <row r="973" spans="1:2" x14ac:dyDescent="0.2">
      <c r="A973" s="6"/>
      <c r="B973" s="6"/>
    </row>
    <row r="974" spans="1:2" x14ac:dyDescent="0.2">
      <c r="A974" s="7"/>
      <c r="B974" s="7"/>
    </row>
    <row r="975" spans="1:2" x14ac:dyDescent="0.2">
      <c r="A975" s="2"/>
      <c r="B975" s="2"/>
    </row>
    <row r="976" spans="1:2" x14ac:dyDescent="0.2">
      <c r="A976" s="6"/>
      <c r="B976" s="6"/>
    </row>
    <row r="977" spans="1:2" x14ac:dyDescent="0.2">
      <c r="A977" s="6"/>
      <c r="B977" s="6"/>
    </row>
    <row r="978" spans="1:2" x14ac:dyDescent="0.2">
      <c r="A978" s="7"/>
      <c r="B978" s="7"/>
    </row>
    <row r="979" spans="1:2" x14ac:dyDescent="0.2">
      <c r="A979" s="6"/>
      <c r="B979" s="6"/>
    </row>
    <row r="980" spans="1:2" x14ac:dyDescent="0.2">
      <c r="A980" s="7"/>
      <c r="B980" s="7"/>
    </row>
    <row r="981" spans="1:2" x14ac:dyDescent="0.2">
      <c r="A981" s="6"/>
      <c r="B981" s="6"/>
    </row>
    <row r="982" spans="1:2" x14ac:dyDescent="0.2">
      <c r="A982" s="6"/>
      <c r="B982" s="6"/>
    </row>
    <row r="983" spans="1:2" x14ac:dyDescent="0.2">
      <c r="A983" s="6"/>
      <c r="B983" s="6"/>
    </row>
    <row r="984" spans="1:2" x14ac:dyDescent="0.2">
      <c r="A984" s="6"/>
      <c r="B984" s="6"/>
    </row>
    <row r="985" spans="1:2" x14ac:dyDescent="0.2">
      <c r="A985" s="6"/>
      <c r="B985" s="6"/>
    </row>
    <row r="986" spans="1:2" x14ac:dyDescent="0.2">
      <c r="A986" s="7"/>
      <c r="B986" s="7"/>
    </row>
    <row r="987" spans="1:2" x14ac:dyDescent="0.2">
      <c r="A987" s="7"/>
      <c r="B987" s="7"/>
    </row>
    <row r="988" spans="1:2" x14ac:dyDescent="0.2">
      <c r="A988" s="6"/>
      <c r="B988" s="6"/>
    </row>
    <row r="989" spans="1:2" x14ac:dyDescent="0.2">
      <c r="A989" s="6"/>
      <c r="B989" s="6"/>
    </row>
    <row r="990" spans="1:2" x14ac:dyDescent="0.2">
      <c r="A990" s="6"/>
      <c r="B990" s="6"/>
    </row>
    <row r="991" spans="1:2" x14ac:dyDescent="0.2">
      <c r="A991" s="7"/>
      <c r="B991" s="7"/>
    </row>
    <row r="992" spans="1:2" x14ac:dyDescent="0.2">
      <c r="A992" s="6"/>
      <c r="B992" s="6"/>
    </row>
    <row r="993" spans="1:2" x14ac:dyDescent="0.2">
      <c r="A993" s="6"/>
      <c r="B993" s="6"/>
    </row>
    <row r="994" spans="1:2" x14ac:dyDescent="0.2">
      <c r="A994" s="6"/>
      <c r="B994" s="6"/>
    </row>
    <row r="995" spans="1:2" x14ac:dyDescent="0.2">
      <c r="A995" s="7"/>
      <c r="B995" s="7"/>
    </row>
    <row r="996" spans="1:2" x14ac:dyDescent="0.2">
      <c r="A996" s="6"/>
      <c r="B996" s="6"/>
    </row>
    <row r="997" spans="1:2" x14ac:dyDescent="0.2">
      <c r="A997" s="7"/>
      <c r="B997" s="7"/>
    </row>
    <row r="998" spans="1:2" x14ac:dyDescent="0.2">
      <c r="A998" s="7"/>
      <c r="B998" s="7"/>
    </row>
    <row r="999" spans="1:2" x14ac:dyDescent="0.2">
      <c r="A999" s="6"/>
      <c r="B999" s="6"/>
    </row>
    <row r="1000" spans="1:2" x14ac:dyDescent="0.2">
      <c r="A1000" s="6"/>
      <c r="B1000" s="6"/>
    </row>
    <row r="1001" spans="1:2" x14ac:dyDescent="0.2">
      <c r="A1001" s="6"/>
      <c r="B1001" s="6"/>
    </row>
    <row r="1002" spans="1:2" x14ac:dyDescent="0.2">
      <c r="A1002" s="7"/>
      <c r="B1002" s="7"/>
    </row>
    <row r="1003" spans="1:2" x14ac:dyDescent="0.2">
      <c r="A1003" s="6"/>
      <c r="B1003" s="6"/>
    </row>
    <row r="1004" spans="1:2" x14ac:dyDescent="0.2">
      <c r="A1004" s="7"/>
      <c r="B1004" s="7"/>
    </row>
    <row r="1005" spans="1:2" x14ac:dyDescent="0.2">
      <c r="A1005" s="6"/>
      <c r="B1005" s="6"/>
    </row>
    <row r="1006" spans="1:2" x14ac:dyDescent="0.2">
      <c r="A1006" s="6"/>
      <c r="B1006" s="6"/>
    </row>
    <row r="1007" spans="1:2" x14ac:dyDescent="0.2">
      <c r="A1007" s="6"/>
      <c r="B1007" s="6"/>
    </row>
    <row r="1008" spans="1:2" x14ac:dyDescent="0.2">
      <c r="A1008" s="6"/>
      <c r="B1008" s="6"/>
    </row>
    <row r="1009" spans="1:2" x14ac:dyDescent="0.2">
      <c r="A1009" s="6"/>
      <c r="B1009" s="6"/>
    </row>
    <row r="1010" spans="1:2" x14ac:dyDescent="0.2">
      <c r="A1010" s="6"/>
      <c r="B1010" s="6"/>
    </row>
    <row r="1011" spans="1:2" x14ac:dyDescent="0.2">
      <c r="A1011" s="7"/>
      <c r="B1011" s="7"/>
    </row>
    <row r="1012" spans="1:2" x14ac:dyDescent="0.2">
      <c r="A1012" s="6"/>
      <c r="B1012" s="6"/>
    </row>
    <row r="1013" spans="1:2" x14ac:dyDescent="0.2">
      <c r="A1013" s="6"/>
      <c r="B1013" s="6"/>
    </row>
    <row r="1014" spans="1:2" x14ac:dyDescent="0.2">
      <c r="A1014" s="7"/>
      <c r="B1014" s="7"/>
    </row>
    <row r="1015" spans="1:2" x14ac:dyDescent="0.2">
      <c r="A1015" s="6"/>
      <c r="B1015" s="6"/>
    </row>
    <row r="1016" spans="1:2" x14ac:dyDescent="0.2">
      <c r="A1016" s="7"/>
      <c r="B1016" s="7"/>
    </row>
    <row r="1017" spans="1:2" x14ac:dyDescent="0.2">
      <c r="A1017" s="7"/>
      <c r="B1017" s="7"/>
    </row>
    <row r="1018" spans="1:2" x14ac:dyDescent="0.2">
      <c r="A1018" s="6"/>
      <c r="B1018" s="6"/>
    </row>
    <row r="1019" spans="1:2" x14ac:dyDescent="0.2">
      <c r="A1019" s="7"/>
      <c r="B1019" s="7"/>
    </row>
    <row r="1020" spans="1:2" x14ac:dyDescent="0.2">
      <c r="A1020" s="7"/>
      <c r="B1020" s="7"/>
    </row>
    <row r="1021" spans="1:2" x14ac:dyDescent="0.2">
      <c r="A1021" s="7"/>
      <c r="B1021" s="7"/>
    </row>
    <row r="1022" spans="1:2" x14ac:dyDescent="0.2">
      <c r="A1022" s="6"/>
      <c r="B1022" s="6"/>
    </row>
    <row r="1023" spans="1:2" x14ac:dyDescent="0.2">
      <c r="A1023" s="7"/>
      <c r="B1023" s="7"/>
    </row>
    <row r="1024" spans="1:2" x14ac:dyDescent="0.2">
      <c r="A1024" s="6"/>
      <c r="B1024" s="6"/>
    </row>
    <row r="1025" spans="1:2" x14ac:dyDescent="0.2">
      <c r="A1025" s="7"/>
      <c r="B1025" s="7"/>
    </row>
    <row r="1026" spans="1:2" x14ac:dyDescent="0.2">
      <c r="A1026" s="7"/>
      <c r="B1026" s="7"/>
    </row>
    <row r="1027" spans="1:2" x14ac:dyDescent="0.2">
      <c r="A1027" s="6"/>
      <c r="B1027" s="6"/>
    </row>
    <row r="1028" spans="1:2" x14ac:dyDescent="0.2">
      <c r="A1028" s="6"/>
      <c r="B1028" s="6"/>
    </row>
    <row r="1029" spans="1:2" x14ac:dyDescent="0.2">
      <c r="A1029" s="6"/>
      <c r="B1029" s="6"/>
    </row>
    <row r="1030" spans="1:2" x14ac:dyDescent="0.2">
      <c r="A1030" s="6"/>
      <c r="B1030" s="6"/>
    </row>
    <row r="1031" spans="1:2" x14ac:dyDescent="0.2">
      <c r="A1031" s="6"/>
      <c r="B1031" s="6"/>
    </row>
    <row r="1032" spans="1:2" x14ac:dyDescent="0.2">
      <c r="A1032" s="7"/>
      <c r="B1032" s="7"/>
    </row>
    <row r="1033" spans="1:2" x14ac:dyDescent="0.2">
      <c r="A1033" s="6"/>
      <c r="B1033" s="6"/>
    </row>
    <row r="1034" spans="1:2" x14ac:dyDescent="0.2">
      <c r="A1034" s="6"/>
      <c r="B1034" s="6"/>
    </row>
    <row r="1035" spans="1:2" x14ac:dyDescent="0.2">
      <c r="A1035" s="6"/>
      <c r="B1035" s="6"/>
    </row>
    <row r="1036" spans="1:2" x14ac:dyDescent="0.2">
      <c r="A1036" s="7"/>
      <c r="B1036" s="7"/>
    </row>
    <row r="1037" spans="1:2" x14ac:dyDescent="0.2">
      <c r="A1037" s="6"/>
      <c r="B1037" s="6"/>
    </row>
    <row r="1038" spans="1:2" x14ac:dyDescent="0.2">
      <c r="A1038" s="6"/>
      <c r="B1038" s="6"/>
    </row>
    <row r="1039" spans="1:2" x14ac:dyDescent="0.2">
      <c r="A1039" s="7"/>
      <c r="B1039" s="7"/>
    </row>
    <row r="1040" spans="1:2" x14ac:dyDescent="0.2">
      <c r="A1040" s="6"/>
      <c r="B1040" s="6"/>
    </row>
    <row r="1041" spans="1:2" x14ac:dyDescent="0.2">
      <c r="A1041" s="6"/>
      <c r="B1041" s="6"/>
    </row>
    <row r="1042" spans="1:2" x14ac:dyDescent="0.2">
      <c r="A1042" s="6"/>
      <c r="B1042" s="6"/>
    </row>
    <row r="1043" spans="1:2" x14ac:dyDescent="0.2">
      <c r="A1043" s="6"/>
      <c r="B1043" s="6"/>
    </row>
    <row r="1044" spans="1:2" x14ac:dyDescent="0.2">
      <c r="A1044" s="6"/>
      <c r="B1044" s="6"/>
    </row>
    <row r="1045" spans="1:2" x14ac:dyDescent="0.2">
      <c r="A1045" s="6"/>
      <c r="B1045" s="6"/>
    </row>
    <row r="1046" spans="1:2" x14ac:dyDescent="0.2">
      <c r="A1046" s="6"/>
      <c r="B1046" s="6"/>
    </row>
    <row r="1047" spans="1:2" x14ac:dyDescent="0.2">
      <c r="A1047" s="7"/>
      <c r="B1047" s="7"/>
    </row>
    <row r="1048" spans="1:2" x14ac:dyDescent="0.2">
      <c r="A1048" s="6"/>
      <c r="B1048" s="6"/>
    </row>
    <row r="1049" spans="1:2" x14ac:dyDescent="0.2">
      <c r="A1049" s="6"/>
      <c r="B1049" s="6"/>
    </row>
    <row r="1050" spans="1:2" x14ac:dyDescent="0.2">
      <c r="A1050" s="6"/>
      <c r="B1050" s="6"/>
    </row>
    <row r="1051" spans="1:2" x14ac:dyDescent="0.2">
      <c r="A1051" s="6"/>
      <c r="B1051" s="6"/>
    </row>
    <row r="1052" spans="1:2" x14ac:dyDescent="0.2">
      <c r="A1052" s="6"/>
      <c r="B1052" s="6"/>
    </row>
    <row r="1053" spans="1:2" x14ac:dyDescent="0.2">
      <c r="A1053" s="7"/>
      <c r="B1053" s="7"/>
    </row>
    <row r="1054" spans="1:2" x14ac:dyDescent="0.2">
      <c r="A1054" s="6"/>
      <c r="B1054" s="6"/>
    </row>
    <row r="1055" spans="1:2" x14ac:dyDescent="0.2">
      <c r="A1055" s="6"/>
      <c r="B1055" s="6"/>
    </row>
    <row r="1056" spans="1:2" x14ac:dyDescent="0.2">
      <c r="A1056" s="6"/>
      <c r="B1056" s="6"/>
    </row>
    <row r="1057" spans="1:2" x14ac:dyDescent="0.2">
      <c r="A1057" s="6"/>
      <c r="B1057" s="6"/>
    </row>
    <row r="1058" spans="1:2" x14ac:dyDescent="0.2">
      <c r="A1058" s="6"/>
      <c r="B1058" s="6"/>
    </row>
    <row r="1059" spans="1:2" x14ac:dyDescent="0.2">
      <c r="A1059" s="6"/>
      <c r="B1059" s="6"/>
    </row>
    <row r="1060" spans="1:2" x14ac:dyDescent="0.2">
      <c r="A1060" s="6"/>
      <c r="B1060" s="6"/>
    </row>
    <row r="1061" spans="1:2" x14ac:dyDescent="0.2">
      <c r="A1061" s="7"/>
      <c r="B1061" s="7"/>
    </row>
    <row r="1062" spans="1:2" x14ac:dyDescent="0.2">
      <c r="A1062" s="6"/>
      <c r="B1062" s="6"/>
    </row>
    <row r="1063" spans="1:2" x14ac:dyDescent="0.2">
      <c r="A1063" s="7"/>
      <c r="B1063" s="7"/>
    </row>
    <row r="1064" spans="1:2" x14ac:dyDescent="0.2">
      <c r="A1064" s="7"/>
      <c r="B1064" s="7"/>
    </row>
    <row r="1065" spans="1:2" x14ac:dyDescent="0.2">
      <c r="A1065" s="6"/>
      <c r="B1065" s="6"/>
    </row>
    <row r="1066" spans="1:2" x14ac:dyDescent="0.2">
      <c r="A1066" s="7"/>
      <c r="B1066" s="7"/>
    </row>
    <row r="1067" spans="1:2" x14ac:dyDescent="0.2">
      <c r="A1067" s="6"/>
      <c r="B1067" s="6"/>
    </row>
    <row r="1068" spans="1:2" x14ac:dyDescent="0.2">
      <c r="A1068" s="6"/>
      <c r="B1068" s="6"/>
    </row>
    <row r="1069" spans="1:2" x14ac:dyDescent="0.2">
      <c r="A1069" s="6"/>
      <c r="B1069" s="6"/>
    </row>
    <row r="1070" spans="1:2" x14ac:dyDescent="0.2">
      <c r="A1070" s="7"/>
      <c r="B1070" s="7"/>
    </row>
    <row r="1071" spans="1:2" x14ac:dyDescent="0.2">
      <c r="A1071" s="6"/>
      <c r="B1071" s="6"/>
    </row>
    <row r="1072" spans="1:2" x14ac:dyDescent="0.2">
      <c r="A1072" s="7"/>
      <c r="B1072" s="7"/>
    </row>
    <row r="1073" spans="1:2" x14ac:dyDescent="0.2">
      <c r="A1073" s="7"/>
      <c r="B1073" s="7"/>
    </row>
    <row r="1074" spans="1:2" x14ac:dyDescent="0.2">
      <c r="A1074" s="7"/>
      <c r="B1074" s="7"/>
    </row>
    <row r="1075" spans="1:2" x14ac:dyDescent="0.2">
      <c r="A1075" s="7"/>
      <c r="B1075" s="7"/>
    </row>
  </sheetData>
  <autoFilter ref="D2:D941" xr:uid="{B9B5158E-89C7-F846-B3E4-426FDED0A717}"/>
  <sortState xmlns:xlrd2="http://schemas.microsoft.com/office/spreadsheetml/2017/richdata2" ref="A1:A885">
    <sortCondition sortBy="fontColor" ref="A1:A885" dxfId="15"/>
  </sortState>
  <mergeCells count="1">
    <mergeCell ref="A1:E1"/>
  </mergeCells>
  <conditionalFormatting sqref="A1076:B1048576 A1:B2">
    <cfRule type="duplicateValues" dxfId="7" priority="18"/>
  </conditionalFormatting>
  <conditionalFormatting sqref="A3:B882 A924:B941">
    <cfRule type="duplicateValues" dxfId="6" priority="9"/>
  </conditionalFormatting>
  <conditionalFormatting sqref="A883:B923 A942:B1075">
    <cfRule type="duplicateValues" dxfId="5" priority="6"/>
  </conditionalFormatting>
  <conditionalFormatting sqref="A1:B1048576">
    <cfRule type="duplicateValues" dxfId="4" priority="4"/>
  </conditionalFormatting>
  <conditionalFormatting sqref="A1076:C1048576 A1:C2 C3:C1075">
    <cfRule type="duplicateValues" dxfId="3" priority="25"/>
  </conditionalFormatting>
  <conditionalFormatting sqref="A1:B1048576">
    <cfRule type="duplicateValues" dxfId="1" priority="26"/>
  </conditionalFormatting>
  <conditionalFormatting sqref="D3:D68">
    <cfRule type="duplicateValues" dxfId="0" priority="1"/>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1</vt:lpstr>
      <vt:lpstr>Table 2</vt:lpstr>
      <vt:lpstr>Table 3</vt:lpstr>
      <vt:lpstr>Table 4</vt:lpstr>
      <vt:lpstr>Table 5</vt:lpstr>
      <vt:lpstr>Tab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rey Tan</dc:creator>
  <cp:lastModifiedBy>Microsoft Office User</cp:lastModifiedBy>
  <dcterms:created xsi:type="dcterms:W3CDTF">2020-02-21T21:03:53Z</dcterms:created>
  <dcterms:modified xsi:type="dcterms:W3CDTF">2020-12-07T17:42:01Z</dcterms:modified>
</cp:coreProperties>
</file>